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E:\2022_JHU083_manuscript\2023_JHU083_MS1\__Nature Communication_Revision work_Oct 23_2023\_Revised manuscript\_Docuements after acceptance_Nov 2023\"/>
    </mc:Choice>
  </mc:AlternateContent>
  <xr:revisionPtr revIDLastSave="0" documentId="13_ncr:1_{6B06AB69-017B-4C85-8893-A18E31251AA4}" xr6:coauthVersionLast="47" xr6:coauthVersionMax="47" xr10:uidLastSave="{00000000-0000-0000-0000-000000000000}"/>
  <bookViews>
    <workbookView xWindow="28680" yWindow="-120" windowWidth="25440" windowHeight="15390" xr2:uid="{00000000-000D-0000-FFFF-FFFF00000000}"/>
  </bookViews>
  <sheets>
    <sheet name="Sample details" sheetId="5" r:id="rId1"/>
    <sheet name="Week 2_Normalized data" sheetId="6" r:id="rId2"/>
    <sheet name="Week 5_Noramlized data" sheetId="7" r:id="rId3"/>
    <sheet name="All Metabolites" sheetId="1" r:id="rId4"/>
    <sheet name="Metabolites with Signal Peak" sheetId="3" r:id="rId5"/>
    <sheet name="Metabolites with no Signal Peak" sheetId="4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148" i="7" l="1"/>
  <c r="Y148" i="7"/>
  <c r="X148" i="7"/>
  <c r="Z147" i="7"/>
  <c r="Y147" i="7"/>
  <c r="X147" i="7"/>
  <c r="Z146" i="7"/>
  <c r="Y146" i="7"/>
  <c r="X146" i="7"/>
  <c r="Z145" i="7"/>
  <c r="Y145" i="7"/>
  <c r="X145" i="7"/>
  <c r="Z144" i="7"/>
  <c r="Y144" i="7"/>
  <c r="X144" i="7"/>
  <c r="Z143" i="7"/>
  <c r="Y143" i="7"/>
  <c r="X143" i="7"/>
  <c r="Z142" i="7"/>
  <c r="Y142" i="7"/>
  <c r="X142" i="7"/>
  <c r="Z141" i="7"/>
  <c r="Y141" i="7"/>
  <c r="X141" i="7"/>
  <c r="Z140" i="7"/>
  <c r="Y140" i="7"/>
  <c r="X140" i="7"/>
  <c r="Z139" i="7"/>
  <c r="Y139" i="7"/>
  <c r="X139" i="7"/>
  <c r="Z138" i="7"/>
  <c r="Y138" i="7"/>
  <c r="X138" i="7"/>
  <c r="Z137" i="7"/>
  <c r="Y137" i="7"/>
  <c r="X137" i="7"/>
  <c r="Z136" i="7"/>
  <c r="Y136" i="7"/>
  <c r="X136" i="7"/>
  <c r="Z135" i="7"/>
  <c r="Y135" i="7"/>
  <c r="X135" i="7"/>
  <c r="Z134" i="7"/>
  <c r="Y134" i="7"/>
  <c r="X134" i="7"/>
  <c r="Z133" i="7"/>
  <c r="Y133" i="7"/>
  <c r="X133" i="7"/>
  <c r="Z132" i="7"/>
  <c r="Y132" i="7"/>
  <c r="X132" i="7"/>
  <c r="Z131" i="7"/>
  <c r="Y131" i="7"/>
  <c r="X131" i="7"/>
  <c r="Z130" i="7"/>
  <c r="Y130" i="7"/>
  <c r="X130" i="7"/>
  <c r="Z129" i="7"/>
  <c r="Y129" i="7"/>
  <c r="X129" i="7"/>
  <c r="Z128" i="7"/>
  <c r="Y128" i="7"/>
  <c r="X128" i="7"/>
  <c r="Z127" i="7"/>
  <c r="Y127" i="7"/>
  <c r="X127" i="7"/>
  <c r="Z126" i="7"/>
  <c r="Y126" i="7"/>
  <c r="X126" i="7"/>
  <c r="Z125" i="7"/>
  <c r="Y125" i="7"/>
  <c r="X125" i="7"/>
  <c r="Z124" i="7"/>
  <c r="Y124" i="7"/>
  <c r="X124" i="7"/>
  <c r="Z123" i="7"/>
  <c r="Y123" i="7"/>
  <c r="X123" i="7"/>
  <c r="Z122" i="7"/>
  <c r="Y122" i="7"/>
  <c r="X122" i="7"/>
  <c r="Z121" i="7"/>
  <c r="Y121" i="7"/>
  <c r="X121" i="7"/>
  <c r="Z120" i="7"/>
  <c r="Y120" i="7"/>
  <c r="X120" i="7"/>
  <c r="Z119" i="7"/>
  <c r="Y119" i="7"/>
  <c r="X119" i="7"/>
  <c r="Z118" i="7"/>
  <c r="Y118" i="7"/>
  <c r="X118" i="7"/>
  <c r="Z117" i="7"/>
  <c r="Y117" i="7"/>
  <c r="X117" i="7"/>
  <c r="Z116" i="7"/>
  <c r="Y116" i="7"/>
  <c r="X116" i="7"/>
  <c r="Z115" i="7"/>
  <c r="Y115" i="7"/>
  <c r="X115" i="7"/>
  <c r="Z114" i="7"/>
  <c r="Y114" i="7"/>
  <c r="X114" i="7"/>
  <c r="Z113" i="7"/>
  <c r="Y113" i="7"/>
  <c r="X113" i="7"/>
  <c r="Z112" i="7"/>
  <c r="Y112" i="7"/>
  <c r="X112" i="7"/>
  <c r="Z111" i="7"/>
  <c r="Y111" i="7"/>
  <c r="X111" i="7"/>
  <c r="Z110" i="7"/>
  <c r="Y110" i="7"/>
  <c r="X110" i="7"/>
  <c r="Z109" i="7"/>
  <c r="Y109" i="7"/>
  <c r="X109" i="7"/>
  <c r="Z108" i="7"/>
  <c r="Y108" i="7"/>
  <c r="X108" i="7"/>
  <c r="Z107" i="7"/>
  <c r="Y107" i="7"/>
  <c r="X107" i="7"/>
  <c r="Z106" i="7"/>
  <c r="Y106" i="7"/>
  <c r="X106" i="7"/>
  <c r="Z105" i="7"/>
  <c r="Y105" i="7"/>
  <c r="X105" i="7"/>
  <c r="Z104" i="7"/>
  <c r="Y104" i="7"/>
  <c r="X104" i="7"/>
  <c r="Z103" i="7"/>
  <c r="Y103" i="7"/>
  <c r="X103" i="7"/>
  <c r="Z102" i="7"/>
  <c r="Y102" i="7"/>
  <c r="X102" i="7"/>
  <c r="Z101" i="7"/>
  <c r="Y101" i="7"/>
  <c r="X101" i="7"/>
  <c r="Z100" i="7"/>
  <c r="Y100" i="7"/>
  <c r="X100" i="7"/>
  <c r="Z99" i="7"/>
  <c r="Y99" i="7"/>
  <c r="X99" i="7"/>
  <c r="Z98" i="7"/>
  <c r="Y98" i="7"/>
  <c r="X98" i="7"/>
  <c r="Z97" i="7"/>
  <c r="Y97" i="7"/>
  <c r="X97" i="7"/>
  <c r="Z96" i="7"/>
  <c r="Y96" i="7"/>
  <c r="X96" i="7"/>
  <c r="Z95" i="7"/>
  <c r="Y95" i="7"/>
  <c r="X95" i="7"/>
  <c r="Z94" i="7"/>
  <c r="Y94" i="7"/>
  <c r="X94" i="7"/>
  <c r="Z93" i="7"/>
  <c r="Y93" i="7"/>
  <c r="X93" i="7"/>
  <c r="Z92" i="7"/>
  <c r="Y92" i="7"/>
  <c r="X92" i="7"/>
  <c r="Z91" i="7"/>
  <c r="Y91" i="7"/>
  <c r="X91" i="7"/>
  <c r="Z90" i="7"/>
  <c r="Y90" i="7"/>
  <c r="X90" i="7"/>
  <c r="Z89" i="7"/>
  <c r="Y89" i="7"/>
  <c r="X89" i="7"/>
  <c r="Z88" i="7"/>
  <c r="Y88" i="7"/>
  <c r="X88" i="7"/>
  <c r="Z87" i="7"/>
  <c r="Y87" i="7"/>
  <c r="X87" i="7"/>
  <c r="Z86" i="7"/>
  <c r="Y86" i="7"/>
  <c r="X86" i="7"/>
  <c r="Z85" i="7"/>
  <c r="Y85" i="7"/>
  <c r="X85" i="7"/>
  <c r="Z84" i="7"/>
  <c r="Y84" i="7"/>
  <c r="X84" i="7"/>
  <c r="Z83" i="7"/>
  <c r="Y83" i="7"/>
  <c r="X83" i="7"/>
  <c r="Z82" i="7"/>
  <c r="Y82" i="7"/>
  <c r="X82" i="7"/>
  <c r="Z81" i="7"/>
  <c r="Y81" i="7"/>
  <c r="X81" i="7"/>
  <c r="Z80" i="7"/>
  <c r="Y80" i="7"/>
  <c r="X80" i="7"/>
  <c r="Z79" i="7"/>
  <c r="Y79" i="7"/>
  <c r="X79" i="7"/>
  <c r="Z78" i="7"/>
  <c r="Y78" i="7"/>
  <c r="X78" i="7"/>
  <c r="Z77" i="7"/>
  <c r="Y77" i="7"/>
  <c r="X77" i="7"/>
  <c r="Z76" i="7"/>
  <c r="Y76" i="7"/>
  <c r="X76" i="7"/>
  <c r="Z75" i="7"/>
  <c r="Y75" i="7"/>
  <c r="X75" i="7"/>
  <c r="Z74" i="7"/>
  <c r="Y74" i="7"/>
  <c r="X74" i="7"/>
  <c r="Z73" i="7"/>
  <c r="Y73" i="7"/>
  <c r="X73" i="7"/>
  <c r="Z72" i="7"/>
  <c r="Y72" i="7"/>
  <c r="X72" i="7"/>
  <c r="Z71" i="7"/>
  <c r="Y71" i="7"/>
  <c r="X71" i="7"/>
  <c r="Z70" i="7"/>
  <c r="Y70" i="7"/>
  <c r="X70" i="7"/>
  <c r="Z69" i="7"/>
  <c r="Y69" i="7"/>
  <c r="X69" i="7"/>
  <c r="Z68" i="7"/>
  <c r="Y68" i="7"/>
  <c r="X68" i="7"/>
  <c r="Z67" i="7"/>
  <c r="Y67" i="7"/>
  <c r="X67" i="7"/>
  <c r="Z66" i="7"/>
  <c r="Y66" i="7"/>
  <c r="X66" i="7"/>
  <c r="Z65" i="7"/>
  <c r="Y65" i="7"/>
  <c r="X65" i="7"/>
  <c r="Z64" i="7"/>
  <c r="Y64" i="7"/>
  <c r="X64" i="7"/>
  <c r="Z63" i="7"/>
  <c r="Y63" i="7"/>
  <c r="X63" i="7"/>
  <c r="Z62" i="7"/>
  <c r="Y62" i="7"/>
  <c r="X62" i="7"/>
  <c r="Z61" i="7"/>
  <c r="Y61" i="7"/>
  <c r="X61" i="7"/>
  <c r="Z60" i="7"/>
  <c r="Y60" i="7"/>
  <c r="X60" i="7"/>
  <c r="Z59" i="7"/>
  <c r="Y59" i="7"/>
  <c r="X59" i="7"/>
  <c r="Z58" i="7"/>
  <c r="Y58" i="7"/>
  <c r="X58" i="7"/>
  <c r="Z57" i="7"/>
  <c r="Y57" i="7"/>
  <c r="X57" i="7"/>
  <c r="Z56" i="7"/>
  <c r="Y56" i="7"/>
  <c r="X56" i="7"/>
  <c r="Z55" i="7"/>
  <c r="Y55" i="7"/>
  <c r="X55" i="7"/>
  <c r="Z54" i="7"/>
  <c r="Y54" i="7"/>
  <c r="X54" i="7"/>
  <c r="Z53" i="7"/>
  <c r="Y53" i="7"/>
  <c r="X53" i="7"/>
  <c r="Z52" i="7"/>
  <c r="Y52" i="7"/>
  <c r="X52" i="7"/>
  <c r="Z51" i="7"/>
  <c r="Y51" i="7"/>
  <c r="X51" i="7"/>
  <c r="Z50" i="7"/>
  <c r="Y50" i="7"/>
  <c r="X50" i="7"/>
  <c r="Z49" i="7"/>
  <c r="Y49" i="7"/>
  <c r="X49" i="7"/>
  <c r="Z48" i="7"/>
  <c r="Y48" i="7"/>
  <c r="X48" i="7"/>
  <c r="Z47" i="7"/>
  <c r="Y47" i="7"/>
  <c r="X47" i="7"/>
  <c r="Z46" i="7"/>
  <c r="Y46" i="7"/>
  <c r="X46" i="7"/>
  <c r="Z45" i="7"/>
  <c r="Y45" i="7"/>
  <c r="X45" i="7"/>
  <c r="Z44" i="7"/>
  <c r="Y44" i="7"/>
  <c r="X44" i="7"/>
  <c r="Z43" i="7"/>
  <c r="Y43" i="7"/>
  <c r="X43" i="7"/>
  <c r="Z42" i="7"/>
  <c r="Y42" i="7"/>
  <c r="X42" i="7"/>
  <c r="Z41" i="7"/>
  <c r="Y41" i="7"/>
  <c r="X41" i="7"/>
  <c r="Z40" i="7"/>
  <c r="Y40" i="7"/>
  <c r="X40" i="7"/>
  <c r="Z39" i="7"/>
  <c r="Y39" i="7"/>
  <c r="X39" i="7"/>
  <c r="Z38" i="7"/>
  <c r="Y38" i="7"/>
  <c r="X38" i="7"/>
  <c r="Z37" i="7"/>
  <c r="Y37" i="7"/>
  <c r="X37" i="7"/>
  <c r="Z36" i="7"/>
  <c r="Y36" i="7"/>
  <c r="X36" i="7"/>
  <c r="Z35" i="7"/>
  <c r="Y35" i="7"/>
  <c r="X35" i="7"/>
  <c r="Z34" i="7"/>
  <c r="Y34" i="7"/>
  <c r="X34" i="7"/>
  <c r="Z33" i="7"/>
  <c r="Y33" i="7"/>
  <c r="X33" i="7"/>
  <c r="Z32" i="7"/>
  <c r="Y32" i="7"/>
  <c r="X32" i="7"/>
  <c r="Z31" i="7"/>
  <c r="Y31" i="7"/>
  <c r="X31" i="7"/>
  <c r="Z30" i="7"/>
  <c r="Y30" i="7"/>
  <c r="X30" i="7"/>
  <c r="Z29" i="7"/>
  <c r="Y29" i="7"/>
  <c r="X29" i="7"/>
  <c r="Z28" i="7"/>
  <c r="Y28" i="7"/>
  <c r="X28" i="7"/>
  <c r="Z27" i="7"/>
  <c r="Y27" i="7"/>
  <c r="X27" i="7"/>
  <c r="Z26" i="7"/>
  <c r="Y26" i="7"/>
  <c r="X26" i="7"/>
  <c r="Z25" i="7"/>
  <c r="Y25" i="7"/>
  <c r="X25" i="7"/>
  <c r="Z24" i="7"/>
  <c r="Y24" i="7"/>
  <c r="X24" i="7"/>
  <c r="Z23" i="7"/>
  <c r="Y23" i="7"/>
  <c r="X23" i="7"/>
  <c r="Z22" i="7"/>
  <c r="Y22" i="7"/>
  <c r="X22" i="7"/>
  <c r="Z21" i="7"/>
  <c r="Y21" i="7"/>
  <c r="X21" i="7"/>
  <c r="Z20" i="7"/>
  <c r="Y20" i="7"/>
  <c r="X20" i="7"/>
  <c r="Z19" i="7"/>
  <c r="Y19" i="7"/>
  <c r="X19" i="7"/>
  <c r="Z18" i="7"/>
  <c r="Y18" i="7"/>
  <c r="X18" i="7"/>
  <c r="Z17" i="7"/>
  <c r="Y17" i="7"/>
  <c r="X17" i="7"/>
  <c r="Z16" i="7"/>
  <c r="Y16" i="7"/>
  <c r="X16" i="7"/>
  <c r="Z15" i="7"/>
  <c r="Y15" i="7"/>
  <c r="X15" i="7"/>
  <c r="Z14" i="7"/>
  <c r="Y14" i="7"/>
  <c r="X14" i="7"/>
  <c r="Z13" i="7"/>
  <c r="Y13" i="7"/>
  <c r="X13" i="7"/>
  <c r="Z12" i="7"/>
  <c r="Y12" i="7"/>
  <c r="X12" i="7"/>
  <c r="Z11" i="7"/>
  <c r="Y11" i="7"/>
  <c r="X11" i="7"/>
  <c r="Z10" i="7"/>
  <c r="Y10" i="7"/>
  <c r="X10" i="7"/>
  <c r="Z9" i="7"/>
  <c r="Y9" i="7"/>
  <c r="X9" i="7"/>
  <c r="Z8" i="7"/>
  <c r="Y8" i="7"/>
  <c r="X8" i="7"/>
  <c r="Z7" i="7"/>
  <c r="Y7" i="7"/>
  <c r="X7" i="7"/>
  <c r="Z6" i="7"/>
  <c r="Y6" i="7"/>
  <c r="X6" i="7"/>
  <c r="Z5" i="7"/>
  <c r="Y5" i="7"/>
  <c r="X5" i="7"/>
  <c r="AA148" i="6"/>
  <c r="Z148" i="6"/>
  <c r="Y148" i="6"/>
  <c r="AA147" i="6"/>
  <c r="Z147" i="6"/>
  <c r="Y147" i="6"/>
  <c r="AA146" i="6"/>
  <c r="Z146" i="6"/>
  <c r="Y146" i="6"/>
  <c r="AA145" i="6"/>
  <c r="Z145" i="6"/>
  <c r="Y145" i="6"/>
  <c r="AA144" i="6"/>
  <c r="Z144" i="6"/>
  <c r="Y144" i="6"/>
  <c r="AA143" i="6"/>
  <c r="Z143" i="6"/>
  <c r="Y143" i="6"/>
  <c r="AA142" i="6"/>
  <c r="Z142" i="6"/>
  <c r="Y142" i="6"/>
  <c r="AA141" i="6"/>
  <c r="Z141" i="6"/>
  <c r="Y141" i="6"/>
  <c r="AA140" i="6"/>
  <c r="Z140" i="6"/>
  <c r="Y140" i="6"/>
  <c r="AA139" i="6"/>
  <c r="Z139" i="6"/>
  <c r="Y139" i="6"/>
  <c r="AA138" i="6"/>
  <c r="Z138" i="6"/>
  <c r="Y138" i="6"/>
  <c r="AA137" i="6"/>
  <c r="Z137" i="6"/>
  <c r="Y137" i="6"/>
  <c r="AA136" i="6"/>
  <c r="Z136" i="6"/>
  <c r="Y136" i="6"/>
  <c r="AA135" i="6"/>
  <c r="Z135" i="6"/>
  <c r="Y135" i="6"/>
  <c r="AA134" i="6"/>
  <c r="Z134" i="6"/>
  <c r="Y134" i="6"/>
  <c r="AA133" i="6"/>
  <c r="Z133" i="6"/>
  <c r="Y133" i="6"/>
  <c r="AA132" i="6"/>
  <c r="Z132" i="6"/>
  <c r="Y132" i="6"/>
  <c r="AA131" i="6"/>
  <c r="Z131" i="6"/>
  <c r="Y131" i="6"/>
  <c r="AA130" i="6"/>
  <c r="Z130" i="6"/>
  <c r="Y130" i="6"/>
  <c r="AA129" i="6"/>
  <c r="Z129" i="6"/>
  <c r="Y129" i="6"/>
  <c r="AA128" i="6"/>
  <c r="Z128" i="6"/>
  <c r="Y128" i="6"/>
  <c r="AA127" i="6"/>
  <c r="Z127" i="6"/>
  <c r="Y127" i="6"/>
  <c r="AA126" i="6"/>
  <c r="Z126" i="6"/>
  <c r="Y126" i="6"/>
  <c r="AA125" i="6"/>
  <c r="Z125" i="6"/>
  <c r="Y125" i="6"/>
  <c r="AA124" i="6"/>
  <c r="Z124" i="6"/>
  <c r="Y124" i="6"/>
  <c r="AA123" i="6"/>
  <c r="Z123" i="6"/>
  <c r="Y123" i="6"/>
  <c r="AA122" i="6"/>
  <c r="Z122" i="6"/>
  <c r="Y122" i="6"/>
  <c r="AA121" i="6"/>
  <c r="Z121" i="6"/>
  <c r="Y121" i="6"/>
  <c r="AA120" i="6"/>
  <c r="Z120" i="6"/>
  <c r="Y120" i="6"/>
  <c r="AA119" i="6"/>
  <c r="Z119" i="6"/>
  <c r="Y119" i="6"/>
  <c r="AA118" i="6"/>
  <c r="Z118" i="6"/>
  <c r="Y118" i="6"/>
  <c r="AA117" i="6"/>
  <c r="Z117" i="6"/>
  <c r="Y117" i="6"/>
  <c r="AA116" i="6"/>
  <c r="Z116" i="6"/>
  <c r="Y116" i="6"/>
  <c r="AA115" i="6"/>
  <c r="Z115" i="6"/>
  <c r="Y115" i="6"/>
  <c r="AA114" i="6"/>
  <c r="Z114" i="6"/>
  <c r="Y114" i="6"/>
  <c r="AA113" i="6"/>
  <c r="Z113" i="6"/>
  <c r="Y113" i="6"/>
  <c r="AA112" i="6"/>
  <c r="Z112" i="6"/>
  <c r="Y112" i="6"/>
  <c r="AA111" i="6"/>
  <c r="Z111" i="6"/>
  <c r="Y111" i="6"/>
  <c r="AA110" i="6"/>
  <c r="Z110" i="6"/>
  <c r="Y110" i="6"/>
  <c r="AA109" i="6"/>
  <c r="Z109" i="6"/>
  <c r="Y109" i="6"/>
  <c r="AA108" i="6"/>
  <c r="Z108" i="6"/>
  <c r="Y108" i="6"/>
  <c r="AA107" i="6"/>
  <c r="Z107" i="6"/>
  <c r="Y107" i="6"/>
  <c r="AA106" i="6"/>
  <c r="Z106" i="6"/>
  <c r="Y106" i="6"/>
  <c r="AA105" i="6"/>
  <c r="Z105" i="6"/>
  <c r="Y105" i="6"/>
  <c r="AA104" i="6"/>
  <c r="Z104" i="6"/>
  <c r="Y104" i="6"/>
  <c r="AA103" i="6"/>
  <c r="Z103" i="6"/>
  <c r="Y103" i="6"/>
  <c r="AA102" i="6"/>
  <c r="Z102" i="6"/>
  <c r="Y102" i="6"/>
  <c r="AA101" i="6"/>
  <c r="Z101" i="6"/>
  <c r="Y101" i="6"/>
  <c r="AA100" i="6"/>
  <c r="Z100" i="6"/>
  <c r="Y100" i="6"/>
  <c r="AA99" i="6"/>
  <c r="Z99" i="6"/>
  <c r="Y99" i="6"/>
  <c r="AA98" i="6"/>
  <c r="Z98" i="6"/>
  <c r="Y98" i="6"/>
  <c r="AA97" i="6"/>
  <c r="Z97" i="6"/>
  <c r="Y97" i="6"/>
  <c r="AA96" i="6"/>
  <c r="Z96" i="6"/>
  <c r="Y96" i="6"/>
  <c r="AA95" i="6"/>
  <c r="Z95" i="6"/>
  <c r="Y95" i="6"/>
  <c r="AA94" i="6"/>
  <c r="Z94" i="6"/>
  <c r="Y94" i="6"/>
  <c r="AA93" i="6"/>
  <c r="Z93" i="6"/>
  <c r="Y93" i="6"/>
  <c r="AA92" i="6"/>
  <c r="Z92" i="6"/>
  <c r="Y92" i="6"/>
  <c r="AA91" i="6"/>
  <c r="Z91" i="6"/>
  <c r="Y91" i="6"/>
  <c r="AA90" i="6"/>
  <c r="Z90" i="6"/>
  <c r="Y90" i="6"/>
  <c r="AA89" i="6"/>
  <c r="Z89" i="6"/>
  <c r="Y89" i="6"/>
  <c r="AA88" i="6"/>
  <c r="Z88" i="6"/>
  <c r="Y88" i="6"/>
  <c r="AA87" i="6"/>
  <c r="Z87" i="6"/>
  <c r="Y87" i="6"/>
  <c r="AA86" i="6"/>
  <c r="Z86" i="6"/>
  <c r="Y86" i="6"/>
  <c r="AA85" i="6"/>
  <c r="Z85" i="6"/>
  <c r="Y85" i="6"/>
  <c r="AA84" i="6"/>
  <c r="Z84" i="6"/>
  <c r="Y84" i="6"/>
  <c r="AA83" i="6"/>
  <c r="Z83" i="6"/>
  <c r="Y83" i="6"/>
  <c r="AA82" i="6"/>
  <c r="Z82" i="6"/>
  <c r="Y82" i="6"/>
  <c r="AA81" i="6"/>
  <c r="Z81" i="6"/>
  <c r="Y81" i="6"/>
  <c r="AA80" i="6"/>
  <c r="Z80" i="6"/>
  <c r="Y80" i="6"/>
  <c r="AA79" i="6"/>
  <c r="Z79" i="6"/>
  <c r="Y79" i="6"/>
  <c r="AA78" i="6"/>
  <c r="Z78" i="6"/>
  <c r="Y78" i="6"/>
  <c r="AA77" i="6"/>
  <c r="Z77" i="6"/>
  <c r="Y77" i="6"/>
  <c r="AA76" i="6"/>
  <c r="Z76" i="6"/>
  <c r="Y76" i="6"/>
  <c r="AA75" i="6"/>
  <c r="Z75" i="6"/>
  <c r="Y75" i="6"/>
  <c r="AA74" i="6"/>
  <c r="Z74" i="6"/>
  <c r="Y74" i="6"/>
  <c r="AA73" i="6"/>
  <c r="Z73" i="6"/>
  <c r="Y73" i="6"/>
  <c r="AA72" i="6"/>
  <c r="Z72" i="6"/>
  <c r="Y72" i="6"/>
  <c r="AA71" i="6"/>
  <c r="Z71" i="6"/>
  <c r="Y71" i="6"/>
  <c r="AA70" i="6"/>
  <c r="Z70" i="6"/>
  <c r="Y70" i="6"/>
  <c r="AA69" i="6"/>
  <c r="Z69" i="6"/>
  <c r="Y69" i="6"/>
  <c r="AA68" i="6"/>
  <c r="Z68" i="6"/>
  <c r="Y68" i="6"/>
  <c r="AA67" i="6"/>
  <c r="Z67" i="6"/>
  <c r="Y67" i="6"/>
  <c r="AA66" i="6"/>
  <c r="Z66" i="6"/>
  <c r="Y66" i="6"/>
  <c r="AA65" i="6"/>
  <c r="Z65" i="6"/>
  <c r="Y65" i="6"/>
  <c r="AA64" i="6"/>
  <c r="Z64" i="6"/>
  <c r="Y64" i="6"/>
  <c r="AA63" i="6"/>
  <c r="Z63" i="6"/>
  <c r="Y63" i="6"/>
  <c r="AA62" i="6"/>
  <c r="Z62" i="6"/>
  <c r="Y62" i="6"/>
  <c r="AA61" i="6"/>
  <c r="Z61" i="6"/>
  <c r="Y61" i="6"/>
  <c r="AA60" i="6"/>
  <c r="Z60" i="6"/>
  <c r="Y60" i="6"/>
  <c r="AA59" i="6"/>
  <c r="Z59" i="6"/>
  <c r="Y59" i="6"/>
  <c r="AA58" i="6"/>
  <c r="Z58" i="6"/>
  <c r="Y58" i="6"/>
  <c r="AA57" i="6"/>
  <c r="Z57" i="6"/>
  <c r="Y57" i="6"/>
  <c r="AA56" i="6"/>
  <c r="Z56" i="6"/>
  <c r="Y56" i="6"/>
  <c r="AA55" i="6"/>
  <c r="Z55" i="6"/>
  <c r="Y55" i="6"/>
  <c r="AA54" i="6"/>
  <c r="Z54" i="6"/>
  <c r="Y54" i="6"/>
  <c r="AA53" i="6"/>
  <c r="Z53" i="6"/>
  <c r="Y53" i="6"/>
  <c r="AA52" i="6"/>
  <c r="Z52" i="6"/>
  <c r="Y52" i="6"/>
  <c r="AA51" i="6"/>
  <c r="Z51" i="6"/>
  <c r="Y51" i="6"/>
  <c r="AA50" i="6"/>
  <c r="Z50" i="6"/>
  <c r="Y50" i="6"/>
  <c r="AA49" i="6"/>
  <c r="Z49" i="6"/>
  <c r="Y49" i="6"/>
  <c r="AA48" i="6"/>
  <c r="Z48" i="6"/>
  <c r="Y48" i="6"/>
  <c r="AA47" i="6"/>
  <c r="Z47" i="6"/>
  <c r="Y47" i="6"/>
  <c r="AA46" i="6"/>
  <c r="Z46" i="6"/>
  <c r="Y46" i="6"/>
  <c r="AA45" i="6"/>
  <c r="Z45" i="6"/>
  <c r="Y45" i="6"/>
  <c r="AA44" i="6"/>
  <c r="Z44" i="6"/>
  <c r="Y44" i="6"/>
  <c r="AA43" i="6"/>
  <c r="Z43" i="6"/>
  <c r="Y43" i="6"/>
  <c r="AA42" i="6"/>
  <c r="Z42" i="6"/>
  <c r="Y42" i="6"/>
  <c r="AA41" i="6"/>
  <c r="Z41" i="6"/>
  <c r="Y41" i="6"/>
  <c r="AA40" i="6"/>
  <c r="Z40" i="6"/>
  <c r="Y40" i="6"/>
  <c r="AA39" i="6"/>
  <c r="Z39" i="6"/>
  <c r="Y39" i="6"/>
  <c r="AA38" i="6"/>
  <c r="Z38" i="6"/>
  <c r="Y38" i="6"/>
  <c r="AA37" i="6"/>
  <c r="Z37" i="6"/>
  <c r="Y37" i="6"/>
  <c r="AA36" i="6"/>
  <c r="Z36" i="6"/>
  <c r="Y36" i="6"/>
  <c r="AA35" i="6"/>
  <c r="Z35" i="6"/>
  <c r="Y35" i="6"/>
  <c r="AA34" i="6"/>
  <c r="Z34" i="6"/>
  <c r="Y34" i="6"/>
  <c r="AA33" i="6"/>
  <c r="Z33" i="6"/>
  <c r="Y33" i="6"/>
  <c r="AA32" i="6"/>
  <c r="Z32" i="6"/>
  <c r="Y32" i="6"/>
  <c r="AA31" i="6"/>
  <c r="Z31" i="6"/>
  <c r="Y31" i="6"/>
  <c r="AA30" i="6"/>
  <c r="Z30" i="6"/>
  <c r="Y30" i="6"/>
  <c r="AA29" i="6"/>
  <c r="Z29" i="6"/>
  <c r="Y29" i="6"/>
  <c r="AA28" i="6"/>
  <c r="Z28" i="6"/>
  <c r="Y28" i="6"/>
  <c r="AA27" i="6"/>
  <c r="Z27" i="6"/>
  <c r="Y27" i="6"/>
  <c r="AA26" i="6"/>
  <c r="Z26" i="6"/>
  <c r="Y26" i="6"/>
  <c r="AA25" i="6"/>
  <c r="Z25" i="6"/>
  <c r="Y25" i="6"/>
  <c r="AA24" i="6"/>
  <c r="Z24" i="6"/>
  <c r="Y24" i="6"/>
  <c r="AA23" i="6"/>
  <c r="Z23" i="6"/>
  <c r="Y23" i="6"/>
  <c r="AA22" i="6"/>
  <c r="Z22" i="6"/>
  <c r="Y22" i="6"/>
  <c r="AA21" i="6"/>
  <c r="Z21" i="6"/>
  <c r="Y21" i="6"/>
  <c r="AA20" i="6"/>
  <c r="Z20" i="6"/>
  <c r="Y20" i="6"/>
  <c r="AA19" i="6"/>
  <c r="Z19" i="6"/>
  <c r="Y19" i="6"/>
  <c r="AA18" i="6"/>
  <c r="Z18" i="6"/>
  <c r="Y18" i="6"/>
  <c r="AA17" i="6"/>
  <c r="Z17" i="6"/>
  <c r="Y17" i="6"/>
  <c r="AA16" i="6"/>
  <c r="Z16" i="6"/>
  <c r="Y16" i="6"/>
  <c r="AA15" i="6"/>
  <c r="Z15" i="6"/>
  <c r="Y15" i="6"/>
  <c r="AA14" i="6"/>
  <c r="Z14" i="6"/>
  <c r="Y14" i="6"/>
  <c r="AA13" i="6"/>
  <c r="Z13" i="6"/>
  <c r="Y13" i="6"/>
  <c r="AA12" i="6"/>
  <c r="Z12" i="6"/>
  <c r="Y12" i="6"/>
  <c r="AA11" i="6"/>
  <c r="Z11" i="6"/>
  <c r="Y11" i="6"/>
  <c r="AA10" i="6"/>
  <c r="Z10" i="6"/>
  <c r="Y10" i="6"/>
  <c r="AA9" i="6"/>
  <c r="Z9" i="6"/>
  <c r="Y9" i="6"/>
  <c r="AA8" i="6"/>
  <c r="Z8" i="6"/>
  <c r="Y8" i="6"/>
  <c r="AA7" i="6"/>
  <c r="Z7" i="6"/>
  <c r="Y7" i="6"/>
  <c r="AA6" i="6"/>
  <c r="Z6" i="6"/>
  <c r="Y6" i="6"/>
  <c r="AA5" i="6"/>
  <c r="Z5" i="6"/>
  <c r="Y5" i="6"/>
  <c r="F2" i="5"/>
  <c r="F31" i="5"/>
  <c r="F30" i="5"/>
  <c r="F29" i="5"/>
  <c r="F28" i="5"/>
  <c r="F27" i="5"/>
  <c r="F26" i="5"/>
  <c r="F25" i="5"/>
  <c r="F24" i="5"/>
  <c r="F23" i="5"/>
  <c r="F22" i="5"/>
  <c r="F21" i="5"/>
  <c r="F20" i="5"/>
  <c r="F19" i="5"/>
  <c r="F18" i="5"/>
  <c r="F17" i="5"/>
  <c r="F16" i="5"/>
  <c r="F15" i="5"/>
  <c r="F14" i="5"/>
  <c r="F13" i="5"/>
  <c r="F12" i="5"/>
  <c r="F11" i="5"/>
  <c r="F10" i="5"/>
  <c r="F9" i="5"/>
  <c r="F8" i="5"/>
  <c r="F7" i="5"/>
  <c r="F6" i="5"/>
  <c r="F5" i="5"/>
  <c r="F4" i="5"/>
  <c r="F3" i="5"/>
</calcChain>
</file>

<file path=xl/sharedStrings.xml><?xml version="1.0" encoding="utf-8"?>
<sst xmlns="http://schemas.openxmlformats.org/spreadsheetml/2006/main" count="2512" uniqueCount="872">
  <si>
    <t>Name</t>
  </si>
  <si>
    <t>Formula</t>
  </si>
  <si>
    <t>RT</t>
  </si>
  <si>
    <t>m/z</t>
  </si>
  <si>
    <t>1_3-Diaminopropane</t>
  </si>
  <si>
    <t>C3H10N2</t>
  </si>
  <si>
    <t>1_3-Diphosphoglycerate</t>
  </si>
  <si>
    <t>C3H8O10P2</t>
  </si>
  <si>
    <t>1_6-DIAMINOHEXANE</t>
  </si>
  <si>
    <t>C6H16N2</t>
  </si>
  <si>
    <t>1-Methyl-Histidine</t>
  </si>
  <si>
    <t>C7H11N3O2</t>
  </si>
  <si>
    <t>1-METHYLADENOSINE</t>
  </si>
  <si>
    <t>C11H15N5O4</t>
  </si>
  <si>
    <t>1-Pyrroline-5-carboxylic acid (P5C)</t>
  </si>
  <si>
    <t>C5H7NO2</t>
  </si>
  <si>
    <t>2_3-Diphosphoglycerate</t>
  </si>
  <si>
    <t>2-2-Dimethyl Succinic acid</t>
  </si>
  <si>
    <t>C6H10O4</t>
  </si>
  <si>
    <t>2-3-Dihydroxyisovalerate</t>
  </si>
  <si>
    <t>C5H10O4</t>
  </si>
  <si>
    <t>2-4-Quinolinediol</t>
  </si>
  <si>
    <t>C9H7NO2</t>
  </si>
  <si>
    <t>2-Aminooctanoic acid</t>
  </si>
  <si>
    <t>C8H17NO2</t>
  </si>
  <si>
    <t>2-Dehydro-D-gluconate</t>
  </si>
  <si>
    <t>C6H10O7</t>
  </si>
  <si>
    <t>2-Deoxy-D-ribose</t>
  </si>
  <si>
    <t>2-Deoxyglucose-6-P</t>
  </si>
  <si>
    <t>C6H13O8P</t>
  </si>
  <si>
    <t>2-Hydroxygluterate</t>
  </si>
  <si>
    <t>C5H8O5</t>
  </si>
  <si>
    <t>2-Isopropylmalic acid</t>
  </si>
  <si>
    <t>C7H12O5</t>
  </si>
  <si>
    <t>2-Keto-isovalerate</t>
  </si>
  <si>
    <t>C5H8O3</t>
  </si>
  <si>
    <t>2-Ketobutyric acid</t>
  </si>
  <si>
    <t>C4H6O3</t>
  </si>
  <si>
    <t>2-Ketohaxanoic acid</t>
  </si>
  <si>
    <t>C6H10O3</t>
  </si>
  <si>
    <t>2-METHYL-1-BUTANOL</t>
  </si>
  <si>
    <t>C5H12O</t>
  </si>
  <si>
    <t>2-Oxo-4-methylthiobutanoate</t>
  </si>
  <si>
    <t>C5H8O3S</t>
  </si>
  <si>
    <t>2-PHOSPHOGLYCERATE</t>
  </si>
  <si>
    <t>C3H7O7P</t>
  </si>
  <si>
    <t>2-Pyrocatechuic acid</t>
  </si>
  <si>
    <t>C7H6O4</t>
  </si>
  <si>
    <t>2-Thiouridine</t>
  </si>
  <si>
    <t>C9H12N2O5S</t>
  </si>
  <si>
    <t>3_5-Diiodothyronine</t>
  </si>
  <si>
    <t>C15H13I2NO4</t>
  </si>
  <si>
    <t>3-2-Hydroxyethylindole</t>
  </si>
  <si>
    <t>C9H9NO</t>
  </si>
  <si>
    <t>3-Dehydroshikimic acid</t>
  </si>
  <si>
    <t>C7H7O5</t>
  </si>
  <si>
    <t>3-Hydroxyanthranilic acid</t>
  </si>
  <si>
    <t>C7H7NO3</t>
  </si>
  <si>
    <t>3-Hydroxybutyryl-CoA</t>
  </si>
  <si>
    <t>C25H42N7O18P3S</t>
  </si>
  <si>
    <t>3-Methoxytryptamine</t>
  </si>
  <si>
    <t>C9H13NO2</t>
  </si>
  <si>
    <t>3-Phospho-serine</t>
  </si>
  <si>
    <t>C3H8NO6P</t>
  </si>
  <si>
    <t>3-Phosphoglyceric acid</t>
  </si>
  <si>
    <t>3-S-methylthiopropionate</t>
  </si>
  <si>
    <t>C4H8O2S</t>
  </si>
  <si>
    <t>4-Guanidinobutanoic acid</t>
  </si>
  <si>
    <t>C5H11N3O2</t>
  </si>
  <si>
    <t>4-Hydroxy-L-glutamic acid</t>
  </si>
  <si>
    <t>C5H9NO5</t>
  </si>
  <si>
    <t>4-METHYL-2-OXOVALERIC ACID</t>
  </si>
  <si>
    <t>4-Pyridoxic acid</t>
  </si>
  <si>
    <t>C8H9NO4</t>
  </si>
  <si>
    <t>4-Quinolinol</t>
  </si>
  <si>
    <t>C9H7NO</t>
  </si>
  <si>
    <t>5'-METHYLTHIOADENOSINE</t>
  </si>
  <si>
    <t>C11H15N5O3S</t>
  </si>
  <si>
    <t>5_10-Methenyl-THF</t>
  </si>
  <si>
    <t>C20H21N7O6</t>
  </si>
  <si>
    <t>5-Formyl-THF</t>
  </si>
  <si>
    <t>C20H23N7O7</t>
  </si>
  <si>
    <t>5-Hydroxy-3-indoleacetic acid (5-HIAA)</t>
  </si>
  <si>
    <t>C10H9NO3</t>
  </si>
  <si>
    <t>5-Methoxytryptamine (5-MT)</t>
  </si>
  <si>
    <t>C11H14N2O</t>
  </si>
  <si>
    <t>5-Methoxytryptophan</t>
  </si>
  <si>
    <t>C12H14N2O3</t>
  </si>
  <si>
    <t>5-Methyl-THF</t>
  </si>
  <si>
    <t>C20H25N7O6</t>
  </si>
  <si>
    <t>6-Hydroxynicotinic acid</t>
  </si>
  <si>
    <t>C6H5NO3</t>
  </si>
  <si>
    <t>6-Phospho-D-glucono-1_5-lactone</t>
  </si>
  <si>
    <t>C6H11O9P</t>
  </si>
  <si>
    <t>6-PHOSPHOGLUCONIC ACID</t>
  </si>
  <si>
    <t>C6H13O10P</t>
  </si>
  <si>
    <t>7_8-Dihydrofolate</t>
  </si>
  <si>
    <t>C19H21N7O6</t>
  </si>
  <si>
    <t>7-methylguanosine</t>
  </si>
  <si>
    <t>C11H16N5O5</t>
  </si>
  <si>
    <t>a-Ketoglutarate</t>
  </si>
  <si>
    <t>C5H6O5</t>
  </si>
  <si>
    <t>Acadesine</t>
  </si>
  <si>
    <t>C9H14N4O5</t>
  </si>
  <si>
    <t>Acetoacetic acid</t>
  </si>
  <si>
    <t>Acetoacetyl-CoA</t>
  </si>
  <si>
    <t>C25H40N7O18P3S</t>
  </si>
  <si>
    <t>Acetyl-Carnitine</t>
  </si>
  <si>
    <t>C9H17NO4</t>
  </si>
  <si>
    <t>Acetyl-CoA</t>
  </si>
  <si>
    <t>C23H38N7O17P3S</t>
  </si>
  <si>
    <t>Acetylphosphate</t>
  </si>
  <si>
    <t>C2H5O5P</t>
  </si>
  <si>
    <t>ACONITATE</t>
  </si>
  <si>
    <t>C6H6O6</t>
  </si>
  <si>
    <t>ADENINE</t>
  </si>
  <si>
    <t>C5H5N5</t>
  </si>
  <si>
    <t>ADENOSINE</t>
  </si>
  <si>
    <t>C10H13N5O4</t>
  </si>
  <si>
    <t>Adenosine 5-phosphosulfate</t>
  </si>
  <si>
    <t>C10H14N5O10PS</t>
  </si>
  <si>
    <t>Adenosine monophosphate</t>
  </si>
  <si>
    <t>C10H14N5O7P</t>
  </si>
  <si>
    <t>ADENOSINE TRIPHOSPHATE</t>
  </si>
  <si>
    <t>C10H16N5O13P3</t>
  </si>
  <si>
    <t>Adenylsuccinic acid</t>
  </si>
  <si>
    <t>C14H18N5O11P</t>
  </si>
  <si>
    <t>ADIPIC ACID</t>
  </si>
  <si>
    <t>ADP</t>
  </si>
  <si>
    <t>C10H15N5O10P2</t>
  </si>
  <si>
    <t>ADP ribose</t>
  </si>
  <si>
    <t>C15H23N5O14P2</t>
  </si>
  <si>
    <t>ADP-GLUCOSE</t>
  </si>
  <si>
    <t>C16H25N5O15P2</t>
  </si>
  <si>
    <t>ADP-hexose</t>
  </si>
  <si>
    <t>Agmatine</t>
  </si>
  <si>
    <t>C5H14N4</t>
  </si>
  <si>
    <t>AICAR</t>
  </si>
  <si>
    <t>C9H15N4O8P</t>
  </si>
  <si>
    <t>Allantoic acid</t>
  </si>
  <si>
    <t>C4H8N4O4</t>
  </si>
  <si>
    <t>ALLANTOIN</t>
  </si>
  <si>
    <t>C4H6N4O3</t>
  </si>
  <si>
    <t>Aminoadipic acid</t>
  </si>
  <si>
    <t>C6H11NO4</t>
  </si>
  <si>
    <t>Anthranilate</t>
  </si>
  <si>
    <t>C7H7NO2</t>
  </si>
  <si>
    <t>Arabinose-5-phosphate</t>
  </si>
  <si>
    <t>C5H11O8P</t>
  </si>
  <si>
    <t>Ascorbic acid</t>
  </si>
  <si>
    <t>C6H8O6</t>
  </si>
  <si>
    <t>Atrolactic acid</t>
  </si>
  <si>
    <t>C9H10O3</t>
  </si>
  <si>
    <t>BETA-ALANINE</t>
  </si>
  <si>
    <t>C3H7NO2</t>
  </si>
  <si>
    <t>BETAINE</t>
  </si>
  <si>
    <t>C5H11NO2</t>
  </si>
  <si>
    <t>Betaine aldehyde</t>
  </si>
  <si>
    <t>C5H12NO</t>
  </si>
  <si>
    <t>BIOTIN</t>
  </si>
  <si>
    <t>C10H16N2O3S</t>
  </si>
  <si>
    <t>Butyryl-CoA</t>
  </si>
  <si>
    <t>C25H42N7O17P3S</t>
  </si>
  <si>
    <t>Cadaverine</t>
  </si>
  <si>
    <t>C5H14N2</t>
  </si>
  <si>
    <t>cADP-ribose</t>
  </si>
  <si>
    <t>C15H21N5O13P2</t>
  </si>
  <si>
    <t>CAIR</t>
  </si>
  <si>
    <t>C9H14N3O9P</t>
  </si>
  <si>
    <t>Canavanine</t>
  </si>
  <si>
    <t>C5H12N4O3</t>
  </si>
  <si>
    <t>Carbamoyl phosphate</t>
  </si>
  <si>
    <t>CH4NO5P</t>
  </si>
  <si>
    <t>CDP</t>
  </si>
  <si>
    <t>C9H15N3O11P2</t>
  </si>
  <si>
    <t>CDP-choline</t>
  </si>
  <si>
    <t>C14H27N4O11P2</t>
  </si>
  <si>
    <t>CDP-ETHANOLAMINE</t>
  </si>
  <si>
    <t>C11H20N4O11P2</t>
  </si>
  <si>
    <t>cGMP</t>
  </si>
  <si>
    <t>C10H12N5O7P</t>
  </si>
  <si>
    <t>Cholesterol sulfate</t>
  </si>
  <si>
    <t>C27H46O4S</t>
  </si>
  <si>
    <t>CHOLIC ACID</t>
  </si>
  <si>
    <t>C24H40O5</t>
  </si>
  <si>
    <t>Choline</t>
  </si>
  <si>
    <t>C5H13NO</t>
  </si>
  <si>
    <t>Chorismic acid</t>
  </si>
  <si>
    <t>C10H10O6</t>
  </si>
  <si>
    <t>cis_cis-Muconic acid</t>
  </si>
  <si>
    <t>C6H6O4</t>
  </si>
  <si>
    <t>Citraconic acid</t>
  </si>
  <si>
    <t>C5H6O4</t>
  </si>
  <si>
    <t>Citramalic acid</t>
  </si>
  <si>
    <t>Citric acid</t>
  </si>
  <si>
    <t>C6H8O7</t>
  </si>
  <si>
    <t>CITRULLINE</t>
  </si>
  <si>
    <t>C6H13N3O3</t>
  </si>
  <si>
    <t>CMP-Neu5Ac</t>
  </si>
  <si>
    <t>C20H31N4O16P</t>
  </si>
  <si>
    <t>CoA</t>
  </si>
  <si>
    <t>C21H36N7O16P3S</t>
  </si>
  <si>
    <t>CREATINE</t>
  </si>
  <si>
    <t>C4H9N3O2</t>
  </si>
  <si>
    <t>Creatinine</t>
  </si>
  <si>
    <t>C4H7N3O</t>
  </si>
  <si>
    <t>cyclic-AMP</t>
  </si>
  <si>
    <t>C10H12N5O6P</t>
  </si>
  <si>
    <t>cyclic-di-GMP</t>
  </si>
  <si>
    <t>C20H24N10O14P2</t>
  </si>
  <si>
    <t>CYTIDINE</t>
  </si>
  <si>
    <t>C9H13N3O5</t>
  </si>
  <si>
    <t>CYTIDINE MONOPHOSPHATE</t>
  </si>
  <si>
    <t>C9H14N3O8P</t>
  </si>
  <si>
    <t>CYTIDINE TRIPHOSPHATE</t>
  </si>
  <si>
    <t>C9H16N3O14P3</t>
  </si>
  <si>
    <t>CYTOSINE</t>
  </si>
  <si>
    <t>C4H5N3O</t>
  </si>
  <si>
    <t>D-(+)-CELLOBIOSE</t>
  </si>
  <si>
    <t>C12H22O11</t>
  </si>
  <si>
    <t>D-GALACTOSE</t>
  </si>
  <si>
    <t>C6H12O6</t>
  </si>
  <si>
    <t>D-Maltose</t>
  </si>
  <si>
    <t>D-Xylitol</t>
  </si>
  <si>
    <t>C5H12O5</t>
  </si>
  <si>
    <t>dADP</t>
  </si>
  <si>
    <t>C10H15N5O9P2</t>
  </si>
  <si>
    <t>DAMP</t>
  </si>
  <si>
    <t>C10H14N5O6P</t>
  </si>
  <si>
    <t>dATP</t>
  </si>
  <si>
    <t>C10H16N5O12P3</t>
  </si>
  <si>
    <t>dCDP</t>
  </si>
  <si>
    <t>C9H15N3O10P2</t>
  </si>
  <si>
    <t>dCMP</t>
  </si>
  <si>
    <t>C9H14N3O7P</t>
  </si>
  <si>
    <t>dCTP</t>
  </si>
  <si>
    <t>C9H16N3O13P3</t>
  </si>
  <si>
    <t>DEOXYADENOSINE</t>
  </si>
  <si>
    <t>C10H13N5O3</t>
  </si>
  <si>
    <t>Deoxycholic acid</t>
  </si>
  <si>
    <t>C26H43NO5</t>
  </si>
  <si>
    <t>DEOXYCYTIDINE</t>
  </si>
  <si>
    <t>C9H13N3O4</t>
  </si>
  <si>
    <t>DEOXYGUANOSINE</t>
  </si>
  <si>
    <t>Deoxyinosine</t>
  </si>
  <si>
    <t>C10H12N4O4</t>
  </si>
  <si>
    <t>Deoxyribose-phosphate</t>
  </si>
  <si>
    <t>C5H11O7P</t>
  </si>
  <si>
    <t>DEOXYURIDINE</t>
  </si>
  <si>
    <t>C9H12N2O5</t>
  </si>
  <si>
    <t>Dephospho-CoA</t>
  </si>
  <si>
    <t>C21H35N7O13P2S</t>
  </si>
  <si>
    <t>DGDP</t>
  </si>
  <si>
    <t>dGMP</t>
  </si>
  <si>
    <t>dGTP</t>
  </si>
  <si>
    <t>DIHYDROOROTATE</t>
  </si>
  <si>
    <t>C5H6N2O4</t>
  </si>
  <si>
    <t>Dihydroxyacetone phosphate</t>
  </si>
  <si>
    <t>C3H7O6P</t>
  </si>
  <si>
    <t>Dimethylglycine</t>
  </si>
  <si>
    <t>C4H9NO2</t>
  </si>
  <si>
    <t>DOPAMINE</t>
  </si>
  <si>
    <t>C8H11NO2</t>
  </si>
  <si>
    <t>DTMP</t>
  </si>
  <si>
    <t>C10H15N2O8P</t>
  </si>
  <si>
    <t>dUDP</t>
  </si>
  <si>
    <t>C9H14N2O11P2</t>
  </si>
  <si>
    <t>dUMP</t>
  </si>
  <si>
    <t>C9H13N2O8P</t>
  </si>
  <si>
    <t>dUTP</t>
  </si>
  <si>
    <t>C9H15N2O14P3</t>
  </si>
  <si>
    <t>Epicatechin</t>
  </si>
  <si>
    <t>C15H14O6</t>
  </si>
  <si>
    <t>EPINEPHRINE</t>
  </si>
  <si>
    <t>C9H13NO3</t>
  </si>
  <si>
    <t>Erythrose-4-P</t>
  </si>
  <si>
    <t>C4H9O7P</t>
  </si>
  <si>
    <t>Ethanolamine</t>
  </si>
  <si>
    <t>C2H7NO</t>
  </si>
  <si>
    <t>FAD</t>
  </si>
  <si>
    <t>C27H33N9O15P2</t>
  </si>
  <si>
    <t>FAICAR</t>
  </si>
  <si>
    <t>C10H15N4O9P</t>
  </si>
  <si>
    <t>Farnesyl di-P</t>
  </si>
  <si>
    <t>C15H28O7P2</t>
  </si>
  <si>
    <t>FGAM</t>
  </si>
  <si>
    <t>C8H16N3O8P</t>
  </si>
  <si>
    <t>FGAR</t>
  </si>
  <si>
    <t>C8H15N2O9P</t>
  </si>
  <si>
    <t>Flavin mononucleotide</t>
  </si>
  <si>
    <t>C17H21N4O9P</t>
  </si>
  <si>
    <t>Flavone</t>
  </si>
  <si>
    <t>C15H10O2</t>
  </si>
  <si>
    <t>FOLIC ACID</t>
  </si>
  <si>
    <t>C19H19N7O6</t>
  </si>
  <si>
    <t>FRUCTOSE</t>
  </si>
  <si>
    <t>FRUCTOSE 6-PHOSPHATE</t>
  </si>
  <si>
    <t>C6H13O9P</t>
  </si>
  <si>
    <t>Fructose-1_6-bi-P</t>
  </si>
  <si>
    <t>C6H14O12P2</t>
  </si>
  <si>
    <t>Fumaric acid</t>
  </si>
  <si>
    <t>C4H4O4</t>
  </si>
  <si>
    <t>Galactonic acid</t>
  </si>
  <si>
    <t>C6H12O7</t>
  </si>
  <si>
    <t>GALACTOSAMINE</t>
  </si>
  <si>
    <t>C6H13NO5</t>
  </si>
  <si>
    <t>gamma-Aminobutyric acid</t>
  </si>
  <si>
    <t>gamma-Glutamylcysteine</t>
  </si>
  <si>
    <t>C8H14N2O5S</t>
  </si>
  <si>
    <t>gamma-Glutamylcystine</t>
  </si>
  <si>
    <t>C16H26N4O10S2</t>
  </si>
  <si>
    <t>GAR</t>
  </si>
  <si>
    <t>C7H15N2O8P</t>
  </si>
  <si>
    <t>GDP</t>
  </si>
  <si>
    <t>C10H15N5O11P2</t>
  </si>
  <si>
    <t>GDP-hexose</t>
  </si>
  <si>
    <t>C16H25N5O16P2</t>
  </si>
  <si>
    <t>GERANYL-PP</t>
  </si>
  <si>
    <t>C10H20O7P2</t>
  </si>
  <si>
    <t>Glucaric acid</t>
  </si>
  <si>
    <t>C6H10O8</t>
  </si>
  <si>
    <t>Glucoheptonic acid</t>
  </si>
  <si>
    <t>C7H14O8</t>
  </si>
  <si>
    <t>GLUCONIC ACID</t>
  </si>
  <si>
    <t>Glucono-D-lactone</t>
  </si>
  <si>
    <t>C6H10O6</t>
  </si>
  <si>
    <t>GLUCOSAMINE</t>
  </si>
  <si>
    <t>GLUCOSAMINE 6-PHOSPHATE</t>
  </si>
  <si>
    <t>C6H14NO8P</t>
  </si>
  <si>
    <t>Glucosamine-1-P</t>
  </si>
  <si>
    <t>Glucose</t>
  </si>
  <si>
    <t>Glucose-1-P</t>
  </si>
  <si>
    <t>Glucose-6-P</t>
  </si>
  <si>
    <t>Glucuronic acid(GlcAa)</t>
  </si>
  <si>
    <t>GLUTATHIONE</t>
  </si>
  <si>
    <t>C10H17N3O6S</t>
  </si>
  <si>
    <t>Glyceraldehdye-3-P(G3P)</t>
  </si>
  <si>
    <t>GLYCERATE</t>
  </si>
  <si>
    <t>C3H6O4</t>
  </si>
  <si>
    <t>Glycerol-3-P</t>
  </si>
  <si>
    <t>C3H9O6P</t>
  </si>
  <si>
    <t>Glycerophosphocholine</t>
  </si>
  <si>
    <t>C8H21NO6P</t>
  </si>
  <si>
    <t>Glycolic acid</t>
  </si>
  <si>
    <t>C2H4O3</t>
  </si>
  <si>
    <t>Glyoxylic acid</t>
  </si>
  <si>
    <t>C2H2O3</t>
  </si>
  <si>
    <t>GSSG</t>
  </si>
  <si>
    <t>C20H32N6O12S2</t>
  </si>
  <si>
    <t>GTP</t>
  </si>
  <si>
    <t>Guanidinosuccinic acid</t>
  </si>
  <si>
    <t>C5H9N3O4</t>
  </si>
  <si>
    <t>Guanidoacetic acid</t>
  </si>
  <si>
    <t>C3H7N3O2</t>
  </si>
  <si>
    <t>GUANINE</t>
  </si>
  <si>
    <t>C5H5N5O</t>
  </si>
  <si>
    <t>GUANOSINE</t>
  </si>
  <si>
    <t>C10H13N5O5</t>
  </si>
  <si>
    <t>Guanosine 5-di-P_3-di-P</t>
  </si>
  <si>
    <t>C10H11N5O17P4</t>
  </si>
  <si>
    <t>GUANOSINE MONOPHOSPHATE</t>
  </si>
  <si>
    <t>C10H14N5O8P</t>
  </si>
  <si>
    <t>Hexose-phosphate</t>
  </si>
  <si>
    <t>HMG-CoA</t>
  </si>
  <si>
    <t>C27H44N7O20P3S</t>
  </si>
  <si>
    <t>Homocitrate</t>
  </si>
  <si>
    <t>C7H10O7</t>
  </si>
  <si>
    <t>Homocysteic acid</t>
  </si>
  <si>
    <t>C4H9NO5S</t>
  </si>
  <si>
    <t>HOMOCYSTEINE</t>
  </si>
  <si>
    <t>C4H9NO2S</t>
  </si>
  <si>
    <t>HydroxyButyrate</t>
  </si>
  <si>
    <t>C4H8O3</t>
  </si>
  <si>
    <t>Hydroxyisocaproic acid</t>
  </si>
  <si>
    <t>C6H12O3</t>
  </si>
  <si>
    <t>Hydroxykynurenine</t>
  </si>
  <si>
    <t>C10H12N2O4</t>
  </si>
  <si>
    <t>Hydroxyphenylacetic acid</t>
  </si>
  <si>
    <t>C8H8O3</t>
  </si>
  <si>
    <t>Hydroxyproline</t>
  </si>
  <si>
    <t>C5H9NO3</t>
  </si>
  <si>
    <t>HYPOTAURINE</t>
  </si>
  <si>
    <t>C2H7NO2S</t>
  </si>
  <si>
    <t>HYPOXANTHINE</t>
  </si>
  <si>
    <t>C5H4N4O</t>
  </si>
  <si>
    <t>IDP</t>
  </si>
  <si>
    <t>C10H14N4O11P2</t>
  </si>
  <si>
    <t>Imidazole</t>
  </si>
  <si>
    <t>C3H4N2</t>
  </si>
  <si>
    <t>Imidazoleacetic acid</t>
  </si>
  <si>
    <t>C6H8N2O2</t>
  </si>
  <si>
    <t>indole</t>
  </si>
  <si>
    <t>C8H7N</t>
  </si>
  <si>
    <t>Indole-3-carboxylic acid</t>
  </si>
  <si>
    <t>Indoleacetic acid</t>
  </si>
  <si>
    <t>C10H9NO2</t>
  </si>
  <si>
    <t>Indoleacrylic acid</t>
  </si>
  <si>
    <t>C11H9NO2</t>
  </si>
  <si>
    <t>Indoline-2-carboxylate</t>
  </si>
  <si>
    <t>C9H9NO2</t>
  </si>
  <si>
    <t>Inosine</t>
  </si>
  <si>
    <t>C10H12N4O5</t>
  </si>
  <si>
    <t>INOSINE TRIPHOSPHATE</t>
  </si>
  <si>
    <t>C10H15N4O14P3</t>
  </si>
  <si>
    <t>Inosinic acid</t>
  </si>
  <si>
    <t>C10H13N4O8P</t>
  </si>
  <si>
    <t>Isobutyryl-CoA</t>
  </si>
  <si>
    <t>Isocitrate</t>
  </si>
  <si>
    <t>Isopentenyl pyrophosphate</t>
  </si>
  <si>
    <t>C5H12O7P2</t>
  </si>
  <si>
    <t>Isopentyl acetate</t>
  </si>
  <si>
    <t>C7H14O2</t>
  </si>
  <si>
    <t>Itaconic acid</t>
  </si>
  <si>
    <t>Kynurenic acid</t>
  </si>
  <si>
    <t>C10H7NO3</t>
  </si>
  <si>
    <t>L-ALANINE</t>
  </si>
  <si>
    <t>L-Arabinose</t>
  </si>
  <si>
    <t>C5H10O5</t>
  </si>
  <si>
    <t>L-ARABITOL</t>
  </si>
  <si>
    <t>L-ARGININE</t>
  </si>
  <si>
    <t>C6H14N4O2</t>
  </si>
  <si>
    <t>L-Arginino-succinate</t>
  </si>
  <si>
    <t>C10H18N4O6</t>
  </si>
  <si>
    <t>L-ASPARAGINE</t>
  </si>
  <si>
    <t>C4H8N2O3</t>
  </si>
  <si>
    <t>L-Aspartic acid</t>
  </si>
  <si>
    <t>C4H7NO4</t>
  </si>
  <si>
    <t>L-CARNITINE</t>
  </si>
  <si>
    <t>C7H15NO3</t>
  </si>
  <si>
    <t>L-Cys-Gly</t>
  </si>
  <si>
    <t>C5H10N2O3S</t>
  </si>
  <si>
    <t>L-CYSTATHIONINE</t>
  </si>
  <si>
    <t>C7H14N2O4S</t>
  </si>
  <si>
    <t>L-Cysteine</t>
  </si>
  <si>
    <t>C3H7NO2S</t>
  </si>
  <si>
    <t>L-Cystine</t>
  </si>
  <si>
    <t>C6H12N2O4S2</t>
  </si>
  <si>
    <t>L-Glutamate</t>
  </si>
  <si>
    <t>C5H9NO4</t>
  </si>
  <si>
    <t>L-GLUTAMINE</t>
  </si>
  <si>
    <t>C5H10N2O3</t>
  </si>
  <si>
    <t>L-Glycine</t>
  </si>
  <si>
    <t>C2H5NO2</t>
  </si>
  <si>
    <t>L-HISTIDINE</t>
  </si>
  <si>
    <t>C6H9N3O2</t>
  </si>
  <si>
    <t>L-HISTIDINOL</t>
  </si>
  <si>
    <t>C6H11N3O</t>
  </si>
  <si>
    <t>L-Homocystine</t>
  </si>
  <si>
    <t>C8H16N2O4S2</t>
  </si>
  <si>
    <t>L-Homoserine</t>
  </si>
  <si>
    <t>C4H9NO3</t>
  </si>
  <si>
    <t>L-ISOLEUCINE</t>
  </si>
  <si>
    <t>C6H13NO2</t>
  </si>
  <si>
    <t>L-KYNURENINE</t>
  </si>
  <si>
    <t>C10H12N2O3</t>
  </si>
  <si>
    <t>L-Leucine</t>
  </si>
  <si>
    <t>L-LYSINE</t>
  </si>
  <si>
    <t>C6H14N2O2</t>
  </si>
  <si>
    <t>L-METHIONINE</t>
  </si>
  <si>
    <t>C5H11NO2S</t>
  </si>
  <si>
    <t>L-Methionine S-oxide</t>
  </si>
  <si>
    <t>C5H11NO3S</t>
  </si>
  <si>
    <t>L-phenylalanine</t>
  </si>
  <si>
    <t>C9H11NO2</t>
  </si>
  <si>
    <t>L-PROLINE</t>
  </si>
  <si>
    <t>C5H9NO2</t>
  </si>
  <si>
    <t>L-serine</t>
  </si>
  <si>
    <t>C3H7NO3</t>
  </si>
  <si>
    <t>L-THREONINE</t>
  </si>
  <si>
    <t>L-Tryptophan</t>
  </si>
  <si>
    <t>C11H12N2O2</t>
  </si>
  <si>
    <t>L-TYROSINE</t>
  </si>
  <si>
    <t>C9H11NO3</t>
  </si>
  <si>
    <t>L-VALINE</t>
  </si>
  <si>
    <t>Lactic acid</t>
  </si>
  <si>
    <t>C3H6O3</t>
  </si>
  <si>
    <t>LIPOAMIDE</t>
  </si>
  <si>
    <t>C8H15NOS2</t>
  </si>
  <si>
    <t>Lipoate</t>
  </si>
  <si>
    <t>C8H14O2S2</t>
  </si>
  <si>
    <t>m-Tolylacetic acid</t>
  </si>
  <si>
    <t>C9H10O2</t>
  </si>
  <si>
    <t>MALATE</t>
  </si>
  <si>
    <t>C4H6O5</t>
  </si>
  <si>
    <t>MALEIC ACID</t>
  </si>
  <si>
    <t>Malonic acid</t>
  </si>
  <si>
    <t>C3H4O4</t>
  </si>
  <si>
    <t>Malonyl-CoA</t>
  </si>
  <si>
    <t>C24H38N7O19P3S</t>
  </si>
  <si>
    <t>MANNOSE</t>
  </si>
  <si>
    <t>MELIBIOSE</t>
  </si>
  <si>
    <t>Metanephrine</t>
  </si>
  <si>
    <t>C10H15NO3</t>
  </si>
  <si>
    <t>Methylcysteine</t>
  </si>
  <si>
    <t>Methylglutaric acid</t>
  </si>
  <si>
    <t>Methylmalonic acid</t>
  </si>
  <si>
    <t>C4H6O4</t>
  </si>
  <si>
    <t>Methylmalonyl-CoA</t>
  </si>
  <si>
    <t>C25H40N7O19P3S</t>
  </si>
  <si>
    <t>Methylnicotinamide</t>
  </si>
  <si>
    <t>C7H9N2O</t>
  </si>
  <si>
    <t>Mevalonic acid</t>
  </si>
  <si>
    <t>C6H12O4</t>
  </si>
  <si>
    <t>Mevalonic acid 5-P</t>
  </si>
  <si>
    <t>C6H13O7P</t>
  </si>
  <si>
    <t>Mevalonolactone</t>
  </si>
  <si>
    <t>MYO-INOSITOL</t>
  </si>
  <si>
    <t>Myristic acid</t>
  </si>
  <si>
    <t>C14H28O2</t>
  </si>
  <si>
    <t>N-acetyl-aspartate</t>
  </si>
  <si>
    <t>C6H9NO5</t>
  </si>
  <si>
    <t>N-acetyl-galactosamine(GalNAc)</t>
  </si>
  <si>
    <t>C8H15NO6</t>
  </si>
  <si>
    <t>N-acetyl-glucosamine(GlcNAc)</t>
  </si>
  <si>
    <t>N-acetyl-glucosamine-P</t>
  </si>
  <si>
    <t>C8H16NO9P</t>
  </si>
  <si>
    <t>N-acetyl-glutamate</t>
  </si>
  <si>
    <t>C7H11NO5</t>
  </si>
  <si>
    <t>N-acetyl-glutamine</t>
  </si>
  <si>
    <t>C7H12N2O4</t>
  </si>
  <si>
    <t>N-ACETYL-L-ALANINE</t>
  </si>
  <si>
    <t>N-acetyl-L-ornithine</t>
  </si>
  <si>
    <t>C7H14N2O3</t>
  </si>
  <si>
    <t>N-Acetylneuraminic Acid (Neu5Ac)</t>
  </si>
  <si>
    <t>C11H19NO9</t>
  </si>
  <si>
    <t>N-ACETYLPUTRESCINE</t>
  </si>
  <si>
    <t>C6H14N2O</t>
  </si>
  <si>
    <t>N-acetylspermidine</t>
  </si>
  <si>
    <t>C9H21N3O</t>
  </si>
  <si>
    <t>N-acetylspermine</t>
  </si>
  <si>
    <t>C12H28N4O</t>
  </si>
  <si>
    <t>N-ALPHA-ACETYLLYSINE</t>
  </si>
  <si>
    <t>C8H16N2O3</t>
  </si>
  <si>
    <t>N-Carbamoyl-L-Aspartate</t>
  </si>
  <si>
    <t>C5H8N2O5</t>
  </si>
  <si>
    <t>N-carbamyl-L-glutamate</t>
  </si>
  <si>
    <t>C6H10N2O5</t>
  </si>
  <si>
    <t>N-Formyl-L-Tyrosine</t>
  </si>
  <si>
    <t>C10H11NO4</t>
  </si>
  <si>
    <t>N-Glycolylneuraminic acid (Neu5Gc)</t>
  </si>
  <si>
    <t>C11H19NO10</t>
  </si>
  <si>
    <t>NAD+</t>
  </si>
  <si>
    <t>C21H27N7O14P2</t>
  </si>
  <si>
    <t>NADH</t>
  </si>
  <si>
    <t>C21H29N7O14P2</t>
  </si>
  <si>
    <t>NADP+</t>
  </si>
  <si>
    <t>C21H28N7O17P3</t>
  </si>
  <si>
    <t>NADPH</t>
  </si>
  <si>
    <t>C21H30N7O17P3</t>
  </si>
  <si>
    <t>Ng_NG-dimethyl-L-arginine</t>
  </si>
  <si>
    <t>C8H18N4O2</t>
  </si>
  <si>
    <t>Niacinamide</t>
  </si>
  <si>
    <t>C6H6N2O</t>
  </si>
  <si>
    <t>Nicotinamide mononucleotide (NMN)</t>
  </si>
  <si>
    <t>C11H16N2O8P</t>
  </si>
  <si>
    <t>Nicotinamide ribotide</t>
  </si>
  <si>
    <t>C11H15N2O8P</t>
  </si>
  <si>
    <t>Nicotinic acid</t>
  </si>
  <si>
    <t>C6H5NO2</t>
  </si>
  <si>
    <t>Nicotinic acid mononucleotide (NaMN)</t>
  </si>
  <si>
    <t>C11H15NO9P</t>
  </si>
  <si>
    <t>Norepinephrine</t>
  </si>
  <si>
    <t>C8H11NO3</t>
  </si>
  <si>
    <t>NORMETANEPHRINE</t>
  </si>
  <si>
    <t>O-Acetyl-L-serine</t>
  </si>
  <si>
    <t>O-PHOSPHOETHANOLAMINE</t>
  </si>
  <si>
    <t>C2H8NO4P</t>
  </si>
  <si>
    <t>O-SUCCINYL-L-HOMOSERINE</t>
  </si>
  <si>
    <t>C8H13NO6</t>
  </si>
  <si>
    <t>Octulose-1_8-bisphosphate (OBP)</t>
  </si>
  <si>
    <t>C8H18O14P2</t>
  </si>
  <si>
    <t>Octulose-monophosphate</t>
  </si>
  <si>
    <t>C8H17O11P</t>
  </si>
  <si>
    <t>Oleic acid</t>
  </si>
  <si>
    <t>C18H34O2</t>
  </si>
  <si>
    <t>ORNITHINE</t>
  </si>
  <si>
    <t>C5H12N2O2</t>
  </si>
  <si>
    <t>Orotic acid</t>
  </si>
  <si>
    <t>C5H4N2O4</t>
  </si>
  <si>
    <t>Orotidine-5-P</t>
  </si>
  <si>
    <t>C10H13N2O11P</t>
  </si>
  <si>
    <t>Oxalacetic acid</t>
  </si>
  <si>
    <t>C4H4O5</t>
  </si>
  <si>
    <t>Oxamic acid</t>
  </si>
  <si>
    <t>C2H3NO3</t>
  </si>
  <si>
    <t>p-Aminobenzoic acid</t>
  </si>
  <si>
    <t>p-Hydroxybenzoate</t>
  </si>
  <si>
    <t>C7H6O3</t>
  </si>
  <si>
    <t>Palmitic acid</t>
  </si>
  <si>
    <t>C16H32O2</t>
  </si>
  <si>
    <t>Pantothenic acid</t>
  </si>
  <si>
    <t>C9H17NO5</t>
  </si>
  <si>
    <t>Phenol Red</t>
  </si>
  <si>
    <t>C19H14O5S</t>
  </si>
  <si>
    <t>Phenyllactic acid</t>
  </si>
  <si>
    <t>Phenylpropiolic acid</t>
  </si>
  <si>
    <t>C9H6O2</t>
  </si>
  <si>
    <t>Phenylpyruvic acid</t>
  </si>
  <si>
    <t>C9H8O3</t>
  </si>
  <si>
    <t>PHOSPHOCREATINE</t>
  </si>
  <si>
    <t>C4H10N3O5P</t>
  </si>
  <si>
    <t>Phosphoenolpyruvic acid</t>
  </si>
  <si>
    <t>C3H5O6P</t>
  </si>
  <si>
    <t>Phosphorylcholine</t>
  </si>
  <si>
    <t>C5H15NO4P</t>
  </si>
  <si>
    <t>PIPECOLIC ACID</t>
  </si>
  <si>
    <t>C6H11NO2</t>
  </si>
  <si>
    <t>ppGpp</t>
  </si>
  <si>
    <t>C10H12N5O17P4</t>
  </si>
  <si>
    <t>Prephenic acid</t>
  </si>
  <si>
    <t>Propionyl-CoA</t>
  </si>
  <si>
    <t>C24H40N7O17P3S</t>
  </si>
  <si>
    <t>Prostaglandine E2</t>
  </si>
  <si>
    <t>C20H32O5</t>
  </si>
  <si>
    <t>PRPP</t>
  </si>
  <si>
    <t>C5H13O14P3</t>
  </si>
  <si>
    <t>PURINE</t>
  </si>
  <si>
    <t>C5H4N4</t>
  </si>
  <si>
    <t>Putrescine</t>
  </si>
  <si>
    <t>C4H12N2</t>
  </si>
  <si>
    <t>Pyridoxal 5-P</t>
  </si>
  <si>
    <t>C8H10NO6P</t>
  </si>
  <si>
    <t>PYRIDOXAMINE</t>
  </si>
  <si>
    <t>C8H12N2O2</t>
  </si>
  <si>
    <t>PYRIDOXINE</t>
  </si>
  <si>
    <t>Pyroglutamic acid</t>
  </si>
  <si>
    <t>C5H7NO3</t>
  </si>
  <si>
    <t>Pyrophosphate</t>
  </si>
  <si>
    <t>H4O7P2</t>
  </si>
  <si>
    <t>Pyruvate</t>
  </si>
  <si>
    <t>C3H4O3</t>
  </si>
  <si>
    <t>Quinic Acid</t>
  </si>
  <si>
    <t>C7H12O6</t>
  </si>
  <si>
    <t>Quinolinic acid</t>
  </si>
  <si>
    <t>C7H5NO4</t>
  </si>
  <si>
    <t>RIBOFLAVIN</t>
  </si>
  <si>
    <t>C17H20N4O6</t>
  </si>
  <si>
    <t>Ribonolactone</t>
  </si>
  <si>
    <t>Ribose 5-P</t>
  </si>
  <si>
    <t>Ribulose 1_5-2P</t>
  </si>
  <si>
    <t>C5H12O11P2</t>
  </si>
  <si>
    <t>S-2-Aminoethyl-L-cysteine</t>
  </si>
  <si>
    <t>C5H12N2O2S</t>
  </si>
  <si>
    <t>S-Adenosyl-L-homocysteine</t>
  </si>
  <si>
    <t>C14H20N6O5S</t>
  </si>
  <si>
    <t>S-adenosyl-L-methioninamine</t>
  </si>
  <si>
    <t>C14H23N6O3S</t>
  </si>
  <si>
    <t>S-Adenosyl-L-methionine</t>
  </si>
  <si>
    <t>C15H22N6O5S</t>
  </si>
  <si>
    <t>S-Lactoylglutathione</t>
  </si>
  <si>
    <t>C13H21N3O8S</t>
  </si>
  <si>
    <t>S-ribosyl-L-homocysteine</t>
  </si>
  <si>
    <t>C9H17NO6S</t>
  </si>
  <si>
    <t>SAICAR</t>
  </si>
  <si>
    <t>C13H19N4O12P</t>
  </si>
  <si>
    <t>SALICYLIC ACID</t>
  </si>
  <si>
    <t>Salicyluric acid</t>
  </si>
  <si>
    <t>C9H9NO4</t>
  </si>
  <si>
    <t>SARCOSINE</t>
  </si>
  <si>
    <t>Sedoheptulose 1_7-bisphosphate (SBP)</t>
  </si>
  <si>
    <t>C7H16O13P2</t>
  </si>
  <si>
    <t>Sedoheptulose-1-P</t>
  </si>
  <si>
    <t>C7H15O10P</t>
  </si>
  <si>
    <t>Sedoheptulose-7-P</t>
  </si>
  <si>
    <t>Shikimate-3-P</t>
  </si>
  <si>
    <t>C7H11O8P</t>
  </si>
  <si>
    <t>Shikimic acid</t>
  </si>
  <si>
    <t>C7H10O5</t>
  </si>
  <si>
    <t>SPERMIDINE</t>
  </si>
  <si>
    <t>C7H19N3</t>
  </si>
  <si>
    <t>SPERMINE</t>
  </si>
  <si>
    <t>C10H26N4</t>
  </si>
  <si>
    <t>SPHINGANINE</t>
  </si>
  <si>
    <t>C18H39NO2</t>
  </si>
  <si>
    <t>Stearic acid</t>
  </si>
  <si>
    <t>C18H36O2</t>
  </si>
  <si>
    <t>Succinic acid</t>
  </si>
  <si>
    <t>Succinic acid semialdehyde</t>
  </si>
  <si>
    <t>Succinyl-CoA</t>
  </si>
  <si>
    <t>TAURINE</t>
  </si>
  <si>
    <t>C2H7NO3S</t>
  </si>
  <si>
    <t>taurocholic acid</t>
  </si>
  <si>
    <t>C26H45NO7S</t>
  </si>
  <si>
    <t>taurodeoxycholic acid</t>
  </si>
  <si>
    <t>C26H45NO6S</t>
  </si>
  <si>
    <t>TDP(dTDP)</t>
  </si>
  <si>
    <t>C10H16N2O11P2</t>
  </si>
  <si>
    <t>Thiamine</t>
  </si>
  <si>
    <t>C12H16N4OS</t>
  </si>
  <si>
    <t>Thiamine pyrophosphate</t>
  </si>
  <si>
    <t>C12H19N4O7P2S</t>
  </si>
  <si>
    <t>Thiamine-phosphate</t>
  </si>
  <si>
    <t>C12H17N4O4PS</t>
  </si>
  <si>
    <t>THYMIDINE</t>
  </si>
  <si>
    <t>C10H14N2O5</t>
  </si>
  <si>
    <t>THYMINE</t>
  </si>
  <si>
    <t>C5H6N2O2</t>
  </si>
  <si>
    <t>Trehalose-6-P</t>
  </si>
  <si>
    <t>C12H23O14P</t>
  </si>
  <si>
    <t>Trehalose-Sucrose</t>
  </si>
  <si>
    <t>TTP(dTTP)</t>
  </si>
  <si>
    <t>C10H17N2O14P3</t>
  </si>
  <si>
    <t>UDP</t>
  </si>
  <si>
    <t>C9H14N2O12P2</t>
  </si>
  <si>
    <t>UDP-glucose</t>
  </si>
  <si>
    <t>C15H24N2O17P2</t>
  </si>
  <si>
    <t>UDP-hexose</t>
  </si>
  <si>
    <t>URACIL</t>
  </si>
  <si>
    <t>C4H4N2O2</t>
  </si>
  <si>
    <t>Urea</t>
  </si>
  <si>
    <t>CH4N2O</t>
  </si>
  <si>
    <t>Uric acid</t>
  </si>
  <si>
    <t>C5H4N4O3</t>
  </si>
  <si>
    <t>URIDINE</t>
  </si>
  <si>
    <t>C9H12N2O6</t>
  </si>
  <si>
    <t>URIDINE 5'-DIPHOSPHOGLUCURONIC ACID</t>
  </si>
  <si>
    <t>C15H22N2O18P2</t>
  </si>
  <si>
    <t>Uridine 5'-monophosphate</t>
  </si>
  <si>
    <t>C9H13N2O9P</t>
  </si>
  <si>
    <t>URIDINE DIPHOSPHATE-N-ACETYLGLUCOSAMINE</t>
  </si>
  <si>
    <t>C17H27N3O17P2</t>
  </si>
  <si>
    <t>UTP</t>
  </si>
  <si>
    <t>C9H15N2O15P3</t>
  </si>
  <si>
    <t>Vanillic acid</t>
  </si>
  <si>
    <t>C8H8O4</t>
  </si>
  <si>
    <t>XANTHINE</t>
  </si>
  <si>
    <t>C5H4N4O2</t>
  </si>
  <si>
    <t>XANTHOSINE</t>
  </si>
  <si>
    <t>C10H12N4O6</t>
  </si>
  <si>
    <t>Xanthosine-5-P</t>
  </si>
  <si>
    <t>C10H13N4O9P</t>
  </si>
  <si>
    <t>XANTHURENIC ACID</t>
  </si>
  <si>
    <t>C10H7NO4</t>
  </si>
  <si>
    <t>XYLOSE</t>
  </si>
  <si>
    <t>Xylulose-5-P</t>
  </si>
  <si>
    <t>Sample 1</t>
  </si>
  <si>
    <t>Sample 2</t>
  </si>
  <si>
    <t>Sample 3</t>
  </si>
  <si>
    <t>Sample 4</t>
  </si>
  <si>
    <t>Sample 5</t>
  </si>
  <si>
    <t>Sample 6</t>
  </si>
  <si>
    <t>Sample 7</t>
  </si>
  <si>
    <t>Sample 8</t>
  </si>
  <si>
    <t>Sample 9</t>
  </si>
  <si>
    <t>Sample 10</t>
  </si>
  <si>
    <t>Sample 11</t>
  </si>
  <si>
    <t>Sample 12</t>
  </si>
  <si>
    <t>Sample 13</t>
  </si>
  <si>
    <t>Sample 14</t>
  </si>
  <si>
    <t>Sample 15</t>
  </si>
  <si>
    <t>Sample 16</t>
  </si>
  <si>
    <t>Sample 17</t>
  </si>
  <si>
    <t>Sample 18</t>
  </si>
  <si>
    <t>Sample 19</t>
  </si>
  <si>
    <t>Sample 20</t>
  </si>
  <si>
    <t>Sample 21</t>
  </si>
  <si>
    <t>Sample 22</t>
  </si>
  <si>
    <t>Sample 23</t>
  </si>
  <si>
    <t>Sample 24</t>
  </si>
  <si>
    <t>Sample 25</t>
  </si>
  <si>
    <t>Sample 26</t>
  </si>
  <si>
    <t>Sample 27</t>
  </si>
  <si>
    <t>Sample 28</t>
  </si>
  <si>
    <t>Sample 29</t>
  </si>
  <si>
    <t>Sample 30</t>
  </si>
  <si>
    <t>Sample</t>
  </si>
  <si>
    <t>Tube Weight (g)</t>
  </si>
  <si>
    <t>Tube + Tissue Weight (g)</t>
  </si>
  <si>
    <t>Tissue Weight (mg)</t>
  </si>
  <si>
    <t>Wk2 PBS1</t>
  </si>
  <si>
    <t>Wk2 PBS2</t>
  </si>
  <si>
    <t>Wk2 PBS3</t>
  </si>
  <si>
    <t>Wk2 PBS4</t>
  </si>
  <si>
    <t>Wk2 PBS5</t>
  </si>
  <si>
    <t>Wk2 JHU1</t>
  </si>
  <si>
    <t>Wk2 JHU2</t>
  </si>
  <si>
    <t>Wk2 JHU3</t>
  </si>
  <si>
    <t>Wk2 JHU4</t>
  </si>
  <si>
    <t>Wk2 JHU5</t>
  </si>
  <si>
    <t>Wk2 Rif1</t>
  </si>
  <si>
    <t>Wk2 Rif2</t>
  </si>
  <si>
    <t>Wk2 Rif3</t>
  </si>
  <si>
    <t>Wk2 Rif4</t>
  </si>
  <si>
    <t>Wk2 Rif5</t>
  </si>
  <si>
    <t>Wk5 PBS1</t>
  </si>
  <si>
    <t>Wk5 PBS2</t>
  </si>
  <si>
    <t>Wk5 PBS3</t>
  </si>
  <si>
    <t>Wk5 PBS4</t>
  </si>
  <si>
    <t>Wk5 PBS5</t>
  </si>
  <si>
    <t>Wk5 JHU1</t>
  </si>
  <si>
    <t>Wk5 JHU2</t>
  </si>
  <si>
    <t>Wk5 JHU3</t>
  </si>
  <si>
    <t>Wk5 JHU4</t>
  </si>
  <si>
    <t>Wk5 JHU5</t>
  </si>
  <si>
    <t>Wk5 Rif1</t>
  </si>
  <si>
    <t>Wk5 Rif2</t>
  </si>
  <si>
    <t>Wk5 Rif3</t>
  </si>
  <si>
    <t>Wk5 Rif4</t>
  </si>
  <si>
    <t>Wk5 Rif5</t>
  </si>
  <si>
    <t>Abbreviations</t>
  </si>
  <si>
    <t>Week 2 PBS1</t>
  </si>
  <si>
    <t>Week 2 PBS2</t>
  </si>
  <si>
    <t>Week 2 PBS3</t>
  </si>
  <si>
    <t>Week 2 PBS4</t>
  </si>
  <si>
    <t>Week 2 PBS5</t>
  </si>
  <si>
    <t>Week 2 JHU083 1</t>
  </si>
  <si>
    <t>Week 2 JHU083 2</t>
  </si>
  <si>
    <t>Week 2 JHU083 3</t>
  </si>
  <si>
    <t>Week 2 JHU083 4</t>
  </si>
  <si>
    <t>Week 2 JHU083 5</t>
  </si>
  <si>
    <t>Week2 Rif1</t>
  </si>
  <si>
    <t>Week2 Rif2</t>
  </si>
  <si>
    <t>Week2 Rif3</t>
  </si>
  <si>
    <t>Week2 Rif4</t>
  </si>
  <si>
    <t>Week2 Rif5</t>
  </si>
  <si>
    <t>Week 5 PBS1</t>
  </si>
  <si>
    <t>Week 5 PBS2</t>
  </si>
  <si>
    <t>Week 5 PBS3</t>
  </si>
  <si>
    <t>Week 5 PBS4</t>
  </si>
  <si>
    <t>Week 5 PBS5</t>
  </si>
  <si>
    <t>Week 5 JHU083 1</t>
  </si>
  <si>
    <t>Week 5 JHU083 2</t>
  </si>
  <si>
    <t>Week 5 JHU083 3</t>
  </si>
  <si>
    <t>Week 5 JHU083 4</t>
  </si>
  <si>
    <t>Week 5 JHU083 5</t>
  </si>
  <si>
    <t>Week 5 Rif 1</t>
  </si>
  <si>
    <t>Week 5 Rif 2</t>
  </si>
  <si>
    <t>Week 5 Rif 3</t>
  </si>
  <si>
    <t>Week 5 Rif 4</t>
  </si>
  <si>
    <t>Week 5 Rif 5</t>
  </si>
  <si>
    <t>Week 2 Metabolomics data (untargted metabolomics of whole lung)</t>
  </si>
  <si>
    <t xml:space="preserve">Average </t>
  </si>
  <si>
    <t>P-value</t>
  </si>
  <si>
    <t>PBS</t>
  </si>
  <si>
    <t>JHU083</t>
  </si>
  <si>
    <t>RIF</t>
  </si>
  <si>
    <t>PBS vs JHU</t>
  </si>
  <si>
    <t>PBS vs  RIF</t>
  </si>
  <si>
    <t>JHU vs RIF</t>
  </si>
  <si>
    <t>Sample weight</t>
  </si>
  <si>
    <r>
      <t>ADENOSINE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t>Anthranilate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Arabinose-5-phosphate</t>
    </r>
    <r>
      <rPr>
        <b/>
        <vertAlign val="superscript"/>
        <sz val="11"/>
        <color theme="1"/>
        <rFont val="Calibri"/>
        <family val="2"/>
        <scheme val="minor"/>
      </rPr>
      <t>4</t>
    </r>
  </si>
  <si>
    <r>
      <t>Citraconic acid</t>
    </r>
    <r>
      <rPr>
        <b/>
        <vertAlign val="superscript"/>
        <sz val="11"/>
        <color theme="1"/>
        <rFont val="Calibri"/>
        <family val="2"/>
        <scheme val="minor"/>
      </rPr>
      <t>6</t>
    </r>
  </si>
  <si>
    <r>
      <t>DEOXYGUANOSINE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t>GALACTOSAMINE</t>
    </r>
    <r>
      <rPr>
        <b/>
        <vertAlign val="superscript"/>
        <sz val="11"/>
        <color theme="1"/>
        <rFont val="Calibri"/>
        <family val="2"/>
        <scheme val="minor"/>
      </rPr>
      <t>3</t>
    </r>
  </si>
  <si>
    <r>
      <t>GLUCOSAMINE</t>
    </r>
    <r>
      <rPr>
        <b/>
        <vertAlign val="superscript"/>
        <sz val="11"/>
        <color theme="1"/>
        <rFont val="Calibri"/>
        <family val="2"/>
        <scheme val="minor"/>
      </rPr>
      <t>3</t>
    </r>
  </si>
  <si>
    <r>
      <t>GLUCOSAMINE 6-PHOSPHATE</t>
    </r>
    <r>
      <rPr>
        <b/>
        <vertAlign val="superscript"/>
        <sz val="11"/>
        <color theme="1"/>
        <rFont val="Calibri"/>
        <family val="2"/>
        <scheme val="minor"/>
      </rPr>
      <t>5</t>
    </r>
  </si>
  <si>
    <r>
      <t>Glucosamine-1-P</t>
    </r>
    <r>
      <rPr>
        <b/>
        <vertAlign val="superscript"/>
        <sz val="11"/>
        <color theme="1"/>
        <rFont val="Calibri"/>
        <family val="2"/>
        <scheme val="minor"/>
      </rPr>
      <t>5</t>
    </r>
  </si>
  <si>
    <r>
      <t>Hydroxyproline</t>
    </r>
    <r>
      <rPr>
        <b/>
        <vertAlign val="superscript"/>
        <sz val="11"/>
        <color theme="1"/>
        <rFont val="Calibri"/>
        <family val="2"/>
        <scheme val="minor"/>
      </rPr>
      <t>7</t>
    </r>
  </si>
  <si>
    <r>
      <t>Itaconic acid</t>
    </r>
    <r>
      <rPr>
        <b/>
        <vertAlign val="superscript"/>
        <sz val="11"/>
        <color theme="1"/>
        <rFont val="Calibri"/>
        <family val="2"/>
        <scheme val="minor"/>
      </rPr>
      <t>6</t>
    </r>
  </si>
  <si>
    <r>
      <t>L-Glutamate</t>
    </r>
    <r>
      <rPr>
        <b/>
        <vertAlign val="superscript"/>
        <sz val="11"/>
        <color theme="1"/>
        <rFont val="Calibri"/>
        <family val="2"/>
        <scheme val="minor"/>
      </rPr>
      <t>8</t>
    </r>
  </si>
  <si>
    <r>
      <t>N-ACETYL-L-ALANINE</t>
    </r>
    <r>
      <rPr>
        <b/>
        <vertAlign val="superscript"/>
        <sz val="11"/>
        <color theme="1"/>
        <rFont val="Calibri"/>
        <family val="2"/>
        <scheme val="minor"/>
      </rPr>
      <t>7</t>
    </r>
  </si>
  <si>
    <r>
      <t>O-Acetyl-L-serine</t>
    </r>
    <r>
      <rPr>
        <b/>
        <vertAlign val="superscript"/>
        <sz val="11"/>
        <color theme="1"/>
        <rFont val="Calibri"/>
        <family val="2"/>
        <scheme val="minor"/>
      </rPr>
      <t>8</t>
    </r>
  </si>
  <si>
    <r>
      <t>p-Aminobenzoic acid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Ribose 5-P</t>
    </r>
    <r>
      <rPr>
        <b/>
        <vertAlign val="superscript"/>
        <sz val="11"/>
        <color theme="1"/>
        <rFont val="Calibri"/>
        <family val="2"/>
        <scheme val="minor"/>
      </rPr>
      <t>4</t>
    </r>
  </si>
  <si>
    <r>
      <t>Xylulose-5-P</t>
    </r>
    <r>
      <rPr>
        <b/>
        <vertAlign val="superscript"/>
        <sz val="11"/>
        <color theme="1"/>
        <rFont val="Calibri"/>
        <family val="2"/>
        <scheme val="minor"/>
      </rPr>
      <t>4</t>
    </r>
  </si>
  <si>
    <r>
      <rPr>
        <b/>
        <vertAlign val="super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>Adenosine cannot be distinguished from deoxyguanosine. Both metabolites have identical MW and similar retention time</t>
    </r>
  </si>
  <si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Anthranillate cannot be distinguished from p-aminobenzoid acid as both metabolites have identical MW and RT</t>
    </r>
  </si>
  <si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Galactosamine cannot be distinguished from Glucosoamine as both metabolites have identical MW and RT</t>
    </r>
  </si>
  <si>
    <r>
      <rPr>
        <b/>
        <vertAlign val="superscript"/>
        <sz val="11"/>
        <color theme="1"/>
        <rFont val="Calibri"/>
        <family val="2"/>
        <scheme val="minor"/>
      </rPr>
      <t>4</t>
    </r>
    <r>
      <rPr>
        <b/>
        <sz val="11"/>
        <color theme="1"/>
        <rFont val="Calibri"/>
        <family val="2"/>
        <scheme val="minor"/>
      </rPr>
      <t>Arabinose-5-P, Ribose-5-P and Xylulose-5-P are indistinguishable as these metabolites have identical MW and RT</t>
    </r>
  </si>
  <si>
    <r>
      <rPr>
        <b/>
        <vertAlign val="superscript"/>
        <sz val="11"/>
        <color theme="1"/>
        <rFont val="Calibri"/>
        <family val="2"/>
        <scheme val="minor"/>
      </rPr>
      <t>5</t>
    </r>
    <r>
      <rPr>
        <b/>
        <sz val="11"/>
        <color theme="1"/>
        <rFont val="Calibri"/>
        <family val="2"/>
        <scheme val="minor"/>
      </rPr>
      <t>Glucosamine-6-P and Glucosamine-1-P are indistinguishable as both metabolites have identical MW and RT</t>
    </r>
  </si>
  <si>
    <r>
      <rPr>
        <b/>
        <vertAlign val="superscript"/>
        <sz val="11"/>
        <color theme="1"/>
        <rFont val="Calibri"/>
        <family val="2"/>
        <scheme val="minor"/>
      </rPr>
      <t>6</t>
    </r>
    <r>
      <rPr>
        <b/>
        <sz val="11"/>
        <color theme="1"/>
        <rFont val="Calibri"/>
        <family val="2"/>
        <scheme val="minor"/>
      </rPr>
      <t>Citraconic acid cannot be distinguished fromItaconic acid as both metabolites have identical MW and similar retention time</t>
    </r>
  </si>
  <si>
    <r>
      <rPr>
        <b/>
        <vertAlign val="superscript"/>
        <sz val="11"/>
        <color theme="1"/>
        <rFont val="Calibri"/>
        <family val="2"/>
        <scheme val="minor"/>
      </rPr>
      <t>7</t>
    </r>
    <r>
      <rPr>
        <b/>
        <sz val="11"/>
        <color theme="1"/>
        <rFont val="Calibri"/>
        <family val="2"/>
        <scheme val="minor"/>
      </rPr>
      <t>Hydroxyproline and N-acetyl-L-alanine are indistinguishable as both metabolites have identical MW and RT</t>
    </r>
  </si>
  <si>
    <r>
      <rPr>
        <b/>
        <vertAlign val="superscript"/>
        <sz val="11"/>
        <color theme="1"/>
        <rFont val="Calibri"/>
        <family val="2"/>
        <scheme val="minor"/>
      </rPr>
      <t>8</t>
    </r>
    <r>
      <rPr>
        <b/>
        <sz val="11"/>
        <color theme="1"/>
        <rFont val="Calibri"/>
        <family val="2"/>
        <scheme val="minor"/>
      </rPr>
      <t>L-Glutamate and O-acetyl-L-serine are indistinguishable as both metabolites have identical MW and simiar RT</t>
    </r>
  </si>
  <si>
    <t>Keywords: MW = Molecular weight; RT = Retention Time</t>
  </si>
  <si>
    <t>Important Notes:</t>
  </si>
  <si>
    <t>Data normalized to tissue weight used for the metabolomics and divided by the abundance in the control groups</t>
  </si>
  <si>
    <t>P-value were calculated using 2-tailed T-test considering unequal distribution</t>
  </si>
  <si>
    <t>Week 5 Metabolomics data (untargted metabolomics of whole lung)</t>
  </si>
  <si>
    <t>Tissue</t>
  </si>
  <si>
    <r>
      <rPr>
        <i/>
        <sz val="12"/>
        <color theme="1"/>
        <rFont val="Calibri"/>
        <family val="2"/>
        <scheme val="minor"/>
      </rPr>
      <t>Mtb</t>
    </r>
    <r>
      <rPr>
        <sz val="12"/>
        <color theme="1"/>
        <rFont val="Calibri"/>
        <family val="2"/>
        <scheme val="minor"/>
      </rPr>
      <t>-infected 129S2 mice lung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1">
    <xf numFmtId="0" fontId="0" fillId="0" borderId="0" xfId="0"/>
    <xf numFmtId="0" fontId="0" fillId="33" borderId="0" xfId="0" applyFill="1"/>
    <xf numFmtId="0" fontId="0" fillId="34" borderId="0" xfId="0" applyFill="1"/>
    <xf numFmtId="0" fontId="18" fillId="33" borderId="0" xfId="0" applyFont="1" applyFill="1"/>
    <xf numFmtId="11" fontId="0" fillId="33" borderId="0" xfId="0" applyNumberFormat="1" applyFill="1"/>
    <xf numFmtId="0" fontId="0" fillId="35" borderId="0" xfId="0" applyFill="1"/>
    <xf numFmtId="11" fontId="0" fillId="35" borderId="0" xfId="0" applyNumberFormat="1" applyFill="1"/>
    <xf numFmtId="11" fontId="0" fillId="34" borderId="0" xfId="0" applyNumberFormat="1" applyFill="1"/>
    <xf numFmtId="0" fontId="0" fillId="0" borderId="0" xfId="0" applyAlignment="1">
      <alignment horizontal="center"/>
    </xf>
    <xf numFmtId="0" fontId="20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6" fillId="0" borderId="0" xfId="0" applyFont="1"/>
    <xf numFmtId="0" fontId="21" fillId="0" borderId="0" xfId="0" applyFont="1"/>
    <xf numFmtId="0" fontId="21" fillId="33" borderId="0" xfId="0" applyFont="1" applyFill="1" applyAlignment="1">
      <alignment horizontal="center"/>
    </xf>
    <xf numFmtId="0" fontId="21" fillId="34" borderId="0" xfId="0" applyFont="1" applyFill="1" applyAlignment="1">
      <alignment horizontal="center"/>
    </xf>
    <xf numFmtId="0" fontId="21" fillId="36" borderId="0" xfId="0" applyFont="1" applyFill="1" applyAlignment="1">
      <alignment horizontal="center"/>
    </xf>
    <xf numFmtId="0" fontId="21" fillId="0" borderId="0" xfId="0" applyFont="1" applyAlignment="1">
      <alignment horizontal="center"/>
    </xf>
    <xf numFmtId="2" fontId="21" fillId="0" borderId="0" xfId="0" applyNumberFormat="1" applyFont="1" applyAlignment="1">
      <alignment horizontal="center"/>
    </xf>
    <xf numFmtId="164" fontId="21" fillId="0" borderId="0" xfId="0" applyNumberFormat="1" applyFont="1" applyAlignment="1">
      <alignment horizontal="center"/>
    </xf>
    <xf numFmtId="1" fontId="21" fillId="33" borderId="0" xfId="0" applyNumberFormat="1" applyFont="1" applyFill="1" applyAlignment="1">
      <alignment horizontal="center"/>
    </xf>
    <xf numFmtId="1" fontId="21" fillId="34" borderId="0" xfId="0" applyNumberFormat="1" applyFont="1" applyFill="1" applyAlignment="1">
      <alignment horizontal="center"/>
    </xf>
    <xf numFmtId="1" fontId="21" fillId="36" borderId="0" xfId="0" applyNumberFormat="1" applyFont="1" applyFill="1" applyAlignment="1">
      <alignment horizontal="center"/>
    </xf>
    <xf numFmtId="2" fontId="0" fillId="0" borderId="0" xfId="0" applyNumberFormat="1" applyAlignment="1">
      <alignment horizontal="center"/>
    </xf>
    <xf numFmtId="2" fontId="0" fillId="33" borderId="0" xfId="0" applyNumberFormat="1" applyFill="1" applyAlignment="1">
      <alignment horizontal="center"/>
    </xf>
    <xf numFmtId="2" fontId="0" fillId="34" borderId="0" xfId="0" applyNumberFormat="1" applyFill="1" applyAlignment="1">
      <alignment horizontal="center"/>
    </xf>
    <xf numFmtId="2" fontId="0" fillId="36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0" fontId="0" fillId="33" borderId="0" xfId="0" applyFill="1" applyAlignment="1">
      <alignment horizontal="center"/>
    </xf>
    <xf numFmtId="0" fontId="0" fillId="34" borderId="0" xfId="0" applyFill="1" applyAlignment="1">
      <alignment horizontal="center"/>
    </xf>
    <xf numFmtId="0" fontId="0" fillId="36" borderId="0" xfId="0" applyFill="1" applyAlignment="1">
      <alignment horizontal="center"/>
    </xf>
    <xf numFmtId="0" fontId="21" fillId="37" borderId="0" xfId="0" applyFont="1" applyFill="1"/>
    <xf numFmtId="0" fontId="0" fillId="37" borderId="0" xfId="0" applyFill="1" applyAlignment="1">
      <alignment horizontal="center"/>
    </xf>
    <xf numFmtId="2" fontId="0" fillId="0" borderId="0" xfId="0" applyNumberFormat="1"/>
    <xf numFmtId="164" fontId="0" fillId="0" borderId="0" xfId="0" applyNumberFormat="1"/>
    <xf numFmtId="2" fontId="21" fillId="33" borderId="0" xfId="0" applyNumberFormat="1" applyFont="1" applyFill="1" applyAlignment="1">
      <alignment horizontal="center"/>
    </xf>
    <xf numFmtId="2" fontId="21" fillId="34" borderId="0" xfId="0" applyNumberFormat="1" applyFont="1" applyFill="1" applyAlignment="1">
      <alignment horizontal="center"/>
    </xf>
    <xf numFmtId="2" fontId="21" fillId="36" borderId="0" xfId="0" applyNumberFormat="1" applyFont="1" applyFill="1" applyAlignment="1">
      <alignment horizontal="center"/>
    </xf>
    <xf numFmtId="2" fontId="21" fillId="0" borderId="0" xfId="0" applyNumberFormat="1" applyFont="1"/>
    <xf numFmtId="164" fontId="21" fillId="0" borderId="0" xfId="0" applyNumberFormat="1" applyFont="1"/>
    <xf numFmtId="2" fontId="0" fillId="37" borderId="0" xfId="0" applyNumberFormat="1" applyFill="1" applyAlignment="1">
      <alignment horizontal="center"/>
    </xf>
    <xf numFmtId="0" fontId="21" fillId="37" borderId="0" xfId="0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0255FB-33B8-4837-8E2B-E80531880C6A}">
  <dimension ref="A1:F31"/>
  <sheetViews>
    <sheetView tabSelected="1" workbookViewId="0">
      <selection activeCell="H28" sqref="H28"/>
    </sheetView>
  </sheetViews>
  <sheetFormatPr defaultRowHeight="15.75" x14ac:dyDescent="0.25"/>
  <cols>
    <col min="1" max="1" width="19.625" style="8" customWidth="1"/>
    <col min="2" max="2" width="21.25" style="8" customWidth="1"/>
    <col min="3" max="3" width="33.75" style="8" customWidth="1"/>
    <col min="4" max="4" width="15.875" style="8" customWidth="1"/>
    <col min="5" max="5" width="23.375" style="8" customWidth="1"/>
    <col min="6" max="6" width="19.875" style="8" customWidth="1"/>
  </cols>
  <sheetData>
    <row r="1" spans="1:6" s="11" customFormat="1" x14ac:dyDescent="0.25">
      <c r="A1" s="10" t="s">
        <v>799</v>
      </c>
      <c r="B1" s="10" t="s">
        <v>765</v>
      </c>
      <c r="C1" s="10" t="s">
        <v>870</v>
      </c>
      <c r="D1" s="10" t="s">
        <v>766</v>
      </c>
      <c r="E1" s="10" t="s">
        <v>767</v>
      </c>
      <c r="F1" s="10" t="s">
        <v>768</v>
      </c>
    </row>
    <row r="2" spans="1:6" x14ac:dyDescent="0.25">
      <c r="A2" s="8" t="s">
        <v>735</v>
      </c>
      <c r="B2" s="8" t="s">
        <v>800</v>
      </c>
      <c r="C2" s="8" t="s">
        <v>871</v>
      </c>
      <c r="D2" s="8">
        <v>1.145</v>
      </c>
      <c r="E2" s="8">
        <v>1.157</v>
      </c>
      <c r="F2" s="8">
        <f>(E2-D2)*1000</f>
        <v>12.000000000000011</v>
      </c>
    </row>
    <row r="3" spans="1:6" x14ac:dyDescent="0.25">
      <c r="A3" s="8" t="s">
        <v>736</v>
      </c>
      <c r="B3" s="8" t="s">
        <v>801</v>
      </c>
      <c r="C3" s="8" t="s">
        <v>871</v>
      </c>
      <c r="D3" s="8">
        <v>1.143</v>
      </c>
      <c r="E3" s="8">
        <v>1.155</v>
      </c>
      <c r="F3" s="8">
        <f t="shared" ref="F3:F31" si="0">(E3-D3)*1000</f>
        <v>12.000000000000011</v>
      </c>
    </row>
    <row r="4" spans="1:6" x14ac:dyDescent="0.25">
      <c r="A4" s="8" t="s">
        <v>737</v>
      </c>
      <c r="B4" s="8" t="s">
        <v>802</v>
      </c>
      <c r="C4" s="8" t="s">
        <v>871</v>
      </c>
      <c r="D4" s="8">
        <v>1.1439999999999999</v>
      </c>
      <c r="E4" s="8">
        <v>1.1539999999999999</v>
      </c>
      <c r="F4" s="8">
        <f t="shared" si="0"/>
        <v>10.000000000000009</v>
      </c>
    </row>
    <row r="5" spans="1:6" x14ac:dyDescent="0.25">
      <c r="A5" s="8" t="s">
        <v>738</v>
      </c>
      <c r="B5" s="8" t="s">
        <v>803</v>
      </c>
      <c r="C5" s="8" t="s">
        <v>871</v>
      </c>
      <c r="D5" s="8">
        <v>1.1479999999999999</v>
      </c>
      <c r="E5" s="8">
        <v>1.1639999999999999</v>
      </c>
      <c r="F5" s="8">
        <f t="shared" si="0"/>
        <v>16.000000000000014</v>
      </c>
    </row>
    <row r="6" spans="1:6" x14ac:dyDescent="0.25">
      <c r="A6" s="8" t="s">
        <v>739</v>
      </c>
      <c r="B6" s="8" t="s">
        <v>804</v>
      </c>
      <c r="C6" s="8" t="s">
        <v>871</v>
      </c>
      <c r="D6" s="8">
        <v>1.143</v>
      </c>
      <c r="E6" s="8">
        <v>1.1559999999999999</v>
      </c>
      <c r="F6" s="8">
        <f t="shared" si="0"/>
        <v>12.999999999999901</v>
      </c>
    </row>
    <row r="7" spans="1:6" x14ac:dyDescent="0.25">
      <c r="A7" s="8" t="s">
        <v>740</v>
      </c>
      <c r="B7" s="8" t="s">
        <v>805</v>
      </c>
      <c r="C7" s="8" t="s">
        <v>871</v>
      </c>
      <c r="D7" s="8">
        <v>1.1519999999999999</v>
      </c>
      <c r="E7" s="8">
        <v>1.1659999999999999</v>
      </c>
      <c r="F7" s="8">
        <f t="shared" si="0"/>
        <v>14.000000000000012</v>
      </c>
    </row>
    <row r="8" spans="1:6" x14ac:dyDescent="0.25">
      <c r="A8" s="8" t="s">
        <v>741</v>
      </c>
      <c r="B8" s="8" t="s">
        <v>806</v>
      </c>
      <c r="C8" s="8" t="s">
        <v>871</v>
      </c>
      <c r="D8" s="8">
        <v>1.1519999999999999</v>
      </c>
      <c r="E8" s="8">
        <v>1.167</v>
      </c>
      <c r="F8" s="8">
        <f t="shared" si="0"/>
        <v>15.000000000000124</v>
      </c>
    </row>
    <row r="9" spans="1:6" x14ac:dyDescent="0.25">
      <c r="A9" s="8" t="s">
        <v>742</v>
      </c>
      <c r="B9" s="8" t="s">
        <v>807</v>
      </c>
      <c r="C9" s="8" t="s">
        <v>871</v>
      </c>
      <c r="D9" s="8">
        <v>1.1419999999999999</v>
      </c>
      <c r="E9" s="8">
        <v>1.1579999999999999</v>
      </c>
      <c r="F9" s="8">
        <f t="shared" si="0"/>
        <v>16.000000000000014</v>
      </c>
    </row>
    <row r="10" spans="1:6" x14ac:dyDescent="0.25">
      <c r="A10" s="8" t="s">
        <v>743</v>
      </c>
      <c r="B10" s="8" t="s">
        <v>808</v>
      </c>
      <c r="C10" s="8" t="s">
        <v>871</v>
      </c>
      <c r="D10" s="8">
        <v>1.143</v>
      </c>
      <c r="E10" s="8">
        <v>1.1559999999999999</v>
      </c>
      <c r="F10" s="8">
        <f t="shared" si="0"/>
        <v>12.999999999999901</v>
      </c>
    </row>
    <row r="11" spans="1:6" x14ac:dyDescent="0.25">
      <c r="A11" s="8" t="s">
        <v>744</v>
      </c>
      <c r="B11" s="8" t="s">
        <v>809</v>
      </c>
      <c r="C11" s="8" t="s">
        <v>871</v>
      </c>
      <c r="D11" s="8">
        <v>1.147</v>
      </c>
      <c r="E11" s="8">
        <v>1.161</v>
      </c>
      <c r="F11" s="8">
        <f t="shared" si="0"/>
        <v>14.000000000000012</v>
      </c>
    </row>
    <row r="12" spans="1:6" x14ac:dyDescent="0.25">
      <c r="A12" s="8" t="s">
        <v>745</v>
      </c>
      <c r="B12" s="8" t="s">
        <v>810</v>
      </c>
      <c r="C12" s="8" t="s">
        <v>871</v>
      </c>
      <c r="D12" s="8">
        <v>1.143</v>
      </c>
      <c r="E12" s="8">
        <v>1.153</v>
      </c>
      <c r="F12" s="8">
        <f t="shared" si="0"/>
        <v>10.000000000000009</v>
      </c>
    </row>
    <row r="13" spans="1:6" x14ac:dyDescent="0.25">
      <c r="A13" s="8" t="s">
        <v>746</v>
      </c>
      <c r="B13" s="8" t="s">
        <v>811</v>
      </c>
      <c r="C13" s="8" t="s">
        <v>871</v>
      </c>
      <c r="D13" s="8">
        <v>1.1439999999999999</v>
      </c>
      <c r="E13" s="8">
        <v>1.155</v>
      </c>
      <c r="F13" s="8">
        <f t="shared" si="0"/>
        <v>11.000000000000121</v>
      </c>
    </row>
    <row r="14" spans="1:6" x14ac:dyDescent="0.25">
      <c r="A14" s="8" t="s">
        <v>747</v>
      </c>
      <c r="B14" s="8" t="s">
        <v>812</v>
      </c>
      <c r="C14" s="8" t="s">
        <v>871</v>
      </c>
      <c r="D14" s="8">
        <v>1.1439999999999999</v>
      </c>
      <c r="E14" s="8">
        <v>1.159</v>
      </c>
      <c r="F14" s="8">
        <f t="shared" si="0"/>
        <v>15.000000000000124</v>
      </c>
    </row>
    <row r="15" spans="1:6" x14ac:dyDescent="0.25">
      <c r="A15" s="8" t="s">
        <v>748</v>
      </c>
      <c r="B15" s="8" t="s">
        <v>813</v>
      </c>
      <c r="C15" s="8" t="s">
        <v>871</v>
      </c>
      <c r="D15" s="8">
        <v>1.143</v>
      </c>
      <c r="E15" s="8">
        <v>1.159</v>
      </c>
      <c r="F15" s="8">
        <f t="shared" si="0"/>
        <v>16.000000000000014</v>
      </c>
    </row>
    <row r="16" spans="1:6" x14ac:dyDescent="0.25">
      <c r="A16" s="8" t="s">
        <v>749</v>
      </c>
      <c r="B16" s="8" t="s">
        <v>814</v>
      </c>
      <c r="C16" s="8" t="s">
        <v>871</v>
      </c>
      <c r="D16" s="8">
        <v>1.145</v>
      </c>
      <c r="E16" s="8">
        <v>1.155</v>
      </c>
      <c r="F16" s="8">
        <f t="shared" si="0"/>
        <v>10.000000000000009</v>
      </c>
    </row>
    <row r="17" spans="1:6" x14ac:dyDescent="0.25">
      <c r="A17" s="8" t="s">
        <v>750</v>
      </c>
      <c r="B17" s="8" t="s">
        <v>815</v>
      </c>
      <c r="C17" s="8" t="s">
        <v>871</v>
      </c>
      <c r="D17" s="8">
        <v>1.155</v>
      </c>
      <c r="E17" s="8">
        <v>1.169</v>
      </c>
      <c r="F17" s="8">
        <f t="shared" si="0"/>
        <v>14.000000000000012</v>
      </c>
    </row>
    <row r="18" spans="1:6" x14ac:dyDescent="0.25">
      <c r="A18" s="8" t="s">
        <v>751</v>
      </c>
      <c r="B18" s="8" t="s">
        <v>816</v>
      </c>
      <c r="C18" s="8" t="s">
        <v>871</v>
      </c>
      <c r="D18" s="8">
        <v>1.1619999999999999</v>
      </c>
      <c r="E18" s="8">
        <v>1.18</v>
      </c>
      <c r="F18" s="8">
        <f t="shared" si="0"/>
        <v>18.000000000000014</v>
      </c>
    </row>
    <row r="19" spans="1:6" x14ac:dyDescent="0.25">
      <c r="A19" s="8" t="s">
        <v>752</v>
      </c>
      <c r="B19" s="8" t="s">
        <v>817</v>
      </c>
      <c r="C19" s="8" t="s">
        <v>871</v>
      </c>
      <c r="D19" s="8">
        <v>1.161</v>
      </c>
      <c r="E19" s="8">
        <v>1.1779999999999999</v>
      </c>
      <c r="F19" s="8">
        <f t="shared" si="0"/>
        <v>16.999999999999904</v>
      </c>
    </row>
    <row r="20" spans="1:6" x14ac:dyDescent="0.25">
      <c r="A20" s="8" t="s">
        <v>753</v>
      </c>
      <c r="B20" s="8" t="s">
        <v>818</v>
      </c>
      <c r="C20" s="8" t="s">
        <v>871</v>
      </c>
      <c r="D20" s="8">
        <v>1.167</v>
      </c>
      <c r="E20" s="8">
        <v>1.1819999999999999</v>
      </c>
      <c r="F20" s="8">
        <f t="shared" si="0"/>
        <v>14.999999999999902</v>
      </c>
    </row>
    <row r="21" spans="1:6" x14ac:dyDescent="0.25">
      <c r="A21" s="8" t="s">
        <v>754</v>
      </c>
      <c r="B21" s="8" t="s">
        <v>819</v>
      </c>
      <c r="C21" s="8" t="s">
        <v>871</v>
      </c>
      <c r="D21" s="8">
        <v>1.1619999999999999</v>
      </c>
      <c r="E21" s="8">
        <v>1.1819999999999999</v>
      </c>
      <c r="F21" s="8">
        <f t="shared" si="0"/>
        <v>20.000000000000018</v>
      </c>
    </row>
    <row r="22" spans="1:6" x14ac:dyDescent="0.25">
      <c r="A22" s="8" t="s">
        <v>755</v>
      </c>
      <c r="B22" s="9" t="s">
        <v>820</v>
      </c>
      <c r="C22" s="8" t="s">
        <v>871</v>
      </c>
      <c r="D22" s="8">
        <v>1.139</v>
      </c>
      <c r="E22" s="8">
        <v>1.151</v>
      </c>
      <c r="F22" s="8">
        <f t="shared" si="0"/>
        <v>12.000000000000011</v>
      </c>
    </row>
    <row r="23" spans="1:6" x14ac:dyDescent="0.25">
      <c r="A23" s="8" t="s">
        <v>756</v>
      </c>
      <c r="B23" s="9" t="s">
        <v>821</v>
      </c>
      <c r="C23" s="8" t="s">
        <v>871</v>
      </c>
      <c r="D23" s="8">
        <v>1.1619999999999999</v>
      </c>
      <c r="E23" s="8">
        <v>1.175</v>
      </c>
      <c r="F23" s="8">
        <f t="shared" si="0"/>
        <v>13.000000000000123</v>
      </c>
    </row>
    <row r="24" spans="1:6" x14ac:dyDescent="0.25">
      <c r="A24" s="8" t="s">
        <v>757</v>
      </c>
      <c r="B24" s="9" t="s">
        <v>822</v>
      </c>
      <c r="C24" s="8" t="s">
        <v>871</v>
      </c>
      <c r="D24" s="8">
        <v>1.1519999999999999</v>
      </c>
      <c r="E24" s="8">
        <v>1.177</v>
      </c>
      <c r="F24" s="8">
        <f t="shared" si="0"/>
        <v>25.000000000000135</v>
      </c>
    </row>
    <row r="25" spans="1:6" x14ac:dyDescent="0.25">
      <c r="A25" s="8" t="s">
        <v>758</v>
      </c>
      <c r="B25" s="9" t="s">
        <v>823</v>
      </c>
      <c r="C25" s="8" t="s">
        <v>871</v>
      </c>
      <c r="D25" s="8">
        <v>1.165</v>
      </c>
      <c r="E25" s="8">
        <v>1.177</v>
      </c>
      <c r="F25" s="8">
        <f t="shared" si="0"/>
        <v>12.000000000000011</v>
      </c>
    </row>
    <row r="26" spans="1:6" x14ac:dyDescent="0.25">
      <c r="A26" s="8" t="s">
        <v>759</v>
      </c>
      <c r="B26" s="9" t="s">
        <v>824</v>
      </c>
      <c r="C26" s="8" t="s">
        <v>871</v>
      </c>
      <c r="D26" s="8">
        <v>1.161</v>
      </c>
      <c r="E26" s="8">
        <v>1.171</v>
      </c>
      <c r="F26" s="8">
        <f t="shared" si="0"/>
        <v>10.000000000000009</v>
      </c>
    </row>
    <row r="27" spans="1:6" x14ac:dyDescent="0.25">
      <c r="A27" s="8" t="s">
        <v>760</v>
      </c>
      <c r="B27" s="9" t="s">
        <v>825</v>
      </c>
      <c r="C27" s="8" t="s">
        <v>871</v>
      </c>
      <c r="D27" s="8">
        <v>1.1599999999999999</v>
      </c>
      <c r="E27" s="8">
        <v>1.1739999999999999</v>
      </c>
      <c r="F27" s="8">
        <f t="shared" si="0"/>
        <v>14.000000000000012</v>
      </c>
    </row>
    <row r="28" spans="1:6" x14ac:dyDescent="0.25">
      <c r="A28" s="8" t="s">
        <v>761</v>
      </c>
      <c r="B28" s="9" t="s">
        <v>826</v>
      </c>
      <c r="C28" s="8" t="s">
        <v>871</v>
      </c>
      <c r="D28" s="8">
        <v>1.167</v>
      </c>
      <c r="E28" s="8">
        <v>1.1779999999999999</v>
      </c>
      <c r="F28" s="8">
        <f t="shared" si="0"/>
        <v>10.999999999999899</v>
      </c>
    </row>
    <row r="29" spans="1:6" x14ac:dyDescent="0.25">
      <c r="A29" s="8" t="s">
        <v>762</v>
      </c>
      <c r="B29" s="9" t="s">
        <v>827</v>
      </c>
      <c r="C29" s="8" t="s">
        <v>871</v>
      </c>
      <c r="D29" s="8">
        <v>1.1619999999999999</v>
      </c>
      <c r="E29" s="8">
        <v>1.1719999999999999</v>
      </c>
      <c r="F29" s="8">
        <f t="shared" si="0"/>
        <v>10.000000000000009</v>
      </c>
    </row>
    <row r="30" spans="1:6" x14ac:dyDescent="0.25">
      <c r="A30" s="8" t="s">
        <v>763</v>
      </c>
      <c r="B30" s="9" t="s">
        <v>828</v>
      </c>
      <c r="C30" s="8" t="s">
        <v>871</v>
      </c>
      <c r="D30" s="8">
        <v>1.161</v>
      </c>
      <c r="E30" s="8">
        <v>1.171</v>
      </c>
      <c r="F30" s="8">
        <f t="shared" si="0"/>
        <v>10.000000000000009</v>
      </c>
    </row>
    <row r="31" spans="1:6" x14ac:dyDescent="0.25">
      <c r="A31" s="8" t="s">
        <v>764</v>
      </c>
      <c r="B31" s="9" t="s">
        <v>829</v>
      </c>
      <c r="C31" s="8" t="s">
        <v>871</v>
      </c>
      <c r="D31" s="8">
        <v>1.159</v>
      </c>
      <c r="E31" s="8">
        <v>1.177</v>
      </c>
      <c r="F31" s="8">
        <f t="shared" si="0"/>
        <v>18.000000000000014</v>
      </c>
    </row>
  </sheetData>
  <phoneticPr fontId="19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32FA52-76F1-4B63-B458-89D254889011}">
  <dimension ref="A1:AG164"/>
  <sheetViews>
    <sheetView workbookViewId="0">
      <selection activeCell="G16" sqref="G16"/>
    </sheetView>
  </sheetViews>
  <sheetFormatPr defaultRowHeight="15.75" x14ac:dyDescent="0.25"/>
  <cols>
    <col min="1" max="1" width="38.75" style="12" customWidth="1"/>
    <col min="2" max="2" width="15" style="8" customWidth="1"/>
    <col min="3" max="3" width="13" style="8" customWidth="1"/>
    <col min="4" max="4" width="12" style="8" customWidth="1"/>
    <col min="5" max="9" width="9" style="27"/>
    <col min="10" max="14" width="9" style="28"/>
    <col min="15" max="19" width="9" style="29"/>
    <col min="21" max="21" width="7.75" style="8" customWidth="1"/>
    <col min="22" max="23" width="9" style="22"/>
    <col min="24" max="24" width="9" style="8"/>
    <col min="25" max="25" width="10.5" style="26" customWidth="1"/>
    <col min="26" max="26" width="11" style="26" customWidth="1"/>
    <col min="27" max="27" width="9.5" style="26" customWidth="1"/>
  </cols>
  <sheetData>
    <row r="1" spans="1:33" s="12" customFormat="1" ht="15" x14ac:dyDescent="0.25">
      <c r="A1" s="12" t="s">
        <v>830</v>
      </c>
      <c r="F1" s="13"/>
      <c r="G1" s="13"/>
      <c r="H1" s="13"/>
      <c r="I1" s="13"/>
      <c r="J1" s="14"/>
      <c r="K1" s="14"/>
      <c r="L1" s="14"/>
      <c r="M1" s="14"/>
      <c r="N1" s="14"/>
      <c r="O1" s="15"/>
      <c r="P1" s="15"/>
      <c r="Q1" s="15"/>
      <c r="R1" s="15"/>
      <c r="S1" s="15"/>
      <c r="U1" s="16"/>
      <c r="Y1" s="17"/>
    </row>
    <row r="2" spans="1:33" s="12" customFormat="1" ht="15" x14ac:dyDescent="0.25">
      <c r="A2" s="12" t="s">
        <v>0</v>
      </c>
      <c r="B2" s="16" t="s">
        <v>1</v>
      </c>
      <c r="C2" s="16" t="s">
        <v>2</v>
      </c>
      <c r="D2" s="16" t="s">
        <v>3</v>
      </c>
      <c r="E2" s="13" t="s">
        <v>735</v>
      </c>
      <c r="F2" s="13" t="s">
        <v>736</v>
      </c>
      <c r="G2" s="13" t="s">
        <v>737</v>
      </c>
      <c r="H2" s="13" t="s">
        <v>738</v>
      </c>
      <c r="I2" s="13" t="s">
        <v>739</v>
      </c>
      <c r="J2" s="14" t="s">
        <v>740</v>
      </c>
      <c r="K2" s="14" t="s">
        <v>741</v>
      </c>
      <c r="L2" s="14" t="s">
        <v>742</v>
      </c>
      <c r="M2" s="14" t="s">
        <v>743</v>
      </c>
      <c r="N2" s="14" t="s">
        <v>744</v>
      </c>
      <c r="O2" s="15" t="s">
        <v>745</v>
      </c>
      <c r="P2" s="15" t="s">
        <v>746</v>
      </c>
      <c r="Q2" s="15" t="s">
        <v>747</v>
      </c>
      <c r="R2" s="15" t="s">
        <v>748</v>
      </c>
      <c r="S2" s="15" t="s">
        <v>749</v>
      </c>
      <c r="U2" s="16" t="s">
        <v>831</v>
      </c>
      <c r="V2" s="17" t="s">
        <v>831</v>
      </c>
      <c r="W2" s="17" t="s">
        <v>831</v>
      </c>
      <c r="X2" s="16"/>
      <c r="Y2" s="18" t="s">
        <v>832</v>
      </c>
      <c r="Z2" s="18" t="s">
        <v>832</v>
      </c>
      <c r="AA2" s="18" t="s">
        <v>832</v>
      </c>
      <c r="AC2" s="17"/>
      <c r="AD2" s="16"/>
      <c r="AE2" s="18"/>
      <c r="AF2" s="18"/>
      <c r="AG2" s="18"/>
    </row>
    <row r="3" spans="1:33" s="12" customFormat="1" ht="15" x14ac:dyDescent="0.25">
      <c r="A3" s="12" t="s">
        <v>765</v>
      </c>
      <c r="B3" s="16"/>
      <c r="C3" s="16"/>
      <c r="D3" s="16"/>
      <c r="E3" s="13" t="s">
        <v>769</v>
      </c>
      <c r="F3" s="13" t="s">
        <v>770</v>
      </c>
      <c r="G3" s="13" t="s">
        <v>771</v>
      </c>
      <c r="H3" s="13" t="s">
        <v>772</v>
      </c>
      <c r="I3" s="13" t="s">
        <v>773</v>
      </c>
      <c r="J3" s="14" t="s">
        <v>774</v>
      </c>
      <c r="K3" s="14" t="s">
        <v>775</v>
      </c>
      <c r="L3" s="14" t="s">
        <v>776</v>
      </c>
      <c r="M3" s="14" t="s">
        <v>777</v>
      </c>
      <c r="N3" s="14" t="s">
        <v>778</v>
      </c>
      <c r="O3" s="15" t="s">
        <v>779</v>
      </c>
      <c r="P3" s="15" t="s">
        <v>780</v>
      </c>
      <c r="Q3" s="15" t="s">
        <v>781</v>
      </c>
      <c r="R3" s="15" t="s">
        <v>782</v>
      </c>
      <c r="S3" s="15" t="s">
        <v>783</v>
      </c>
      <c r="U3" s="16" t="s">
        <v>833</v>
      </c>
      <c r="V3" s="17" t="s">
        <v>834</v>
      </c>
      <c r="W3" s="17" t="s">
        <v>835</v>
      </c>
      <c r="X3" s="16"/>
      <c r="Y3" s="18" t="s">
        <v>836</v>
      </c>
      <c r="Z3" s="18" t="s">
        <v>837</v>
      </c>
      <c r="AA3" s="18" t="s">
        <v>838</v>
      </c>
    </row>
    <row r="4" spans="1:33" s="12" customFormat="1" ht="15" x14ac:dyDescent="0.25">
      <c r="A4" s="12" t="s">
        <v>839</v>
      </c>
      <c r="B4" s="16"/>
      <c r="C4" s="16"/>
      <c r="D4" s="16"/>
      <c r="E4" s="19">
        <v>12.000000000000011</v>
      </c>
      <c r="F4" s="19">
        <v>12.000000000000011</v>
      </c>
      <c r="G4" s="19">
        <v>10.000000000000009</v>
      </c>
      <c r="H4" s="19">
        <v>16.000000000000014</v>
      </c>
      <c r="I4" s="19">
        <v>12.999999999999901</v>
      </c>
      <c r="J4" s="20">
        <v>14.000000000000012</v>
      </c>
      <c r="K4" s="20">
        <v>15.000000000000124</v>
      </c>
      <c r="L4" s="20">
        <v>16.000000000000014</v>
      </c>
      <c r="M4" s="20">
        <v>12.999999999999901</v>
      </c>
      <c r="N4" s="20">
        <v>14.000000000000012</v>
      </c>
      <c r="O4" s="21">
        <v>10.000000000000009</v>
      </c>
      <c r="P4" s="21">
        <v>11.000000000000121</v>
      </c>
      <c r="Q4" s="21">
        <v>15.000000000000124</v>
      </c>
      <c r="R4" s="21">
        <v>16.000000000000014</v>
      </c>
      <c r="S4" s="21">
        <v>10.000000000000009</v>
      </c>
      <c r="U4" s="16"/>
      <c r="V4" s="17"/>
      <c r="W4" s="17"/>
      <c r="X4" s="16"/>
      <c r="Y4" s="18"/>
      <c r="Z4" s="18"/>
      <c r="AA4" s="18"/>
    </row>
    <row r="5" spans="1:33" x14ac:dyDescent="0.25">
      <c r="A5" s="12" t="s">
        <v>10</v>
      </c>
      <c r="B5" s="8" t="s">
        <v>11</v>
      </c>
      <c r="C5" s="8">
        <v>10.25</v>
      </c>
      <c r="D5" s="22">
        <v>170.0924</v>
      </c>
      <c r="E5" s="23">
        <v>0.89381480952392756</v>
      </c>
      <c r="F5" s="23">
        <v>1.0832768149720531</v>
      </c>
      <c r="G5" s="23">
        <v>1.1873584011070344</v>
      </c>
      <c r="H5" s="23">
        <v>0.91357520520188351</v>
      </c>
      <c r="I5" s="23">
        <v>0.92197476919510146</v>
      </c>
      <c r="J5" s="24">
        <v>1.206495504306768</v>
      </c>
      <c r="K5" s="24">
        <v>1.7840320530880083</v>
      </c>
      <c r="L5" s="24">
        <v>1.9257272510837564</v>
      </c>
      <c r="M5" s="24">
        <v>1.7582352686659024</v>
      </c>
      <c r="N5" s="24">
        <v>1.1696310454541963</v>
      </c>
      <c r="O5" s="25">
        <v>0.70569775454201211</v>
      </c>
      <c r="P5" s="25">
        <v>0.81339167540424007</v>
      </c>
      <c r="Q5" s="25">
        <v>0.53540225760512183</v>
      </c>
      <c r="R5" s="25">
        <v>0.62624839709828939</v>
      </c>
      <c r="S5" s="25">
        <v>1.0675454792165013</v>
      </c>
      <c r="U5" s="8">
        <v>1</v>
      </c>
      <c r="V5" s="22">
        <v>1.5688242245197261</v>
      </c>
      <c r="W5" s="22">
        <v>0.74965711277323288</v>
      </c>
      <c r="Y5" s="26">
        <f>_xlfn.T.TEST(E5:I5,J5:N5,2,3)</f>
        <v>1.9410126234362717E-2</v>
      </c>
      <c r="Z5" s="26">
        <f>_xlfn.T.TEST(E5:I5,O5:S5,2,3)</f>
        <v>5.5611353606426439E-2</v>
      </c>
      <c r="AA5" s="26">
        <f>_xlfn.T.TEST(J5:N5,O5:S5,2,3)</f>
        <v>3.5508924406030826E-3</v>
      </c>
    </row>
    <row r="6" spans="1:33" x14ac:dyDescent="0.25">
      <c r="A6" s="12" t="s">
        <v>12</v>
      </c>
      <c r="B6" s="8" t="s">
        <v>13</v>
      </c>
      <c r="C6" s="8">
        <v>9</v>
      </c>
      <c r="D6" s="22">
        <v>282.11968000000002</v>
      </c>
      <c r="E6" s="23">
        <v>1.4158083012092524</v>
      </c>
      <c r="F6" s="23">
        <v>1.6894076016120574</v>
      </c>
      <c r="G6" s="23">
        <v>1.2041070200880877</v>
      </c>
      <c r="H6" s="23">
        <v>0</v>
      </c>
      <c r="I6" s="23">
        <v>0.69067707709060255</v>
      </c>
      <c r="J6" s="24">
        <v>0.3671101913922778</v>
      </c>
      <c r="K6" s="24">
        <v>1.3590468227554948</v>
      </c>
      <c r="L6" s="24">
        <v>0.26407038049417197</v>
      </c>
      <c r="M6" s="24">
        <v>1.2645739084333865</v>
      </c>
      <c r="N6" s="24">
        <v>0.75407515007867243</v>
      </c>
      <c r="O6" s="25">
        <v>6.0350448948155488</v>
      </c>
      <c r="P6" s="25">
        <v>2.8435899745526663</v>
      </c>
      <c r="Q6" s="25">
        <v>0</v>
      </c>
      <c r="R6" s="25">
        <v>0</v>
      </c>
      <c r="S6" s="25">
        <v>0</v>
      </c>
      <c r="U6" s="8">
        <v>0.99999999999999978</v>
      </c>
      <c r="V6" s="22">
        <v>0.80177529063080077</v>
      </c>
      <c r="W6" s="22">
        <v>1.775726973873643</v>
      </c>
      <c r="Y6" s="26">
        <f>_xlfn.T.TEST(E6:I6,J6:N6,2,3)</f>
        <v>0.6111561041549044</v>
      </c>
      <c r="Z6" s="26">
        <f>_xlfn.T.TEST(E6:I6,O6:S6,2,3)</f>
        <v>0.56058083692131877</v>
      </c>
      <c r="AA6" s="26">
        <f>_xlfn.T.TEST(J6:N6,O6:S6,2,3)</f>
        <v>0.46650081435816138</v>
      </c>
    </row>
    <row r="7" spans="1:33" x14ac:dyDescent="0.25">
      <c r="A7" s="12" t="s">
        <v>14</v>
      </c>
      <c r="B7" s="8" t="s">
        <v>15</v>
      </c>
      <c r="C7" s="8">
        <v>9.06</v>
      </c>
      <c r="D7" s="22">
        <v>114.05495000000001</v>
      </c>
      <c r="E7" s="23">
        <v>0.78652119461070946</v>
      </c>
      <c r="F7" s="23">
        <v>1.3457746555853718</v>
      </c>
      <c r="G7" s="23">
        <v>0.88041214809679835</v>
      </c>
      <c r="H7" s="23">
        <v>0.74122164484979225</v>
      </c>
      <c r="I7" s="23">
        <v>1.2460703568573275</v>
      </c>
      <c r="J7" s="24">
        <v>0.78431586677580956</v>
      </c>
      <c r="K7" s="24">
        <v>1.5754638275196324</v>
      </c>
      <c r="L7" s="24">
        <v>0.98810296301774059</v>
      </c>
      <c r="M7" s="24">
        <v>0.96839335646883351</v>
      </c>
      <c r="N7" s="24">
        <v>0.84835730772658191</v>
      </c>
      <c r="O7" s="25">
        <v>1.2051467085912839</v>
      </c>
      <c r="P7" s="25">
        <v>1.2501009526695877</v>
      </c>
      <c r="Q7" s="25">
        <v>0.68932658109433853</v>
      </c>
      <c r="R7" s="25">
        <v>0.72014225370043428</v>
      </c>
      <c r="S7" s="25">
        <v>1.5305305177815602</v>
      </c>
      <c r="U7" s="8">
        <v>0.99999999999999978</v>
      </c>
      <c r="V7" s="22">
        <v>1.0329266643017196</v>
      </c>
      <c r="W7" s="22">
        <v>1.0790494027674409</v>
      </c>
      <c r="Y7" s="26">
        <f t="shared" ref="Y7:Y70" si="0">_xlfn.T.TEST(E7:I7,J7:N7,2,3)</f>
        <v>0.86505472232817227</v>
      </c>
      <c r="Z7" s="26">
        <f t="shared" ref="Z7:Z70" si="1">_xlfn.T.TEST(E7:I7,O7:S7,2,3)</f>
        <v>0.70990468946472762</v>
      </c>
      <c r="AA7" s="26">
        <f t="shared" ref="AA7:AA70" si="2">_xlfn.T.TEST(J7:N7,O7:S7,2,3)</f>
        <v>0.83575269749635928</v>
      </c>
    </row>
    <row r="8" spans="1:33" x14ac:dyDescent="0.25">
      <c r="A8" s="12" t="s">
        <v>23</v>
      </c>
      <c r="B8" s="8" t="s">
        <v>24</v>
      </c>
      <c r="C8" s="8">
        <v>10.27</v>
      </c>
      <c r="D8" s="22">
        <v>160.13320999999999</v>
      </c>
      <c r="E8" s="23">
        <v>1.1002716546488955</v>
      </c>
      <c r="F8" s="23">
        <v>1.0961301211765897</v>
      </c>
      <c r="G8" s="23">
        <v>1.3832710209719208</v>
      </c>
      <c r="H8" s="23">
        <v>0.58421787372630629</v>
      </c>
      <c r="I8" s="23">
        <v>0.83610932947628769</v>
      </c>
      <c r="J8" s="24">
        <v>1.3933589164668829</v>
      </c>
      <c r="K8" s="24">
        <v>1.3962325552853063</v>
      </c>
      <c r="L8" s="24">
        <v>1.4257776650987664</v>
      </c>
      <c r="M8" s="24">
        <v>1.7956726212692393</v>
      </c>
      <c r="N8" s="24">
        <v>1.4582368282634017</v>
      </c>
      <c r="O8" s="25">
        <v>1.5312545180778179</v>
      </c>
      <c r="P8" s="25">
        <v>1.3913864428509541</v>
      </c>
      <c r="Q8" s="25">
        <v>0.9876057812432063</v>
      </c>
      <c r="R8" s="25">
        <v>0.92893135323624287</v>
      </c>
      <c r="S8" s="25">
        <v>1.1503259011400082</v>
      </c>
      <c r="U8" s="8">
        <v>1</v>
      </c>
      <c r="V8" s="22">
        <v>1.4938557172767193</v>
      </c>
      <c r="W8" s="22">
        <v>1.197900799309646</v>
      </c>
      <c r="Y8" s="26">
        <f t="shared" si="0"/>
        <v>1.7807869802517303E-2</v>
      </c>
      <c r="Z8" s="26">
        <f t="shared" si="1"/>
        <v>0.29914150857433336</v>
      </c>
      <c r="AA8" s="26">
        <f t="shared" si="2"/>
        <v>7.0451302268624658E-2</v>
      </c>
    </row>
    <row r="9" spans="1:33" x14ac:dyDescent="0.25">
      <c r="A9" s="12" t="s">
        <v>28</v>
      </c>
      <c r="B9" s="8" t="s">
        <v>29</v>
      </c>
      <c r="C9" s="8">
        <v>10.1</v>
      </c>
      <c r="D9" s="22">
        <v>245.04208</v>
      </c>
      <c r="E9" s="23">
        <v>0.48938066902578364</v>
      </c>
      <c r="F9" s="23">
        <v>0.14223790051136725</v>
      </c>
      <c r="G9" s="23">
        <v>0.12844840973538785</v>
      </c>
      <c r="H9" s="23">
        <v>0</v>
      </c>
      <c r="I9" s="23">
        <v>4.2399330207274613</v>
      </c>
      <c r="J9" s="24">
        <v>5.0907134861460879</v>
      </c>
      <c r="K9" s="24">
        <v>5.3073196034519921</v>
      </c>
      <c r="L9" s="24">
        <v>6.942124762881531</v>
      </c>
      <c r="M9" s="24">
        <v>8.062412056136198</v>
      </c>
      <c r="N9" s="24">
        <v>6.5486820052028749</v>
      </c>
      <c r="O9" s="25">
        <v>10.165815956585048</v>
      </c>
      <c r="P9" s="25">
        <v>10.105905375570574</v>
      </c>
      <c r="Q9" s="25">
        <v>7.1380681421236938</v>
      </c>
      <c r="R9" s="25">
        <v>6.8812668218802173</v>
      </c>
      <c r="S9" s="25">
        <v>10.795582082118719</v>
      </c>
      <c r="U9" s="8">
        <v>1</v>
      </c>
      <c r="V9" s="22">
        <v>6.3902503827637371</v>
      </c>
      <c r="W9" s="22">
        <v>9.0173276756556504</v>
      </c>
      <c r="Y9" s="26">
        <f t="shared" si="0"/>
        <v>9.1010777043021318E-4</v>
      </c>
      <c r="Z9" s="26">
        <f t="shared" si="1"/>
        <v>1.249316984631506E-4</v>
      </c>
      <c r="AA9" s="26">
        <f t="shared" si="2"/>
        <v>3.3558285007681661E-2</v>
      </c>
    </row>
    <row r="10" spans="1:33" x14ac:dyDescent="0.25">
      <c r="A10" s="12" t="s">
        <v>34</v>
      </c>
      <c r="B10" s="8" t="s">
        <v>35</v>
      </c>
      <c r="C10" s="8">
        <v>6.49</v>
      </c>
      <c r="D10" s="22">
        <v>117.05462</v>
      </c>
      <c r="E10" s="23">
        <v>0.8242499378410687</v>
      </c>
      <c r="F10" s="23">
        <v>0.37551970210410252</v>
      </c>
      <c r="G10" s="23">
        <v>1.9344913240116168</v>
      </c>
      <c r="H10" s="23">
        <v>0.97655644257771335</v>
      </c>
      <c r="I10" s="23">
        <v>0.88918259346549877</v>
      </c>
      <c r="J10" s="24">
        <v>0.81989610535504498</v>
      </c>
      <c r="K10" s="24">
        <v>2.1203622333290872</v>
      </c>
      <c r="L10" s="24">
        <v>0.88338803324958259</v>
      </c>
      <c r="M10" s="24">
        <v>0.91701305562309099</v>
      </c>
      <c r="N10" s="24">
        <v>0.72393909716954519</v>
      </c>
      <c r="O10" s="25">
        <v>1.1735047064311719</v>
      </c>
      <c r="P10" s="25">
        <v>0.42811243353394268</v>
      </c>
      <c r="Q10" s="25">
        <v>0.62258138767587945</v>
      </c>
      <c r="R10" s="25">
        <v>0.56800959027675513</v>
      </c>
      <c r="S10" s="25">
        <v>1.4979488039687028</v>
      </c>
      <c r="U10" s="8">
        <v>1</v>
      </c>
      <c r="V10" s="22">
        <v>1.0929197049452701</v>
      </c>
      <c r="W10" s="22">
        <v>0.85803138437729043</v>
      </c>
      <c r="Y10" s="26">
        <f t="shared" si="0"/>
        <v>0.80488902914462235</v>
      </c>
      <c r="Z10" s="26">
        <f t="shared" si="1"/>
        <v>0.67632151167000476</v>
      </c>
      <c r="AA10" s="26">
        <f t="shared" si="2"/>
        <v>0.49757074189305373</v>
      </c>
    </row>
    <row r="11" spans="1:33" x14ac:dyDescent="0.25">
      <c r="A11" s="12" t="s">
        <v>42</v>
      </c>
      <c r="B11" s="8" t="s">
        <v>43</v>
      </c>
      <c r="C11" s="8">
        <v>9.82</v>
      </c>
      <c r="D11" s="22">
        <v>149.02669</v>
      </c>
      <c r="E11" s="23">
        <v>0.80001392275230654</v>
      </c>
      <c r="F11" s="23">
        <v>1.0342262564884936</v>
      </c>
      <c r="G11" s="23">
        <v>1.0915603767562216</v>
      </c>
      <c r="H11" s="23">
        <v>0.86364700124937821</v>
      </c>
      <c r="I11" s="23">
        <v>1.2105524427536003</v>
      </c>
      <c r="J11" s="24">
        <v>0.69702585709245446</v>
      </c>
      <c r="K11" s="24">
        <v>0.75506879522574777</v>
      </c>
      <c r="L11" s="24">
        <v>0.48884088237806383</v>
      </c>
      <c r="M11" s="24">
        <v>0.75386447378663457</v>
      </c>
      <c r="N11" s="24">
        <v>0.73174397947135705</v>
      </c>
      <c r="O11" s="25">
        <v>1.5286875583837218</v>
      </c>
      <c r="P11" s="25">
        <v>1.0872123804015945</v>
      </c>
      <c r="Q11" s="25">
        <v>0.59214075058064908</v>
      </c>
      <c r="R11" s="25">
        <v>0.89886876144465211</v>
      </c>
      <c r="S11" s="25">
        <v>1.6561881504024583</v>
      </c>
      <c r="U11" s="8">
        <v>1</v>
      </c>
      <c r="V11" s="22">
        <v>0.68530879759085161</v>
      </c>
      <c r="W11" s="22">
        <v>1.1526195202426153</v>
      </c>
      <c r="Y11" s="26">
        <f t="shared" si="0"/>
        <v>1.0204545177315229E-2</v>
      </c>
      <c r="Z11" s="26">
        <f t="shared" si="1"/>
        <v>0.50106356328249113</v>
      </c>
      <c r="AA11" s="26">
        <f t="shared" si="2"/>
        <v>7.5717290225049291E-2</v>
      </c>
    </row>
    <row r="12" spans="1:33" x14ac:dyDescent="0.25">
      <c r="A12" s="12" t="s">
        <v>52</v>
      </c>
      <c r="B12" s="8" t="s">
        <v>53</v>
      </c>
      <c r="C12" s="8">
        <v>9.94</v>
      </c>
      <c r="D12" s="22">
        <v>148.07569000000001</v>
      </c>
      <c r="E12" s="23">
        <v>0.68817197155592891</v>
      </c>
      <c r="F12" s="23">
        <v>1.0357696112566368</v>
      </c>
      <c r="G12" s="23">
        <v>1.1848498452353644</v>
      </c>
      <c r="H12" s="23">
        <v>0.88231611497016593</v>
      </c>
      <c r="I12" s="23">
        <v>1.2088924569819031</v>
      </c>
      <c r="J12" s="24">
        <v>0.71526444470530992</v>
      </c>
      <c r="K12" s="24">
        <v>0.91930808226644267</v>
      </c>
      <c r="L12" s="24">
        <v>0.72962197245463001</v>
      </c>
      <c r="M12" s="24">
        <v>0.98647757796168312</v>
      </c>
      <c r="N12" s="24">
        <v>0.76355119231470825</v>
      </c>
      <c r="O12" s="25">
        <v>1.1746600315569631</v>
      </c>
      <c r="P12" s="25">
        <v>1.0469502561961159</v>
      </c>
      <c r="Q12" s="25">
        <v>0.72938408985023007</v>
      </c>
      <c r="R12" s="25">
        <v>3.4911554148959759E-2</v>
      </c>
      <c r="S12" s="25">
        <v>5.0811213482867955E-2</v>
      </c>
      <c r="U12" s="8">
        <v>1</v>
      </c>
      <c r="V12" s="22">
        <v>0.82284465394055473</v>
      </c>
      <c r="W12" s="22">
        <v>0.60734342904702732</v>
      </c>
      <c r="Y12" s="26">
        <f t="shared" si="0"/>
        <v>0.16190610149754484</v>
      </c>
      <c r="Z12" s="26">
        <f t="shared" si="1"/>
        <v>0.18920121795421635</v>
      </c>
      <c r="AA12" s="26">
        <f t="shared" si="2"/>
        <v>0.42913346258012774</v>
      </c>
    </row>
    <row r="13" spans="1:33" x14ac:dyDescent="0.25">
      <c r="A13" s="12" t="s">
        <v>67</v>
      </c>
      <c r="B13" s="8" t="s">
        <v>68</v>
      </c>
      <c r="C13" s="8">
        <v>9.5299999999999994</v>
      </c>
      <c r="D13" s="22">
        <v>146.0924</v>
      </c>
      <c r="E13" s="23">
        <v>1.092662418121823</v>
      </c>
      <c r="F13" s="23">
        <v>1.735698049644913</v>
      </c>
      <c r="G13" s="23">
        <v>0.86862616449353358</v>
      </c>
      <c r="H13" s="23">
        <v>0.39997544994577755</v>
      </c>
      <c r="I13" s="23">
        <v>0.90303791779395304</v>
      </c>
      <c r="J13" s="24">
        <v>1.3784821239492022</v>
      </c>
      <c r="K13" s="24">
        <v>0.71172188938017056</v>
      </c>
      <c r="L13" s="24">
        <v>1.1098532814933708</v>
      </c>
      <c r="M13" s="24">
        <v>1.0620648193469779</v>
      </c>
      <c r="N13" s="24">
        <v>1.1754154876658209</v>
      </c>
      <c r="O13" s="25">
        <v>1.528846023029234</v>
      </c>
      <c r="P13" s="25">
        <v>1.2018816477535794</v>
      </c>
      <c r="Q13" s="25">
        <v>0.6676619514429879</v>
      </c>
      <c r="R13" s="25">
        <v>0.65524425148382637</v>
      </c>
      <c r="S13" s="25">
        <v>0.62685062956605275</v>
      </c>
      <c r="U13" s="8">
        <v>1.0000000000000002</v>
      </c>
      <c r="V13" s="22">
        <v>1.0875075203671085</v>
      </c>
      <c r="W13" s="22">
        <v>0.93609690065513596</v>
      </c>
      <c r="Y13" s="26">
        <f t="shared" si="0"/>
        <v>0.73027402282120213</v>
      </c>
      <c r="Z13" s="26">
        <f t="shared" si="1"/>
        <v>0.82734361792490518</v>
      </c>
      <c r="AA13" s="26">
        <f t="shared" si="2"/>
        <v>0.50095104014125225</v>
      </c>
    </row>
    <row r="14" spans="1:33" x14ac:dyDescent="0.25">
      <c r="A14" s="12" t="s">
        <v>69</v>
      </c>
      <c r="B14" s="8" t="s">
        <v>70</v>
      </c>
      <c r="C14" s="8">
        <v>10.31</v>
      </c>
      <c r="D14" s="22">
        <v>164.05535</v>
      </c>
      <c r="E14" s="23">
        <v>1.0741162041244257</v>
      </c>
      <c r="F14" s="23">
        <v>0.89340890895707126</v>
      </c>
      <c r="G14" s="23">
        <v>0.83005649154241645</v>
      </c>
      <c r="H14" s="23">
        <v>0.54099413037570621</v>
      </c>
      <c r="I14" s="23">
        <v>1.6614242650003805</v>
      </c>
      <c r="J14" s="24">
        <v>2.5301019392449824</v>
      </c>
      <c r="K14" s="24">
        <v>4.5742521116594492</v>
      </c>
      <c r="L14" s="24">
        <v>1.702432725971958</v>
      </c>
      <c r="M14" s="24">
        <v>1.561543123661383</v>
      </c>
      <c r="N14" s="24">
        <v>3.8788551365597623</v>
      </c>
      <c r="O14" s="25">
        <v>1.3853942091069995</v>
      </c>
      <c r="P14" s="25">
        <v>0.41659631843198525</v>
      </c>
      <c r="Q14" s="25">
        <v>0.61394429435441411</v>
      </c>
      <c r="R14" s="25">
        <v>7.8232195695515955E-2</v>
      </c>
      <c r="S14" s="25">
        <v>4.4395251381974781</v>
      </c>
      <c r="U14" s="8">
        <v>1</v>
      </c>
      <c r="V14" s="22">
        <v>2.8494370074195072</v>
      </c>
      <c r="W14" s="22">
        <v>1.3867384311572786</v>
      </c>
      <c r="Y14" s="26">
        <f t="shared" si="0"/>
        <v>3.334765698335608E-2</v>
      </c>
      <c r="Z14" s="26">
        <f t="shared" si="1"/>
        <v>0.65729028990687799</v>
      </c>
      <c r="AA14" s="26">
        <f t="shared" si="2"/>
        <v>0.18142021875557043</v>
      </c>
    </row>
    <row r="15" spans="1:33" x14ac:dyDescent="0.25">
      <c r="A15" s="12" t="s">
        <v>72</v>
      </c>
      <c r="B15" s="8" t="s">
        <v>73</v>
      </c>
      <c r="C15" s="8">
        <v>10.210000000000001</v>
      </c>
      <c r="D15" s="22">
        <v>184.06043</v>
      </c>
      <c r="E15" s="23">
        <v>0.16407646156489344</v>
      </c>
      <c r="F15" s="23">
        <v>1.0861979467750136</v>
      </c>
      <c r="G15" s="23">
        <v>0.44103476601300584</v>
      </c>
      <c r="H15" s="23">
        <v>1.4159534831762954</v>
      </c>
      <c r="I15" s="23">
        <v>1.8927373424707914</v>
      </c>
      <c r="J15" s="24">
        <v>0.17634332548501869</v>
      </c>
      <c r="K15" s="24">
        <v>0.79250593304703565</v>
      </c>
      <c r="L15" s="24">
        <v>6.8301410112782096E-2</v>
      </c>
      <c r="M15" s="24">
        <v>0.44259423006118992</v>
      </c>
      <c r="N15" s="24">
        <v>0.21852571939318299</v>
      </c>
      <c r="O15" s="25">
        <v>0.53197537362176406</v>
      </c>
      <c r="P15" s="25">
        <v>0.721632314241617</v>
      </c>
      <c r="Q15" s="25">
        <v>0.53688647148434621</v>
      </c>
      <c r="R15" s="25">
        <v>1.3277280313251765</v>
      </c>
      <c r="S15" s="25">
        <v>1.191776095629471</v>
      </c>
      <c r="U15" s="8">
        <v>1</v>
      </c>
      <c r="V15" s="22">
        <v>0.33965412361984182</v>
      </c>
      <c r="W15" s="22">
        <v>0.86199965726047478</v>
      </c>
      <c r="Y15" s="26">
        <f t="shared" si="0"/>
        <v>0.10698598975553927</v>
      </c>
      <c r="Z15" s="26">
        <f t="shared" si="1"/>
        <v>0.71221742295058976</v>
      </c>
      <c r="AA15" s="26">
        <f t="shared" si="2"/>
        <v>4.0288336308434515E-2</v>
      </c>
    </row>
    <row r="16" spans="1:33" x14ac:dyDescent="0.25">
      <c r="A16" s="12" t="s">
        <v>74</v>
      </c>
      <c r="B16" s="8" t="s">
        <v>75</v>
      </c>
      <c r="C16" s="8">
        <v>5.99</v>
      </c>
      <c r="D16" s="22">
        <v>146.06003999999999</v>
      </c>
      <c r="E16" s="23">
        <v>0.66125109534327153</v>
      </c>
      <c r="F16" s="23">
        <v>1.0293411409789459</v>
      </c>
      <c r="G16" s="23">
        <v>1.1913305311017768</v>
      </c>
      <c r="H16" s="23">
        <v>0.798758186186736</v>
      </c>
      <c r="I16" s="23">
        <v>1.3193190463892692</v>
      </c>
      <c r="J16" s="24">
        <v>0.72675077156498635</v>
      </c>
      <c r="K16" s="24">
        <v>1.3294156091204563</v>
      </c>
      <c r="L16" s="24">
        <v>0.91373989932285393</v>
      </c>
      <c r="M16" s="24">
        <v>1.4877258970102858</v>
      </c>
      <c r="N16" s="24">
        <v>1.018568131634646</v>
      </c>
      <c r="O16" s="25">
        <v>1.4371239504886426</v>
      </c>
      <c r="P16" s="25">
        <v>1.1011444133091384</v>
      </c>
      <c r="Q16" s="25">
        <v>0.8460025736019875</v>
      </c>
      <c r="R16" s="25">
        <v>0.73105377468185062</v>
      </c>
      <c r="S16" s="25">
        <v>1.8659757275365294</v>
      </c>
      <c r="U16" s="8">
        <v>0.99999999999999978</v>
      </c>
      <c r="V16" s="22">
        <v>1.0952400617306455</v>
      </c>
      <c r="W16" s="22">
        <v>1.1962600879236296</v>
      </c>
      <c r="Y16" s="26">
        <f t="shared" si="0"/>
        <v>0.61923739928373611</v>
      </c>
      <c r="Z16" s="26">
        <f t="shared" si="1"/>
        <v>0.44208931599240664</v>
      </c>
      <c r="AA16" s="26">
        <f t="shared" si="2"/>
        <v>0.69688261309557742</v>
      </c>
    </row>
    <row r="17" spans="1:27" x14ac:dyDescent="0.25">
      <c r="A17" s="12" t="s">
        <v>76</v>
      </c>
      <c r="B17" s="8" t="s">
        <v>77</v>
      </c>
      <c r="C17" s="8">
        <v>10.06</v>
      </c>
      <c r="D17" s="22">
        <v>298.09683999999999</v>
      </c>
      <c r="E17" s="23">
        <v>0.93216638034388966</v>
      </c>
      <c r="F17" s="23">
        <v>1.3678202595119526</v>
      </c>
      <c r="G17" s="23">
        <v>0.86460704600334604</v>
      </c>
      <c r="H17" s="23">
        <v>0.69965237296766569</v>
      </c>
      <c r="I17" s="23">
        <v>1.1357539411731459</v>
      </c>
      <c r="J17" s="24">
        <v>0.50804356337608025</v>
      </c>
      <c r="K17" s="24">
        <v>0.4796629595747135</v>
      </c>
      <c r="L17" s="24">
        <v>0.30575311143008493</v>
      </c>
      <c r="M17" s="24">
        <v>0.71206343146869289</v>
      </c>
      <c r="N17" s="24">
        <v>0.49831885918453384</v>
      </c>
      <c r="O17" s="25">
        <v>1.0184074619684076</v>
      </c>
      <c r="P17" s="25">
        <v>1.3797615557416358</v>
      </c>
      <c r="Q17" s="25">
        <v>0.71954986086783457</v>
      </c>
      <c r="R17" s="25">
        <v>0.45237620969546388</v>
      </c>
      <c r="S17" s="25">
        <v>1.3263779944055956</v>
      </c>
      <c r="U17" s="8">
        <v>1</v>
      </c>
      <c r="V17" s="22">
        <v>0.50076838500682108</v>
      </c>
      <c r="W17" s="22">
        <v>0.97929461653578753</v>
      </c>
      <c r="Y17" s="26">
        <f t="shared" si="0"/>
        <v>8.5163515439891126E-3</v>
      </c>
      <c r="Z17" s="26">
        <f t="shared" si="1"/>
        <v>0.92479126044164173</v>
      </c>
      <c r="AA17" s="26">
        <f t="shared" si="2"/>
        <v>5.1586264069947513E-2</v>
      </c>
    </row>
    <row r="18" spans="1:27" x14ac:dyDescent="0.25">
      <c r="A18" s="12" t="s">
        <v>80</v>
      </c>
      <c r="B18" s="8" t="s">
        <v>81</v>
      </c>
      <c r="C18" s="8">
        <v>9.49</v>
      </c>
      <c r="D18" s="22">
        <v>474.17317000000003</v>
      </c>
      <c r="E18" s="23">
        <v>0</v>
      </c>
      <c r="F18" s="23">
        <v>0</v>
      </c>
      <c r="G18" s="23">
        <v>1.7653237962156623</v>
      </c>
      <c r="H18" s="23">
        <v>2.086442831688208</v>
      </c>
      <c r="I18" s="23">
        <v>1.1482333720961293</v>
      </c>
      <c r="J18" s="24">
        <v>0.13348027521396844</v>
      </c>
      <c r="K18" s="24">
        <v>7.1939220121030475E-2</v>
      </c>
      <c r="L18" s="24">
        <v>0</v>
      </c>
      <c r="M18" s="24">
        <v>6.5713799392907751E-2</v>
      </c>
      <c r="N18" s="24">
        <v>0.1024275727184638</v>
      </c>
      <c r="O18" s="25">
        <v>0.15005912427105214</v>
      </c>
      <c r="P18" s="25">
        <v>6.6577520359149725E-2</v>
      </c>
      <c r="Q18" s="25">
        <v>1.178800303720722</v>
      </c>
      <c r="R18" s="25">
        <v>0</v>
      </c>
      <c r="S18" s="25">
        <v>0</v>
      </c>
      <c r="U18" s="8">
        <v>1</v>
      </c>
      <c r="V18" s="22">
        <v>7.47121734892741E-2</v>
      </c>
      <c r="W18" s="22">
        <v>0.27908738967018476</v>
      </c>
      <c r="Y18" s="26">
        <f t="shared" si="0"/>
        <v>0.10060424844741694</v>
      </c>
      <c r="Z18" s="26">
        <f t="shared" si="1"/>
        <v>0.19199204815587922</v>
      </c>
      <c r="AA18" s="26">
        <f t="shared" si="2"/>
        <v>0.41926693936575282</v>
      </c>
    </row>
    <row r="19" spans="1:27" x14ac:dyDescent="0.25">
      <c r="A19" s="12" t="s">
        <v>82</v>
      </c>
      <c r="B19" s="8" t="s">
        <v>83</v>
      </c>
      <c r="C19" s="8">
        <v>6.07</v>
      </c>
      <c r="D19" s="22">
        <v>192.06551999999999</v>
      </c>
      <c r="E19" s="23">
        <v>0.93065671721178655</v>
      </c>
      <c r="F19" s="23">
        <v>0.82902217379444543</v>
      </c>
      <c r="G19" s="23">
        <v>1.2891433761726139</v>
      </c>
      <c r="H19" s="23">
        <v>0.55624095656267036</v>
      </c>
      <c r="I19" s="23">
        <v>1.3949367762584846</v>
      </c>
      <c r="J19" s="24">
        <v>1.9697454320093462</v>
      </c>
      <c r="K19" s="24">
        <v>3.3782764269269352</v>
      </c>
      <c r="L19" s="24">
        <v>2.4013255832520337</v>
      </c>
      <c r="M19" s="24">
        <v>4.493456954076267</v>
      </c>
      <c r="N19" s="24">
        <v>2.6079731475383512</v>
      </c>
      <c r="O19" s="25">
        <v>2.0846813002435902</v>
      </c>
      <c r="P19" s="25">
        <v>1.1838153745520539</v>
      </c>
      <c r="Q19" s="25">
        <v>1.3451525456429552</v>
      </c>
      <c r="R19" s="25">
        <v>0.49833331385956103</v>
      </c>
      <c r="S19" s="25">
        <v>2.6824372605086637</v>
      </c>
      <c r="U19" s="8">
        <v>1</v>
      </c>
      <c r="V19" s="22">
        <v>2.9701555087605866</v>
      </c>
      <c r="W19" s="22">
        <v>1.5588839589613648</v>
      </c>
      <c r="Y19" s="26">
        <f t="shared" si="0"/>
        <v>8.7591442059614978E-3</v>
      </c>
      <c r="Z19" s="26">
        <f t="shared" si="1"/>
        <v>0.22554270858533734</v>
      </c>
      <c r="AA19" s="26">
        <f t="shared" si="2"/>
        <v>4.2504592194338643E-2</v>
      </c>
    </row>
    <row r="20" spans="1:27" x14ac:dyDescent="0.25">
      <c r="A20" s="12" t="s">
        <v>107</v>
      </c>
      <c r="B20" s="8" t="s">
        <v>108</v>
      </c>
      <c r="C20" s="8">
        <v>7.74</v>
      </c>
      <c r="D20" s="22">
        <v>204.12303</v>
      </c>
      <c r="E20" s="23">
        <v>0.92733063406106508</v>
      </c>
      <c r="F20" s="23">
        <v>1.05794058252037</v>
      </c>
      <c r="G20" s="23">
        <v>1.2120603217023498</v>
      </c>
      <c r="H20" s="23">
        <v>0.77386394462138175</v>
      </c>
      <c r="I20" s="23">
        <v>1.0288045170948328</v>
      </c>
      <c r="J20" s="24">
        <v>0.89561107514951965</v>
      </c>
      <c r="K20" s="24">
        <v>0.92645990107133636</v>
      </c>
      <c r="L20" s="24">
        <v>0.79672068560176013</v>
      </c>
      <c r="M20" s="24">
        <v>1.0127294465152261</v>
      </c>
      <c r="N20" s="24">
        <v>0.92919649046762665</v>
      </c>
      <c r="O20" s="25">
        <v>1.2016115258256055</v>
      </c>
      <c r="P20" s="25">
        <v>1.0923741143869141</v>
      </c>
      <c r="Q20" s="25">
        <v>0.77669382683800015</v>
      </c>
      <c r="R20" s="25">
        <v>0.66611073714245517</v>
      </c>
      <c r="S20" s="25">
        <v>1.3269970763465382</v>
      </c>
      <c r="U20" s="8">
        <v>0.99999999999999978</v>
      </c>
      <c r="V20" s="22">
        <v>0.91214351976109376</v>
      </c>
      <c r="W20" s="22">
        <v>1.0127574561079027</v>
      </c>
      <c r="Y20" s="26">
        <f t="shared" si="0"/>
        <v>0.31906655828044345</v>
      </c>
      <c r="Z20" s="26">
        <f t="shared" si="1"/>
        <v>0.93271611465446136</v>
      </c>
      <c r="AA20" s="26">
        <f t="shared" si="2"/>
        <v>0.47850617215890723</v>
      </c>
    </row>
    <row r="21" spans="1:27" x14ac:dyDescent="0.25">
      <c r="A21" s="12" t="s">
        <v>109</v>
      </c>
      <c r="B21" s="8" t="s">
        <v>110</v>
      </c>
      <c r="C21" s="8">
        <v>10.050000000000001</v>
      </c>
      <c r="D21" s="22">
        <v>810.13305000000003</v>
      </c>
      <c r="E21" s="23">
        <v>0</v>
      </c>
      <c r="F21" s="23">
        <v>0.17285831262163981</v>
      </c>
      <c r="G21" s="23">
        <v>4.335711468587907</v>
      </c>
      <c r="H21" s="23">
        <v>0.30813851968388789</v>
      </c>
      <c r="I21" s="23">
        <v>0.18329169910656498</v>
      </c>
      <c r="J21" s="24">
        <v>0</v>
      </c>
      <c r="K21" s="24">
        <v>9.4932259210001133E-2</v>
      </c>
      <c r="L21" s="24">
        <v>0</v>
      </c>
      <c r="M21" s="24">
        <v>0</v>
      </c>
      <c r="N21" s="24">
        <v>0</v>
      </c>
      <c r="O21" s="25">
        <v>0</v>
      </c>
      <c r="P21" s="25">
        <v>0</v>
      </c>
      <c r="Q21" s="25">
        <v>0.62440856793134747</v>
      </c>
      <c r="R21" s="25">
        <v>0</v>
      </c>
      <c r="S21" s="25">
        <v>0</v>
      </c>
      <c r="U21" s="8">
        <v>0.99999999999999978</v>
      </c>
      <c r="V21" s="22">
        <v>1.8986451842000228E-2</v>
      </c>
      <c r="W21" s="22">
        <v>0.1248817135862695</v>
      </c>
      <c r="Y21" s="26">
        <f t="shared" si="0"/>
        <v>0.30544393048722274</v>
      </c>
      <c r="Z21" s="26">
        <f t="shared" si="1"/>
        <v>0.35636083689150039</v>
      </c>
      <c r="AA21" s="26">
        <f t="shared" si="2"/>
        <v>0.44706359782871374</v>
      </c>
    </row>
    <row r="22" spans="1:27" x14ac:dyDescent="0.25">
      <c r="A22" s="12" t="s">
        <v>115</v>
      </c>
      <c r="B22" s="8" t="s">
        <v>116</v>
      </c>
      <c r="C22" s="8">
        <v>3.71</v>
      </c>
      <c r="D22" s="22">
        <v>136.06177</v>
      </c>
      <c r="E22" s="23">
        <v>0.93777161161781197</v>
      </c>
      <c r="F22" s="23">
        <v>0.92958711872741839</v>
      </c>
      <c r="G22" s="23">
        <v>1.2306187733015246</v>
      </c>
      <c r="H22" s="23">
        <v>0.69700911572811841</v>
      </c>
      <c r="I22" s="23">
        <v>1.2050133806251264</v>
      </c>
      <c r="J22" s="24">
        <v>1.3162181285340622</v>
      </c>
      <c r="K22" s="24">
        <v>1.9583063379939141</v>
      </c>
      <c r="L22" s="24">
        <v>1.6164566984571691</v>
      </c>
      <c r="M22" s="24">
        <v>1.5501315375305562</v>
      </c>
      <c r="N22" s="24">
        <v>0.89170282008789725</v>
      </c>
      <c r="O22" s="25">
        <v>1.3171504975216608</v>
      </c>
      <c r="P22" s="25">
        <v>1.015988879457183</v>
      </c>
      <c r="Q22" s="25">
        <v>0.66519725537320107</v>
      </c>
      <c r="R22" s="25">
        <v>0.43289269545934417</v>
      </c>
      <c r="S22" s="25">
        <v>1.3616219715962075</v>
      </c>
      <c r="U22" s="8">
        <v>0.99999999999999978</v>
      </c>
      <c r="V22" s="22">
        <v>1.4665631045207199</v>
      </c>
      <c r="W22" s="22">
        <v>0.95857025988151923</v>
      </c>
      <c r="Y22" s="26">
        <f t="shared" si="0"/>
        <v>5.8828415189502915E-2</v>
      </c>
      <c r="Z22" s="26">
        <f t="shared" si="1"/>
        <v>0.84739538203993325</v>
      </c>
      <c r="AA22" s="26">
        <f t="shared" si="2"/>
        <v>7.9647649733975742E-2</v>
      </c>
    </row>
    <row r="23" spans="1:27" ht="17.25" x14ac:dyDescent="0.25">
      <c r="A23" s="12" t="s">
        <v>840</v>
      </c>
      <c r="B23" s="8" t="s">
        <v>118</v>
      </c>
      <c r="C23" s="8">
        <v>4.1500000000000004</v>
      </c>
      <c r="D23" s="22">
        <v>268.10403000000002</v>
      </c>
      <c r="E23" s="23">
        <v>1.711317503248367</v>
      </c>
      <c r="F23" s="23">
        <v>0.8081470679952395</v>
      </c>
      <c r="G23" s="23">
        <v>1.5217228495756436</v>
      </c>
      <c r="H23" s="23">
        <v>0.20483924186625435</v>
      </c>
      <c r="I23" s="23">
        <v>0.75397333731449501</v>
      </c>
      <c r="J23" s="24">
        <v>2.8577392442728082</v>
      </c>
      <c r="K23" s="24">
        <v>2.8580140847158386</v>
      </c>
      <c r="L23" s="24">
        <v>2.7692492320150057</v>
      </c>
      <c r="M23" s="24">
        <v>1.794239207647599</v>
      </c>
      <c r="N23" s="24">
        <v>0.89595840981348274</v>
      </c>
      <c r="O23" s="25">
        <v>1.0998627861197821</v>
      </c>
      <c r="P23" s="25">
        <v>0.6891927846626239</v>
      </c>
      <c r="Q23" s="25">
        <v>0.53912102737413592</v>
      </c>
      <c r="R23" s="25">
        <v>9.2102612581127701E-4</v>
      </c>
      <c r="S23" s="25">
        <v>0</v>
      </c>
      <c r="U23" s="8">
        <v>1</v>
      </c>
      <c r="V23" s="22">
        <v>2.2350400356929474</v>
      </c>
      <c r="W23" s="22">
        <v>0.46581952485647066</v>
      </c>
      <c r="Y23" s="26">
        <f t="shared" si="0"/>
        <v>3.53012316053452E-2</v>
      </c>
      <c r="Z23" s="26">
        <f t="shared" si="1"/>
        <v>0.16397399444045491</v>
      </c>
      <c r="AA23" s="26">
        <f t="shared" si="2"/>
        <v>6.8676259793458072E-3</v>
      </c>
    </row>
    <row r="24" spans="1:27" x14ac:dyDescent="0.25">
      <c r="A24" s="12" t="s">
        <v>121</v>
      </c>
      <c r="B24" s="8" t="s">
        <v>122</v>
      </c>
      <c r="C24" s="8">
        <v>10.220000000000001</v>
      </c>
      <c r="D24" s="22">
        <v>348.07035999999999</v>
      </c>
      <c r="E24" s="23">
        <v>0.94343604011305382</v>
      </c>
      <c r="F24" s="23">
        <v>0.82365007613802221</v>
      </c>
      <c r="G24" s="23">
        <v>1.5632841806246054</v>
      </c>
      <c r="H24" s="23">
        <v>0.67121719868584895</v>
      </c>
      <c r="I24" s="23">
        <v>0.99841250443846974</v>
      </c>
      <c r="J24" s="24">
        <v>1.7012324960199223</v>
      </c>
      <c r="K24" s="24">
        <v>1.9006727524442222</v>
      </c>
      <c r="L24" s="24">
        <v>1.5281490037050489</v>
      </c>
      <c r="M24" s="24">
        <v>1.8639619457267824</v>
      </c>
      <c r="N24" s="24">
        <v>1.8557350340124303</v>
      </c>
      <c r="O24" s="25">
        <v>0.88241042968038086</v>
      </c>
      <c r="P24" s="25">
        <v>0.68966987845510697</v>
      </c>
      <c r="Q24" s="25">
        <v>0.79288120672489515</v>
      </c>
      <c r="R24" s="25">
        <v>0.56737263620189571</v>
      </c>
      <c r="S24" s="25">
        <v>1.6417977980545091</v>
      </c>
      <c r="U24" s="8">
        <v>1</v>
      </c>
      <c r="V24" s="22">
        <v>1.7699502463816814</v>
      </c>
      <c r="W24" s="22">
        <v>0.91482638982335762</v>
      </c>
      <c r="Y24" s="26">
        <f t="shared" si="0"/>
        <v>4.3079205926189581E-3</v>
      </c>
      <c r="Z24" s="26">
        <f t="shared" si="1"/>
        <v>0.73484083562619285</v>
      </c>
      <c r="AA24" s="26">
        <f t="shared" si="2"/>
        <v>7.9367389311646996E-3</v>
      </c>
    </row>
    <row r="25" spans="1:27" x14ac:dyDescent="0.25">
      <c r="A25" s="12" t="s">
        <v>128</v>
      </c>
      <c r="B25" s="8" t="s">
        <v>129</v>
      </c>
      <c r="C25" s="8">
        <v>10.88</v>
      </c>
      <c r="D25" s="22">
        <v>428.03669000000002</v>
      </c>
      <c r="E25" s="23">
        <v>0.63553112404318424</v>
      </c>
      <c r="F25" s="23">
        <v>1.1077398976622965</v>
      </c>
      <c r="G25" s="23">
        <v>1.2993548481546791</v>
      </c>
      <c r="H25" s="23">
        <v>0.86095367189638272</v>
      </c>
      <c r="I25" s="23">
        <v>1.0964204582434582</v>
      </c>
      <c r="J25" s="24">
        <v>0.44189833790123717</v>
      </c>
      <c r="K25" s="24">
        <v>0.50407447180451659</v>
      </c>
      <c r="L25" s="24">
        <v>8.6822602405534147E-2</v>
      </c>
      <c r="M25" s="24">
        <v>0.48201637759466398</v>
      </c>
      <c r="N25" s="24">
        <v>0.43954743561017234</v>
      </c>
      <c r="O25" s="25">
        <v>0.98525358634927807</v>
      </c>
      <c r="P25" s="25">
        <v>1.4952297512044577</v>
      </c>
      <c r="Q25" s="25">
        <v>1.020668617250114</v>
      </c>
      <c r="R25" s="25">
        <v>0</v>
      </c>
      <c r="S25" s="25">
        <v>0</v>
      </c>
      <c r="U25" s="8">
        <v>1.0000000000000002</v>
      </c>
      <c r="V25" s="22">
        <v>0.39087184506322481</v>
      </c>
      <c r="W25" s="22">
        <v>0.70023039096076989</v>
      </c>
      <c r="Y25" s="26">
        <f t="shared" si="0"/>
        <v>3.1122328078246699E-3</v>
      </c>
      <c r="Z25" s="26">
        <f t="shared" si="1"/>
        <v>0.39193171487204098</v>
      </c>
      <c r="AA25" s="26">
        <f t="shared" si="2"/>
        <v>0.36785849176663277</v>
      </c>
    </row>
    <row r="26" spans="1:27" x14ac:dyDescent="0.25">
      <c r="A26" s="12" t="s">
        <v>130</v>
      </c>
      <c r="B26" s="8" t="s">
        <v>131</v>
      </c>
      <c r="C26" s="8">
        <v>10.210000000000001</v>
      </c>
      <c r="D26" s="22">
        <v>560.07894999999996</v>
      </c>
      <c r="E26" s="23">
        <v>3.2180268926049457E-2</v>
      </c>
      <c r="F26" s="23">
        <v>0.15375034124897083</v>
      </c>
      <c r="G26" s="23">
        <v>3.498920723742045</v>
      </c>
      <c r="H26" s="23">
        <v>0.82179876287181286</v>
      </c>
      <c r="I26" s="23">
        <v>0.49334990321112188</v>
      </c>
      <c r="J26" s="24">
        <v>5.0322595701732569</v>
      </c>
      <c r="K26" s="24">
        <v>13.487910083202728</v>
      </c>
      <c r="L26" s="24">
        <v>2.80037723690084</v>
      </c>
      <c r="M26" s="24">
        <v>5.8685002586182007</v>
      </c>
      <c r="N26" s="24">
        <v>5.6995389915125712</v>
      </c>
      <c r="O26" s="25">
        <v>0.16717171826391786</v>
      </c>
      <c r="P26" s="25">
        <v>0.28413241970814646</v>
      </c>
      <c r="Q26" s="25">
        <v>2.261765787417505</v>
      </c>
      <c r="R26" s="25">
        <v>0</v>
      </c>
      <c r="S26" s="25">
        <v>0</v>
      </c>
      <c r="U26" s="8">
        <v>1</v>
      </c>
      <c r="V26" s="22">
        <v>6.5777172280815197</v>
      </c>
      <c r="W26" s="22">
        <v>0.54261398507791392</v>
      </c>
      <c r="Y26" s="26">
        <f t="shared" si="0"/>
        <v>3.3845431273120931E-2</v>
      </c>
      <c r="Z26" s="26">
        <f t="shared" si="1"/>
        <v>0.57237977103784277</v>
      </c>
      <c r="AA26" s="26">
        <f t="shared" si="2"/>
        <v>2.7128962179290513E-2</v>
      </c>
    </row>
    <row r="27" spans="1:27" x14ac:dyDescent="0.25">
      <c r="A27" s="12" t="s">
        <v>135</v>
      </c>
      <c r="B27" s="8" t="s">
        <v>136</v>
      </c>
      <c r="C27" s="8">
        <v>13.91</v>
      </c>
      <c r="D27" s="22">
        <v>131.12912</v>
      </c>
      <c r="E27" s="23">
        <v>0.77167113734578829</v>
      </c>
      <c r="F27" s="23">
        <v>1.4470193107148079</v>
      </c>
      <c r="G27" s="23">
        <v>1.0972944678328953</v>
      </c>
      <c r="H27" s="23">
        <v>0.70216769228603648</v>
      </c>
      <c r="I27" s="23">
        <v>0.98184739182047154</v>
      </c>
      <c r="J27" s="24">
        <v>0.20962460891437495</v>
      </c>
      <c r="K27" s="24">
        <v>1.1364405369377633</v>
      </c>
      <c r="L27" s="24">
        <v>0.5181803237201118</v>
      </c>
      <c r="M27" s="24">
        <v>0.99290442456453165</v>
      </c>
      <c r="N27" s="24">
        <v>0.73078527072590693</v>
      </c>
      <c r="O27" s="25">
        <v>2.1907060796224407</v>
      </c>
      <c r="P27" s="25">
        <v>1.2353010096095012</v>
      </c>
      <c r="Q27" s="25">
        <v>0.72658151008510841</v>
      </c>
      <c r="R27" s="25">
        <v>0.65877783540553569</v>
      </c>
      <c r="S27" s="25">
        <v>1.290203486304941</v>
      </c>
      <c r="U27" s="8">
        <v>0.99999999999999978</v>
      </c>
      <c r="V27" s="22">
        <v>0.71758703297253779</v>
      </c>
      <c r="W27" s="22">
        <v>1.2203139842055055</v>
      </c>
      <c r="Y27" s="26">
        <f t="shared" si="0"/>
        <v>0.22142076480399614</v>
      </c>
      <c r="Z27" s="26">
        <f t="shared" si="1"/>
        <v>0.49785620322362556</v>
      </c>
      <c r="AA27" s="26">
        <f t="shared" si="2"/>
        <v>0.16354141315883708</v>
      </c>
    </row>
    <row r="28" spans="1:27" x14ac:dyDescent="0.25">
      <c r="A28" s="12" t="s">
        <v>137</v>
      </c>
      <c r="B28" s="8" t="s">
        <v>138</v>
      </c>
      <c r="C28" s="8">
        <v>9.82</v>
      </c>
      <c r="D28" s="22">
        <v>339.07002999999997</v>
      </c>
      <c r="E28" s="23">
        <v>0.16460489497435782</v>
      </c>
      <c r="F28" s="23">
        <v>0.37488540811379645</v>
      </c>
      <c r="G28" s="23">
        <v>1.0201839786455271</v>
      </c>
      <c r="H28" s="23">
        <v>1.7876310348848183</v>
      </c>
      <c r="I28" s="23">
        <v>1.6526946833815004</v>
      </c>
      <c r="J28" s="24">
        <v>1.94190557178278</v>
      </c>
      <c r="K28" s="24">
        <v>1.9761257388140447</v>
      </c>
      <c r="L28" s="24">
        <v>1.9402941206217155</v>
      </c>
      <c r="M28" s="24">
        <v>0.98766356366237529</v>
      </c>
      <c r="N28" s="24">
        <v>1.7153717034110343</v>
      </c>
      <c r="O28" s="25">
        <v>1.8418354415773632</v>
      </c>
      <c r="P28" s="25">
        <v>2.6499135329503316</v>
      </c>
      <c r="Q28" s="25">
        <v>1.5018028670711945</v>
      </c>
      <c r="R28" s="25">
        <v>0.14351642756349764</v>
      </c>
      <c r="S28" s="25">
        <v>0.61416207621467078</v>
      </c>
      <c r="U28" s="8">
        <v>1</v>
      </c>
      <c r="V28" s="22">
        <v>1.7122721396583898</v>
      </c>
      <c r="W28" s="22">
        <v>1.3502460690754117</v>
      </c>
      <c r="Y28" s="26">
        <f t="shared" si="0"/>
        <v>0.10456423672245355</v>
      </c>
      <c r="Z28" s="26">
        <f t="shared" si="1"/>
        <v>0.54477833450729096</v>
      </c>
      <c r="AA28" s="26">
        <f t="shared" si="2"/>
        <v>0.4843899969440042</v>
      </c>
    </row>
    <row r="29" spans="1:27" x14ac:dyDescent="0.25">
      <c r="A29" s="12" t="s">
        <v>143</v>
      </c>
      <c r="B29" s="8" t="s">
        <v>144</v>
      </c>
      <c r="C29" s="8">
        <v>10.19</v>
      </c>
      <c r="D29" s="22">
        <v>162.07607999999999</v>
      </c>
      <c r="E29" s="23">
        <v>0.90127631774384376</v>
      </c>
      <c r="F29" s="23">
        <v>1.2185112431849638</v>
      </c>
      <c r="G29" s="23">
        <v>0.97279301633694082</v>
      </c>
      <c r="H29" s="23">
        <v>0.80550487094096568</v>
      </c>
      <c r="I29" s="23">
        <v>1.1019145517932851</v>
      </c>
      <c r="J29" s="24">
        <v>0.75583396829732385</v>
      </c>
      <c r="K29" s="24">
        <v>1.0062671379376522</v>
      </c>
      <c r="L29" s="24">
        <v>0.80450845208198607</v>
      </c>
      <c r="M29" s="24">
        <v>1.0296718479186804</v>
      </c>
      <c r="N29" s="24">
        <v>0.81716725475749374</v>
      </c>
      <c r="O29" s="25">
        <v>1.7184390355559638</v>
      </c>
      <c r="P29" s="25">
        <v>1.2274989150204874</v>
      </c>
      <c r="Q29" s="25">
        <v>0.71879390431048173</v>
      </c>
      <c r="R29" s="25">
        <v>0.63099670525704266</v>
      </c>
      <c r="S29" s="25">
        <v>1.5670400497332588</v>
      </c>
      <c r="U29" s="8">
        <v>0.99999999999999978</v>
      </c>
      <c r="V29" s="22">
        <v>0.88268973219862734</v>
      </c>
      <c r="W29" s="22">
        <v>1.1725537219754469</v>
      </c>
      <c r="Y29" s="26">
        <f t="shared" si="0"/>
        <v>0.24095074458700733</v>
      </c>
      <c r="Z29" s="26">
        <f t="shared" si="1"/>
        <v>0.48851416419020016</v>
      </c>
      <c r="AA29" s="26">
        <f t="shared" si="2"/>
        <v>0.26089203727545479</v>
      </c>
    </row>
    <row r="30" spans="1:27" ht="17.25" x14ac:dyDescent="0.25">
      <c r="A30" s="12" t="s">
        <v>841</v>
      </c>
      <c r="B30" s="8" t="s">
        <v>146</v>
      </c>
      <c r="C30" s="8">
        <v>10.25</v>
      </c>
      <c r="D30" s="22">
        <v>138.05494999999999</v>
      </c>
      <c r="E30" s="23">
        <v>0.91038522095030716</v>
      </c>
      <c r="F30" s="23">
        <v>1.0936748023073564</v>
      </c>
      <c r="G30" s="23">
        <v>1.1828603198255212</v>
      </c>
      <c r="H30" s="23">
        <v>0.73046645076458938</v>
      </c>
      <c r="I30" s="23">
        <v>1.082613206152226</v>
      </c>
      <c r="J30" s="24">
        <v>1.3229177409770061</v>
      </c>
      <c r="K30" s="24">
        <v>1.3131692479592743</v>
      </c>
      <c r="L30" s="24">
        <v>0.52499487099019937</v>
      </c>
      <c r="M30" s="24">
        <v>0.86134289149054577</v>
      </c>
      <c r="N30" s="24">
        <v>0.84550243883240028</v>
      </c>
      <c r="O30" s="25">
        <v>1.4717472632056123</v>
      </c>
      <c r="P30" s="25">
        <v>1.0277887955871707</v>
      </c>
      <c r="Q30" s="25">
        <v>0.81311312885248821</v>
      </c>
      <c r="R30" s="25">
        <v>0.50515937299557034</v>
      </c>
      <c r="S30" s="25">
        <v>1.4979257500364818</v>
      </c>
      <c r="U30" s="8">
        <v>1</v>
      </c>
      <c r="V30" s="22">
        <v>0.97358543804988518</v>
      </c>
      <c r="W30" s="22">
        <v>1.0631468621354645</v>
      </c>
      <c r="Y30" s="26">
        <f t="shared" si="0"/>
        <v>0.88347985808826857</v>
      </c>
      <c r="Z30" s="26">
        <f t="shared" si="1"/>
        <v>0.77227453057733486</v>
      </c>
      <c r="AA30" s="26">
        <f t="shared" si="2"/>
        <v>0.72442257138678268</v>
      </c>
    </row>
    <row r="31" spans="1:27" ht="17.25" x14ac:dyDescent="0.25">
      <c r="A31" s="12" t="s">
        <v>842</v>
      </c>
      <c r="B31" s="8" t="s">
        <v>148</v>
      </c>
      <c r="C31" s="8">
        <v>10.36</v>
      </c>
      <c r="D31" s="22">
        <v>231.02643</v>
      </c>
      <c r="E31" s="23">
        <v>0</v>
      </c>
      <c r="F31" s="23">
        <v>0</v>
      </c>
      <c r="G31" s="23">
        <v>0</v>
      </c>
      <c r="H31" s="23">
        <v>0</v>
      </c>
      <c r="I31" s="23">
        <v>5</v>
      </c>
      <c r="J31" s="24">
        <v>3.9943247444866086</v>
      </c>
      <c r="K31" s="24">
        <v>45.55481818275743</v>
      </c>
      <c r="L31" s="24">
        <v>7.9588522464672797</v>
      </c>
      <c r="M31" s="24">
        <v>14.736157657841463</v>
      </c>
      <c r="N31" s="24">
        <v>4.2176830352544421</v>
      </c>
      <c r="O31" s="25">
        <v>13.010423533878438</v>
      </c>
      <c r="P31" s="25">
        <v>13.768907277047271</v>
      </c>
      <c r="Q31" s="25">
        <v>6.3034540459798496</v>
      </c>
      <c r="R31" s="25">
        <v>6.048830265432291</v>
      </c>
      <c r="S31" s="25">
        <v>8.2303391846456488</v>
      </c>
      <c r="U31" s="8">
        <v>1</v>
      </c>
      <c r="V31" s="22">
        <v>15.292367173361445</v>
      </c>
      <c r="W31" s="22">
        <v>9.4723908613967005</v>
      </c>
      <c r="Y31" s="26">
        <f t="shared" si="0"/>
        <v>0.14143480589929683</v>
      </c>
      <c r="Z31" s="26">
        <f t="shared" si="1"/>
        <v>3.6594075691648172E-3</v>
      </c>
      <c r="AA31" s="26">
        <f t="shared" si="2"/>
        <v>0.50324187071254722</v>
      </c>
    </row>
    <row r="32" spans="1:27" x14ac:dyDescent="0.25">
      <c r="A32" s="12" t="s">
        <v>149</v>
      </c>
      <c r="B32" s="8" t="s">
        <v>150</v>
      </c>
      <c r="C32" s="8">
        <v>9.19</v>
      </c>
      <c r="D32" s="22">
        <v>177.03935999999999</v>
      </c>
      <c r="E32" s="23">
        <v>0.46520013030709673</v>
      </c>
      <c r="F32" s="23">
        <v>1.0668134633696915</v>
      </c>
      <c r="G32" s="23">
        <v>1.5597432879040154</v>
      </c>
      <c r="H32" s="23">
        <v>1.1572238732502198</v>
      </c>
      <c r="I32" s="23">
        <v>0.75101924516897678</v>
      </c>
      <c r="J32" s="24">
        <v>0.4844492561488799</v>
      </c>
      <c r="K32" s="24">
        <v>0.53685862952733332</v>
      </c>
      <c r="L32" s="24">
        <v>0.6178855592963719</v>
      </c>
      <c r="M32" s="24">
        <v>0.54526976061425525</v>
      </c>
      <c r="N32" s="24">
        <v>0.76174803170121219</v>
      </c>
      <c r="O32" s="25">
        <v>0.77082584569478474</v>
      </c>
      <c r="P32" s="25">
        <v>0.997117560992135</v>
      </c>
      <c r="Q32" s="25">
        <v>0.88484143631981316</v>
      </c>
      <c r="R32" s="25">
        <v>1.950489336336362</v>
      </c>
      <c r="S32" s="25">
        <v>1.3661830457340269</v>
      </c>
      <c r="U32" s="8">
        <v>1.0000000000000002</v>
      </c>
      <c r="V32" s="22">
        <v>0.58924224745761056</v>
      </c>
      <c r="W32" s="22">
        <v>1.1938914450154243</v>
      </c>
      <c r="Y32" s="26">
        <f t="shared" si="0"/>
        <v>9.097316030508415E-2</v>
      </c>
      <c r="Z32" s="26">
        <f t="shared" si="1"/>
        <v>0.51350852760182941</v>
      </c>
      <c r="AA32" s="26">
        <f t="shared" si="2"/>
        <v>4.5860287820089524E-2</v>
      </c>
    </row>
    <row r="33" spans="1:27" x14ac:dyDescent="0.25">
      <c r="A33" s="12" t="s">
        <v>151</v>
      </c>
      <c r="B33" s="8" t="s">
        <v>152</v>
      </c>
      <c r="C33" s="8">
        <v>2.11</v>
      </c>
      <c r="D33" s="22">
        <v>167.07026999999999</v>
      </c>
      <c r="E33" s="23">
        <v>1.1590855680122349</v>
      </c>
      <c r="F33" s="23">
        <v>0.96774412940362453</v>
      </c>
      <c r="G33" s="23">
        <v>1.2695072636133065</v>
      </c>
      <c r="H33" s="23">
        <v>0.56250919569132263</v>
      </c>
      <c r="I33" s="23">
        <v>1.0411538432795118</v>
      </c>
      <c r="J33" s="24">
        <v>1.0087941110849596</v>
      </c>
      <c r="K33" s="24">
        <v>0.76707889804374685</v>
      </c>
      <c r="L33" s="24">
        <v>0.67208327346683749</v>
      </c>
      <c r="M33" s="24">
        <v>0.85137278479555478</v>
      </c>
      <c r="N33" s="24">
        <v>0.79013819842980082</v>
      </c>
      <c r="O33" s="25">
        <v>1.2046245666765978</v>
      </c>
      <c r="P33" s="25">
        <v>1.0415892317850468</v>
      </c>
      <c r="Q33" s="25">
        <v>0.87699063306816238</v>
      </c>
      <c r="R33" s="25">
        <v>0.68158794392152877</v>
      </c>
      <c r="S33" s="25">
        <v>1.5725722511079918</v>
      </c>
      <c r="U33" s="8">
        <v>1.0000000000000002</v>
      </c>
      <c r="V33" s="22">
        <v>0.81789345316417994</v>
      </c>
      <c r="W33" s="22">
        <v>1.0754729253118653</v>
      </c>
      <c r="Y33" s="26">
        <f t="shared" si="0"/>
        <v>0.22330774497465922</v>
      </c>
      <c r="Z33" s="26">
        <f t="shared" si="1"/>
        <v>0.70767733355069551</v>
      </c>
      <c r="AA33" s="26">
        <f t="shared" si="2"/>
        <v>0.17089252462243812</v>
      </c>
    </row>
    <row r="34" spans="1:27" x14ac:dyDescent="0.25">
      <c r="A34" s="12" t="s">
        <v>153</v>
      </c>
      <c r="B34" s="8" t="s">
        <v>154</v>
      </c>
      <c r="C34" s="8">
        <v>9.1999999999999993</v>
      </c>
      <c r="D34" s="22">
        <v>90.054950000000005</v>
      </c>
      <c r="E34" s="23">
        <v>0.81185883756742472</v>
      </c>
      <c r="F34" s="23">
        <v>1.02821465200603</v>
      </c>
      <c r="G34" s="23">
        <v>1.1735047488023078</v>
      </c>
      <c r="H34" s="23">
        <v>0.79450296854342051</v>
      </c>
      <c r="I34" s="23">
        <v>1.1919187930808171</v>
      </c>
      <c r="J34" s="24">
        <v>0.7058357559250712</v>
      </c>
      <c r="K34" s="24">
        <v>0.93445282509883776</v>
      </c>
      <c r="L34" s="24">
        <v>0.6535810849077589</v>
      </c>
      <c r="M34" s="24">
        <v>0.94963210587976954</v>
      </c>
      <c r="N34" s="24">
        <v>0.79086842442272287</v>
      </c>
      <c r="O34" s="25">
        <v>1.2141018501289835</v>
      </c>
      <c r="P34" s="25">
        <v>1.0353255028868578</v>
      </c>
      <c r="Q34" s="25">
        <v>0.7076682979163309</v>
      </c>
      <c r="R34" s="25">
        <v>0.65707813587930075</v>
      </c>
      <c r="S34" s="25">
        <v>1.463384715536828</v>
      </c>
      <c r="U34" s="8">
        <v>1</v>
      </c>
      <c r="V34" s="22">
        <v>0.8068740392468321</v>
      </c>
      <c r="W34" s="22">
        <v>1.0155117004696603</v>
      </c>
      <c r="Y34" s="26">
        <f t="shared" si="0"/>
        <v>0.104598341558071</v>
      </c>
      <c r="Z34" s="26">
        <f t="shared" si="1"/>
        <v>0.93193441291220436</v>
      </c>
      <c r="AA34" s="26">
        <f t="shared" si="2"/>
        <v>0.25590418444837815</v>
      </c>
    </row>
    <row r="35" spans="1:27" x14ac:dyDescent="0.25">
      <c r="A35" s="12" t="s">
        <v>155</v>
      </c>
      <c r="B35" s="8" t="s">
        <v>156</v>
      </c>
      <c r="C35" s="8">
        <v>6.75</v>
      </c>
      <c r="D35" s="22">
        <v>118.08626</v>
      </c>
      <c r="E35" s="23">
        <v>0.88488045605377352</v>
      </c>
      <c r="F35" s="23">
        <v>1.0435818421938525</v>
      </c>
      <c r="G35" s="23">
        <v>1.2811530081126374</v>
      </c>
      <c r="H35" s="23">
        <v>0.7826863816453894</v>
      </c>
      <c r="I35" s="23">
        <v>1.0076983119943475</v>
      </c>
      <c r="J35" s="24">
        <v>0.80381221551468562</v>
      </c>
      <c r="K35" s="24">
        <v>0.90411698770711646</v>
      </c>
      <c r="L35" s="24">
        <v>0.76825898290538219</v>
      </c>
      <c r="M35" s="24">
        <v>0.94998871703431875</v>
      </c>
      <c r="N35" s="24">
        <v>0.85739969654899795</v>
      </c>
      <c r="O35" s="25">
        <v>1.2061305346646001</v>
      </c>
      <c r="P35" s="25">
        <v>1.0912359774259974</v>
      </c>
      <c r="Q35" s="25">
        <v>0.75407204081104184</v>
      </c>
      <c r="R35" s="25">
        <v>0.69972883889034809</v>
      </c>
      <c r="S35" s="25">
        <v>1.2811530081126374</v>
      </c>
      <c r="U35" s="8">
        <v>1.0000000000000002</v>
      </c>
      <c r="V35" s="22">
        <v>0.85671531994210015</v>
      </c>
      <c r="W35" s="22">
        <v>1.006464079980925</v>
      </c>
      <c r="Y35" s="26">
        <f t="shared" si="0"/>
        <v>0.17124510006392127</v>
      </c>
      <c r="Z35" s="26">
        <f t="shared" si="1"/>
        <v>0.96570256613061611</v>
      </c>
      <c r="AA35" s="26">
        <f t="shared" si="2"/>
        <v>0.281527432411525</v>
      </c>
    </row>
    <row r="36" spans="1:27" x14ac:dyDescent="0.25">
      <c r="A36" s="12" t="s">
        <v>157</v>
      </c>
      <c r="B36" s="8" t="s">
        <v>158</v>
      </c>
      <c r="C36" s="8">
        <v>9.36</v>
      </c>
      <c r="D36" s="22">
        <v>103.09917</v>
      </c>
      <c r="E36" s="23">
        <v>0.57643660788632067</v>
      </c>
      <c r="F36" s="23">
        <v>1.0333408598000262</v>
      </c>
      <c r="G36" s="23">
        <v>1.4138117822787819</v>
      </c>
      <c r="H36" s="23">
        <v>1.0844917467131758</v>
      </c>
      <c r="I36" s="23">
        <v>0.89191900332169627</v>
      </c>
      <c r="J36" s="24">
        <v>0.94589803623088919</v>
      </c>
      <c r="K36" s="24">
        <v>0.75466967356704517</v>
      </c>
      <c r="L36" s="24">
        <v>1.5159550718682029</v>
      </c>
      <c r="M36" s="24">
        <v>1.1036363874810171</v>
      </c>
      <c r="N36" s="24">
        <v>1.3260297474727563</v>
      </c>
      <c r="O36" s="25">
        <v>2.0475640526496983</v>
      </c>
      <c r="P36" s="25">
        <v>1.6962506386656728</v>
      </c>
      <c r="Q36" s="25">
        <v>0.95175795581581879</v>
      </c>
      <c r="R36" s="25">
        <v>1.0106840440744009</v>
      </c>
      <c r="S36" s="25">
        <v>2.6675865596174826</v>
      </c>
      <c r="U36" s="8">
        <v>1.0000000000000002</v>
      </c>
      <c r="V36" s="22">
        <v>1.1292377833239822</v>
      </c>
      <c r="W36" s="22">
        <v>1.6747686501646146</v>
      </c>
      <c r="Y36" s="26">
        <f t="shared" si="0"/>
        <v>0.51877881523072822</v>
      </c>
      <c r="Z36" s="26">
        <f t="shared" si="1"/>
        <v>0.10827877961862663</v>
      </c>
      <c r="AA36" s="26">
        <f t="shared" si="2"/>
        <v>0.1761576188509347</v>
      </c>
    </row>
    <row r="37" spans="1:27" x14ac:dyDescent="0.25">
      <c r="A37" s="12" t="s">
        <v>165</v>
      </c>
      <c r="B37" s="8" t="s">
        <v>166</v>
      </c>
      <c r="C37" s="8">
        <v>10.54</v>
      </c>
      <c r="D37" s="22">
        <v>542.06839000000002</v>
      </c>
      <c r="E37" s="23">
        <v>1.162035115983697</v>
      </c>
      <c r="F37" s="23">
        <v>0.72475521322530712</v>
      </c>
      <c r="G37" s="23">
        <v>0.992006495349536</v>
      </c>
      <c r="H37" s="23">
        <v>0.96035252269414229</v>
      </c>
      <c r="I37" s="23">
        <v>1.1608506527473179</v>
      </c>
      <c r="J37" s="24">
        <v>0.82554554882050724</v>
      </c>
      <c r="K37" s="24">
        <v>1.1306606511989941</v>
      </c>
      <c r="L37" s="24">
        <v>0.36999826107204453</v>
      </c>
      <c r="M37" s="24">
        <v>1.1971917893822566</v>
      </c>
      <c r="N37" s="24">
        <v>1.2692330706153887</v>
      </c>
      <c r="O37" s="25">
        <v>0.68313670410577532</v>
      </c>
      <c r="P37" s="25">
        <v>0.92691885263615004</v>
      </c>
      <c r="Q37" s="25">
        <v>0.67732632615841271</v>
      </c>
      <c r="R37" s="25">
        <v>0</v>
      </c>
      <c r="S37" s="25">
        <v>0</v>
      </c>
      <c r="U37" s="8">
        <v>1</v>
      </c>
      <c r="V37" s="22">
        <v>0.95852586421783825</v>
      </c>
      <c r="W37" s="22">
        <v>0.45747637658006762</v>
      </c>
      <c r="Y37" s="26">
        <f t="shared" si="0"/>
        <v>0.82935437042983851</v>
      </c>
      <c r="Z37" s="26">
        <f t="shared" si="1"/>
        <v>4.4884959391935327E-2</v>
      </c>
      <c r="AA37" s="26">
        <f t="shared" si="2"/>
        <v>8.4304084078490965E-2</v>
      </c>
    </row>
    <row r="38" spans="1:27" x14ac:dyDescent="0.25">
      <c r="A38" s="12" t="s">
        <v>179</v>
      </c>
      <c r="B38" s="8" t="s">
        <v>180</v>
      </c>
      <c r="C38" s="8">
        <v>9.98</v>
      </c>
      <c r="D38" s="22">
        <v>346.05471</v>
      </c>
      <c r="E38" s="23">
        <v>0.80108450587548574</v>
      </c>
      <c r="F38" s="23">
        <v>0.66763419941002944</v>
      </c>
      <c r="G38" s="23">
        <v>1.8653961815733862</v>
      </c>
      <c r="H38" s="23">
        <v>0.7591252975588042</v>
      </c>
      <c r="I38" s="23">
        <v>0.90675981558229457</v>
      </c>
      <c r="J38" s="24">
        <v>2.6630717844079874</v>
      </c>
      <c r="K38" s="24">
        <v>0</v>
      </c>
      <c r="L38" s="24">
        <v>2.4449879361815174</v>
      </c>
      <c r="M38" s="24">
        <v>3.0761477672613804</v>
      </c>
      <c r="N38" s="24">
        <v>3.604037718197509</v>
      </c>
      <c r="O38" s="25">
        <v>1.8792646158413833</v>
      </c>
      <c r="P38" s="25">
        <v>2.0261819451161478</v>
      </c>
      <c r="Q38" s="25">
        <v>1.5566264322897516</v>
      </c>
      <c r="R38" s="25">
        <v>1.3538239715150082</v>
      </c>
      <c r="S38" s="25">
        <v>1.6906396076847936</v>
      </c>
      <c r="U38" s="8">
        <v>1</v>
      </c>
      <c r="V38" s="22">
        <v>2.3576490412096787</v>
      </c>
      <c r="W38" s="22">
        <v>1.7013073144894169</v>
      </c>
      <c r="Y38" s="26">
        <f t="shared" si="0"/>
        <v>9.4723174236478969E-2</v>
      </c>
      <c r="Z38" s="26">
        <f t="shared" si="1"/>
        <v>2.9991156937559559E-2</v>
      </c>
      <c r="AA38" s="26">
        <f t="shared" si="2"/>
        <v>0.35453096588538924</v>
      </c>
    </row>
    <row r="39" spans="1:27" x14ac:dyDescent="0.25">
      <c r="A39" s="12" t="s">
        <v>187</v>
      </c>
      <c r="B39" s="8" t="s">
        <v>188</v>
      </c>
      <c r="C39" s="8">
        <v>3.73</v>
      </c>
      <c r="D39" s="22">
        <v>227.05501000000001</v>
      </c>
      <c r="E39" s="23">
        <v>0.96168052678254934</v>
      </c>
      <c r="F39" s="23">
        <v>1.3796968069877187</v>
      </c>
      <c r="G39" s="23">
        <v>2.0977468047254364</v>
      </c>
      <c r="H39" s="23">
        <v>0</v>
      </c>
      <c r="I39" s="23">
        <v>0.56087586150429491</v>
      </c>
      <c r="J39" s="24">
        <v>0.13771087410968144</v>
      </c>
      <c r="K39" s="24">
        <v>0.30833158097815577</v>
      </c>
      <c r="L39" s="24">
        <v>0.27771584901870361</v>
      </c>
      <c r="M39" s="24">
        <v>7.0081036846713698E-2</v>
      </c>
      <c r="N39" s="24">
        <v>0.1416463534278202</v>
      </c>
      <c r="O39" s="25">
        <v>3.4083067048815034</v>
      </c>
      <c r="P39" s="25">
        <v>1.6471536298040901</v>
      </c>
      <c r="Q39" s="25">
        <v>0.7010929089771829</v>
      </c>
      <c r="R39" s="25">
        <v>0</v>
      </c>
      <c r="S39" s="25">
        <v>0</v>
      </c>
      <c r="U39" s="8">
        <v>0.99999999999999978</v>
      </c>
      <c r="V39" s="22">
        <v>0.18709713887621496</v>
      </c>
      <c r="W39" s="22">
        <v>1.1513106487325551</v>
      </c>
      <c r="Y39" s="26">
        <f t="shared" si="0"/>
        <v>8.4466853201670397E-2</v>
      </c>
      <c r="Z39" s="26">
        <f t="shared" si="1"/>
        <v>0.84294149571422083</v>
      </c>
      <c r="AA39" s="26">
        <f t="shared" si="2"/>
        <v>0.20665391868411787</v>
      </c>
    </row>
    <row r="40" spans="1:27" ht="17.25" x14ac:dyDescent="0.25">
      <c r="A40" s="12" t="s">
        <v>843</v>
      </c>
      <c r="B40" s="8" t="s">
        <v>192</v>
      </c>
      <c r="C40" s="8">
        <v>9.43</v>
      </c>
      <c r="D40" s="22">
        <v>131.03389000000001</v>
      </c>
      <c r="E40" s="23">
        <v>0.99114645192644013</v>
      </c>
      <c r="F40" s="23">
        <v>1.2237303842999203</v>
      </c>
      <c r="G40" s="23">
        <v>1.0152001522177772</v>
      </c>
      <c r="H40" s="23">
        <v>0.78827249002870814</v>
      </c>
      <c r="I40" s="23">
        <v>0.98165052152715415</v>
      </c>
      <c r="J40" s="24">
        <v>1.1467528114131607</v>
      </c>
      <c r="K40" s="24">
        <v>1.4367843609355946</v>
      </c>
      <c r="L40" s="24">
        <v>1.1401135012537671</v>
      </c>
      <c r="M40" s="24">
        <v>1.4660592437371494</v>
      </c>
      <c r="N40" s="24">
        <v>1.0819808873643213</v>
      </c>
      <c r="O40" s="25">
        <v>1.7869925639554414</v>
      </c>
      <c r="P40" s="25">
        <v>1.3235493719287688</v>
      </c>
      <c r="Q40" s="25">
        <v>0.8708899491002956</v>
      </c>
      <c r="R40" s="25">
        <v>0.77047367094734409</v>
      </c>
      <c r="S40" s="25">
        <v>1.4735237111807098</v>
      </c>
      <c r="U40" s="8">
        <v>1</v>
      </c>
      <c r="V40" s="22">
        <v>1.2543381609407986</v>
      </c>
      <c r="W40" s="22">
        <v>1.245085853422512</v>
      </c>
      <c r="Y40" s="26">
        <f t="shared" si="0"/>
        <v>4.5179003880206743E-2</v>
      </c>
      <c r="Z40" s="26">
        <f t="shared" si="1"/>
        <v>0.2778748914916398</v>
      </c>
      <c r="AA40" s="26">
        <f t="shared" si="2"/>
        <v>0.96580193066435682</v>
      </c>
    </row>
    <row r="41" spans="1:27" x14ac:dyDescent="0.25">
      <c r="A41" s="12" t="s">
        <v>196</v>
      </c>
      <c r="B41" s="8" t="s">
        <v>197</v>
      </c>
      <c r="C41" s="8">
        <v>10.35</v>
      </c>
      <c r="D41" s="22">
        <v>176.10297</v>
      </c>
      <c r="E41" s="23">
        <v>0.851115220444848</v>
      </c>
      <c r="F41" s="23">
        <v>0.99096946617886295</v>
      </c>
      <c r="G41" s="23">
        <v>1.0393255536046684</v>
      </c>
      <c r="H41" s="23">
        <v>1.1293210628101498</v>
      </c>
      <c r="I41" s="23">
        <v>0.98926869696147057</v>
      </c>
      <c r="J41" s="24">
        <v>1.1758051690537337</v>
      </c>
      <c r="K41" s="24">
        <v>1.4950114725193107</v>
      </c>
      <c r="L41" s="24">
        <v>1.5652687191630059</v>
      </c>
      <c r="M41" s="24">
        <v>1.8974988524061749</v>
      </c>
      <c r="N41" s="24">
        <v>1.0277417106855333</v>
      </c>
      <c r="O41" s="25">
        <v>1.6203578887492067</v>
      </c>
      <c r="P41" s="25">
        <v>1.1331322626250149</v>
      </c>
      <c r="Q41" s="25">
        <v>0.80543308032213401</v>
      </c>
      <c r="R41" s="25">
        <v>1.9008306044215879</v>
      </c>
      <c r="S41" s="25">
        <v>1.4236936791387511</v>
      </c>
      <c r="U41" s="8">
        <v>1</v>
      </c>
      <c r="V41" s="22">
        <v>1.4322651847655516</v>
      </c>
      <c r="W41" s="22">
        <v>1.3766895030513389</v>
      </c>
      <c r="Y41" s="26">
        <f t="shared" si="0"/>
        <v>4.5098006130389029E-2</v>
      </c>
      <c r="Z41" s="26">
        <f t="shared" si="1"/>
        <v>0.11874574422310533</v>
      </c>
      <c r="AA41" s="26">
        <f t="shared" si="2"/>
        <v>0.82570316186457471</v>
      </c>
    </row>
    <row r="42" spans="1:27" x14ac:dyDescent="0.25">
      <c r="A42" s="12" t="s">
        <v>198</v>
      </c>
      <c r="B42" s="8" t="s">
        <v>199</v>
      </c>
      <c r="C42" s="8">
        <v>10.38</v>
      </c>
      <c r="D42" s="22">
        <v>615.15454</v>
      </c>
      <c r="E42" s="23">
        <v>1.611296958053527E-3</v>
      </c>
      <c r="F42" s="23">
        <v>2.1283641662919409E-3</v>
      </c>
      <c r="G42" s="23">
        <v>2.3274709182620748</v>
      </c>
      <c r="H42" s="23">
        <v>2.5040397976678554E-3</v>
      </c>
      <c r="I42" s="23">
        <v>2.6662853808159119</v>
      </c>
      <c r="J42" s="24">
        <v>0.75503028800245864</v>
      </c>
      <c r="K42" s="24">
        <v>1.3248801194865863E-3</v>
      </c>
      <c r="L42" s="24">
        <v>0.60463077790364894</v>
      </c>
      <c r="M42" s="24">
        <v>2.3552449683534964</v>
      </c>
      <c r="N42" s="24">
        <v>2.1319049826787104</v>
      </c>
      <c r="O42" s="25">
        <v>2.1109878423449993</v>
      </c>
      <c r="P42" s="25">
        <v>2.1864220041060012</v>
      </c>
      <c r="Q42" s="25">
        <v>1.5337718005629344</v>
      </c>
      <c r="R42" s="25">
        <v>0</v>
      </c>
      <c r="S42" s="25">
        <v>0</v>
      </c>
      <c r="U42" s="8">
        <v>1</v>
      </c>
      <c r="V42" s="22">
        <v>1.1696271794115602</v>
      </c>
      <c r="W42" s="22">
        <v>1.1662363294027869</v>
      </c>
      <c r="Y42" s="26">
        <f t="shared" si="0"/>
        <v>0.83058362118443474</v>
      </c>
      <c r="Z42" s="26">
        <f t="shared" si="1"/>
        <v>0.8377785047815276</v>
      </c>
      <c r="AA42" s="26">
        <f t="shared" si="2"/>
        <v>0.99608605668109962</v>
      </c>
    </row>
    <row r="43" spans="1:27" x14ac:dyDescent="0.25">
      <c r="A43" s="12" t="s">
        <v>200</v>
      </c>
      <c r="B43" s="8" t="s">
        <v>201</v>
      </c>
      <c r="C43" s="8">
        <v>7.46</v>
      </c>
      <c r="D43" s="22">
        <v>768.12248999999997</v>
      </c>
      <c r="E43" s="23">
        <v>2.0037001757775386E-2</v>
      </c>
      <c r="F43" s="23">
        <v>1.0983885301261376</v>
      </c>
      <c r="G43" s="23">
        <v>1.6934692060577736</v>
      </c>
      <c r="H43" s="23">
        <v>1.15463081444191</v>
      </c>
      <c r="I43" s="23">
        <v>1.0334744476164044</v>
      </c>
      <c r="J43" s="24">
        <v>0.86782512407645573</v>
      </c>
      <c r="K43" s="24">
        <v>1.1936525939060691</v>
      </c>
      <c r="L43" s="24">
        <v>1.0692247911216131</v>
      </c>
      <c r="M43" s="24">
        <v>1.3936318316980048</v>
      </c>
      <c r="N43" s="24">
        <v>0.57332511702874811</v>
      </c>
      <c r="O43" s="25">
        <v>1.9426915983184054</v>
      </c>
      <c r="P43" s="25">
        <v>1.1830637642704844</v>
      </c>
      <c r="Q43" s="25">
        <v>0.82806287063106565</v>
      </c>
      <c r="R43" s="25">
        <v>0</v>
      </c>
      <c r="S43" s="25">
        <v>0</v>
      </c>
      <c r="U43" s="8">
        <v>1.0000000000000002</v>
      </c>
      <c r="V43" s="22">
        <v>1.0195318915661782</v>
      </c>
      <c r="W43" s="22">
        <v>0.79076364664399112</v>
      </c>
      <c r="Y43" s="26">
        <f t="shared" si="0"/>
        <v>0.95115503490940589</v>
      </c>
      <c r="Z43" s="26">
        <f t="shared" si="1"/>
        <v>0.66148909895984542</v>
      </c>
      <c r="AA43" s="26">
        <f t="shared" si="2"/>
        <v>0.58739014681251733</v>
      </c>
    </row>
    <row r="44" spans="1:27" x14ac:dyDescent="0.25">
      <c r="A44" s="12" t="s">
        <v>202</v>
      </c>
      <c r="B44" s="8" t="s">
        <v>203</v>
      </c>
      <c r="C44" s="8">
        <v>9.17</v>
      </c>
      <c r="D44" s="22">
        <v>132.07675</v>
      </c>
      <c r="E44" s="23">
        <v>0.84420286701630587</v>
      </c>
      <c r="F44" s="23">
        <v>1.0144599190878072</v>
      </c>
      <c r="G44" s="23">
        <v>1.2601107311696338</v>
      </c>
      <c r="H44" s="23">
        <v>0.90790785341144054</v>
      </c>
      <c r="I44" s="23">
        <v>0.9733186293148125</v>
      </c>
      <c r="J44" s="24">
        <v>0.79744669764689813</v>
      </c>
      <c r="K44" s="24">
        <v>0.81721182279319371</v>
      </c>
      <c r="L44" s="24">
        <v>0.74303027405216726</v>
      </c>
      <c r="M44" s="24">
        <v>0.94178763318075198</v>
      </c>
      <c r="N44" s="24">
        <v>0.83336495649703646</v>
      </c>
      <c r="O44" s="25">
        <v>1.1320234472526431</v>
      </c>
      <c r="P44" s="25">
        <v>1.1088555355679937</v>
      </c>
      <c r="Q44" s="25">
        <v>0.84467322262475575</v>
      </c>
      <c r="R44" s="25">
        <v>1.0592258289800141</v>
      </c>
      <c r="S44" s="25">
        <v>1.3305873097181888</v>
      </c>
      <c r="U44" s="8">
        <v>1</v>
      </c>
      <c r="V44" s="22">
        <v>0.82656827683400957</v>
      </c>
      <c r="W44" s="22">
        <v>1.0950730688287191</v>
      </c>
      <c r="Y44" s="26">
        <f t="shared" si="0"/>
        <v>7.1764543078726609E-2</v>
      </c>
      <c r="Z44" s="26">
        <f t="shared" si="1"/>
        <v>0.39375062672856764</v>
      </c>
      <c r="AA44" s="26">
        <f t="shared" si="2"/>
        <v>2.2167691493238006E-2</v>
      </c>
    </row>
    <row r="45" spans="1:27" x14ac:dyDescent="0.25">
      <c r="A45" s="12" t="s">
        <v>210</v>
      </c>
      <c r="B45" s="8" t="s">
        <v>211</v>
      </c>
      <c r="C45" s="8">
        <v>5.95</v>
      </c>
      <c r="D45" s="22">
        <v>244.09280000000001</v>
      </c>
      <c r="E45" s="23">
        <v>0.91991241879407326</v>
      </c>
      <c r="F45" s="23">
        <v>1.0217947564840937</v>
      </c>
      <c r="G45" s="23">
        <v>1.1504590719404624</v>
      </c>
      <c r="H45" s="23">
        <v>0.87442754144009782</v>
      </c>
      <c r="I45" s="23">
        <v>1.0334062113412723</v>
      </c>
      <c r="J45" s="24">
        <v>0.83233864167087945</v>
      </c>
      <c r="K45" s="24">
        <v>1.7466450959024205</v>
      </c>
      <c r="L45" s="24">
        <v>1.0841383447515416</v>
      </c>
      <c r="M45" s="24">
        <v>1.1222690050078379</v>
      </c>
      <c r="N45" s="24">
        <v>0.64873802891581878</v>
      </c>
      <c r="O45" s="25">
        <v>2.1461622520988546</v>
      </c>
      <c r="P45" s="25">
        <v>1.3231320886121998</v>
      </c>
      <c r="Q45" s="25">
        <v>1.0310828670183836</v>
      </c>
      <c r="R45" s="25">
        <v>0</v>
      </c>
      <c r="S45" s="25">
        <v>0</v>
      </c>
      <c r="U45" s="8">
        <v>1</v>
      </c>
      <c r="V45" s="22">
        <v>1.0868258232496997</v>
      </c>
      <c r="W45" s="22">
        <v>0.9000754415458877</v>
      </c>
      <c r="Y45" s="26">
        <f t="shared" si="0"/>
        <v>0.67241921778151337</v>
      </c>
      <c r="Z45" s="26">
        <f t="shared" si="1"/>
        <v>0.82052195376047599</v>
      </c>
      <c r="AA45" s="26">
        <f t="shared" si="2"/>
        <v>0.694062615621304</v>
      </c>
    </row>
    <row r="46" spans="1:27" x14ac:dyDescent="0.25">
      <c r="A46" s="12" t="s">
        <v>212</v>
      </c>
      <c r="B46" s="8" t="s">
        <v>213</v>
      </c>
      <c r="C46" s="8">
        <v>10.39</v>
      </c>
      <c r="D46" s="22">
        <v>324.05912999999998</v>
      </c>
      <c r="E46" s="23">
        <v>0.70251981348039505</v>
      </c>
      <c r="F46" s="23">
        <v>1.1126720763320939</v>
      </c>
      <c r="G46" s="23">
        <v>0.98027951435516791</v>
      </c>
      <c r="H46" s="23">
        <v>0.90477115291899879</v>
      </c>
      <c r="I46" s="23">
        <v>1.2997574429133438</v>
      </c>
      <c r="J46" s="24">
        <v>0.91458482039850952</v>
      </c>
      <c r="K46" s="24">
        <v>0.63739816672260363</v>
      </c>
      <c r="L46" s="24">
        <v>0.33570941105092283</v>
      </c>
      <c r="M46" s="24">
        <v>0.55048409319669256</v>
      </c>
      <c r="N46" s="24">
        <v>0.53733145331507981</v>
      </c>
      <c r="O46" s="25">
        <v>1.3528448770855037</v>
      </c>
      <c r="P46" s="25">
        <v>1.7180928112830443</v>
      </c>
      <c r="Q46" s="25">
        <v>0.81420548540877002</v>
      </c>
      <c r="R46" s="25">
        <v>2.31889928662505E-2</v>
      </c>
      <c r="S46" s="25">
        <v>8.1722422001946834E-2</v>
      </c>
      <c r="U46" s="8">
        <v>0.99999999999999978</v>
      </c>
      <c r="V46" s="22">
        <v>0.59510158893676157</v>
      </c>
      <c r="W46" s="22">
        <v>0.79801091772910293</v>
      </c>
      <c r="Y46" s="26">
        <f t="shared" si="0"/>
        <v>1.8530473138471691E-2</v>
      </c>
      <c r="Z46" s="26">
        <f t="shared" si="1"/>
        <v>0.59174366997699934</v>
      </c>
      <c r="AA46" s="26">
        <f t="shared" si="2"/>
        <v>0.58880795071652647</v>
      </c>
    </row>
    <row r="47" spans="1:27" x14ac:dyDescent="0.25">
      <c r="A47" s="12" t="s">
        <v>227</v>
      </c>
      <c r="B47" s="8" t="s">
        <v>228</v>
      </c>
      <c r="C47" s="8">
        <v>9.9600000000000009</v>
      </c>
      <c r="D47" s="22">
        <v>332.07544999999999</v>
      </c>
      <c r="E47" s="23">
        <v>1.4296756446907024</v>
      </c>
      <c r="F47" s="23">
        <v>0.68602409012609122</v>
      </c>
      <c r="G47" s="23">
        <v>1.0993330490922295</v>
      </c>
      <c r="H47" s="23">
        <v>0.5542192544866904</v>
      </c>
      <c r="I47" s="23">
        <v>1.2307479616042869</v>
      </c>
      <c r="J47" s="24">
        <v>0.84643402594314709</v>
      </c>
      <c r="K47" s="24">
        <v>0.97083010172321726</v>
      </c>
      <c r="L47" s="24">
        <v>0.59686688159922319</v>
      </c>
      <c r="M47" s="24">
        <v>1.0341268201949372</v>
      </c>
      <c r="N47" s="24">
        <v>0.77466132758556161</v>
      </c>
      <c r="O47" s="25">
        <v>3.044976108046781</v>
      </c>
      <c r="P47" s="25">
        <v>0.82417954440885177</v>
      </c>
      <c r="Q47" s="25">
        <v>1.6655696469107186</v>
      </c>
      <c r="R47" s="25">
        <v>0.36311638339830216</v>
      </c>
      <c r="S47" s="25">
        <v>0.81233915161249803</v>
      </c>
      <c r="U47" s="8">
        <v>1</v>
      </c>
      <c r="V47" s="22">
        <v>0.84458383140921733</v>
      </c>
      <c r="W47" s="22">
        <v>1.3420361668754304</v>
      </c>
      <c r="Y47" s="26">
        <f t="shared" si="0"/>
        <v>0.42804129230115628</v>
      </c>
      <c r="Z47" s="26">
        <f t="shared" si="1"/>
        <v>0.52685358700915641</v>
      </c>
      <c r="AA47" s="26">
        <f t="shared" si="2"/>
        <v>0.35687920287687452</v>
      </c>
    </row>
    <row r="48" spans="1:27" x14ac:dyDescent="0.25">
      <c r="A48" s="12" t="s">
        <v>237</v>
      </c>
      <c r="B48" s="8" t="s">
        <v>238</v>
      </c>
      <c r="C48" s="8">
        <v>1.96</v>
      </c>
      <c r="D48" s="22">
        <v>252.10911999999999</v>
      </c>
      <c r="E48" s="23">
        <v>0</v>
      </c>
      <c r="F48" s="23">
        <v>1.6943201864527642</v>
      </c>
      <c r="G48" s="23">
        <v>0</v>
      </c>
      <c r="H48" s="23">
        <v>1.0243065838901455</v>
      </c>
      <c r="I48" s="23">
        <v>2.2813732296570901</v>
      </c>
      <c r="J48" s="24">
        <v>2.7303127984515889</v>
      </c>
      <c r="K48" s="24">
        <v>7.5868492616438195</v>
      </c>
      <c r="L48" s="24">
        <v>4.7206831333754016</v>
      </c>
      <c r="M48" s="24">
        <v>4.9997005752179762</v>
      </c>
      <c r="N48" s="24">
        <v>4.210983609957343</v>
      </c>
      <c r="O48" s="25">
        <v>0</v>
      </c>
      <c r="P48" s="25">
        <v>0</v>
      </c>
      <c r="Q48" s="25">
        <v>3.2881359205890472</v>
      </c>
      <c r="R48" s="25">
        <v>0</v>
      </c>
      <c r="S48" s="25">
        <v>0</v>
      </c>
      <c r="U48" s="8">
        <v>1</v>
      </c>
      <c r="V48" s="22">
        <v>4.8497058757292262</v>
      </c>
      <c r="W48" s="22">
        <v>0.6576271841178094</v>
      </c>
      <c r="Y48" s="26">
        <f t="shared" si="0"/>
        <v>4.7659134022285448E-3</v>
      </c>
      <c r="Z48" s="26">
        <f t="shared" si="1"/>
        <v>0.68104234829503474</v>
      </c>
      <c r="AA48" s="26">
        <f t="shared" si="2"/>
        <v>3.7624183810528707E-3</v>
      </c>
    </row>
    <row r="49" spans="1:27" ht="17.25" x14ac:dyDescent="0.25">
      <c r="A49" s="12" t="s">
        <v>844</v>
      </c>
      <c r="B49" s="8" t="s">
        <v>118</v>
      </c>
      <c r="C49" s="8">
        <v>3.94</v>
      </c>
      <c r="D49" s="22">
        <v>268.10403000000002</v>
      </c>
      <c r="E49" s="23">
        <v>1.711317503248367</v>
      </c>
      <c r="F49" s="23">
        <v>0.8081470679952395</v>
      </c>
      <c r="G49" s="23">
        <v>1.5217228495756436</v>
      </c>
      <c r="H49" s="23">
        <v>0.20483924186625435</v>
      </c>
      <c r="I49" s="23">
        <v>0.75397333731449501</v>
      </c>
      <c r="J49" s="24">
        <v>2.8577392442728082</v>
      </c>
      <c r="K49" s="24">
        <v>2.8580140847158386</v>
      </c>
      <c r="L49" s="24">
        <v>2.7692492320150057</v>
      </c>
      <c r="M49" s="24">
        <v>1.794239207647599</v>
      </c>
      <c r="N49" s="24">
        <v>0.89595840981348274</v>
      </c>
      <c r="O49" s="25">
        <v>1.0998627861197821</v>
      </c>
      <c r="P49" s="25">
        <v>0.6891927846626239</v>
      </c>
      <c r="Q49" s="25">
        <v>0.53912102737413592</v>
      </c>
      <c r="R49" s="25">
        <v>3.6009998755729252E-4</v>
      </c>
      <c r="S49" s="25">
        <v>0</v>
      </c>
      <c r="U49" s="8">
        <v>1</v>
      </c>
      <c r="V49" s="22">
        <v>2.2350400356929474</v>
      </c>
      <c r="W49" s="22">
        <v>0.46570733962881994</v>
      </c>
      <c r="Y49" s="26">
        <f t="shared" si="0"/>
        <v>3.53012316053452E-2</v>
      </c>
      <c r="Z49" s="26">
        <f t="shared" si="1"/>
        <v>0.16393138438088806</v>
      </c>
      <c r="AA49" s="26">
        <f t="shared" si="2"/>
        <v>6.8652979761749111E-3</v>
      </c>
    </row>
    <row r="50" spans="1:27" x14ac:dyDescent="0.25">
      <c r="A50" s="12" t="s">
        <v>252</v>
      </c>
      <c r="B50" s="8" t="s">
        <v>129</v>
      </c>
      <c r="C50" s="8">
        <v>10.88</v>
      </c>
      <c r="D50" s="22">
        <v>428.03669000000002</v>
      </c>
      <c r="E50" s="23">
        <v>0.6640887181513716</v>
      </c>
      <c r="F50" s="23">
        <v>1.2954787387375246</v>
      </c>
      <c r="G50" s="23">
        <v>1.4148479236704667</v>
      </c>
      <c r="H50" s="23">
        <v>0.91966524720088061</v>
      </c>
      <c r="I50" s="23">
        <v>0.70591937223975643</v>
      </c>
      <c r="J50" s="24">
        <v>0.28451183571017091</v>
      </c>
      <c r="K50" s="24">
        <v>0.3245433191463839</v>
      </c>
      <c r="L50" s="24">
        <v>5.5899866265289387E-2</v>
      </c>
      <c r="M50" s="24">
        <v>2.9289466991248805E-2</v>
      </c>
      <c r="N50" s="24">
        <v>0.282998230726765</v>
      </c>
      <c r="O50" s="25">
        <v>0.63434569096503879</v>
      </c>
      <c r="P50" s="25">
        <v>0.96268875629652229</v>
      </c>
      <c r="Q50" s="25">
        <v>0.65714730524850606</v>
      </c>
      <c r="R50" s="25">
        <v>0</v>
      </c>
      <c r="S50" s="25">
        <v>0</v>
      </c>
      <c r="U50" s="8">
        <v>1</v>
      </c>
      <c r="V50" s="22">
        <v>0.19544854376797161</v>
      </c>
      <c r="W50" s="22">
        <v>0.45083635050201343</v>
      </c>
      <c r="Y50" s="26">
        <f t="shared" si="0"/>
        <v>3.8530207144903141E-3</v>
      </c>
      <c r="Z50" s="26">
        <f t="shared" si="1"/>
        <v>5.7795621184511869E-2</v>
      </c>
      <c r="AA50" s="26">
        <f t="shared" si="2"/>
        <v>0.26559086017064581</v>
      </c>
    </row>
    <row r="51" spans="1:27" x14ac:dyDescent="0.25">
      <c r="A51" s="12" t="s">
        <v>253</v>
      </c>
      <c r="B51" s="8" t="s">
        <v>122</v>
      </c>
      <c r="C51" s="8">
        <v>10.220000000000001</v>
      </c>
      <c r="D51" s="22">
        <v>348.07035999999999</v>
      </c>
      <c r="E51" s="23">
        <v>0.8365646295928133</v>
      </c>
      <c r="F51" s="23">
        <v>0.84974031210560097</v>
      </c>
      <c r="G51" s="23">
        <v>1.6128033324325197</v>
      </c>
      <c r="H51" s="23">
        <v>0.67085314794570028</v>
      </c>
      <c r="I51" s="23">
        <v>1.0300385779233652</v>
      </c>
      <c r="J51" s="24">
        <v>1.7551213482676999</v>
      </c>
      <c r="K51" s="24">
        <v>1.9608791459662538</v>
      </c>
      <c r="L51" s="24">
        <v>1.5765552010154755</v>
      </c>
      <c r="M51" s="24">
        <v>1.9230054745353071</v>
      </c>
      <c r="N51" s="24">
        <v>1.9145179642073809</v>
      </c>
      <c r="O51" s="25">
        <v>0.91036197973494026</v>
      </c>
      <c r="P51" s="25">
        <v>0.71151610950627708</v>
      </c>
      <c r="Q51" s="25">
        <v>0.81799679692153171</v>
      </c>
      <c r="R51" s="25">
        <v>0.58534493583363156</v>
      </c>
      <c r="S51" s="25">
        <v>1.4948995539163181</v>
      </c>
      <c r="U51" s="8">
        <v>0.99999999999999978</v>
      </c>
      <c r="V51" s="22">
        <v>1.8260158267984234</v>
      </c>
      <c r="W51" s="22">
        <v>0.90402387518253968</v>
      </c>
      <c r="Y51" s="26">
        <f t="shared" si="0"/>
        <v>4.5068847140161128E-3</v>
      </c>
      <c r="Z51" s="26">
        <f t="shared" si="1"/>
        <v>0.68339906357644331</v>
      </c>
      <c r="AA51" s="26">
        <f t="shared" si="2"/>
        <v>2.2110994675524132E-3</v>
      </c>
    </row>
    <row r="52" spans="1:27" x14ac:dyDescent="0.25">
      <c r="A52" s="12" t="s">
        <v>259</v>
      </c>
      <c r="B52" s="8" t="s">
        <v>260</v>
      </c>
      <c r="C52" s="8">
        <v>9.94</v>
      </c>
      <c r="D52" s="22">
        <v>104.0706</v>
      </c>
      <c r="E52" s="23">
        <v>0.84894911340743318</v>
      </c>
      <c r="F52" s="23">
        <v>0.84413603470667398</v>
      </c>
      <c r="G52" s="23">
        <v>1.1642859252832416</v>
      </c>
      <c r="H52" s="23">
        <v>1.0876179992790524</v>
      </c>
      <c r="I52" s="23">
        <v>1.0550109273235988</v>
      </c>
      <c r="J52" s="24">
        <v>1.462246663950967</v>
      </c>
      <c r="K52" s="24">
        <v>0.69871483501989473</v>
      </c>
      <c r="L52" s="24">
        <v>1.0880067823185027</v>
      </c>
      <c r="M52" s="24">
        <v>0.93418012474752388</v>
      </c>
      <c r="N52" s="24">
        <v>1.1177155429747256</v>
      </c>
      <c r="O52" s="25">
        <v>1.3302948275861091</v>
      </c>
      <c r="P52" s="25">
        <v>1.0451663677263652</v>
      </c>
      <c r="Q52" s="25">
        <v>0.866434042218586</v>
      </c>
      <c r="R52" s="25">
        <v>0.81121384649428829</v>
      </c>
      <c r="S52" s="25">
        <v>1.3138024084622248</v>
      </c>
      <c r="U52" s="8">
        <v>1</v>
      </c>
      <c r="V52" s="22">
        <v>1.0601727898023228</v>
      </c>
      <c r="W52" s="22">
        <v>1.0733822984975148</v>
      </c>
      <c r="Y52" s="26">
        <f t="shared" si="0"/>
        <v>0.68418774931629045</v>
      </c>
      <c r="Z52" s="26">
        <f t="shared" si="1"/>
        <v>0.58178895105550099</v>
      </c>
      <c r="AA52" s="26">
        <f t="shared" si="2"/>
        <v>0.93841669278227435</v>
      </c>
    </row>
    <row r="53" spans="1:27" x14ac:dyDescent="0.25">
      <c r="A53" s="12" t="s">
        <v>261</v>
      </c>
      <c r="B53" s="8" t="s">
        <v>262</v>
      </c>
      <c r="C53" s="8">
        <v>6.46</v>
      </c>
      <c r="D53" s="22">
        <v>154.08626000000001</v>
      </c>
      <c r="E53" s="23">
        <v>0.75397391755762078</v>
      </c>
      <c r="F53" s="23">
        <v>1.2601984838799472</v>
      </c>
      <c r="G53" s="23">
        <v>0.9212405912455468</v>
      </c>
      <c r="H53" s="23">
        <v>1.0433509851767528</v>
      </c>
      <c r="I53" s="23">
        <v>1.0212360221401324</v>
      </c>
      <c r="J53" s="24">
        <v>1.1231858532774368</v>
      </c>
      <c r="K53" s="24">
        <v>2.5354401904714945</v>
      </c>
      <c r="L53" s="24">
        <v>2.222388011814473</v>
      </c>
      <c r="M53" s="24">
        <v>2.2947096950363175</v>
      </c>
      <c r="N53" s="24">
        <v>1.2701508498892247</v>
      </c>
      <c r="O53" s="25">
        <v>1.3383232007577408</v>
      </c>
      <c r="P53" s="25">
        <v>1.0735577024582079</v>
      </c>
      <c r="Q53" s="25">
        <v>0.65004716399654405</v>
      </c>
      <c r="R53" s="25">
        <v>0.87402924039678731</v>
      </c>
      <c r="S53" s="25">
        <v>1.2879600325859819</v>
      </c>
      <c r="U53" s="8">
        <v>1</v>
      </c>
      <c r="V53" s="22">
        <v>1.8891749200977894</v>
      </c>
      <c r="W53" s="22">
        <v>1.0447834680390524</v>
      </c>
      <c r="Y53" s="26">
        <f t="shared" si="0"/>
        <v>3.4278154967152932E-2</v>
      </c>
      <c r="Z53" s="26">
        <f t="shared" si="1"/>
        <v>0.77837877921708887</v>
      </c>
      <c r="AA53" s="26">
        <f t="shared" si="2"/>
        <v>3.9878564947713468E-2</v>
      </c>
    </row>
    <row r="54" spans="1:27" x14ac:dyDescent="0.25">
      <c r="A54" s="12" t="s">
        <v>271</v>
      </c>
      <c r="B54" s="8" t="s">
        <v>272</v>
      </c>
      <c r="C54" s="8">
        <v>10.36</v>
      </c>
      <c r="D54" s="22">
        <v>291.08631000000003</v>
      </c>
      <c r="E54" s="23">
        <v>0.69700014617239114</v>
      </c>
      <c r="F54" s="23">
        <v>1.2132070056144635</v>
      </c>
      <c r="G54" s="23">
        <v>1.0673924554353298</v>
      </c>
      <c r="H54" s="23">
        <v>0.9643826610405849</v>
      </c>
      <c r="I54" s="23">
        <v>1.0580177317372299</v>
      </c>
      <c r="J54" s="24">
        <v>0.69133515961022651</v>
      </c>
      <c r="K54" s="24">
        <v>0.70937634749689615</v>
      </c>
      <c r="L54" s="24">
        <v>0.18628385292915564</v>
      </c>
      <c r="M54" s="24">
        <v>0.59021903337787618</v>
      </c>
      <c r="N54" s="24">
        <v>0.42621937451581682</v>
      </c>
      <c r="O54" s="25">
        <v>1.369381625370282</v>
      </c>
      <c r="P54" s="25">
        <v>0.9456148046841133</v>
      </c>
      <c r="Q54" s="25">
        <v>0.52242765687959869</v>
      </c>
      <c r="R54" s="25">
        <v>0</v>
      </c>
      <c r="S54" s="25">
        <v>0</v>
      </c>
      <c r="U54" s="8">
        <v>0.99999999999999978</v>
      </c>
      <c r="V54" s="22">
        <v>0.52068675358599426</v>
      </c>
      <c r="W54" s="22">
        <v>0.56748481738679879</v>
      </c>
      <c r="Y54" s="26">
        <f t="shared" si="0"/>
        <v>6.2789380783146928E-3</v>
      </c>
      <c r="Z54" s="26">
        <f t="shared" si="1"/>
        <v>0.18657885332167612</v>
      </c>
      <c r="AA54" s="26">
        <f t="shared" si="2"/>
        <v>0.87586947543906801</v>
      </c>
    </row>
    <row r="55" spans="1:27" x14ac:dyDescent="0.25">
      <c r="A55" s="12" t="s">
        <v>279</v>
      </c>
      <c r="B55" s="8" t="s">
        <v>280</v>
      </c>
      <c r="C55" s="8">
        <v>9.7100000000000009</v>
      </c>
      <c r="D55" s="22">
        <v>786.16440999999998</v>
      </c>
      <c r="E55" s="23">
        <v>0</v>
      </c>
      <c r="F55" s="23">
        <v>0.98936151953683249</v>
      </c>
      <c r="G55" s="23">
        <v>2.5551019523209453</v>
      </c>
      <c r="H55" s="23">
        <v>0.84905286538654223</v>
      </c>
      <c r="I55" s="23">
        <v>0.60648366275567978</v>
      </c>
      <c r="J55" s="24">
        <v>0.45940055480876218</v>
      </c>
      <c r="K55" s="24">
        <v>0.44128749516906102</v>
      </c>
      <c r="L55" s="24">
        <v>6.5116943828587806E-2</v>
      </c>
      <c r="M55" s="24">
        <v>0.56106985713405122</v>
      </c>
      <c r="N55" s="24">
        <v>0.14580578202002564</v>
      </c>
      <c r="O55" s="25">
        <v>1.4048911657082677</v>
      </c>
      <c r="P55" s="25">
        <v>1.778866612238877</v>
      </c>
      <c r="Q55" s="25">
        <v>0.9469352943740974</v>
      </c>
      <c r="R55" s="25">
        <v>0</v>
      </c>
      <c r="S55" s="25">
        <v>0</v>
      </c>
      <c r="U55" s="8">
        <v>0.99999999999999978</v>
      </c>
      <c r="V55" s="22">
        <v>0.33453612659209753</v>
      </c>
      <c r="W55" s="22">
        <v>0.82613861446424841</v>
      </c>
      <c r="Y55" s="26">
        <f t="shared" si="0"/>
        <v>0.19411371563578375</v>
      </c>
      <c r="Z55" s="26">
        <f t="shared" si="1"/>
        <v>0.76335246678433788</v>
      </c>
      <c r="AA55" s="26">
        <f t="shared" si="2"/>
        <v>0.25165618628047037</v>
      </c>
    </row>
    <row r="56" spans="1:27" x14ac:dyDescent="0.25">
      <c r="A56" s="12" t="s">
        <v>283</v>
      </c>
      <c r="B56" s="8" t="s">
        <v>284</v>
      </c>
      <c r="C56" s="8">
        <v>8.17</v>
      </c>
      <c r="D56" s="22">
        <v>383.13830000000002</v>
      </c>
      <c r="E56" s="23">
        <v>0.38005768879450058</v>
      </c>
      <c r="F56" s="23">
        <v>0.80687714091137441</v>
      </c>
      <c r="G56" s="23">
        <v>0.75118383132253186</v>
      </c>
      <c r="H56" s="23">
        <v>1.2253803491398949</v>
      </c>
      <c r="I56" s="23">
        <v>1.8365009898316986</v>
      </c>
      <c r="J56" s="24">
        <v>0.31063715368688766</v>
      </c>
      <c r="K56" s="24">
        <v>8.0528092581065941E-2</v>
      </c>
      <c r="L56" s="24">
        <v>6.4513853803832358E-2</v>
      </c>
      <c r="M56" s="24">
        <v>0.44059026853428374</v>
      </c>
      <c r="N56" s="24">
        <v>4.349449253227599E-2</v>
      </c>
      <c r="O56" s="25">
        <v>0.28264622208322765</v>
      </c>
      <c r="P56" s="25">
        <v>0.43909362465562302</v>
      </c>
      <c r="Q56" s="25">
        <v>0.95235880444617771</v>
      </c>
      <c r="R56" s="25">
        <v>0.46779768849097592</v>
      </c>
      <c r="S56" s="25">
        <v>2.7282016322862712</v>
      </c>
      <c r="U56" s="8">
        <v>1</v>
      </c>
      <c r="V56" s="22">
        <v>0.18795277222766912</v>
      </c>
      <c r="W56" s="22">
        <v>0.97401959439245511</v>
      </c>
      <c r="Y56" s="26">
        <f t="shared" si="0"/>
        <v>2.784986463085308E-2</v>
      </c>
      <c r="Z56" s="26">
        <f t="shared" si="1"/>
        <v>0.96144987412358174</v>
      </c>
      <c r="AA56" s="26">
        <f t="shared" si="2"/>
        <v>0.15820193321793463</v>
      </c>
    </row>
    <row r="57" spans="1:27" x14ac:dyDescent="0.25">
      <c r="A57" s="12" t="s">
        <v>285</v>
      </c>
      <c r="B57" s="8" t="s">
        <v>286</v>
      </c>
      <c r="C57" s="8">
        <v>10.06</v>
      </c>
      <c r="D57" s="22">
        <v>314.07477999999998</v>
      </c>
      <c r="E57" s="23">
        <v>1.1273876570350685</v>
      </c>
      <c r="F57" s="23">
        <v>1.2463097523281272</v>
      </c>
      <c r="G57" s="23">
        <v>0.95336170354561789</v>
      </c>
      <c r="H57" s="23">
        <v>0.76104887384809805</v>
      </c>
      <c r="I57" s="23">
        <v>0.91189201324308755</v>
      </c>
      <c r="J57" s="24">
        <v>0.72294066164365522</v>
      </c>
      <c r="K57" s="24">
        <v>0.55563973440990877</v>
      </c>
      <c r="L57" s="24">
        <v>0.72515648897542329</v>
      </c>
      <c r="M57" s="24">
        <v>0.91587304603310793</v>
      </c>
      <c r="N57" s="24">
        <v>0.73645430095732456</v>
      </c>
      <c r="O57" s="25">
        <v>1.2070249184082067</v>
      </c>
      <c r="P57" s="25">
        <v>1.7102083268725983</v>
      </c>
      <c r="Q57" s="25">
        <v>0.9374648227434762</v>
      </c>
      <c r="R57" s="25">
        <v>0.41860181172179317</v>
      </c>
      <c r="S57" s="25">
        <v>1.0158643362928108</v>
      </c>
      <c r="U57" s="8">
        <v>0.99999999999999978</v>
      </c>
      <c r="V57" s="22">
        <v>0.73121284640388395</v>
      </c>
      <c r="W57" s="22">
        <v>1.0578328432077773</v>
      </c>
      <c r="Y57" s="26">
        <f t="shared" si="0"/>
        <v>3.3929708794409721E-2</v>
      </c>
      <c r="Z57" s="26">
        <f t="shared" si="1"/>
        <v>0.80724652198313462</v>
      </c>
      <c r="AA57" s="26">
        <f t="shared" si="2"/>
        <v>0.1968813075921973</v>
      </c>
    </row>
    <row r="58" spans="1:27" x14ac:dyDescent="0.25">
      <c r="A58" s="12" t="s">
        <v>289</v>
      </c>
      <c r="B58" s="8" t="s">
        <v>290</v>
      </c>
      <c r="C58" s="8">
        <v>9.93</v>
      </c>
      <c r="D58" s="22">
        <v>457.11189000000002</v>
      </c>
      <c r="E58" s="23">
        <v>1.436954764573068</v>
      </c>
      <c r="F58" s="23">
        <v>1.1237628336024141</v>
      </c>
      <c r="G58" s="23">
        <v>1.2132869352362128</v>
      </c>
      <c r="H58" s="23">
        <v>0.82281082450418475</v>
      </c>
      <c r="I58" s="23">
        <v>0.40318464208412003</v>
      </c>
      <c r="J58" s="24">
        <v>0.51319672507409408</v>
      </c>
      <c r="K58" s="24">
        <v>0.64045698792509609</v>
      </c>
      <c r="L58" s="24">
        <v>0.12975969422318859</v>
      </c>
      <c r="M58" s="24">
        <v>0.70500127544912217</v>
      </c>
      <c r="N58" s="24">
        <v>0.31314413107590305</v>
      </c>
      <c r="O58" s="25">
        <v>1.8222233254698994</v>
      </c>
      <c r="P58" s="25">
        <v>1.6595657968720214</v>
      </c>
      <c r="Q58" s="25">
        <v>0.71242380486056034</v>
      </c>
      <c r="R58" s="25">
        <v>0</v>
      </c>
      <c r="S58" s="25">
        <v>0.15004314771224028</v>
      </c>
      <c r="U58" s="8">
        <v>0.99999999999999978</v>
      </c>
      <c r="V58" s="22">
        <v>0.46031176274948082</v>
      </c>
      <c r="W58" s="22">
        <v>0.86885121498294426</v>
      </c>
      <c r="Y58" s="26">
        <f t="shared" si="0"/>
        <v>3.8038300452269767E-2</v>
      </c>
      <c r="Z58" s="26">
        <f t="shared" si="1"/>
        <v>0.76402250843180741</v>
      </c>
      <c r="AA58" s="26">
        <f t="shared" si="2"/>
        <v>0.34739202033959982</v>
      </c>
    </row>
    <row r="59" spans="1:27" x14ac:dyDescent="0.25">
      <c r="A59" s="12" t="s">
        <v>296</v>
      </c>
      <c r="B59" s="8" t="s">
        <v>297</v>
      </c>
      <c r="C59" s="8">
        <v>10.54</v>
      </c>
      <c r="D59" s="22">
        <v>261.03699999999998</v>
      </c>
      <c r="E59" s="23">
        <v>0.77136623559094297</v>
      </c>
      <c r="F59" s="23">
        <v>1.2084763859307934</v>
      </c>
      <c r="G59" s="23">
        <v>0.9464705559984401</v>
      </c>
      <c r="H59" s="23">
        <v>0.80389176446068811</v>
      </c>
      <c r="I59" s="23">
        <v>1.2697950580191355</v>
      </c>
      <c r="J59" s="24">
        <v>6.869668435706322E-2</v>
      </c>
      <c r="K59" s="24">
        <v>0.1869444680183279</v>
      </c>
      <c r="L59" s="24">
        <v>2.5894561224606233E-2</v>
      </c>
      <c r="M59" s="24">
        <v>6.2304339265441128E-2</v>
      </c>
      <c r="N59" s="24">
        <v>3.9805092256786648E-2</v>
      </c>
      <c r="O59" s="25">
        <v>1.9457546034541142</v>
      </c>
      <c r="P59" s="25">
        <v>1.2745794082814226</v>
      </c>
      <c r="Q59" s="25">
        <v>0.77382743241572582</v>
      </c>
      <c r="R59" s="25">
        <v>0.12072690371203636</v>
      </c>
      <c r="S59" s="25">
        <v>0.15979150693002475</v>
      </c>
      <c r="U59" s="8">
        <v>1</v>
      </c>
      <c r="V59" s="22">
        <v>7.6729029024445006E-2</v>
      </c>
      <c r="W59" s="22">
        <v>0.85493597095866458</v>
      </c>
      <c r="Y59" s="26">
        <f t="shared" si="0"/>
        <v>4.949374307908394E-4</v>
      </c>
      <c r="Z59" s="26">
        <f t="shared" si="1"/>
        <v>0.70534311095814728</v>
      </c>
      <c r="AA59" s="26">
        <f t="shared" si="2"/>
        <v>8.7593113160907246E-2</v>
      </c>
    </row>
    <row r="60" spans="1:27" ht="17.25" x14ac:dyDescent="0.25">
      <c r="A60" s="12" t="s">
        <v>845</v>
      </c>
      <c r="B60" s="8" t="s">
        <v>305</v>
      </c>
      <c r="C60" s="8">
        <v>7.83</v>
      </c>
      <c r="D60" s="22">
        <v>180.08664999999999</v>
      </c>
      <c r="E60" s="23">
        <v>1.0855182659831399</v>
      </c>
      <c r="F60" s="23">
        <v>1.2535578843348398</v>
      </c>
      <c r="G60" s="23">
        <v>1.2326164234563834</v>
      </c>
      <c r="H60" s="23">
        <v>0.42032104930694214</v>
      </c>
      <c r="I60" s="23">
        <v>1.0079863769186956</v>
      </c>
      <c r="J60" s="24">
        <v>0.47663260825507336</v>
      </c>
      <c r="K60" s="24">
        <v>0.62574441335127318</v>
      </c>
      <c r="L60" s="24">
        <v>0.26765931235054841</v>
      </c>
      <c r="M60" s="24">
        <v>0.56230412368477078</v>
      </c>
      <c r="N60" s="24">
        <v>0.62974338598489266</v>
      </c>
      <c r="O60" s="25">
        <v>2.2675493060991041</v>
      </c>
      <c r="P60" s="25">
        <v>1.5353136493053454</v>
      </c>
      <c r="Q60" s="25">
        <v>0.2815193366049818</v>
      </c>
      <c r="R60" s="25">
        <v>0.17025661761741875</v>
      </c>
      <c r="S60" s="25">
        <v>1.1205971729749815</v>
      </c>
      <c r="U60" s="8">
        <v>1.0000000000000002</v>
      </c>
      <c r="V60" s="22">
        <v>0.51241676872531161</v>
      </c>
      <c r="W60" s="22">
        <v>1.0750472165203664</v>
      </c>
      <c r="Y60" s="26">
        <f t="shared" si="0"/>
        <v>2.8913921729728526E-2</v>
      </c>
      <c r="Z60" s="26">
        <f t="shared" si="1"/>
        <v>0.86531719000127927</v>
      </c>
      <c r="AA60" s="26">
        <f t="shared" si="2"/>
        <v>0.22699188190719791</v>
      </c>
    </row>
    <row r="61" spans="1:27" x14ac:dyDescent="0.25">
      <c r="A61" s="12" t="s">
        <v>306</v>
      </c>
      <c r="B61" s="8" t="s">
        <v>260</v>
      </c>
      <c r="C61" s="8">
        <v>9.94</v>
      </c>
      <c r="D61" s="22">
        <v>104.0706</v>
      </c>
      <c r="E61" s="23">
        <v>1.0180622860831812</v>
      </c>
      <c r="F61" s="23">
        <v>0.89195931265536366</v>
      </c>
      <c r="G61" s="23">
        <v>1.1399627047814436</v>
      </c>
      <c r="H61" s="23">
        <v>1.0423955037556643</v>
      </c>
      <c r="I61" s="23">
        <v>0.90762019272434735</v>
      </c>
      <c r="J61" s="24">
        <v>1.400443656962979</v>
      </c>
      <c r="K61" s="24">
        <v>0.66918310217622623</v>
      </c>
      <c r="L61" s="24">
        <v>1.0420213186971177</v>
      </c>
      <c r="M61" s="24">
        <v>0.88678540311250498</v>
      </c>
      <c r="N61" s="24">
        <v>1.0704744151841503</v>
      </c>
      <c r="O61" s="25">
        <v>1.1755147853466996</v>
      </c>
      <c r="P61" s="25">
        <v>1.1032916485886415</v>
      </c>
      <c r="Q61" s="25">
        <v>0.84131527259116856</v>
      </c>
      <c r="R61" s="25">
        <v>0.76203643151929912</v>
      </c>
      <c r="S61" s="25">
        <v>1.2536845386441648</v>
      </c>
      <c r="U61" s="8">
        <v>1</v>
      </c>
      <c r="V61" s="22">
        <v>1.0137815792265956</v>
      </c>
      <c r="W61" s="22">
        <v>1.0271685353379947</v>
      </c>
      <c r="Y61" s="26">
        <f t="shared" si="0"/>
        <v>0.91866143025385316</v>
      </c>
      <c r="Z61" s="26">
        <f t="shared" si="1"/>
        <v>0.80714079861792165</v>
      </c>
      <c r="AA61" s="26">
        <f t="shared" si="2"/>
        <v>0.93282737905048463</v>
      </c>
    </row>
    <row r="62" spans="1:27" x14ac:dyDescent="0.25">
      <c r="A62" s="12" t="s">
        <v>307</v>
      </c>
      <c r="B62" s="8" t="s">
        <v>308</v>
      </c>
      <c r="C62" s="8">
        <v>8.48</v>
      </c>
      <c r="D62" s="22">
        <v>251.06961999999999</v>
      </c>
      <c r="E62" s="23">
        <v>0</v>
      </c>
      <c r="F62" s="23">
        <v>1.6647741726754059</v>
      </c>
      <c r="G62" s="23">
        <v>1.1052941121907707</v>
      </c>
      <c r="H62" s="23">
        <v>1.3467111328300776</v>
      </c>
      <c r="I62" s="23">
        <v>0.88322058230374567</v>
      </c>
      <c r="J62" s="24">
        <v>0</v>
      </c>
      <c r="K62" s="24">
        <v>2.2449711005431974</v>
      </c>
      <c r="L62" s="24">
        <v>0.94254995960278043</v>
      </c>
      <c r="M62" s="24">
        <v>1.3499698878096089</v>
      </c>
      <c r="N62" s="24">
        <v>0.70752856107243411</v>
      </c>
      <c r="O62" s="25">
        <v>0</v>
      </c>
      <c r="P62" s="25">
        <v>1.4661220812937454</v>
      </c>
      <c r="Q62" s="25">
        <v>0</v>
      </c>
      <c r="R62" s="25">
        <v>0</v>
      </c>
      <c r="S62" s="25">
        <v>0</v>
      </c>
      <c r="U62" s="8">
        <v>0.99999999999999978</v>
      </c>
      <c r="V62" s="22">
        <v>1.0490039018056041</v>
      </c>
      <c r="W62" s="22">
        <v>0.48870736043124846</v>
      </c>
      <c r="Y62" s="26">
        <f t="shared" si="0"/>
        <v>0.91895568157030116</v>
      </c>
      <c r="Z62" s="26">
        <f t="shared" si="1"/>
        <v>0.12042324919117431</v>
      </c>
      <c r="AA62" s="26">
        <f t="shared" si="2"/>
        <v>0.15051754372925796</v>
      </c>
    </row>
    <row r="63" spans="1:27" x14ac:dyDescent="0.25">
      <c r="A63" s="12" t="s">
        <v>309</v>
      </c>
      <c r="B63" s="8" t="s">
        <v>310</v>
      </c>
      <c r="C63" s="8">
        <v>9.94</v>
      </c>
      <c r="D63" s="22">
        <v>499.11631</v>
      </c>
      <c r="E63" s="23">
        <v>0.42106737179078929</v>
      </c>
      <c r="F63" s="23">
        <v>1.5357719593220776</v>
      </c>
      <c r="G63" s="23">
        <v>0.5856166370488346</v>
      </c>
      <c r="H63" s="23">
        <v>0.80026872254868775</v>
      </c>
      <c r="I63" s="23">
        <v>1.6572753092896102</v>
      </c>
      <c r="J63" s="24">
        <v>0.65636413707337882</v>
      </c>
      <c r="K63" s="24">
        <v>1.1937305761450812</v>
      </c>
      <c r="L63" s="24">
        <v>0.88409134931948719</v>
      </c>
      <c r="M63" s="24">
        <v>1.4670591473236574</v>
      </c>
      <c r="N63" s="24">
        <v>0.65236074422855328</v>
      </c>
      <c r="O63" s="25">
        <v>0.9652470435266497</v>
      </c>
      <c r="P63" s="25">
        <v>1.1849830050125754</v>
      </c>
      <c r="Q63" s="25">
        <v>0.47781244014643987</v>
      </c>
      <c r="R63" s="25">
        <v>0</v>
      </c>
      <c r="S63" s="25">
        <v>0</v>
      </c>
      <c r="U63" s="8">
        <v>0.99999999999999978</v>
      </c>
      <c r="V63" s="22">
        <v>0.97072119081803154</v>
      </c>
      <c r="W63" s="22">
        <v>0.87601416289522172</v>
      </c>
      <c r="Y63" s="26">
        <f t="shared" si="0"/>
        <v>0.92444971939293308</v>
      </c>
      <c r="Z63" s="26">
        <f t="shared" si="1"/>
        <v>0.21224390916034105</v>
      </c>
      <c r="AA63" s="26">
        <f t="shared" si="2"/>
        <v>0.16991354195160596</v>
      </c>
    </row>
    <row r="64" spans="1:27" x14ac:dyDescent="0.25">
      <c r="A64" s="12" t="s">
        <v>315</v>
      </c>
      <c r="B64" s="8" t="s">
        <v>316</v>
      </c>
      <c r="C64" s="8">
        <v>9.98</v>
      </c>
      <c r="D64" s="22">
        <v>606.08443</v>
      </c>
      <c r="E64" s="23">
        <v>0.56005322474927233</v>
      </c>
      <c r="F64" s="23">
        <v>0.25423366157715088</v>
      </c>
      <c r="G64" s="23">
        <v>4.1857131136735761</v>
      </c>
      <c r="H64" s="23">
        <v>0</v>
      </c>
      <c r="I64" s="23">
        <v>0</v>
      </c>
      <c r="J64" s="24">
        <v>1.4358535993383628</v>
      </c>
      <c r="K64" s="24">
        <v>4.5843982128096075</v>
      </c>
      <c r="L64" s="24">
        <v>6.1603747327563738</v>
      </c>
      <c r="M64" s="24">
        <v>6.126245968964815</v>
      </c>
      <c r="N64" s="24">
        <v>5.7314932740318882</v>
      </c>
      <c r="O64" s="25">
        <v>6.5942028419477339</v>
      </c>
      <c r="P64" s="25">
        <v>0.86436381621104297</v>
      </c>
      <c r="Q64" s="25">
        <v>1.1701256076906839</v>
      </c>
      <c r="R64" s="25">
        <v>0</v>
      </c>
      <c r="S64" s="25">
        <v>0</v>
      </c>
      <c r="U64" s="8">
        <v>0.99999999999999978</v>
      </c>
      <c r="V64" s="22">
        <v>4.8076731575802096</v>
      </c>
      <c r="W64" s="22">
        <v>2.8762307552831534</v>
      </c>
      <c r="Y64" s="26">
        <f t="shared" si="0"/>
        <v>1.3245392918380752E-2</v>
      </c>
      <c r="Z64" s="26">
        <f t="shared" si="1"/>
        <v>0.63842120663608104</v>
      </c>
      <c r="AA64" s="26">
        <f t="shared" si="2"/>
        <v>8.1663728869046423E-2</v>
      </c>
    </row>
    <row r="65" spans="1:27" x14ac:dyDescent="0.25">
      <c r="A65" s="12" t="s">
        <v>317</v>
      </c>
      <c r="B65" s="8" t="s">
        <v>318</v>
      </c>
      <c r="C65" s="8">
        <v>9.43</v>
      </c>
      <c r="D65" s="22">
        <v>315.07569999999998</v>
      </c>
      <c r="E65" s="23">
        <v>0.76239726661496499</v>
      </c>
      <c r="F65" s="23">
        <v>1.0358600226494847</v>
      </c>
      <c r="G65" s="23">
        <v>1.0588432194484565</v>
      </c>
      <c r="H65" s="23">
        <v>0.93081993923424333</v>
      </c>
      <c r="I65" s="23">
        <v>1.2120795520528505</v>
      </c>
      <c r="J65" s="24">
        <v>0.10405655964303413</v>
      </c>
      <c r="K65" s="24">
        <v>1.7768986450335171</v>
      </c>
      <c r="L65" s="24">
        <v>0.28633919285484999</v>
      </c>
      <c r="M65" s="24">
        <v>8.5570840300593129E-2</v>
      </c>
      <c r="N65" s="24">
        <v>0</v>
      </c>
      <c r="O65" s="25">
        <v>0.90127537404150826</v>
      </c>
      <c r="P65" s="25">
        <v>0.74001426819361971</v>
      </c>
      <c r="Q65" s="25">
        <v>0.51808384573238486</v>
      </c>
      <c r="R65" s="25">
        <v>2.1406522792038087</v>
      </c>
      <c r="S65" s="25">
        <v>2.4191283667592081</v>
      </c>
      <c r="U65" s="8">
        <v>1</v>
      </c>
      <c r="V65" s="22">
        <v>0.45057304756639888</v>
      </c>
      <c r="W65" s="22">
        <v>1.3438308267861061</v>
      </c>
      <c r="Y65" s="26">
        <f t="shared" si="0"/>
        <v>0.17807933468917816</v>
      </c>
      <c r="Z65" s="26">
        <f t="shared" si="1"/>
        <v>0.43166256090740629</v>
      </c>
      <c r="AA65" s="26">
        <f t="shared" si="2"/>
        <v>0.12104191664911435</v>
      </c>
    </row>
    <row r="66" spans="1:27" ht="17.25" x14ac:dyDescent="0.25">
      <c r="A66" s="12" t="s">
        <v>846</v>
      </c>
      <c r="B66" s="8" t="s">
        <v>305</v>
      </c>
      <c r="C66" s="8">
        <v>7.83</v>
      </c>
      <c r="D66" s="22">
        <v>180.08664999999999</v>
      </c>
      <c r="E66" s="23">
        <v>1.0855182659831399</v>
      </c>
      <c r="F66" s="23">
        <v>1.2535578843348398</v>
      </c>
      <c r="G66" s="23">
        <v>1.2326164234563834</v>
      </c>
      <c r="H66" s="23">
        <v>0.42032104930694214</v>
      </c>
      <c r="I66" s="23">
        <v>1.0079863769186956</v>
      </c>
      <c r="J66" s="24">
        <v>0.47663260825507336</v>
      </c>
      <c r="K66" s="24">
        <v>0.62574441335127318</v>
      </c>
      <c r="L66" s="24">
        <v>0.26765931235054841</v>
      </c>
      <c r="M66" s="24">
        <v>0.56230412368477078</v>
      </c>
      <c r="N66" s="24">
        <v>0.62974338598489266</v>
      </c>
      <c r="O66" s="25">
        <v>2.2675493060991041</v>
      </c>
      <c r="P66" s="25">
        <v>1.5353136493053454</v>
      </c>
      <c r="Q66" s="25">
        <v>0.2815193366049818</v>
      </c>
      <c r="R66" s="25">
        <v>0.17025661761741875</v>
      </c>
      <c r="S66" s="25">
        <v>1.1205971729749815</v>
      </c>
      <c r="U66" s="8">
        <v>1.0000000000000002</v>
      </c>
      <c r="V66" s="22">
        <v>0.51241676872531161</v>
      </c>
      <c r="W66" s="22">
        <v>1.0750472165203664</v>
      </c>
      <c r="Y66" s="26">
        <f t="shared" si="0"/>
        <v>2.8913921729728526E-2</v>
      </c>
      <c r="Z66" s="26">
        <f t="shared" si="1"/>
        <v>0.86531719000127927</v>
      </c>
      <c r="AA66" s="26">
        <f t="shared" si="2"/>
        <v>0.22699188190719791</v>
      </c>
    </row>
    <row r="67" spans="1:27" ht="17.25" x14ac:dyDescent="0.25">
      <c r="A67" s="12" t="s">
        <v>847</v>
      </c>
      <c r="B67" s="8" t="s">
        <v>328</v>
      </c>
      <c r="C67" s="8">
        <v>10.36</v>
      </c>
      <c r="D67" s="22">
        <v>260.05297999999999</v>
      </c>
      <c r="E67" s="23">
        <v>0.87004102920449933</v>
      </c>
      <c r="F67" s="23">
        <v>1.1751784044261622</v>
      </c>
      <c r="G67" s="23">
        <v>0.95524579786070618</v>
      </c>
      <c r="H67" s="23">
        <v>0.89211406760429501</v>
      </c>
      <c r="I67" s="23">
        <v>1.1074207009043371</v>
      </c>
      <c r="J67" s="24">
        <v>0.68285934628230915</v>
      </c>
      <c r="K67" s="24">
        <v>0.84290389204809679</v>
      </c>
      <c r="L67" s="24">
        <v>0.75012827264277782</v>
      </c>
      <c r="M67" s="24">
        <v>0.80593799890731888</v>
      </c>
      <c r="N67" s="24">
        <v>0.70266251262930202</v>
      </c>
      <c r="O67" s="25">
        <v>1.7106085331291352</v>
      </c>
      <c r="P67" s="25">
        <v>1.1527440116490937</v>
      </c>
      <c r="Q67" s="25">
        <v>0.81811372441150254</v>
      </c>
      <c r="R67" s="25">
        <v>4.2756219000172631E-2</v>
      </c>
      <c r="S67" s="25">
        <v>0.15006504679729446</v>
      </c>
      <c r="U67" s="8">
        <v>1</v>
      </c>
      <c r="V67" s="22">
        <v>0.756898404501961</v>
      </c>
      <c r="W67" s="22">
        <v>0.77485750699743972</v>
      </c>
      <c r="Y67" s="26">
        <f t="shared" si="0"/>
        <v>1.1686285264018713E-2</v>
      </c>
      <c r="Z67" s="26">
        <f t="shared" si="1"/>
        <v>0.51515462538226586</v>
      </c>
      <c r="AA67" s="26">
        <f t="shared" si="2"/>
        <v>0.95700873107034412</v>
      </c>
    </row>
    <row r="68" spans="1:27" ht="17.25" x14ac:dyDescent="0.25">
      <c r="A68" s="12" t="s">
        <v>848</v>
      </c>
      <c r="B68" s="8" t="s">
        <v>328</v>
      </c>
      <c r="C68" s="8">
        <v>10.36</v>
      </c>
      <c r="D68" s="22">
        <v>260.05297999999999</v>
      </c>
      <c r="E68" s="23">
        <v>0.87004102920449933</v>
      </c>
      <c r="F68" s="23">
        <v>1.1751784044261622</v>
      </c>
      <c r="G68" s="23">
        <v>0.95524579786070618</v>
      </c>
      <c r="H68" s="23">
        <v>0.89211406760429501</v>
      </c>
      <c r="I68" s="23">
        <v>1.1074207009043371</v>
      </c>
      <c r="J68" s="24">
        <v>0.68285934628230915</v>
      </c>
      <c r="K68" s="24">
        <v>0.84290389204809679</v>
      </c>
      <c r="L68" s="24">
        <v>0.75012827264277782</v>
      </c>
      <c r="M68" s="24">
        <v>0.80593799890731888</v>
      </c>
      <c r="N68" s="24">
        <v>0.70266251262930202</v>
      </c>
      <c r="O68" s="25">
        <v>1.7106085331291352</v>
      </c>
      <c r="P68" s="25">
        <v>1.1527440116490937</v>
      </c>
      <c r="Q68" s="25">
        <v>0.81811372441150254</v>
      </c>
      <c r="R68" s="25">
        <v>5.5399661431601667E-2</v>
      </c>
      <c r="S68" s="25">
        <v>0.15006504679729446</v>
      </c>
      <c r="U68" s="8">
        <v>1</v>
      </c>
      <c r="V68" s="22">
        <v>0.756898404501961</v>
      </c>
      <c r="W68" s="22">
        <v>0.77738619548372545</v>
      </c>
      <c r="Y68" s="26">
        <f t="shared" si="0"/>
        <v>1.1686285264018713E-2</v>
      </c>
      <c r="Z68" s="26">
        <f t="shared" si="1"/>
        <v>0.51780517472062526</v>
      </c>
      <c r="AA68" s="26">
        <f t="shared" si="2"/>
        <v>0.9507343851035206</v>
      </c>
    </row>
    <row r="69" spans="1:27" x14ac:dyDescent="0.25">
      <c r="A69" s="12" t="s">
        <v>331</v>
      </c>
      <c r="B69" s="8" t="s">
        <v>297</v>
      </c>
      <c r="C69" s="8">
        <v>10.33</v>
      </c>
      <c r="D69" s="22">
        <v>261.03699999999998</v>
      </c>
      <c r="E69" s="23">
        <v>0.77066456824736185</v>
      </c>
      <c r="F69" s="23">
        <v>1.2073006016508772</v>
      </c>
      <c r="G69" s="23">
        <v>0.94611655377579862</v>
      </c>
      <c r="H69" s="23">
        <v>0.80516913218078723</v>
      </c>
      <c r="I69" s="23">
        <v>1.270749144145175</v>
      </c>
      <c r="J69" s="24">
        <v>7.0568923235732909E-3</v>
      </c>
      <c r="K69" s="24">
        <v>0.18677441542564327</v>
      </c>
      <c r="L69" s="24">
        <v>2.5871006436816293E-2</v>
      </c>
      <c r="M69" s="24">
        <v>6.2247664604030167E-2</v>
      </c>
      <c r="N69" s="24">
        <v>5.2314885999811545E-2</v>
      </c>
      <c r="O69" s="25">
        <v>1.9443989956514829</v>
      </c>
      <c r="P69" s="25">
        <v>1.2734199969585935</v>
      </c>
      <c r="Q69" s="25">
        <v>0.77476241972982229</v>
      </c>
      <c r="R69" s="25">
        <v>0.12061708541572279</v>
      </c>
      <c r="S69" s="25">
        <v>0.12561057319900654</v>
      </c>
      <c r="U69" s="8">
        <v>1</v>
      </c>
      <c r="V69" s="22">
        <v>6.6852972957974904E-2</v>
      </c>
      <c r="W69" s="22">
        <v>0.84776181419092556</v>
      </c>
      <c r="Y69" s="26">
        <f t="shared" si="0"/>
        <v>4.2582970878106787E-4</v>
      </c>
      <c r="Z69" s="26">
        <f t="shared" si="1"/>
        <v>0.69421230547847868</v>
      </c>
      <c r="AA69" s="26">
        <f t="shared" si="2"/>
        <v>8.8832493261096532E-2</v>
      </c>
    </row>
    <row r="70" spans="1:27" x14ac:dyDescent="0.25">
      <c r="A70" s="12" t="s">
        <v>332</v>
      </c>
      <c r="B70" s="8" t="s">
        <v>297</v>
      </c>
      <c r="C70" s="8">
        <v>10.78</v>
      </c>
      <c r="D70" s="22">
        <v>261.03699999999998</v>
      </c>
      <c r="E70" s="23">
        <v>0.77023750393464274</v>
      </c>
      <c r="F70" s="23">
        <v>1.2090767593796545</v>
      </c>
      <c r="G70" s="23">
        <v>0.94744607722075747</v>
      </c>
      <c r="H70" s="23">
        <v>0.80459381948268638</v>
      </c>
      <c r="I70" s="23">
        <v>1.2686458399822584</v>
      </c>
      <c r="J70" s="24">
        <v>6.8743587732535458E-2</v>
      </c>
      <c r="K70" s="24">
        <v>0.1868773038033181</v>
      </c>
      <c r="L70" s="24">
        <v>2.5912241005503572E-2</v>
      </c>
      <c r="M70" s="24">
        <v>6.2346878200841969E-2</v>
      </c>
      <c r="N70" s="24">
        <v>3.5520956436390999E-2</v>
      </c>
      <c r="O70" s="25">
        <v>1.9468146052563626</v>
      </c>
      <c r="P70" s="25">
        <v>1.2750341384526538</v>
      </c>
      <c r="Q70" s="25">
        <v>0.77677466514200466</v>
      </c>
      <c r="R70" s="25">
        <v>0.12080933126072232</v>
      </c>
      <c r="S70" s="25">
        <v>0.12083483578181695</v>
      </c>
      <c r="U70" s="8">
        <v>0.99999999999999978</v>
      </c>
      <c r="V70" s="22">
        <v>7.5880193435718016E-2</v>
      </c>
      <c r="W70" s="22">
        <v>0.84805351517871197</v>
      </c>
      <c r="Y70" s="26">
        <f t="shared" si="0"/>
        <v>4.8699922230602543E-4</v>
      </c>
      <c r="Z70" s="26">
        <f t="shared" si="1"/>
        <v>0.69546552951594387</v>
      </c>
      <c r="AA70" s="26">
        <f t="shared" si="2"/>
        <v>9.1982937363994779E-2</v>
      </c>
    </row>
    <row r="71" spans="1:27" x14ac:dyDescent="0.25">
      <c r="A71" s="12" t="s">
        <v>339</v>
      </c>
      <c r="B71" s="8" t="s">
        <v>340</v>
      </c>
      <c r="C71" s="8">
        <v>10.25</v>
      </c>
      <c r="D71" s="22">
        <v>173.02095</v>
      </c>
      <c r="E71" s="23">
        <v>0.75923994377883341</v>
      </c>
      <c r="F71" s="23">
        <v>1.0515491155125702</v>
      </c>
      <c r="G71" s="23">
        <v>1.1376071063324837</v>
      </c>
      <c r="H71" s="23">
        <v>0.80821050780321857</v>
      </c>
      <c r="I71" s="23">
        <v>1.2433933265728934</v>
      </c>
      <c r="J71" s="24">
        <v>0.90420626247642477</v>
      </c>
      <c r="K71" s="24">
        <v>1.2025349760621669</v>
      </c>
      <c r="L71" s="24">
        <v>0.85284676046735641</v>
      </c>
      <c r="M71" s="24">
        <v>1.071341609041802</v>
      </c>
      <c r="N71" s="24">
        <v>1.0346596123346024</v>
      </c>
      <c r="O71" s="25">
        <v>1.1702263253738632</v>
      </c>
      <c r="P71" s="25">
        <v>0.9244609083329991</v>
      </c>
      <c r="Q71" s="25">
        <v>0.6739350300974406</v>
      </c>
      <c r="R71" s="25">
        <v>0.49912226383246611</v>
      </c>
      <c r="S71" s="25">
        <v>1.4766579511527516</v>
      </c>
      <c r="U71" s="8">
        <v>0.99999999999999978</v>
      </c>
      <c r="V71" s="22">
        <v>1.0131178440764705</v>
      </c>
      <c r="W71" s="22">
        <v>0.94888049575790423</v>
      </c>
      <c r="Y71" s="26">
        <f t="shared" ref="Y71:Y134" si="3">_xlfn.T.TEST(E71:I71,J71:N71,2,3)</f>
        <v>0.91042653796368356</v>
      </c>
      <c r="Z71" s="26">
        <f t="shared" ref="Z71:Z134" si="4">_xlfn.T.TEST(E71:I71,O71:S71,2,3)</f>
        <v>0.80440557011394387</v>
      </c>
      <c r="AA71" s="26">
        <f t="shared" ref="AA71:AA134" si="5">_xlfn.T.TEST(J71:N71,O71:S71,2,3)</f>
        <v>0.74233097386180069</v>
      </c>
    </row>
    <row r="72" spans="1:27" x14ac:dyDescent="0.25">
      <c r="A72" s="12" t="s">
        <v>341</v>
      </c>
      <c r="B72" s="8" t="s">
        <v>342</v>
      </c>
      <c r="C72" s="8">
        <v>10.16</v>
      </c>
      <c r="D72" s="22">
        <v>259.11793</v>
      </c>
      <c r="E72" s="23">
        <v>0.98454230328603876</v>
      </c>
      <c r="F72" s="23">
        <v>1.0401821896494301</v>
      </c>
      <c r="G72" s="23">
        <v>1.1895798240921447</v>
      </c>
      <c r="H72" s="23">
        <v>0.73443639412219408</v>
      </c>
      <c r="I72" s="23">
        <v>1.051259288850193</v>
      </c>
      <c r="J72" s="24">
        <v>0.93582608632316255</v>
      </c>
      <c r="K72" s="24">
        <v>0.98067436412505848</v>
      </c>
      <c r="L72" s="24">
        <v>0.8732664352067242</v>
      </c>
      <c r="M72" s="24">
        <v>1.0031148469424207</v>
      </c>
      <c r="N72" s="24">
        <v>1.002789199495921</v>
      </c>
      <c r="O72" s="25">
        <v>1.3295327401290293</v>
      </c>
      <c r="P72" s="25">
        <v>1.0294456466691586</v>
      </c>
      <c r="Q72" s="25">
        <v>0.69699024544452981</v>
      </c>
      <c r="R72" s="25">
        <v>9.7026148260341636E-4</v>
      </c>
      <c r="S72" s="25">
        <v>2.0799168558692893E-3</v>
      </c>
      <c r="U72" s="8">
        <v>1</v>
      </c>
      <c r="V72" s="22">
        <v>0.95913418641865744</v>
      </c>
      <c r="W72" s="22">
        <v>0.61180376211623799</v>
      </c>
      <c r="Y72" s="26">
        <f t="shared" si="3"/>
        <v>0.62533697147998424</v>
      </c>
      <c r="Z72" s="26">
        <f t="shared" si="4"/>
        <v>0.22695486632787015</v>
      </c>
      <c r="AA72" s="26">
        <f t="shared" si="5"/>
        <v>0.26606473046441353</v>
      </c>
    </row>
    <row r="73" spans="1:27" x14ac:dyDescent="0.25">
      <c r="A73" s="12" t="s">
        <v>347</v>
      </c>
      <c r="B73" s="8" t="s">
        <v>348</v>
      </c>
      <c r="C73" s="8">
        <v>10.86</v>
      </c>
      <c r="D73" s="22">
        <v>613.15923999999995</v>
      </c>
      <c r="E73" s="23">
        <v>1.5453374508825847E-4</v>
      </c>
      <c r="F73" s="23">
        <v>1.3650015157750168</v>
      </c>
      <c r="G73" s="23">
        <v>1.3162591359130353</v>
      </c>
      <c r="H73" s="23">
        <v>0.90723395140546403</v>
      </c>
      <c r="I73" s="23">
        <v>1.4113508631613954</v>
      </c>
      <c r="J73" s="24">
        <v>1.0705015530084028</v>
      </c>
      <c r="K73" s="24">
        <v>1.4238264602933899</v>
      </c>
      <c r="L73" s="24">
        <v>0.92570387464351633</v>
      </c>
      <c r="M73" s="24">
        <v>1.2880751161845143</v>
      </c>
      <c r="N73" s="24">
        <v>1.1717272381816544</v>
      </c>
      <c r="O73" s="25">
        <v>1.3048491674982414</v>
      </c>
      <c r="P73" s="25">
        <v>1.2163723801646615</v>
      </c>
      <c r="Q73" s="25">
        <v>0.82570652120862187</v>
      </c>
      <c r="R73" s="25">
        <v>0</v>
      </c>
      <c r="S73" s="25">
        <v>0</v>
      </c>
      <c r="U73" s="8">
        <v>1</v>
      </c>
      <c r="V73" s="22">
        <v>1.1759668484622956</v>
      </c>
      <c r="W73" s="22">
        <v>1.1156426896238416</v>
      </c>
      <c r="Y73" s="26">
        <f t="shared" si="3"/>
        <v>0.55707827027763956</v>
      </c>
      <c r="Z73" s="26">
        <f t="shared" si="4"/>
        <v>0.42078298631198507</v>
      </c>
      <c r="AA73" s="26">
        <f t="shared" si="5"/>
        <v>0.1528920063413976</v>
      </c>
    </row>
    <row r="74" spans="1:27" x14ac:dyDescent="0.25">
      <c r="A74" s="12" t="s">
        <v>350</v>
      </c>
      <c r="B74" s="8" t="s">
        <v>351</v>
      </c>
      <c r="C74" s="8">
        <v>6.46</v>
      </c>
      <c r="D74" s="22">
        <v>176.06657999999999</v>
      </c>
      <c r="E74" s="23">
        <v>0.84406066978587235</v>
      </c>
      <c r="F74" s="23">
        <v>1.0596566393102806</v>
      </c>
      <c r="G74" s="23">
        <v>1.265081538367328</v>
      </c>
      <c r="H74" s="23">
        <v>0.83267686417419473</v>
      </c>
      <c r="I74" s="23">
        <v>0.99852428836232432</v>
      </c>
      <c r="J74" s="24">
        <v>0.65134867210553959</v>
      </c>
      <c r="K74" s="24">
        <v>0.71190358036941259</v>
      </c>
      <c r="L74" s="24">
        <v>0.56309357198147947</v>
      </c>
      <c r="M74" s="24">
        <v>0.75819536508627405</v>
      </c>
      <c r="N74" s="24">
        <v>0.81590870607890553</v>
      </c>
      <c r="O74" s="25">
        <v>1.2346215236325955</v>
      </c>
      <c r="P74" s="25">
        <v>1.2014469486467854</v>
      </c>
      <c r="Q74" s="25">
        <v>0.86475030934860908</v>
      </c>
      <c r="R74" s="25">
        <v>0.99600983733355053</v>
      </c>
      <c r="S74" s="25">
        <v>1.3423164299270569</v>
      </c>
      <c r="U74" s="8">
        <v>1</v>
      </c>
      <c r="V74" s="22">
        <v>0.70008997912432214</v>
      </c>
      <c r="W74" s="22">
        <v>1.1278290097777195</v>
      </c>
      <c r="Y74" s="26">
        <f t="shared" si="3"/>
        <v>1.5399324357465188E-2</v>
      </c>
      <c r="Z74" s="26">
        <f t="shared" si="4"/>
        <v>0.30807702238176871</v>
      </c>
      <c r="AA74" s="26">
        <f t="shared" si="5"/>
        <v>4.6388425233085907E-3</v>
      </c>
    </row>
    <row r="75" spans="1:27" x14ac:dyDescent="0.25">
      <c r="A75" s="12" t="s">
        <v>352</v>
      </c>
      <c r="B75" s="8" t="s">
        <v>353</v>
      </c>
      <c r="C75" s="8">
        <v>9.3699999999999992</v>
      </c>
      <c r="D75" s="22">
        <v>118.0611</v>
      </c>
      <c r="E75" s="23">
        <v>1.09041916785072</v>
      </c>
      <c r="F75" s="23">
        <v>0.96654213875912187</v>
      </c>
      <c r="G75" s="23">
        <v>1.1809409467611556</v>
      </c>
      <c r="H75" s="23">
        <v>0.68653827739352069</v>
      </c>
      <c r="I75" s="23">
        <v>1.075559469235482</v>
      </c>
      <c r="J75" s="24">
        <v>2.053383417649254</v>
      </c>
      <c r="K75" s="24">
        <v>2.1448413773432367</v>
      </c>
      <c r="L75" s="24">
        <v>2.2191822465552624</v>
      </c>
      <c r="M75" s="24">
        <v>2.9623391094241325</v>
      </c>
      <c r="N75" s="24">
        <v>1.4886083629683855</v>
      </c>
      <c r="O75" s="25">
        <v>1.8626024438643187</v>
      </c>
      <c r="P75" s="25">
        <v>1.1929969357178716</v>
      </c>
      <c r="Q75" s="25">
        <v>1.0422684049511994</v>
      </c>
      <c r="R75" s="25">
        <v>0.71243504294243032</v>
      </c>
      <c r="S75" s="25">
        <v>1.6492034054784859</v>
      </c>
      <c r="U75" s="8">
        <v>1</v>
      </c>
      <c r="V75" s="22">
        <v>2.1736709027880545</v>
      </c>
      <c r="W75" s="22">
        <v>1.2919012465908613</v>
      </c>
      <c r="Y75" s="26">
        <f t="shared" si="3"/>
        <v>5.3082723940374261E-3</v>
      </c>
      <c r="Z75" s="26">
        <f t="shared" si="4"/>
        <v>0.24686284935320696</v>
      </c>
      <c r="AA75" s="26">
        <f t="shared" si="5"/>
        <v>2.3214733629061835E-2</v>
      </c>
    </row>
    <row r="76" spans="1:27" x14ac:dyDescent="0.25">
      <c r="A76" s="12" t="s">
        <v>354</v>
      </c>
      <c r="B76" s="8" t="s">
        <v>355</v>
      </c>
      <c r="C76" s="8">
        <v>6.99</v>
      </c>
      <c r="D76" s="22">
        <v>152.05669</v>
      </c>
      <c r="E76" s="23">
        <v>2.4297132541682993</v>
      </c>
      <c r="F76" s="23">
        <v>0.71088654467658585</v>
      </c>
      <c r="G76" s="23">
        <v>0.61413478727641047</v>
      </c>
      <c r="H76" s="23">
        <v>0.51703489512817247</v>
      </c>
      <c r="I76" s="23">
        <v>0.72823051875053169</v>
      </c>
      <c r="J76" s="24">
        <v>0.17978163414334752</v>
      </c>
      <c r="K76" s="24">
        <v>0.40746757774894915</v>
      </c>
      <c r="L76" s="24">
        <v>0.14913819493552932</v>
      </c>
      <c r="M76" s="24">
        <v>0.36037688397223183</v>
      </c>
      <c r="N76" s="24">
        <v>0.22291468553241092</v>
      </c>
      <c r="O76" s="25">
        <v>0.8656077792010628</v>
      </c>
      <c r="P76" s="25">
        <v>0.73672404001838132</v>
      </c>
      <c r="Q76" s="25">
        <v>0.39342541351179672</v>
      </c>
      <c r="R76" s="25">
        <v>0.43026813798849067</v>
      </c>
      <c r="S76" s="25">
        <v>1.0102908633946792</v>
      </c>
      <c r="U76" s="8">
        <v>0.99999999999999978</v>
      </c>
      <c r="V76" s="22">
        <v>0.26393579526649374</v>
      </c>
      <c r="W76" s="22">
        <v>0.68726324682288209</v>
      </c>
      <c r="Y76" s="26">
        <f t="shared" si="3"/>
        <v>0.10979975476607874</v>
      </c>
      <c r="Z76" s="26">
        <f t="shared" si="4"/>
        <v>0.44778642237985933</v>
      </c>
      <c r="AA76" s="26">
        <f t="shared" si="5"/>
        <v>2.0812038576277177E-2</v>
      </c>
    </row>
    <row r="77" spans="1:27" x14ac:dyDescent="0.25">
      <c r="A77" s="12" t="s">
        <v>356</v>
      </c>
      <c r="B77" s="8" t="s">
        <v>357</v>
      </c>
      <c r="C77" s="8">
        <v>6.36</v>
      </c>
      <c r="D77" s="22">
        <v>284.09894000000003</v>
      </c>
      <c r="E77" s="23">
        <v>0.86870786396251221</v>
      </c>
      <c r="F77" s="23">
        <v>1.2665328984270896</v>
      </c>
      <c r="G77" s="23">
        <v>0.94994639756310617</v>
      </c>
      <c r="H77" s="23">
        <v>0.85465054636128479</v>
      </c>
      <c r="I77" s="23">
        <v>1.0601622936860076</v>
      </c>
      <c r="J77" s="24">
        <v>0.21640825934977215</v>
      </c>
      <c r="K77" s="24">
        <v>0.46484853409029087</v>
      </c>
      <c r="L77" s="24">
        <v>0.22989334303806996</v>
      </c>
      <c r="M77" s="24">
        <v>0.22120975571251184</v>
      </c>
      <c r="N77" s="24">
        <v>0.1751182477163267</v>
      </c>
      <c r="O77" s="25">
        <v>1.6270158808066304</v>
      </c>
      <c r="P77" s="25">
        <v>1.398066847531898</v>
      </c>
      <c r="Q77" s="25">
        <v>0.74562155201392222</v>
      </c>
      <c r="R77" s="25">
        <v>0</v>
      </c>
      <c r="S77" s="25">
        <v>0</v>
      </c>
      <c r="U77" s="8">
        <v>1</v>
      </c>
      <c r="V77" s="22">
        <v>0.26149562798139431</v>
      </c>
      <c r="W77" s="22">
        <v>0.7541408560704902</v>
      </c>
      <c r="Y77" s="26">
        <f t="shared" si="3"/>
        <v>8.5413006749904675E-5</v>
      </c>
      <c r="Z77" s="26">
        <f t="shared" si="4"/>
        <v>0.51614074804295051</v>
      </c>
      <c r="AA77" s="26">
        <f t="shared" si="5"/>
        <v>0.22242800619315536</v>
      </c>
    </row>
    <row r="78" spans="1:27" ht="17.25" x14ac:dyDescent="0.25">
      <c r="A78" s="12" t="s">
        <v>849</v>
      </c>
      <c r="B78" s="8" t="s">
        <v>380</v>
      </c>
      <c r="C78" s="8">
        <v>9.2799999999999994</v>
      </c>
      <c r="D78" s="22">
        <v>132.06551999999999</v>
      </c>
      <c r="E78" s="23">
        <v>0.80651807681863663</v>
      </c>
      <c r="F78" s="23">
        <v>1.1328942738275187</v>
      </c>
      <c r="G78" s="23">
        <v>0.86176350315698635</v>
      </c>
      <c r="H78" s="23">
        <v>0.96259110781093615</v>
      </c>
      <c r="I78" s="23">
        <v>1.2362330383859217</v>
      </c>
      <c r="J78" s="24">
        <v>0.79242499346481221</v>
      </c>
      <c r="K78" s="24">
        <v>1.683433516902537</v>
      </c>
      <c r="L78" s="24">
        <v>1.1855092418921795</v>
      </c>
      <c r="M78" s="24">
        <v>1.370940189627724</v>
      </c>
      <c r="N78" s="24">
        <v>0.90146484417139383</v>
      </c>
      <c r="O78" s="25">
        <v>1.6895010101147163</v>
      </c>
      <c r="P78" s="25">
        <v>1.2512229795254304</v>
      </c>
      <c r="Q78" s="25">
        <v>0.68586087330458301</v>
      </c>
      <c r="R78" s="25">
        <v>0.85252235642512397</v>
      </c>
      <c r="S78" s="25">
        <v>1.6990245595220064</v>
      </c>
      <c r="U78" s="8">
        <v>0.99999999999999978</v>
      </c>
      <c r="V78" s="22">
        <v>1.1867545572117293</v>
      </c>
      <c r="W78" s="22">
        <v>1.235626355778372</v>
      </c>
      <c r="Y78" s="26">
        <f t="shared" si="3"/>
        <v>0.34038800891314391</v>
      </c>
      <c r="Z78" s="26">
        <f t="shared" si="4"/>
        <v>0.33894293654707291</v>
      </c>
      <c r="AA78" s="26">
        <f t="shared" si="5"/>
        <v>0.85770841277461229</v>
      </c>
    </row>
    <row r="79" spans="1:27" x14ac:dyDescent="0.25">
      <c r="A79" s="12" t="s">
        <v>381</v>
      </c>
      <c r="B79" s="8" t="s">
        <v>382</v>
      </c>
      <c r="C79" s="8">
        <v>8.93</v>
      </c>
      <c r="D79" s="22">
        <v>110.02703</v>
      </c>
      <c r="E79" s="23">
        <v>0.70193863089309549</v>
      </c>
      <c r="F79" s="23">
        <v>1.1859109659347178</v>
      </c>
      <c r="G79" s="23">
        <v>0.89041295348295357</v>
      </c>
      <c r="H79" s="23">
        <v>0.91669379775525417</v>
      </c>
      <c r="I79" s="23">
        <v>1.3050436519339788</v>
      </c>
      <c r="J79" s="24">
        <v>0.44609400073863786</v>
      </c>
      <c r="K79" s="24">
        <v>0.82401032060371082</v>
      </c>
      <c r="L79" s="24">
        <v>0.54019510929291026</v>
      </c>
      <c r="M79" s="24">
        <v>0.73021968314248631</v>
      </c>
      <c r="N79" s="24">
        <v>0.50031752928128781</v>
      </c>
      <c r="O79" s="25">
        <v>1.397867770596682</v>
      </c>
      <c r="P79" s="25">
        <v>1.3357648429388311</v>
      </c>
      <c r="Q79" s="25">
        <v>0.68234633764174235</v>
      </c>
      <c r="R79" s="25">
        <v>0.59519608503983434</v>
      </c>
      <c r="S79" s="25">
        <v>1.5045344774962954</v>
      </c>
      <c r="U79" s="8">
        <v>1</v>
      </c>
      <c r="V79" s="22">
        <v>0.60816732861180667</v>
      </c>
      <c r="W79" s="22">
        <v>1.103141902742677</v>
      </c>
      <c r="Y79" s="26">
        <f t="shared" si="3"/>
        <v>1.9866801169443744E-2</v>
      </c>
      <c r="Z79" s="26">
        <f t="shared" si="4"/>
        <v>0.6556822883994502</v>
      </c>
      <c r="AA79" s="26">
        <f t="shared" si="5"/>
        <v>5.9552050881016873E-2</v>
      </c>
    </row>
    <row r="80" spans="1:27" x14ac:dyDescent="0.25">
      <c r="A80" s="12" t="s">
        <v>383</v>
      </c>
      <c r="B80" s="8" t="s">
        <v>384</v>
      </c>
      <c r="C80" s="8">
        <v>5.04</v>
      </c>
      <c r="D80" s="22">
        <v>137.04579000000001</v>
      </c>
      <c r="E80" s="23">
        <v>0.79429893005841401</v>
      </c>
      <c r="F80" s="23">
        <v>1.0919969886407248</v>
      </c>
      <c r="G80" s="23">
        <v>1.1417318987033125</v>
      </c>
      <c r="H80" s="23">
        <v>0.909221761691407</v>
      </c>
      <c r="I80" s="23">
        <v>1.0627504209061422</v>
      </c>
      <c r="J80" s="24">
        <v>0.31229765838824619</v>
      </c>
      <c r="K80" s="24">
        <v>0.60045343701084708</v>
      </c>
      <c r="L80" s="24">
        <v>0.34347604731282932</v>
      </c>
      <c r="M80" s="24">
        <v>0.30491108688008922</v>
      </c>
      <c r="N80" s="24">
        <v>0.24603831402994908</v>
      </c>
      <c r="O80" s="25">
        <v>1.4122952792797392</v>
      </c>
      <c r="P80" s="25">
        <v>1.2185283141019896</v>
      </c>
      <c r="Q80" s="25">
        <v>0.78153541335766352</v>
      </c>
      <c r="R80" s="25">
        <v>1.0848032005415684</v>
      </c>
      <c r="S80" s="25">
        <v>1.36464830220391</v>
      </c>
      <c r="U80" s="8">
        <v>1</v>
      </c>
      <c r="V80" s="22">
        <v>0.36143530872439222</v>
      </c>
      <c r="W80" s="22">
        <v>1.1723621018969741</v>
      </c>
      <c r="Y80" s="26">
        <f t="shared" si="3"/>
        <v>9.7710507598901454E-5</v>
      </c>
      <c r="Z80" s="26">
        <f t="shared" si="4"/>
        <v>0.23195558347155165</v>
      </c>
      <c r="AA80" s="26">
        <f t="shared" si="5"/>
        <v>6.7418900315422076E-4</v>
      </c>
    </row>
    <row r="81" spans="1:27" x14ac:dyDescent="0.25">
      <c r="A81" s="12" t="s">
        <v>391</v>
      </c>
      <c r="B81" s="8" t="s">
        <v>392</v>
      </c>
      <c r="C81" s="8">
        <v>9.3699999999999992</v>
      </c>
      <c r="D81" s="22">
        <v>118.06513</v>
      </c>
      <c r="E81" s="23">
        <v>1.0888629764474447</v>
      </c>
      <c r="F81" s="23">
        <v>0.96680347088747343</v>
      </c>
      <c r="G81" s="23">
        <v>1.1761339341770771</v>
      </c>
      <c r="H81" s="23">
        <v>0.69000367982316335</v>
      </c>
      <c r="I81" s="23">
        <v>1.078195938664841</v>
      </c>
      <c r="J81" s="24">
        <v>2.0611661079001626</v>
      </c>
      <c r="K81" s="24">
        <v>2.1519221366361871</v>
      </c>
      <c r="L81" s="24">
        <v>2.2306258267336352</v>
      </c>
      <c r="M81" s="24">
        <v>2.9734144220283509</v>
      </c>
      <c r="N81" s="24">
        <v>1.491483374305933</v>
      </c>
      <c r="O81" s="25">
        <v>1.8655698439257475</v>
      </c>
      <c r="P81" s="25">
        <v>1.1873224481580475</v>
      </c>
      <c r="Q81" s="25">
        <v>1.0434010521673489</v>
      </c>
      <c r="R81" s="25">
        <v>0.72011650522395843</v>
      </c>
      <c r="S81" s="25">
        <v>1.6595943310022476</v>
      </c>
      <c r="U81" s="8">
        <v>1</v>
      </c>
      <c r="V81" s="22">
        <v>2.1817223735208535</v>
      </c>
      <c r="W81" s="22">
        <v>1.2952008360954701</v>
      </c>
      <c r="Y81" s="26">
        <f t="shared" si="3"/>
        <v>5.3302931809471651E-3</v>
      </c>
      <c r="Z81" s="26">
        <f t="shared" si="4"/>
        <v>0.24233671904540399</v>
      </c>
      <c r="AA81" s="26">
        <f t="shared" si="5"/>
        <v>2.3079351385723076E-2</v>
      </c>
    </row>
    <row r="82" spans="1:27" x14ac:dyDescent="0.25">
      <c r="A82" s="12" t="s">
        <v>394</v>
      </c>
      <c r="B82" s="8" t="s">
        <v>395</v>
      </c>
      <c r="C82" s="8">
        <v>6.79</v>
      </c>
      <c r="D82" s="22">
        <v>176.07060000000001</v>
      </c>
      <c r="E82" s="23">
        <v>0.84043074957145347</v>
      </c>
      <c r="F82" s="23">
        <v>0.99828769949554907</v>
      </c>
      <c r="G82" s="23">
        <v>1.2204807628170158</v>
      </c>
      <c r="H82" s="23">
        <v>0.92416414554727611</v>
      </c>
      <c r="I82" s="23">
        <v>1.0166366425687066</v>
      </c>
      <c r="J82" s="24">
        <v>0.58577456718549459</v>
      </c>
      <c r="K82" s="24">
        <v>0.57955906430532256</v>
      </c>
      <c r="L82" s="24">
        <v>0.5418908410350276</v>
      </c>
      <c r="M82" s="24">
        <v>0.59845097341205766</v>
      </c>
      <c r="N82" s="24">
        <v>0.75548507339589499</v>
      </c>
      <c r="O82" s="25">
        <v>1.2542444434471209</v>
      </c>
      <c r="P82" s="25">
        <v>1.2169637747980953</v>
      </c>
      <c r="Q82" s="25">
        <v>0.82093149661607412</v>
      </c>
      <c r="R82" s="25">
        <v>1.1404275236973389</v>
      </c>
      <c r="S82" s="25">
        <v>1.4750698424695217</v>
      </c>
      <c r="U82" s="8">
        <v>1.0000000000000002</v>
      </c>
      <c r="V82" s="22">
        <v>0.61223210386675952</v>
      </c>
      <c r="W82" s="22">
        <v>1.1815274162056302</v>
      </c>
      <c r="Y82" s="26">
        <f t="shared" si="3"/>
        <v>1.4742822256451405E-3</v>
      </c>
      <c r="Z82" s="26">
        <f t="shared" si="4"/>
        <v>0.1877258009681412</v>
      </c>
      <c r="AA82" s="26">
        <f t="shared" si="5"/>
        <v>3.9378616761202162E-3</v>
      </c>
    </row>
    <row r="83" spans="1:27" x14ac:dyDescent="0.25">
      <c r="A83" s="12" t="s">
        <v>396</v>
      </c>
      <c r="B83" s="8" t="s">
        <v>397</v>
      </c>
      <c r="C83" s="8">
        <v>6.01</v>
      </c>
      <c r="D83" s="22">
        <v>188.07060000000001</v>
      </c>
      <c r="E83" s="23">
        <v>0.66090349692044736</v>
      </c>
      <c r="F83" s="23">
        <v>1.0883586651422033</v>
      </c>
      <c r="G83" s="23">
        <v>1.1226841141327084</v>
      </c>
      <c r="H83" s="23">
        <v>0.88548372526754116</v>
      </c>
      <c r="I83" s="23">
        <v>1.2425699985370995</v>
      </c>
      <c r="J83" s="24">
        <v>0.44794111788758023</v>
      </c>
      <c r="K83" s="24">
        <v>0.67031031980870215</v>
      </c>
      <c r="L83" s="24">
        <v>0.37349852471446771</v>
      </c>
      <c r="M83" s="24">
        <v>0.65586443337024103</v>
      </c>
      <c r="N83" s="24">
        <v>0.58627253989378203</v>
      </c>
      <c r="O83" s="25">
        <v>1.1715363449010163</v>
      </c>
      <c r="P83" s="25">
        <v>1.0310577256886737</v>
      </c>
      <c r="Q83" s="25">
        <v>0.63839393499618258</v>
      </c>
      <c r="R83" s="25">
        <v>0.72309773794124688</v>
      </c>
      <c r="S83" s="25">
        <v>1.4413954873357238</v>
      </c>
      <c r="U83" s="8">
        <v>1</v>
      </c>
      <c r="V83" s="22">
        <v>0.54677738713495461</v>
      </c>
      <c r="W83" s="22">
        <v>1.0010962461725685</v>
      </c>
      <c r="Y83" s="26">
        <f t="shared" si="3"/>
        <v>7.6353692316256678E-3</v>
      </c>
      <c r="Z83" s="26">
        <f t="shared" si="4"/>
        <v>0.99528712899239924</v>
      </c>
      <c r="AA83" s="26">
        <f t="shared" si="5"/>
        <v>3.3180800806555458E-2</v>
      </c>
    </row>
    <row r="84" spans="1:27" x14ac:dyDescent="0.25">
      <c r="A84" s="12" t="s">
        <v>398</v>
      </c>
      <c r="B84" s="8" t="s">
        <v>399</v>
      </c>
      <c r="C84" s="8">
        <v>6.09</v>
      </c>
      <c r="D84" s="22">
        <v>164.07060000000001</v>
      </c>
      <c r="E84" s="23">
        <v>0</v>
      </c>
      <c r="F84" s="23">
        <v>0</v>
      </c>
      <c r="G84" s="23">
        <v>2.5661258594185399</v>
      </c>
      <c r="H84" s="23">
        <v>0.52741093444879228</v>
      </c>
      <c r="I84" s="23">
        <v>1.9064632061326676</v>
      </c>
      <c r="J84" s="24">
        <v>0.53826989734131958</v>
      </c>
      <c r="K84" s="24">
        <v>2.438549673141722</v>
      </c>
      <c r="L84" s="24">
        <v>3.1579000988555102</v>
      </c>
      <c r="M84" s="24">
        <v>9.370622147283699</v>
      </c>
      <c r="N84" s="24">
        <v>0.67128297929315828</v>
      </c>
      <c r="O84" s="25">
        <v>0.63650922203407445</v>
      </c>
      <c r="P84" s="25">
        <v>1.4316700966619786</v>
      </c>
      <c r="Q84" s="25">
        <v>0.84482294167740302</v>
      </c>
      <c r="R84" s="25">
        <v>1.5352684812847848</v>
      </c>
      <c r="S84" s="25">
        <v>2.0679999617920868</v>
      </c>
      <c r="U84" s="8">
        <v>1</v>
      </c>
      <c r="V84" s="22">
        <v>3.2353249591830817</v>
      </c>
      <c r="W84" s="22">
        <v>1.3032541406900655</v>
      </c>
      <c r="Y84" s="26">
        <f t="shared" si="3"/>
        <v>0.24685322346124164</v>
      </c>
      <c r="Z84" s="26">
        <f t="shared" si="4"/>
        <v>0.6224330099819565</v>
      </c>
      <c r="AA84" s="26">
        <f t="shared" si="5"/>
        <v>0.29977772594737245</v>
      </c>
    </row>
    <row r="85" spans="1:27" x14ac:dyDescent="0.25">
      <c r="A85" s="12" t="s">
        <v>400</v>
      </c>
      <c r="B85" s="8" t="s">
        <v>401</v>
      </c>
      <c r="C85" s="8">
        <v>5.25</v>
      </c>
      <c r="D85" s="22">
        <v>269.08805000000001</v>
      </c>
      <c r="E85" s="23">
        <v>0.75076564894328879</v>
      </c>
      <c r="F85" s="23">
        <v>1.1001708566681159</v>
      </c>
      <c r="G85" s="23">
        <v>1.1368663861954256</v>
      </c>
      <c r="H85" s="23">
        <v>0.94943886850383774</v>
      </c>
      <c r="I85" s="23">
        <v>1.062758239689332</v>
      </c>
      <c r="J85" s="24">
        <v>0.26775651818210489</v>
      </c>
      <c r="K85" s="24">
        <v>0.57989205516619724</v>
      </c>
      <c r="L85" s="24">
        <v>0.3094958370788467</v>
      </c>
      <c r="M85" s="24">
        <v>0.25053812691633381</v>
      </c>
      <c r="N85" s="24">
        <v>0.20609928265626856</v>
      </c>
      <c r="O85" s="25">
        <v>1.4821355265321361</v>
      </c>
      <c r="P85" s="25">
        <v>1.242408281042948</v>
      </c>
      <c r="Q85" s="25">
        <v>0.80206626338355069</v>
      </c>
      <c r="R85" s="25">
        <v>2.3966028873702618E-3</v>
      </c>
      <c r="S85" s="25">
        <v>8.8940170272383339E-4</v>
      </c>
      <c r="U85" s="8">
        <v>1</v>
      </c>
      <c r="V85" s="22">
        <v>0.32275636399995028</v>
      </c>
      <c r="W85" s="22">
        <v>0.70597921510974571</v>
      </c>
      <c r="Y85" s="26">
        <f t="shared" si="3"/>
        <v>1.1045174761643262E-4</v>
      </c>
      <c r="Z85" s="26">
        <f t="shared" si="4"/>
        <v>0.3993228669865857</v>
      </c>
      <c r="AA85" s="26">
        <f t="shared" si="5"/>
        <v>0.28482920010586582</v>
      </c>
    </row>
    <row r="86" spans="1:27" x14ac:dyDescent="0.25">
      <c r="A86" s="12" t="s">
        <v>402</v>
      </c>
      <c r="B86" s="8" t="s">
        <v>403</v>
      </c>
      <c r="C86" s="8">
        <v>10.33</v>
      </c>
      <c r="D86" s="22">
        <v>508.98703999999998</v>
      </c>
      <c r="E86" s="23">
        <v>1.0424648076992982</v>
      </c>
      <c r="F86" s="23">
        <v>1.5022345273730935</v>
      </c>
      <c r="G86" s="23">
        <v>0.72672500403956009</v>
      </c>
      <c r="H86" s="23">
        <v>0.88632762415019151</v>
      </c>
      <c r="I86" s="23">
        <v>0.84224803673785709</v>
      </c>
      <c r="J86" s="24">
        <v>0.58022166795320618</v>
      </c>
      <c r="K86" s="24">
        <v>0.51394455335940026</v>
      </c>
      <c r="L86" s="24">
        <v>5.3314233584292867E-2</v>
      </c>
      <c r="M86" s="24">
        <v>0.27925251215170882</v>
      </c>
      <c r="N86" s="24">
        <v>0.18903562482035657</v>
      </c>
      <c r="O86" s="25">
        <v>1.2831506348468202</v>
      </c>
      <c r="P86" s="25">
        <v>0.8931115553241965</v>
      </c>
      <c r="Q86" s="25">
        <v>0.53699578446410556</v>
      </c>
      <c r="R86" s="25">
        <v>0</v>
      </c>
      <c r="S86" s="25">
        <v>0</v>
      </c>
      <c r="U86" s="8">
        <v>1</v>
      </c>
      <c r="V86" s="22">
        <v>0.32315371837379298</v>
      </c>
      <c r="W86" s="22">
        <v>0.54265159492702453</v>
      </c>
      <c r="Y86" s="26">
        <f t="shared" si="3"/>
        <v>4.5028248666210673E-3</v>
      </c>
      <c r="Z86" s="26">
        <f t="shared" si="4"/>
        <v>0.15874120159233407</v>
      </c>
      <c r="AA86" s="26">
        <f t="shared" si="5"/>
        <v>0.45138989602930835</v>
      </c>
    </row>
    <row r="87" spans="1:27" x14ac:dyDescent="0.25">
      <c r="A87" s="12" t="s">
        <v>404</v>
      </c>
      <c r="B87" s="8" t="s">
        <v>405</v>
      </c>
      <c r="C87" s="8">
        <v>10.41</v>
      </c>
      <c r="D87" s="22">
        <v>349.05437999999998</v>
      </c>
      <c r="E87" s="23">
        <v>0.58887145029588517</v>
      </c>
      <c r="F87" s="23">
        <v>0.95993744980697382</v>
      </c>
      <c r="G87" s="23">
        <v>1.3992228761736285</v>
      </c>
      <c r="H87" s="23">
        <v>1.1722696730785314</v>
      </c>
      <c r="I87" s="23">
        <v>0.87969855064498037</v>
      </c>
      <c r="J87" s="24">
        <v>0.23805165993923733</v>
      </c>
      <c r="K87" s="24">
        <v>1.3863087088719142</v>
      </c>
      <c r="L87" s="24">
        <v>0.2344874132629442</v>
      </c>
      <c r="M87" s="24">
        <v>0.41627086716387496</v>
      </c>
      <c r="N87" s="24">
        <v>0.18420862178757158</v>
      </c>
      <c r="O87" s="25">
        <v>1.0382776716254696</v>
      </c>
      <c r="P87" s="25">
        <v>1.1033860378267908</v>
      </c>
      <c r="Q87" s="25">
        <v>1.1098622256959254</v>
      </c>
      <c r="R87" s="25">
        <v>1.9673192074998385</v>
      </c>
      <c r="S87" s="25">
        <v>1.2467228867484701</v>
      </c>
      <c r="U87" s="8">
        <v>1</v>
      </c>
      <c r="V87" s="22">
        <v>0.49186545420510841</v>
      </c>
      <c r="W87" s="22">
        <v>1.2931136058792989</v>
      </c>
      <c r="Y87" s="26">
        <f t="shared" si="3"/>
        <v>9.9516524096698367E-2</v>
      </c>
      <c r="Z87" s="26">
        <f t="shared" si="4"/>
        <v>0.22067530275014766</v>
      </c>
      <c r="AA87" s="26">
        <f t="shared" si="5"/>
        <v>2.4404376863851093E-2</v>
      </c>
    </row>
    <row r="88" spans="1:27" ht="17.25" x14ac:dyDescent="0.25">
      <c r="A88" s="12" t="s">
        <v>850</v>
      </c>
      <c r="B88" s="8" t="s">
        <v>192</v>
      </c>
      <c r="C88" s="8">
        <v>9.85</v>
      </c>
      <c r="D88" s="22">
        <v>131.03389000000001</v>
      </c>
      <c r="E88" s="23">
        <v>0.99114645192644013</v>
      </c>
      <c r="F88" s="23">
        <v>1.2237303842999203</v>
      </c>
      <c r="G88" s="23">
        <v>1.0152001522177772</v>
      </c>
      <c r="H88" s="23">
        <v>0.78827249002870814</v>
      </c>
      <c r="I88" s="23">
        <v>0.98165052152715415</v>
      </c>
      <c r="J88" s="24">
        <v>1.1467528114131607</v>
      </c>
      <c r="K88" s="24">
        <v>1.4367843609355946</v>
      </c>
      <c r="L88" s="24">
        <v>1.1401135012537671</v>
      </c>
      <c r="M88" s="24">
        <v>1.4660592437371494</v>
      </c>
      <c r="N88" s="24">
        <v>1.0819808873643213</v>
      </c>
      <c r="O88" s="25">
        <v>1.7869925639554414</v>
      </c>
      <c r="P88" s="25">
        <v>1.3235493719287688</v>
      </c>
      <c r="Q88" s="25">
        <v>0.8708899491002956</v>
      </c>
      <c r="R88" s="25">
        <v>0.77047367094734409</v>
      </c>
      <c r="S88" s="25">
        <v>1.4735237111807098</v>
      </c>
      <c r="U88" s="8">
        <v>1</v>
      </c>
      <c r="V88" s="22">
        <v>1.2543381609407986</v>
      </c>
      <c r="W88" s="22">
        <v>1.245085853422512</v>
      </c>
      <c r="Y88" s="26">
        <f t="shared" si="3"/>
        <v>4.5179003880206743E-2</v>
      </c>
      <c r="Z88" s="26">
        <f t="shared" si="4"/>
        <v>0.2778748914916398</v>
      </c>
      <c r="AA88" s="26">
        <f t="shared" si="5"/>
        <v>0.96580193066435682</v>
      </c>
    </row>
    <row r="89" spans="1:27" x14ac:dyDescent="0.25">
      <c r="A89" s="12" t="s">
        <v>415</v>
      </c>
      <c r="B89" s="8" t="s">
        <v>154</v>
      </c>
      <c r="C89" s="8">
        <v>9.16</v>
      </c>
      <c r="D89" s="22">
        <v>90.054950000000005</v>
      </c>
      <c r="E89" s="23">
        <v>0.60512858634500188</v>
      </c>
      <c r="F89" s="23">
        <v>0.99714955550193007</v>
      </c>
      <c r="G89" s="23">
        <v>1.1943344808948326</v>
      </c>
      <c r="H89" s="23">
        <v>1.0806187535232588</v>
      </c>
      <c r="I89" s="23">
        <v>1.1227686237349765</v>
      </c>
      <c r="J89" s="24">
        <v>0.59519343581383299</v>
      </c>
      <c r="K89" s="24">
        <v>0.87951465863457701</v>
      </c>
      <c r="L89" s="24">
        <v>0.64939330409798635</v>
      </c>
      <c r="M89" s="24">
        <v>0.85387291857456893</v>
      </c>
      <c r="N89" s="24">
        <v>0.69886734558329144</v>
      </c>
      <c r="O89" s="25">
        <v>1.0276656848755827</v>
      </c>
      <c r="P89" s="25">
        <v>1.0139099353305268</v>
      </c>
      <c r="Q89" s="25">
        <v>0.76781928855927917</v>
      </c>
      <c r="R89" s="25">
        <v>1.4201439368207425</v>
      </c>
      <c r="S89" s="25">
        <v>1.4861955892482919</v>
      </c>
      <c r="U89" s="8">
        <v>1</v>
      </c>
      <c r="V89" s="22">
        <v>0.73536833254085132</v>
      </c>
      <c r="W89" s="22">
        <v>1.1431468869668844</v>
      </c>
      <c r="Y89" s="26">
        <f t="shared" si="3"/>
        <v>6.4942123598289922E-2</v>
      </c>
      <c r="Z89" s="26">
        <f t="shared" si="4"/>
        <v>0.42678981933731053</v>
      </c>
      <c r="AA89" s="26">
        <f t="shared" si="5"/>
        <v>3.5936937653112108E-2</v>
      </c>
    </row>
    <row r="90" spans="1:27" x14ac:dyDescent="0.25">
      <c r="A90" s="12" t="s">
        <v>416</v>
      </c>
      <c r="B90" s="8" t="s">
        <v>417</v>
      </c>
      <c r="C90" s="8">
        <v>6.86</v>
      </c>
      <c r="D90" s="22">
        <v>151.06010000000001</v>
      </c>
      <c r="E90" s="23">
        <v>0.6750737206287194</v>
      </c>
      <c r="F90" s="23">
        <v>1.1428689139730037</v>
      </c>
      <c r="G90" s="23">
        <v>1.1589488780845911</v>
      </c>
      <c r="H90" s="23">
        <v>0.84482109176414955</v>
      </c>
      <c r="I90" s="23">
        <v>1.1782873955495359</v>
      </c>
      <c r="J90" s="24">
        <v>0.4632976612110008</v>
      </c>
      <c r="K90" s="24">
        <v>0.77342960183014575</v>
      </c>
      <c r="L90" s="24">
        <v>0.39170584468612452</v>
      </c>
      <c r="M90" s="24">
        <v>0.79879810339546309</v>
      </c>
      <c r="N90" s="24">
        <v>0.557839928967514</v>
      </c>
      <c r="O90" s="25">
        <v>1.3712295112895094</v>
      </c>
      <c r="P90" s="25">
        <v>1.2172300797405082</v>
      </c>
      <c r="Q90" s="25">
        <v>0.74357169082241337</v>
      </c>
      <c r="R90" s="25">
        <v>0.68562814956325091</v>
      </c>
      <c r="S90" s="25">
        <v>1.5583033738845848</v>
      </c>
      <c r="U90" s="8">
        <v>1</v>
      </c>
      <c r="V90" s="22">
        <v>0.59701422801804971</v>
      </c>
      <c r="W90" s="22">
        <v>1.1151925610600535</v>
      </c>
      <c r="Y90" s="26">
        <f t="shared" si="3"/>
        <v>1.5786814294710544E-2</v>
      </c>
      <c r="Z90" s="26">
        <f t="shared" si="4"/>
        <v>0.5845379876100133</v>
      </c>
      <c r="AA90" s="26">
        <f t="shared" si="5"/>
        <v>3.665545862125115E-2</v>
      </c>
    </row>
    <row r="91" spans="1:27" x14ac:dyDescent="0.25">
      <c r="A91" s="12" t="s">
        <v>421</v>
      </c>
      <c r="B91" s="8" t="s">
        <v>422</v>
      </c>
      <c r="C91" s="8">
        <v>10.89</v>
      </c>
      <c r="D91" s="22">
        <v>291.12991</v>
      </c>
      <c r="E91" s="23">
        <v>0.65127017862038528</v>
      </c>
      <c r="F91" s="23">
        <v>1.0286253181223552</v>
      </c>
      <c r="G91" s="23">
        <v>1.0059059666520525</v>
      </c>
      <c r="H91" s="23">
        <v>0.83194783242299186</v>
      </c>
      <c r="I91" s="23">
        <v>1.4822507041822155</v>
      </c>
      <c r="J91" s="24">
        <v>0.61492515467432907</v>
      </c>
      <c r="K91" s="24">
        <v>0.74526201440991668</v>
      </c>
      <c r="L91" s="24">
        <v>0.59787713845096491</v>
      </c>
      <c r="M91" s="24">
        <v>0.98071446800561324</v>
      </c>
      <c r="N91" s="24">
        <v>0.52533073677531406</v>
      </c>
      <c r="O91" s="25">
        <v>1.3708562123413144</v>
      </c>
      <c r="P91" s="25">
        <v>1.0771516706216093</v>
      </c>
      <c r="Q91" s="25">
        <v>0.79366064269988601</v>
      </c>
      <c r="R91" s="25">
        <v>6.8000281920110395E-4</v>
      </c>
      <c r="S91" s="25">
        <v>2.1209495522257859E-3</v>
      </c>
      <c r="U91" s="8">
        <v>1</v>
      </c>
      <c r="V91" s="22">
        <v>0.6928219024632275</v>
      </c>
      <c r="W91" s="22">
        <v>0.64889389560684729</v>
      </c>
      <c r="Y91" s="26">
        <f t="shared" si="3"/>
        <v>0.10015760587470625</v>
      </c>
      <c r="Z91" s="26">
        <f t="shared" si="4"/>
        <v>0.30454409407752758</v>
      </c>
      <c r="AA91" s="26">
        <f t="shared" si="5"/>
        <v>0.8863077204955716</v>
      </c>
    </row>
    <row r="92" spans="1:27" x14ac:dyDescent="0.25">
      <c r="A92" s="12" t="s">
        <v>423</v>
      </c>
      <c r="B92" s="8" t="s">
        <v>424</v>
      </c>
      <c r="C92" s="8">
        <v>9.64</v>
      </c>
      <c r="D92" s="22">
        <v>133.06076999999999</v>
      </c>
      <c r="E92" s="23">
        <v>0.60734944388417922</v>
      </c>
      <c r="F92" s="23">
        <v>0.7875331648552103</v>
      </c>
      <c r="G92" s="23">
        <v>1.587318870985893</v>
      </c>
      <c r="H92" s="23">
        <v>0.80955581360398221</v>
      </c>
      <c r="I92" s="23">
        <v>1.208242706670736</v>
      </c>
      <c r="J92" s="24">
        <v>0.78359024997754012</v>
      </c>
      <c r="K92" s="24">
        <v>1.2652536943304071</v>
      </c>
      <c r="L92" s="24">
        <v>0.82640972212465946</v>
      </c>
      <c r="M92" s="24">
        <v>1.2600912391511911</v>
      </c>
      <c r="N92" s="24">
        <v>1.1276838015245636</v>
      </c>
      <c r="O92" s="25">
        <v>1.4324029183917413</v>
      </c>
      <c r="P92" s="25">
        <v>0.98888771124199093</v>
      </c>
      <c r="Q92" s="25">
        <v>0.85159522295491052</v>
      </c>
      <c r="R92" s="25">
        <v>1.0950998711135682</v>
      </c>
      <c r="S92" s="25">
        <v>1.5511477925527133</v>
      </c>
      <c r="U92" s="8">
        <v>1</v>
      </c>
      <c r="V92" s="22">
        <v>1.0526057414216723</v>
      </c>
      <c r="W92" s="22">
        <v>1.1838267032509848</v>
      </c>
      <c r="Y92" s="26">
        <f t="shared" si="3"/>
        <v>0.80551881137614034</v>
      </c>
      <c r="Z92" s="26">
        <f t="shared" si="4"/>
        <v>0.43145693041685984</v>
      </c>
      <c r="AA92" s="26">
        <f t="shared" si="5"/>
        <v>0.46073355767612945</v>
      </c>
    </row>
    <row r="93" spans="1:27" x14ac:dyDescent="0.25">
      <c r="A93" s="12" t="s">
        <v>427</v>
      </c>
      <c r="B93" s="8" t="s">
        <v>428</v>
      </c>
      <c r="C93" s="8">
        <v>9.33</v>
      </c>
      <c r="D93" s="22">
        <v>162.11247</v>
      </c>
      <c r="E93" s="23">
        <v>1.0719725579548651</v>
      </c>
      <c r="F93" s="23">
        <v>1.0083225027979899</v>
      </c>
      <c r="G93" s="23">
        <v>1.2618648396497272</v>
      </c>
      <c r="H93" s="23">
        <v>0.74723347913825022</v>
      </c>
      <c r="I93" s="23">
        <v>0.91060662045916774</v>
      </c>
      <c r="J93" s="24">
        <v>0.98883999223591657</v>
      </c>
      <c r="K93" s="24">
        <v>0.89024768622537376</v>
      </c>
      <c r="L93" s="24">
        <v>0.91883362110417022</v>
      </c>
      <c r="M93" s="24">
        <v>0.99893706499530299</v>
      </c>
      <c r="N93" s="24">
        <v>0.98883999223591657</v>
      </c>
      <c r="O93" s="25">
        <v>1.3353715293380606</v>
      </c>
      <c r="P93" s="25">
        <v>1.1694246086780349</v>
      </c>
      <c r="Q93" s="25">
        <v>0.87391286629463305</v>
      </c>
      <c r="R93" s="25">
        <v>0.81929331215121848</v>
      </c>
      <c r="S93" s="25">
        <v>1.3108692994419495</v>
      </c>
      <c r="U93" s="8">
        <v>1</v>
      </c>
      <c r="V93" s="22">
        <v>0.95713967135933609</v>
      </c>
      <c r="W93" s="22">
        <v>1.1017743231807793</v>
      </c>
      <c r="Y93" s="26">
        <f t="shared" si="3"/>
        <v>0.64940263315969549</v>
      </c>
      <c r="Z93" s="26">
        <f t="shared" si="4"/>
        <v>0.48267622308391767</v>
      </c>
      <c r="AA93" s="26">
        <f t="shared" si="5"/>
        <v>0.25577234849038949</v>
      </c>
    </row>
    <row r="94" spans="1:27" ht="17.25" x14ac:dyDescent="0.25">
      <c r="A94" s="12" t="s">
        <v>851</v>
      </c>
      <c r="B94" s="8" t="s">
        <v>438</v>
      </c>
      <c r="C94" s="8">
        <v>9.94</v>
      </c>
      <c r="D94" s="22">
        <v>148.06043</v>
      </c>
      <c r="E94" s="23">
        <v>0.94911216095142437</v>
      </c>
      <c r="F94" s="23">
        <v>1.0891396272750931</v>
      </c>
      <c r="G94" s="23">
        <v>1.1341479800712104</v>
      </c>
      <c r="H94" s="23">
        <v>0.79351601415756778</v>
      </c>
      <c r="I94" s="23">
        <v>1.0340842175447036</v>
      </c>
      <c r="J94" s="24">
        <v>0.86165881289491064</v>
      </c>
      <c r="K94" s="24">
        <v>0.93769735529208009</v>
      </c>
      <c r="L94" s="24">
        <v>0.81685472045631979</v>
      </c>
      <c r="M94" s="24">
        <v>1.0245093636785492</v>
      </c>
      <c r="N94" s="24">
        <v>0.8293453293393398</v>
      </c>
      <c r="O94" s="25">
        <v>1.3318621727821138</v>
      </c>
      <c r="P94" s="25">
        <v>1.1428893751146432</v>
      </c>
      <c r="Q94" s="25">
        <v>0.77054093527570866</v>
      </c>
      <c r="R94" s="25">
        <v>0.70360971620526336</v>
      </c>
      <c r="S94" s="25">
        <v>1.3194148627561126</v>
      </c>
      <c r="U94" s="8">
        <v>1</v>
      </c>
      <c r="V94" s="22">
        <v>0.89401311633223979</v>
      </c>
      <c r="W94" s="22">
        <v>1.0536634124267683</v>
      </c>
      <c r="Y94" s="26">
        <f t="shared" si="3"/>
        <v>0.18317849860285104</v>
      </c>
      <c r="Z94" s="26">
        <f t="shared" si="4"/>
        <v>0.72822099347797908</v>
      </c>
      <c r="AA94" s="26">
        <f t="shared" si="5"/>
        <v>0.30749093735518712</v>
      </c>
    </row>
    <row r="95" spans="1:27" x14ac:dyDescent="0.25">
      <c r="A95" s="12" t="s">
        <v>439</v>
      </c>
      <c r="B95" s="8" t="s">
        <v>440</v>
      </c>
      <c r="C95" s="8">
        <v>10.050000000000001</v>
      </c>
      <c r="D95" s="22">
        <v>147.07642000000001</v>
      </c>
      <c r="E95" s="23">
        <v>0.75083381667612947</v>
      </c>
      <c r="F95" s="23">
        <v>1.0288388138061959</v>
      </c>
      <c r="G95" s="23">
        <v>1.1844158200309045</v>
      </c>
      <c r="H95" s="23">
        <v>0.86054177882307281</v>
      </c>
      <c r="I95" s="23">
        <v>1.175369770663697</v>
      </c>
      <c r="J95" s="24">
        <v>0.74183463051267096</v>
      </c>
      <c r="K95" s="24">
        <v>0.92064827336212984</v>
      </c>
      <c r="L95" s="24">
        <v>0.75853207443211912</v>
      </c>
      <c r="M95" s="24">
        <v>0.98213836914608632</v>
      </c>
      <c r="N95" s="24">
        <v>0.78510968146909799</v>
      </c>
      <c r="O95" s="25">
        <v>1.1648273484277905</v>
      </c>
      <c r="P95" s="25">
        <v>1.0656414520365196</v>
      </c>
      <c r="Q95" s="25">
        <v>0.72786469438540857</v>
      </c>
      <c r="R95" s="25">
        <v>0.81335986127104865</v>
      </c>
      <c r="S95" s="25">
        <v>1.43884299075327</v>
      </c>
      <c r="U95" s="8">
        <v>0.99999999999999978</v>
      </c>
      <c r="V95" s="22">
        <v>0.83765260578442091</v>
      </c>
      <c r="W95" s="22">
        <v>1.0421072693748075</v>
      </c>
      <c r="Y95" s="26">
        <f t="shared" si="3"/>
        <v>0.14738307887354007</v>
      </c>
      <c r="Z95" s="26">
        <f t="shared" si="4"/>
        <v>0.79174304841054677</v>
      </c>
      <c r="AA95" s="26">
        <f t="shared" si="5"/>
        <v>0.19188127745799313</v>
      </c>
    </row>
    <row r="96" spans="1:27" x14ac:dyDescent="0.25">
      <c r="A96" s="12" t="s">
        <v>441</v>
      </c>
      <c r="B96" s="8" t="s">
        <v>442</v>
      </c>
      <c r="C96" s="8">
        <v>9.57</v>
      </c>
      <c r="D96" s="22">
        <v>76.039299999999997</v>
      </c>
      <c r="E96" s="23">
        <v>0.74138876626579131</v>
      </c>
      <c r="F96" s="23">
        <v>1.0653613786170981</v>
      </c>
      <c r="G96" s="23">
        <v>0.98298617922098175</v>
      </c>
      <c r="H96" s="23">
        <v>0.84473537440765789</v>
      </c>
      <c r="I96" s="23">
        <v>1.36552830148847</v>
      </c>
      <c r="J96" s="24">
        <v>0.77466248323321785</v>
      </c>
      <c r="K96" s="24">
        <v>1.2650896433115613</v>
      </c>
      <c r="L96" s="24">
        <v>0.86403764590559151</v>
      </c>
      <c r="M96" s="24">
        <v>1.149997995114588</v>
      </c>
      <c r="N96" s="24">
        <v>0.90739486459174135</v>
      </c>
      <c r="O96" s="25">
        <v>1.1043530456679194</v>
      </c>
      <c r="P96" s="25">
        <v>1.0782904630207497</v>
      </c>
      <c r="Q96" s="25">
        <v>0.71825242689001267</v>
      </c>
      <c r="R96" s="25">
        <v>0.595453598993964</v>
      </c>
      <c r="S96" s="25">
        <v>1.6669851903707049</v>
      </c>
      <c r="U96" s="8">
        <v>0.99999999999999978</v>
      </c>
      <c r="V96" s="22">
        <v>0.99223652643134008</v>
      </c>
      <c r="W96" s="22">
        <v>1.0326669449886701</v>
      </c>
      <c r="Y96" s="26">
        <f t="shared" si="3"/>
        <v>0.9575679111589146</v>
      </c>
      <c r="Z96" s="26">
        <f t="shared" si="4"/>
        <v>0.88419983428573623</v>
      </c>
      <c r="AA96" s="26">
        <f t="shared" si="5"/>
        <v>0.85285360085640893</v>
      </c>
    </row>
    <row r="97" spans="1:27" x14ac:dyDescent="0.25">
      <c r="A97" s="12" t="s">
        <v>449</v>
      </c>
      <c r="B97" s="8" t="s">
        <v>450</v>
      </c>
      <c r="C97" s="8">
        <v>9.56</v>
      </c>
      <c r="D97" s="22">
        <v>120.06552000000001</v>
      </c>
      <c r="E97" s="23">
        <v>0.7972952639782217</v>
      </c>
      <c r="F97" s="23">
        <v>1.0985858949517442</v>
      </c>
      <c r="G97" s="23">
        <v>1.0828194685072174</v>
      </c>
      <c r="H97" s="23">
        <v>0.81622053891262303</v>
      </c>
      <c r="I97" s="23">
        <v>1.205078833650193</v>
      </c>
      <c r="J97" s="24">
        <v>0.71060257995506182</v>
      </c>
      <c r="K97" s="24">
        <v>1.0375931375724676</v>
      </c>
      <c r="L97" s="24">
        <v>0.67455350158793537</v>
      </c>
      <c r="M97" s="24">
        <v>1.0397750508303374</v>
      </c>
      <c r="N97" s="24">
        <v>0.76200738914018795</v>
      </c>
      <c r="O97" s="25">
        <v>1.4119321398743361</v>
      </c>
      <c r="P97" s="25">
        <v>1.2854186160903254</v>
      </c>
      <c r="Q97" s="25">
        <v>0.80398267764878806</v>
      </c>
      <c r="R97" s="25">
        <v>0.87294042992872467</v>
      </c>
      <c r="S97" s="25">
        <v>1.5592926738455126</v>
      </c>
      <c r="U97" s="8">
        <v>0.99999999999999978</v>
      </c>
      <c r="V97" s="22">
        <v>0.84490633181719799</v>
      </c>
      <c r="W97" s="22">
        <v>1.1867133074775373</v>
      </c>
      <c r="Y97" s="26">
        <f t="shared" si="3"/>
        <v>0.21284718922291418</v>
      </c>
      <c r="Z97" s="26">
        <f t="shared" si="4"/>
        <v>0.31273879779416075</v>
      </c>
      <c r="AA97" s="26">
        <f t="shared" si="5"/>
        <v>8.8928937385931772E-2</v>
      </c>
    </row>
    <row r="98" spans="1:27" x14ac:dyDescent="0.25">
      <c r="A98" s="12" t="s">
        <v>451</v>
      </c>
      <c r="B98" s="8" t="s">
        <v>452</v>
      </c>
      <c r="C98" s="8">
        <v>6.16</v>
      </c>
      <c r="D98" s="22">
        <v>132.10191</v>
      </c>
      <c r="E98" s="23">
        <v>0.71649013590522159</v>
      </c>
      <c r="F98" s="23">
        <v>1.0602881902354688</v>
      </c>
      <c r="G98" s="23">
        <v>1.1745138413448151</v>
      </c>
      <c r="H98" s="23">
        <v>0.85172809958467632</v>
      </c>
      <c r="I98" s="23">
        <v>1.196979732929818</v>
      </c>
      <c r="J98" s="24">
        <v>0.60915027073333972</v>
      </c>
      <c r="K98" s="24">
        <v>0.66786339030189967</v>
      </c>
      <c r="L98" s="24">
        <v>0.38657260835621732</v>
      </c>
      <c r="M98" s="24">
        <v>0.68096434190924426</v>
      </c>
      <c r="N98" s="24">
        <v>0.80212296258327931</v>
      </c>
      <c r="O98" s="25">
        <v>1.2797991126601866</v>
      </c>
      <c r="P98" s="25">
        <v>1.1346409421989441</v>
      </c>
      <c r="Q98" s="25">
        <v>0.74992192007933489</v>
      </c>
      <c r="R98" s="25">
        <v>0.77348432776510956</v>
      </c>
      <c r="S98" s="25">
        <v>1.4951095960645344</v>
      </c>
      <c r="U98" s="8">
        <v>1</v>
      </c>
      <c r="V98" s="22">
        <v>0.62933471477679603</v>
      </c>
      <c r="W98" s="22">
        <v>1.0865911797536218</v>
      </c>
      <c r="Y98" s="26">
        <f t="shared" si="3"/>
        <v>1.4219975177879969E-2</v>
      </c>
      <c r="Z98" s="26">
        <f t="shared" si="4"/>
        <v>0.63085083875152526</v>
      </c>
      <c r="AA98" s="26">
        <f t="shared" si="5"/>
        <v>3.0492707164701354E-2</v>
      </c>
    </row>
    <row r="99" spans="1:27" x14ac:dyDescent="0.25">
      <c r="A99" s="12" t="s">
        <v>455</v>
      </c>
      <c r="B99" s="8" t="s">
        <v>452</v>
      </c>
      <c r="C99" s="8">
        <v>6.5</v>
      </c>
      <c r="D99" s="22">
        <v>132.10191</v>
      </c>
      <c r="E99" s="23">
        <v>0.72066342501357328</v>
      </c>
      <c r="F99" s="23">
        <v>1.061977869997883</v>
      </c>
      <c r="G99" s="23">
        <v>1.165822698206622</v>
      </c>
      <c r="H99" s="23">
        <v>0.87922387207404118</v>
      </c>
      <c r="I99" s="23">
        <v>1.1723121347078809</v>
      </c>
      <c r="J99" s="24">
        <v>0.61611406029551918</v>
      </c>
      <c r="K99" s="24">
        <v>0.91808906705825521</v>
      </c>
      <c r="L99" s="24">
        <v>0.58317099955785989</v>
      </c>
      <c r="M99" s="24">
        <v>0.90971634076221397</v>
      </c>
      <c r="N99" s="24">
        <v>0.85562339350354966</v>
      </c>
      <c r="O99" s="25">
        <v>1.3058517719947049</v>
      </c>
      <c r="P99" s="25">
        <v>1.1749428115045086</v>
      </c>
      <c r="Q99" s="25">
        <v>0.78819124195708401</v>
      </c>
      <c r="R99" s="25">
        <v>0.87783804502943397</v>
      </c>
      <c r="S99" s="25">
        <v>1.5407266644185627</v>
      </c>
      <c r="U99" s="8">
        <v>1</v>
      </c>
      <c r="V99" s="22">
        <v>0.77654277223547963</v>
      </c>
      <c r="W99" s="22">
        <v>1.1375101069808591</v>
      </c>
      <c r="Y99" s="26">
        <f t="shared" si="3"/>
        <v>8.7226580267777146E-2</v>
      </c>
      <c r="Z99" s="26">
        <f t="shared" si="4"/>
        <v>0.42934305962946639</v>
      </c>
      <c r="AA99" s="26">
        <f t="shared" si="5"/>
        <v>5.9806168972996017E-2</v>
      </c>
    </row>
    <row r="100" spans="1:27" x14ac:dyDescent="0.25">
      <c r="A100" s="12" t="s">
        <v>458</v>
      </c>
      <c r="B100" s="8" t="s">
        <v>459</v>
      </c>
      <c r="C100" s="8">
        <v>6.98</v>
      </c>
      <c r="D100" s="22">
        <v>150.05833000000001</v>
      </c>
      <c r="E100" s="23">
        <v>0.71119072023435925</v>
      </c>
      <c r="F100" s="23">
        <v>1.1350834920195003</v>
      </c>
      <c r="G100" s="23">
        <v>1.1660286281379149</v>
      </c>
      <c r="H100" s="23">
        <v>0.83695183649113314</v>
      </c>
      <c r="I100" s="23">
        <v>1.1507453231170934</v>
      </c>
      <c r="J100" s="24">
        <v>0.49540774359493706</v>
      </c>
      <c r="K100" s="24">
        <v>0.78987967535991299</v>
      </c>
      <c r="L100" s="24">
        <v>0.42294220863565107</v>
      </c>
      <c r="M100" s="24">
        <v>0.83839250774428953</v>
      </c>
      <c r="N100" s="24">
        <v>0.61350270407603436</v>
      </c>
      <c r="O100" s="25">
        <v>1.3657544140971036</v>
      </c>
      <c r="P100" s="25">
        <v>1.228175623969457</v>
      </c>
      <c r="Q100" s="25">
        <v>0.76373551972021969</v>
      </c>
      <c r="R100" s="25">
        <v>0.69609626626615606</v>
      </c>
      <c r="S100" s="25">
        <v>1.5274950842025594</v>
      </c>
      <c r="U100" s="8">
        <v>1.0000000000000002</v>
      </c>
      <c r="V100" s="22">
        <v>0.632024967882165</v>
      </c>
      <c r="W100" s="22">
        <v>1.1162513816510993</v>
      </c>
      <c r="Y100" s="26">
        <f t="shared" si="3"/>
        <v>1.8597662455550081E-2</v>
      </c>
      <c r="Z100" s="26">
        <f t="shared" si="4"/>
        <v>0.56215843912934715</v>
      </c>
      <c r="AA100" s="26">
        <f t="shared" si="5"/>
        <v>3.995367368469048E-2</v>
      </c>
    </row>
    <row r="101" spans="1:27" x14ac:dyDescent="0.25">
      <c r="A101" s="12" t="s">
        <v>460</v>
      </c>
      <c r="B101" s="8" t="s">
        <v>461</v>
      </c>
      <c r="C101" s="8">
        <v>9.81</v>
      </c>
      <c r="D101" s="22">
        <v>166.05323999999999</v>
      </c>
      <c r="E101" s="23">
        <v>0.78389599407547816</v>
      </c>
      <c r="F101" s="23">
        <v>1.0407287264605189</v>
      </c>
      <c r="G101" s="23">
        <v>1.0530786325128254</v>
      </c>
      <c r="H101" s="23">
        <v>0.8757240752346791</v>
      </c>
      <c r="I101" s="23">
        <v>1.2465725717164986</v>
      </c>
      <c r="J101" s="24">
        <v>0.68956846015879036</v>
      </c>
      <c r="K101" s="24">
        <v>0.74528337685203383</v>
      </c>
      <c r="L101" s="24">
        <v>0.45262926178996338</v>
      </c>
      <c r="M101" s="24">
        <v>0.73229994342191973</v>
      </c>
      <c r="N101" s="24">
        <v>0.71895973472713803</v>
      </c>
      <c r="O101" s="25">
        <v>1.5865621807903409</v>
      </c>
      <c r="P101" s="25">
        <v>1.0811133420320194</v>
      </c>
      <c r="Q101" s="25">
        <v>0.54975273289014337</v>
      </c>
      <c r="R101" s="25">
        <v>0.89588643029344528</v>
      </c>
      <c r="S101" s="25">
        <v>1.7071729029508245</v>
      </c>
      <c r="U101" s="8">
        <v>1</v>
      </c>
      <c r="V101" s="22">
        <v>0.66774815538996912</v>
      </c>
      <c r="W101" s="22">
        <v>1.1640975177913548</v>
      </c>
      <c r="Y101" s="26">
        <f t="shared" si="3"/>
        <v>1.0727834099918086E-2</v>
      </c>
      <c r="Z101" s="26">
        <f t="shared" si="4"/>
        <v>0.50682896835840907</v>
      </c>
      <c r="AA101" s="26">
        <f t="shared" si="5"/>
        <v>8.1817745700400235E-2</v>
      </c>
    </row>
    <row r="102" spans="1:27" x14ac:dyDescent="0.25">
      <c r="A102" s="12" t="s">
        <v>462</v>
      </c>
      <c r="B102" s="8" t="s">
        <v>463</v>
      </c>
      <c r="C102" s="8">
        <v>5.92</v>
      </c>
      <c r="D102" s="22">
        <v>166.08626000000001</v>
      </c>
      <c r="E102" s="23">
        <v>0.70175869430815097</v>
      </c>
      <c r="F102" s="23">
        <v>1.0293928337890337</v>
      </c>
      <c r="G102" s="23">
        <v>1.187437294237349</v>
      </c>
      <c r="H102" s="23">
        <v>0.88105919321935022</v>
      </c>
      <c r="I102" s="23">
        <v>1.2003519844461159</v>
      </c>
      <c r="J102" s="24">
        <v>0.58700899408343765</v>
      </c>
      <c r="K102" s="24">
        <v>0.85603126592400558</v>
      </c>
      <c r="L102" s="24">
        <v>0.51093054723717313</v>
      </c>
      <c r="M102" s="24">
        <v>0.86716909688728339</v>
      </c>
      <c r="N102" s="24">
        <v>0.78856542198293733</v>
      </c>
      <c r="O102" s="25">
        <v>1.2776137576100679</v>
      </c>
      <c r="P102" s="25">
        <v>1.1087619467872718</v>
      </c>
      <c r="Q102" s="25">
        <v>0.76352563692918074</v>
      </c>
      <c r="R102" s="25">
        <v>0.86851423632870561</v>
      </c>
      <c r="S102" s="25">
        <v>1.5245168416073704</v>
      </c>
      <c r="U102" s="8">
        <v>1</v>
      </c>
      <c r="V102" s="22">
        <v>0.72194106522296742</v>
      </c>
      <c r="W102" s="22">
        <v>1.1085864838525192</v>
      </c>
      <c r="Y102" s="26">
        <f t="shared" si="3"/>
        <v>5.039085062412698E-2</v>
      </c>
      <c r="Z102" s="26">
        <f t="shared" si="4"/>
        <v>0.53592962124309329</v>
      </c>
      <c r="AA102" s="26">
        <f t="shared" si="5"/>
        <v>4.7001552119276362E-2</v>
      </c>
    </row>
    <row r="103" spans="1:27" x14ac:dyDescent="0.25">
      <c r="A103" s="12" t="s">
        <v>464</v>
      </c>
      <c r="B103" s="8" t="s">
        <v>465</v>
      </c>
      <c r="C103" s="8">
        <v>7.77</v>
      </c>
      <c r="D103" s="22">
        <v>116.0706</v>
      </c>
      <c r="E103" s="23">
        <v>0.74809233141699749</v>
      </c>
      <c r="F103" s="23">
        <v>1.0619182355505732</v>
      </c>
      <c r="G103" s="23">
        <v>1.161532736404173</v>
      </c>
      <c r="H103" s="23">
        <v>0.88351109843740783</v>
      </c>
      <c r="I103" s="23">
        <v>1.144945598190847</v>
      </c>
      <c r="J103" s="24">
        <v>0.71552431545489148</v>
      </c>
      <c r="K103" s="24">
        <v>0.92695565334706431</v>
      </c>
      <c r="L103" s="24">
        <v>0.65902246894067529</v>
      </c>
      <c r="M103" s="24">
        <v>1.1018551508318035</v>
      </c>
      <c r="N103" s="24">
        <v>0.74683151188978192</v>
      </c>
      <c r="O103" s="25">
        <v>1.3732945556249665</v>
      </c>
      <c r="P103" s="25">
        <v>1.188489681119548</v>
      </c>
      <c r="Q103" s="25">
        <v>0.81755836573861129</v>
      </c>
      <c r="R103" s="25">
        <v>0.95560549260671612</v>
      </c>
      <c r="S103" s="25">
        <v>1.5369833674321627</v>
      </c>
      <c r="U103" s="8">
        <v>0.99999999999999967</v>
      </c>
      <c r="V103" s="22">
        <v>0.83003782009284333</v>
      </c>
      <c r="W103" s="22">
        <v>1.1743862925044009</v>
      </c>
      <c r="Y103" s="26">
        <f t="shared" si="3"/>
        <v>0.17478089063422034</v>
      </c>
      <c r="Z103" s="26">
        <f t="shared" si="4"/>
        <v>0.29696512937917086</v>
      </c>
      <c r="AA103" s="26">
        <f t="shared" si="5"/>
        <v>6.327814178007006E-2</v>
      </c>
    </row>
    <row r="104" spans="1:27" x14ac:dyDescent="0.25">
      <c r="A104" s="12" t="s">
        <v>466</v>
      </c>
      <c r="B104" s="8" t="s">
        <v>467</v>
      </c>
      <c r="C104" s="8">
        <v>10.210000000000001</v>
      </c>
      <c r="D104" s="22">
        <v>106.04987</v>
      </c>
      <c r="E104" s="23">
        <v>0.69957232929837232</v>
      </c>
      <c r="F104" s="23">
        <v>1.1116217377244</v>
      </c>
      <c r="G104" s="23">
        <v>1.0672420156221933</v>
      </c>
      <c r="H104" s="23">
        <v>1.0282404060160761</v>
      </c>
      <c r="I104" s="23">
        <v>1.0933235113389586</v>
      </c>
      <c r="J104" s="24">
        <v>0.55031656558217568</v>
      </c>
      <c r="K104" s="24">
        <v>0.79670784952260243</v>
      </c>
      <c r="L104" s="24">
        <v>0.5701700243532174</v>
      </c>
      <c r="M104" s="24">
        <v>0.80371111287082042</v>
      </c>
      <c r="N104" s="24">
        <v>0.53707196574585481</v>
      </c>
      <c r="O104" s="25">
        <v>1.254646168830539</v>
      </c>
      <c r="P104" s="25">
        <v>1.1694361439047143</v>
      </c>
      <c r="Q104" s="25">
        <v>0.77910921093535557</v>
      </c>
      <c r="R104" s="25">
        <v>1.3306383155563672</v>
      </c>
      <c r="S104" s="25">
        <v>1.3420928513542336</v>
      </c>
      <c r="U104" s="8">
        <v>1</v>
      </c>
      <c r="V104" s="22">
        <v>0.65159550361493423</v>
      </c>
      <c r="W104" s="22">
        <v>1.1751845381162418</v>
      </c>
      <c r="Y104" s="26">
        <f t="shared" si="3"/>
        <v>7.9470085953077373E-3</v>
      </c>
      <c r="Z104" s="26">
        <f t="shared" si="4"/>
        <v>0.21414421241228951</v>
      </c>
      <c r="AA104" s="26">
        <f t="shared" si="5"/>
        <v>4.036667587191122E-3</v>
      </c>
    </row>
    <row r="105" spans="1:27" x14ac:dyDescent="0.25">
      <c r="A105" s="12" t="s">
        <v>468</v>
      </c>
      <c r="B105" s="8" t="s">
        <v>450</v>
      </c>
      <c r="C105" s="8">
        <v>9.5500000000000007</v>
      </c>
      <c r="D105" s="22">
        <v>120.06552000000001</v>
      </c>
      <c r="E105" s="23">
        <v>0.82766064407355555</v>
      </c>
      <c r="F105" s="23">
        <v>1.0921483162361763</v>
      </c>
      <c r="G105" s="23">
        <v>1.1180622229973523</v>
      </c>
      <c r="H105" s="23">
        <v>0.78586514612207437</v>
      </c>
      <c r="I105" s="23">
        <v>1.1762636705708416</v>
      </c>
      <c r="J105" s="24">
        <v>0.69434450019316696</v>
      </c>
      <c r="K105" s="24">
        <v>0.99076896235852441</v>
      </c>
      <c r="L105" s="24">
        <v>0.62434985201875182</v>
      </c>
      <c r="M105" s="24">
        <v>0.98290366630677262</v>
      </c>
      <c r="N105" s="24">
        <v>0.63363824778315314</v>
      </c>
      <c r="O105" s="25">
        <v>1.2962089021029681</v>
      </c>
      <c r="P105" s="25">
        <v>1.2145623928380087</v>
      </c>
      <c r="Q105" s="25">
        <v>0.76731900910380757</v>
      </c>
      <c r="R105" s="25">
        <v>0.76430986400147316</v>
      </c>
      <c r="S105" s="25">
        <v>1.5442654719588533</v>
      </c>
      <c r="U105" s="8">
        <v>1</v>
      </c>
      <c r="V105" s="22">
        <v>0.78520104573207383</v>
      </c>
      <c r="W105" s="22">
        <v>1.1173331280010221</v>
      </c>
      <c r="Y105" s="26">
        <f t="shared" si="3"/>
        <v>0.10038788633136515</v>
      </c>
      <c r="Z105" s="26">
        <f t="shared" si="4"/>
        <v>0.52319587961415359</v>
      </c>
      <c r="AA105" s="26">
        <f t="shared" si="5"/>
        <v>0.10444547992516703</v>
      </c>
    </row>
    <row r="106" spans="1:27" x14ac:dyDescent="0.25">
      <c r="A106" s="12" t="s">
        <v>469</v>
      </c>
      <c r="B106" s="8" t="s">
        <v>470</v>
      </c>
      <c r="C106" s="8">
        <v>6.09</v>
      </c>
      <c r="D106" s="22">
        <v>205.09715</v>
      </c>
      <c r="E106" s="23">
        <v>0.67296596713670975</v>
      </c>
      <c r="F106" s="23">
        <v>1.0812226546409682</v>
      </c>
      <c r="G106" s="23">
        <v>1.1423533715910681</v>
      </c>
      <c r="H106" s="23">
        <v>0.86985662153481746</v>
      </c>
      <c r="I106" s="23">
        <v>1.2336013850964354</v>
      </c>
      <c r="J106" s="24">
        <v>0.46962025603719637</v>
      </c>
      <c r="K106" s="24">
        <v>0.69136506793457086</v>
      </c>
      <c r="L106" s="24">
        <v>0.38661923191621977</v>
      </c>
      <c r="M106" s="24">
        <v>0.69303911483239766</v>
      </c>
      <c r="N106" s="24">
        <v>0.60458665589639415</v>
      </c>
      <c r="O106" s="25">
        <v>1.2002758393919577</v>
      </c>
      <c r="P106" s="25">
        <v>1.0409128752973316</v>
      </c>
      <c r="Q106" s="25">
        <v>0.65926902161989809</v>
      </c>
      <c r="R106" s="25">
        <v>0.74897593316710975</v>
      </c>
      <c r="S106" s="25">
        <v>1.4845718503043477</v>
      </c>
      <c r="U106" s="8">
        <v>0.99999999999999967</v>
      </c>
      <c r="V106" s="22">
        <v>0.56904606532335578</v>
      </c>
      <c r="W106" s="22">
        <v>1.0268011039561289</v>
      </c>
      <c r="Y106" s="26">
        <f t="shared" si="3"/>
        <v>9.2252873349350714E-3</v>
      </c>
      <c r="Z106" s="26">
        <f t="shared" si="4"/>
        <v>0.88664348467282772</v>
      </c>
      <c r="AA106" s="26">
        <f t="shared" si="5"/>
        <v>3.485183822254978E-2</v>
      </c>
    </row>
    <row r="107" spans="1:27" x14ac:dyDescent="0.25">
      <c r="A107" s="12" t="s">
        <v>471</v>
      </c>
      <c r="B107" s="8" t="s">
        <v>472</v>
      </c>
      <c r="C107" s="8">
        <v>7.65</v>
      </c>
      <c r="D107" s="22">
        <v>182.08116999999999</v>
      </c>
      <c r="E107" s="23">
        <v>0.8304859397097718</v>
      </c>
      <c r="F107" s="23">
        <v>1.0429341506645704</v>
      </c>
      <c r="G107" s="23">
        <v>1.2062777722186062</v>
      </c>
      <c r="H107" s="23">
        <v>0.85529614214440264</v>
      </c>
      <c r="I107" s="23">
        <v>1.0650059952626494</v>
      </c>
      <c r="J107" s="24">
        <v>0.63645750224530973</v>
      </c>
      <c r="K107" s="24">
        <v>0.80901524505820888</v>
      </c>
      <c r="L107" s="24">
        <v>0.60357380759466994</v>
      </c>
      <c r="M107" s="24">
        <v>0.92589904639306553</v>
      </c>
      <c r="N107" s="24">
        <v>0.72383226087215125</v>
      </c>
      <c r="O107" s="25">
        <v>1.3605001692095673</v>
      </c>
      <c r="P107" s="25">
        <v>1.206531894069325</v>
      </c>
      <c r="Q107" s="25">
        <v>0.81475868339363466</v>
      </c>
      <c r="R107" s="25">
        <v>0.86555209122978261</v>
      </c>
      <c r="S107" s="25">
        <v>1.3943865794696779</v>
      </c>
      <c r="U107" s="8">
        <v>1</v>
      </c>
      <c r="V107" s="22">
        <v>0.73975557243268109</v>
      </c>
      <c r="W107" s="22">
        <v>1.1283458834743976</v>
      </c>
      <c r="Y107" s="26">
        <f t="shared" si="3"/>
        <v>2.2287742310424283E-2</v>
      </c>
      <c r="Z107" s="26">
        <f t="shared" si="4"/>
        <v>0.39514109861372743</v>
      </c>
      <c r="AA107" s="26">
        <f t="shared" si="5"/>
        <v>2.9858271925637503E-2</v>
      </c>
    </row>
    <row r="108" spans="1:27" x14ac:dyDescent="0.25">
      <c r="A108" s="12" t="s">
        <v>501</v>
      </c>
      <c r="B108" s="8" t="s">
        <v>502</v>
      </c>
      <c r="C108" s="8">
        <v>10.050000000000001</v>
      </c>
      <c r="D108" s="22">
        <v>149.08083999999999</v>
      </c>
      <c r="E108" s="23">
        <v>0.71757348083131367</v>
      </c>
      <c r="F108" s="23">
        <v>1.011427631368145</v>
      </c>
      <c r="G108" s="23">
        <v>1.1917380417010948</v>
      </c>
      <c r="H108" s="23">
        <v>0.87764801003942994</v>
      </c>
      <c r="I108" s="23">
        <v>1.2016128360600169</v>
      </c>
      <c r="J108" s="24">
        <v>0.73683923113939953</v>
      </c>
      <c r="K108" s="24">
        <v>0.92345321465679708</v>
      </c>
      <c r="L108" s="24">
        <v>0.76197481700651115</v>
      </c>
      <c r="M108" s="24">
        <v>0.97316547969817935</v>
      </c>
      <c r="N108" s="24">
        <v>0.77918772560439364</v>
      </c>
      <c r="O108" s="25">
        <v>1.157445175499124</v>
      </c>
      <c r="P108" s="25">
        <v>1.0426775311314638</v>
      </c>
      <c r="Q108" s="25">
        <v>0.72012284906215751</v>
      </c>
      <c r="R108" s="25">
        <v>0.81009995911264043</v>
      </c>
      <c r="S108" s="25">
        <v>1.4466839693615565</v>
      </c>
      <c r="U108" s="8">
        <v>1</v>
      </c>
      <c r="V108" s="22">
        <v>0.83492409362105613</v>
      </c>
      <c r="W108" s="22">
        <v>1.0354058968333884</v>
      </c>
      <c r="Y108" s="26">
        <f t="shared" si="3"/>
        <v>0.16469637216625335</v>
      </c>
      <c r="Z108" s="26">
        <f t="shared" si="4"/>
        <v>0.83007462780356545</v>
      </c>
      <c r="AA108" s="26">
        <f t="shared" si="5"/>
        <v>0.20455307084081822</v>
      </c>
    </row>
    <row r="109" spans="1:27" x14ac:dyDescent="0.25">
      <c r="A109" s="12" t="s">
        <v>514</v>
      </c>
      <c r="B109" s="8" t="s">
        <v>515</v>
      </c>
      <c r="C109" s="8">
        <v>10.4</v>
      </c>
      <c r="D109" s="22">
        <v>302.06353999999999</v>
      </c>
      <c r="E109" s="23">
        <v>0.38397850807011485</v>
      </c>
      <c r="F109" s="23">
        <v>1.0938897900541984</v>
      </c>
      <c r="G109" s="23">
        <v>0.83675883476088253</v>
      </c>
      <c r="H109" s="23">
        <v>1.3581882226951492</v>
      </c>
      <c r="I109" s="23">
        <v>1.3271846444196547</v>
      </c>
      <c r="J109" s="24">
        <v>0.92309582162554871</v>
      </c>
      <c r="K109" s="24">
        <v>0.47658980245804822</v>
      </c>
      <c r="L109" s="24">
        <v>2.6408568729576527</v>
      </c>
      <c r="M109" s="24">
        <v>0.11297377840908865</v>
      </c>
      <c r="N109" s="24">
        <v>0.1873949496349292</v>
      </c>
      <c r="O109" s="25">
        <v>1.1866540676535595</v>
      </c>
      <c r="P109" s="25">
        <v>1.8627389644403316</v>
      </c>
      <c r="Q109" s="25">
        <v>0.98684271247071209</v>
      </c>
      <c r="R109" s="25">
        <v>2.4798655308769968</v>
      </c>
      <c r="S109" s="25">
        <v>4.1321003537600767</v>
      </c>
      <c r="U109" s="8">
        <v>1</v>
      </c>
      <c r="V109" s="22">
        <v>0.86818224501705343</v>
      </c>
      <c r="W109" s="22">
        <v>2.1296403258403354</v>
      </c>
      <c r="Y109" s="26">
        <f t="shared" si="3"/>
        <v>0.8019084590850325</v>
      </c>
      <c r="Z109" s="26">
        <f t="shared" si="4"/>
        <v>0.11780500388296748</v>
      </c>
      <c r="AA109" s="26">
        <f t="shared" si="5"/>
        <v>0.12474963329329938</v>
      </c>
    </row>
    <row r="110" spans="1:27" ht="17.25" x14ac:dyDescent="0.25">
      <c r="A110" s="12" t="s">
        <v>852</v>
      </c>
      <c r="B110" s="8" t="s">
        <v>380</v>
      </c>
      <c r="C110" s="8">
        <v>9.2799999999999994</v>
      </c>
      <c r="D110" s="22">
        <v>132.06551999999999</v>
      </c>
      <c r="E110" s="23">
        <v>0.80651807681863663</v>
      </c>
      <c r="F110" s="23">
        <v>1.1328942738275187</v>
      </c>
      <c r="G110" s="23">
        <v>0.86176350315698635</v>
      </c>
      <c r="H110" s="23">
        <v>0.96259110781093615</v>
      </c>
      <c r="I110" s="23">
        <v>1.2362330383859217</v>
      </c>
      <c r="J110" s="24">
        <v>0.79242499346481221</v>
      </c>
      <c r="K110" s="24">
        <v>1.683433516902537</v>
      </c>
      <c r="L110" s="24">
        <v>1.1855092418921795</v>
      </c>
      <c r="M110" s="24">
        <v>1.370940189627724</v>
      </c>
      <c r="N110" s="24">
        <v>0.90146484417139383</v>
      </c>
      <c r="O110" s="25">
        <v>1.6895010101147163</v>
      </c>
      <c r="P110" s="25">
        <v>1.2512229795254304</v>
      </c>
      <c r="Q110" s="25">
        <v>0.68586087330458301</v>
      </c>
      <c r="R110" s="25">
        <v>0.85252235642512397</v>
      </c>
      <c r="S110" s="25">
        <v>1.6990245595220064</v>
      </c>
      <c r="U110" s="8">
        <v>0.99999999999999978</v>
      </c>
      <c r="V110" s="22">
        <v>1.1867545572117293</v>
      </c>
      <c r="W110" s="22">
        <v>1.235626355778372</v>
      </c>
      <c r="Y110" s="26">
        <f t="shared" si="3"/>
        <v>0.34038800891314391</v>
      </c>
      <c r="Z110" s="26">
        <f t="shared" si="4"/>
        <v>0.33894293654707291</v>
      </c>
      <c r="AA110" s="26">
        <f t="shared" si="5"/>
        <v>0.85770841277461229</v>
      </c>
    </row>
    <row r="111" spans="1:27" x14ac:dyDescent="0.25">
      <c r="A111" s="12" t="s">
        <v>521</v>
      </c>
      <c r="B111" s="8" t="s">
        <v>522</v>
      </c>
      <c r="C111" s="8">
        <v>9.42</v>
      </c>
      <c r="D111" s="22">
        <v>175.10772</v>
      </c>
      <c r="E111" s="23">
        <v>0.55202006941606663</v>
      </c>
      <c r="F111" s="23">
        <v>0.90387680494626454</v>
      </c>
      <c r="G111" s="23">
        <v>1.1964623058776644</v>
      </c>
      <c r="H111" s="23">
        <v>1.0480031902396398</v>
      </c>
      <c r="I111" s="23">
        <v>1.2996376295203642</v>
      </c>
      <c r="J111" s="24">
        <v>0.70584289444650772</v>
      </c>
      <c r="K111" s="24">
        <v>0.93308070263015397</v>
      </c>
      <c r="L111" s="24">
        <v>0.54948425076790186</v>
      </c>
      <c r="M111" s="24">
        <v>0.9898313343738292</v>
      </c>
      <c r="N111" s="24">
        <v>0.91399087629641151</v>
      </c>
      <c r="O111" s="25">
        <v>0.90176929676488626</v>
      </c>
      <c r="P111" s="25">
        <v>0.90957601879579109</v>
      </c>
      <c r="Q111" s="25">
        <v>0.59183444548678166</v>
      </c>
      <c r="R111" s="25">
        <v>0.62167116574498826</v>
      </c>
      <c r="S111" s="25">
        <v>1.4439157099161957</v>
      </c>
      <c r="U111" s="8">
        <v>1</v>
      </c>
      <c r="V111" s="22">
        <v>0.81844601170296083</v>
      </c>
      <c r="W111" s="22">
        <v>0.89375332734172852</v>
      </c>
      <c r="Y111" s="26">
        <f t="shared" si="3"/>
        <v>0.27958937551516755</v>
      </c>
      <c r="Z111" s="26">
        <f t="shared" si="4"/>
        <v>0.61194977232741765</v>
      </c>
      <c r="AA111" s="26">
        <f t="shared" si="5"/>
        <v>0.67975469343168893</v>
      </c>
    </row>
    <row r="112" spans="1:27" x14ac:dyDescent="0.25">
      <c r="A112" s="12" t="s">
        <v>523</v>
      </c>
      <c r="B112" s="8" t="s">
        <v>524</v>
      </c>
      <c r="C112" s="8">
        <v>8.9600000000000009</v>
      </c>
      <c r="D112" s="22">
        <v>310.11326000000003</v>
      </c>
      <c r="E112" s="23">
        <v>0.66773680189425044</v>
      </c>
      <c r="F112" s="23">
        <v>1.1908077317241168</v>
      </c>
      <c r="G112" s="23">
        <v>0.94284206360532696</v>
      </c>
      <c r="H112" s="23">
        <v>0.83235367629524681</v>
      </c>
      <c r="I112" s="23">
        <v>1.3662597264810585</v>
      </c>
      <c r="J112" s="24">
        <v>1.0727897921588896</v>
      </c>
      <c r="K112" s="24">
        <v>1.8339582590056545</v>
      </c>
      <c r="L112" s="24">
        <v>1.0283853230482902</v>
      </c>
      <c r="M112" s="24">
        <v>1.5190357260447691</v>
      </c>
      <c r="N112" s="24">
        <v>0.98478420702980163</v>
      </c>
      <c r="O112" s="25">
        <v>1.5901388361499478</v>
      </c>
      <c r="P112" s="25">
        <v>1.1939322446941423</v>
      </c>
      <c r="Q112" s="25">
        <v>0.85581936598022001</v>
      </c>
      <c r="R112" s="25">
        <v>1.0582990766605046E-2</v>
      </c>
      <c r="S112" s="25">
        <v>1.5756549580384367E-2</v>
      </c>
      <c r="U112" s="8">
        <v>1</v>
      </c>
      <c r="V112" s="22">
        <v>1.287790661457481</v>
      </c>
      <c r="W112" s="22">
        <v>0.73324599743426</v>
      </c>
      <c r="Y112" s="26">
        <f t="shared" si="3"/>
        <v>0.20768423776894659</v>
      </c>
      <c r="Z112" s="26">
        <f t="shared" si="4"/>
        <v>0.46669723314348927</v>
      </c>
      <c r="AA112" s="26">
        <f t="shared" si="5"/>
        <v>0.17124919977332678</v>
      </c>
    </row>
    <row r="113" spans="1:27" x14ac:dyDescent="0.25">
      <c r="A113" s="12" t="s">
        <v>531</v>
      </c>
      <c r="B113" s="8" t="s">
        <v>532</v>
      </c>
      <c r="C113" s="8">
        <v>9.1199999999999992</v>
      </c>
      <c r="D113" s="22">
        <v>189.12336999999999</v>
      </c>
      <c r="E113" s="23">
        <v>0.79413924907597411</v>
      </c>
      <c r="F113" s="23">
        <v>0.9559057929070941</v>
      </c>
      <c r="G113" s="23">
        <v>1.1315200018047049</v>
      </c>
      <c r="H113" s="23">
        <v>0.87864839170276376</v>
      </c>
      <c r="I113" s="23">
        <v>1.2397865645094628</v>
      </c>
      <c r="J113" s="24">
        <v>0.90387613891561625</v>
      </c>
      <c r="K113" s="24">
        <v>1.3496579653967826</v>
      </c>
      <c r="L113" s="24">
        <v>0.90344347656749724</v>
      </c>
      <c r="M113" s="24">
        <v>1.3860269165798298</v>
      </c>
      <c r="N113" s="24">
        <v>1.0103410947212397</v>
      </c>
      <c r="O113" s="25">
        <v>1.5106660283133091</v>
      </c>
      <c r="P113" s="25">
        <v>1.0856551314828051</v>
      </c>
      <c r="Q113" s="25">
        <v>0.80637674574308793</v>
      </c>
      <c r="R113" s="25">
        <v>0.749583676224155</v>
      </c>
      <c r="S113" s="25">
        <v>1.7007994014595393</v>
      </c>
      <c r="U113" s="8">
        <v>1</v>
      </c>
      <c r="V113" s="22">
        <v>1.1106691184361932</v>
      </c>
      <c r="W113" s="22">
        <v>1.1706161966445792</v>
      </c>
      <c r="Y113" s="26">
        <f t="shared" si="3"/>
        <v>0.43648445556297988</v>
      </c>
      <c r="Z113" s="26">
        <f t="shared" si="4"/>
        <v>0.44204176963331077</v>
      </c>
      <c r="AA113" s="26">
        <f t="shared" si="5"/>
        <v>0.7912477996591748</v>
      </c>
    </row>
    <row r="114" spans="1:27" x14ac:dyDescent="0.25">
      <c r="A114" s="12" t="s">
        <v>535</v>
      </c>
      <c r="B114" s="8" t="s">
        <v>536</v>
      </c>
      <c r="C114" s="8">
        <v>10.6</v>
      </c>
      <c r="D114" s="22">
        <v>191.06625</v>
      </c>
      <c r="E114" s="23">
        <v>0.93267877928506138</v>
      </c>
      <c r="F114" s="23">
        <v>0.98925784049700483</v>
      </c>
      <c r="G114" s="23">
        <v>1.1405007129710563</v>
      </c>
      <c r="H114" s="23">
        <v>0.821550832040432</v>
      </c>
      <c r="I114" s="23">
        <v>1.1160118352064452</v>
      </c>
      <c r="J114" s="24">
        <v>0.99170354561636487</v>
      </c>
      <c r="K114" s="24">
        <v>1.2255299438089127</v>
      </c>
      <c r="L114" s="24">
        <v>1.3883032447601729</v>
      </c>
      <c r="M114" s="24">
        <v>1.0507816484924715</v>
      </c>
      <c r="N114" s="24">
        <v>0.85536830207811376</v>
      </c>
      <c r="O114" s="25">
        <v>1.5546568819158195</v>
      </c>
      <c r="P114" s="25">
        <v>1.2808520091886195</v>
      </c>
      <c r="Q114" s="25">
        <v>0.8672886566821626</v>
      </c>
      <c r="R114" s="25">
        <v>0.92849516792874054</v>
      </c>
      <c r="S114" s="25">
        <v>1.4944802480022357</v>
      </c>
      <c r="U114" s="8">
        <v>1</v>
      </c>
      <c r="V114" s="22">
        <v>1.1023373369512073</v>
      </c>
      <c r="W114" s="22">
        <v>1.2251545927435157</v>
      </c>
      <c r="Y114" s="26">
        <f t="shared" si="3"/>
        <v>0.38464483486653822</v>
      </c>
      <c r="Z114" s="26">
        <f t="shared" si="4"/>
        <v>0.19808309985054659</v>
      </c>
      <c r="AA114" s="26">
        <f t="shared" si="5"/>
        <v>0.49196304201133523</v>
      </c>
    </row>
    <row r="115" spans="1:27" x14ac:dyDescent="0.25">
      <c r="A115" s="12" t="s">
        <v>537</v>
      </c>
      <c r="B115" s="8" t="s">
        <v>538</v>
      </c>
      <c r="C115" s="8">
        <v>3.73</v>
      </c>
      <c r="D115" s="22">
        <v>210.07607999999999</v>
      </c>
      <c r="E115" s="23">
        <v>0.4411559424095528</v>
      </c>
      <c r="F115" s="23">
        <v>1.011277351284825</v>
      </c>
      <c r="G115" s="23">
        <v>0.7504679675664554</v>
      </c>
      <c r="H115" s="23">
        <v>1.265988113061119</v>
      </c>
      <c r="I115" s="23">
        <v>1.531110625678048</v>
      </c>
      <c r="J115" s="24">
        <v>1.2659700200727078</v>
      </c>
      <c r="K115" s="24">
        <v>1.2600234407502262</v>
      </c>
      <c r="L115" s="24">
        <v>9.6378438503483613E-2</v>
      </c>
      <c r="M115" s="24">
        <v>1.402936700725105</v>
      </c>
      <c r="N115" s="24">
        <v>0.90151448619096586</v>
      </c>
      <c r="O115" s="25">
        <v>1.2639029761576721</v>
      </c>
      <c r="P115" s="25">
        <v>7.8053506666740338E-2</v>
      </c>
      <c r="Q115" s="25">
        <v>0.34998298585757387</v>
      </c>
      <c r="R115" s="25">
        <v>0.55746248191911119</v>
      </c>
      <c r="S115" s="25">
        <v>2.2207434240858595</v>
      </c>
      <c r="U115" s="8">
        <v>1</v>
      </c>
      <c r="V115" s="22">
        <v>0.98536461724849789</v>
      </c>
      <c r="W115" s="22">
        <v>0.89402907493739137</v>
      </c>
      <c r="Y115" s="26">
        <f t="shared" si="3"/>
        <v>0.96288695145276848</v>
      </c>
      <c r="Z115" s="26">
        <f t="shared" si="4"/>
        <v>0.81379986098708046</v>
      </c>
      <c r="AA115" s="26">
        <f t="shared" si="5"/>
        <v>0.84612325449752712</v>
      </c>
    </row>
    <row r="116" spans="1:27" x14ac:dyDescent="0.25">
      <c r="A116" s="12" t="s">
        <v>539</v>
      </c>
      <c r="B116" s="8" t="s">
        <v>540</v>
      </c>
      <c r="C116" s="8">
        <v>9.67</v>
      </c>
      <c r="D116" s="22">
        <v>326.10816999999997</v>
      </c>
      <c r="E116" s="23">
        <v>0.69016511320286866</v>
      </c>
      <c r="F116" s="23">
        <v>1.2176168733907842</v>
      </c>
      <c r="G116" s="23">
        <v>1.2374035160433978</v>
      </c>
      <c r="H116" s="23">
        <v>0.636780267832181</v>
      </c>
      <c r="I116" s="23">
        <v>1.2180342295307689</v>
      </c>
      <c r="J116" s="24">
        <v>2.7277637674032764</v>
      </c>
      <c r="K116" s="24">
        <v>3.5217576140416256</v>
      </c>
      <c r="L116" s="24">
        <v>2.4494401571277136</v>
      </c>
      <c r="M116" s="24">
        <v>3.546795351369274</v>
      </c>
      <c r="N116" s="24">
        <v>1.4551400698411334</v>
      </c>
      <c r="O116" s="25">
        <v>1.7794228960420158</v>
      </c>
      <c r="P116" s="25">
        <v>1.3605985527746709</v>
      </c>
      <c r="Q116" s="25">
        <v>0.82599845842304798</v>
      </c>
      <c r="R116" s="25">
        <v>0.1656109094144653</v>
      </c>
      <c r="S116" s="25">
        <v>0.46849396352434497</v>
      </c>
      <c r="U116" s="8">
        <v>1.0000000000000002</v>
      </c>
      <c r="V116" s="22">
        <v>2.7401793919566044</v>
      </c>
      <c r="W116" s="22">
        <v>0.92002495603570922</v>
      </c>
      <c r="Y116" s="26">
        <f t="shared" si="3"/>
        <v>8.2223260735306055E-3</v>
      </c>
      <c r="Z116" s="26">
        <f t="shared" si="4"/>
        <v>0.81345019306151856</v>
      </c>
      <c r="AA116" s="26">
        <f t="shared" si="5"/>
        <v>6.4030325299496479E-3</v>
      </c>
    </row>
    <row r="117" spans="1:27" x14ac:dyDescent="0.25">
      <c r="A117" s="12" t="s">
        <v>541</v>
      </c>
      <c r="B117" s="8" t="s">
        <v>542</v>
      </c>
      <c r="C117" s="8">
        <v>10.54</v>
      </c>
      <c r="D117" s="22">
        <v>664.1164</v>
      </c>
      <c r="E117" s="23">
        <v>3.8107537090896156E-2</v>
      </c>
      <c r="F117" s="23">
        <v>1.0391740372394029</v>
      </c>
      <c r="G117" s="23">
        <v>1.0485597014210288</v>
      </c>
      <c r="H117" s="23">
        <v>1.2684130541821557</v>
      </c>
      <c r="I117" s="23">
        <v>1.6057456700665163</v>
      </c>
      <c r="J117" s="24">
        <v>0.56339824121291848</v>
      </c>
      <c r="K117" s="24">
        <v>1.2149825046234537</v>
      </c>
      <c r="L117" s="24">
        <v>0.38962040666589898</v>
      </c>
      <c r="M117" s="24">
        <v>1.5332962864939108</v>
      </c>
      <c r="N117" s="24">
        <v>1.2422865199465118</v>
      </c>
      <c r="O117" s="25">
        <v>0.57824904897822382</v>
      </c>
      <c r="P117" s="25">
        <v>1.182499119455126</v>
      </c>
      <c r="Q117" s="25">
        <v>0.85705695304388196</v>
      </c>
      <c r="R117" s="25">
        <v>0</v>
      </c>
      <c r="S117" s="25">
        <v>0</v>
      </c>
      <c r="U117" s="8">
        <v>1</v>
      </c>
      <c r="V117" s="22">
        <v>0.98871679178853866</v>
      </c>
      <c r="W117" s="22">
        <v>0.52356102429544638</v>
      </c>
      <c r="Y117" s="26">
        <f t="shared" si="3"/>
        <v>0.97440908592578257</v>
      </c>
      <c r="Z117" s="26">
        <f t="shared" si="4"/>
        <v>0.21220628585257204</v>
      </c>
      <c r="AA117" s="26">
        <f t="shared" si="5"/>
        <v>0.18436250764875417</v>
      </c>
    </row>
    <row r="118" spans="1:27" x14ac:dyDescent="0.25">
      <c r="A118" s="12" t="s">
        <v>543</v>
      </c>
      <c r="B118" s="8" t="s">
        <v>544</v>
      </c>
      <c r="C118" s="8">
        <v>9.76</v>
      </c>
      <c r="D118" s="22">
        <v>666.13205000000005</v>
      </c>
      <c r="E118" s="23">
        <v>8.3921570651160959E-2</v>
      </c>
      <c r="F118" s="23">
        <v>1.7244035715906898</v>
      </c>
      <c r="G118" s="23">
        <v>0.92610989084655659</v>
      </c>
      <c r="H118" s="23">
        <v>0.88270583398150093</v>
      </c>
      <c r="I118" s="23">
        <v>1.3828591329300914</v>
      </c>
      <c r="J118" s="24">
        <v>0.53913245491446105</v>
      </c>
      <c r="K118" s="24">
        <v>0.59981567463415497</v>
      </c>
      <c r="L118" s="24">
        <v>0</v>
      </c>
      <c r="M118" s="24">
        <v>1.082742170812443</v>
      </c>
      <c r="N118" s="24">
        <v>0.42253498848771992</v>
      </c>
      <c r="O118" s="25">
        <v>0.44089591995751665</v>
      </c>
      <c r="P118" s="25">
        <v>0.79025923734034531</v>
      </c>
      <c r="Q118" s="25">
        <v>0.48162929121648751</v>
      </c>
      <c r="R118" s="25">
        <v>0</v>
      </c>
      <c r="S118" s="25">
        <v>0</v>
      </c>
      <c r="U118" s="8">
        <v>0.99999999999999978</v>
      </c>
      <c r="V118" s="22">
        <v>0.52884505776975577</v>
      </c>
      <c r="W118" s="22">
        <v>0.3425568897028699</v>
      </c>
      <c r="Y118" s="26">
        <f t="shared" si="3"/>
        <v>0.19395235771333266</v>
      </c>
      <c r="Z118" s="26">
        <f t="shared" si="4"/>
        <v>8.0817723401784336E-2</v>
      </c>
      <c r="AA118" s="26">
        <f t="shared" si="5"/>
        <v>0.44364909383419104</v>
      </c>
    </row>
    <row r="119" spans="1:27" ht="17.25" x14ac:dyDescent="0.25">
      <c r="A119" s="12" t="s">
        <v>853</v>
      </c>
      <c r="B119" s="8" t="s">
        <v>438</v>
      </c>
      <c r="C119" s="8">
        <v>9.9499999999999993</v>
      </c>
      <c r="D119" s="22">
        <v>148.06043</v>
      </c>
      <c r="E119" s="23">
        <v>0.94911216095142437</v>
      </c>
      <c r="F119" s="23">
        <v>1.0891396272750931</v>
      </c>
      <c r="G119" s="23">
        <v>1.1341479800712104</v>
      </c>
      <c r="H119" s="23">
        <v>0.79351601415756778</v>
      </c>
      <c r="I119" s="23">
        <v>1.0340842175447036</v>
      </c>
      <c r="J119" s="24">
        <v>0.86165881289491064</v>
      </c>
      <c r="K119" s="24">
        <v>0.93769735529208009</v>
      </c>
      <c r="L119" s="24">
        <v>0.81685472045631979</v>
      </c>
      <c r="M119" s="24">
        <v>1.0245093636785492</v>
      </c>
      <c r="N119" s="24">
        <v>0.8293453293393398</v>
      </c>
      <c r="O119" s="25">
        <v>1.3318621727821138</v>
      </c>
      <c r="P119" s="25">
        <v>1.1428893751146432</v>
      </c>
      <c r="Q119" s="25">
        <v>0.77054093527570866</v>
      </c>
      <c r="R119" s="25">
        <v>0.70360971620526336</v>
      </c>
      <c r="S119" s="25">
        <v>1.3194148627561126</v>
      </c>
      <c r="U119" s="8">
        <v>1</v>
      </c>
      <c r="V119" s="22">
        <v>0.89401311633223979</v>
      </c>
      <c r="W119" s="22">
        <v>1.0536634124267683</v>
      </c>
      <c r="Y119" s="26">
        <f t="shared" si="3"/>
        <v>0.18317849860285104</v>
      </c>
      <c r="Z119" s="26">
        <f t="shared" si="4"/>
        <v>0.72822099347797908</v>
      </c>
      <c r="AA119" s="26">
        <f t="shared" si="5"/>
        <v>0.30749093735518712</v>
      </c>
    </row>
    <row r="120" spans="1:27" x14ac:dyDescent="0.25">
      <c r="A120" s="12" t="s">
        <v>565</v>
      </c>
      <c r="B120" s="8" t="s">
        <v>566</v>
      </c>
      <c r="C120" s="8">
        <v>10.91</v>
      </c>
      <c r="D120" s="22">
        <v>142.02636999999999</v>
      </c>
      <c r="E120" s="23">
        <v>0.7531007410811964</v>
      </c>
      <c r="F120" s="23">
        <v>1.0788226401963041</v>
      </c>
      <c r="G120" s="23">
        <v>1.0204423337617274</v>
      </c>
      <c r="H120" s="23">
        <v>0.82601531115565274</v>
      </c>
      <c r="I120" s="23">
        <v>1.3216189738051194</v>
      </c>
      <c r="J120" s="24">
        <v>0.93291246805103412</v>
      </c>
      <c r="K120" s="24">
        <v>1.4502281086655375</v>
      </c>
      <c r="L120" s="24">
        <v>1.0968127007532336</v>
      </c>
      <c r="M120" s="24">
        <v>1.4296032177103477</v>
      </c>
      <c r="N120" s="24">
        <v>1.0668194808857185</v>
      </c>
      <c r="O120" s="25">
        <v>1.480244476883928</v>
      </c>
      <c r="P120" s="25">
        <v>1.1068905692752891</v>
      </c>
      <c r="Q120" s="25">
        <v>0.84871335582731033</v>
      </c>
      <c r="R120" s="25">
        <v>0.61238017028792258</v>
      </c>
      <c r="S120" s="25">
        <v>1.841754851908509</v>
      </c>
      <c r="U120" s="8">
        <v>1</v>
      </c>
      <c r="V120" s="22">
        <v>1.1952751952131744</v>
      </c>
      <c r="W120" s="22">
        <v>1.1779966848365917</v>
      </c>
      <c r="Y120" s="26">
        <f t="shared" si="3"/>
        <v>0.21290212093051206</v>
      </c>
      <c r="Z120" s="26">
        <f t="shared" si="4"/>
        <v>0.49084571557907197</v>
      </c>
      <c r="AA120" s="26">
        <f t="shared" si="5"/>
        <v>0.94572790704265075</v>
      </c>
    </row>
    <row r="121" spans="1:27" x14ac:dyDescent="0.25">
      <c r="A121" s="12" t="s">
        <v>567</v>
      </c>
      <c r="B121" s="8" t="s">
        <v>568</v>
      </c>
      <c r="C121" s="8">
        <v>8.94</v>
      </c>
      <c r="D121" s="22">
        <v>220.08156</v>
      </c>
      <c r="E121" s="23">
        <v>0.70681118927268638</v>
      </c>
      <c r="F121" s="23">
        <v>1.1176107533963289</v>
      </c>
      <c r="G121" s="23">
        <v>0.60941303305803063</v>
      </c>
      <c r="H121" s="23">
        <v>1.0361582057429348</v>
      </c>
      <c r="I121" s="23">
        <v>1.5300068185300189</v>
      </c>
      <c r="J121" s="24">
        <v>0.75281347741382632</v>
      </c>
      <c r="K121" s="24">
        <v>1.3356214833543281</v>
      </c>
      <c r="L121" s="24">
        <v>0.76258873458512677</v>
      </c>
      <c r="M121" s="24">
        <v>1.0747388739373218</v>
      </c>
      <c r="N121" s="24">
        <v>0.67677889566243055</v>
      </c>
      <c r="O121" s="25">
        <v>1.2846225368972506</v>
      </c>
      <c r="P121" s="25">
        <v>0.92516216816312868</v>
      </c>
      <c r="Q121" s="25">
        <v>0.3054751071446235</v>
      </c>
      <c r="R121" s="25">
        <v>0.48823055490330464</v>
      </c>
      <c r="S121" s="25">
        <v>1.500427609904031</v>
      </c>
      <c r="U121" s="8">
        <v>1</v>
      </c>
      <c r="V121" s="22">
        <v>0.92050829299060655</v>
      </c>
      <c r="W121" s="22">
        <v>0.90078359540246777</v>
      </c>
      <c r="Y121" s="26">
        <f t="shared" si="3"/>
        <v>0.70944335827408345</v>
      </c>
      <c r="Z121" s="26">
        <f t="shared" si="4"/>
        <v>0.73303181061433897</v>
      </c>
      <c r="AA121" s="26">
        <f t="shared" si="5"/>
        <v>0.94167326972294663</v>
      </c>
    </row>
    <row r="122" spans="1:27" x14ac:dyDescent="0.25">
      <c r="A122" s="12" t="s">
        <v>575</v>
      </c>
      <c r="B122" s="8" t="s">
        <v>576</v>
      </c>
      <c r="C122" s="8">
        <v>13.56</v>
      </c>
      <c r="D122" s="22">
        <v>133.09715</v>
      </c>
      <c r="E122" s="23">
        <v>0.6975377089370095</v>
      </c>
      <c r="F122" s="23">
        <v>1.0014751190121363</v>
      </c>
      <c r="G122" s="23">
        <v>1.2708294643411602</v>
      </c>
      <c r="H122" s="23">
        <v>0.93673655307259784</v>
      </c>
      <c r="I122" s="23">
        <v>1.0934211546370958</v>
      </c>
      <c r="J122" s="24">
        <v>0.65870401187022776</v>
      </c>
      <c r="K122" s="24">
        <v>0.82680566726772031</v>
      </c>
      <c r="L122" s="24">
        <v>0.6389878950229817</v>
      </c>
      <c r="M122" s="24">
        <v>0.97191315758930996</v>
      </c>
      <c r="N122" s="24">
        <v>0.79084341979652895</v>
      </c>
      <c r="O122" s="25">
        <v>1.3382690467485767</v>
      </c>
      <c r="P122" s="25">
        <v>1.0503872407802384</v>
      </c>
      <c r="Q122" s="25">
        <v>0.63587922009042375</v>
      </c>
      <c r="R122" s="25">
        <v>1.0012461352979112</v>
      </c>
      <c r="S122" s="25">
        <v>1.3486422287373967</v>
      </c>
      <c r="U122" s="8">
        <v>1</v>
      </c>
      <c r="V122" s="22">
        <v>0.77745083030935369</v>
      </c>
      <c r="W122" s="22">
        <v>1.0748847743309093</v>
      </c>
      <c r="Y122" s="26">
        <f t="shared" si="3"/>
        <v>8.8472623280114224E-2</v>
      </c>
      <c r="Z122" s="26">
        <f t="shared" si="4"/>
        <v>0.65613698398307374</v>
      </c>
      <c r="AA122" s="26">
        <f t="shared" si="5"/>
        <v>8.7972117970160441E-2</v>
      </c>
    </row>
    <row r="123" spans="1:27" ht="17.25" x14ac:dyDescent="0.25">
      <c r="A123" s="12" t="s">
        <v>854</v>
      </c>
      <c r="B123" s="8" t="s">
        <v>146</v>
      </c>
      <c r="C123" s="8">
        <v>10.25</v>
      </c>
      <c r="D123" s="22">
        <v>138.05494999999999</v>
      </c>
      <c r="E123" s="23">
        <v>0.91038522095030716</v>
      </c>
      <c r="F123" s="23">
        <v>1.0936748023073564</v>
      </c>
      <c r="G123" s="23">
        <v>1.1828603198255212</v>
      </c>
      <c r="H123" s="23">
        <v>0.73046645076458938</v>
      </c>
      <c r="I123" s="23">
        <v>1.082613206152226</v>
      </c>
      <c r="J123" s="24">
        <v>1.3229177409770061</v>
      </c>
      <c r="K123" s="24">
        <v>1.3131692479592743</v>
      </c>
      <c r="L123" s="24">
        <v>0.52499487099019937</v>
      </c>
      <c r="M123" s="24">
        <v>0.86134289149054577</v>
      </c>
      <c r="N123" s="24">
        <v>0.84550243883240028</v>
      </c>
      <c r="O123" s="25">
        <v>1.4717472632056123</v>
      </c>
      <c r="P123" s="25">
        <v>1.0277887955871707</v>
      </c>
      <c r="Q123" s="25">
        <v>0.81311312885248821</v>
      </c>
      <c r="R123" s="25">
        <v>0.64595332957386187</v>
      </c>
      <c r="S123" s="25">
        <v>1.4979257500364818</v>
      </c>
      <c r="U123" s="8">
        <v>1</v>
      </c>
      <c r="V123" s="22">
        <v>0.97358543804988518</v>
      </c>
      <c r="W123" s="22">
        <v>1.0913056534511232</v>
      </c>
      <c r="Y123" s="26">
        <f t="shared" si="3"/>
        <v>0.88347985808826857</v>
      </c>
      <c r="Z123" s="26">
        <f t="shared" si="4"/>
        <v>0.64823829532844135</v>
      </c>
      <c r="AA123" s="26">
        <f t="shared" si="5"/>
        <v>0.62268543989982095</v>
      </c>
    </row>
    <row r="124" spans="1:27" x14ac:dyDescent="0.25">
      <c r="A124" s="12" t="s">
        <v>594</v>
      </c>
      <c r="B124" s="8" t="s">
        <v>152</v>
      </c>
      <c r="C124" s="8">
        <v>2.11</v>
      </c>
      <c r="D124" s="22">
        <v>167.07026999999999</v>
      </c>
      <c r="E124" s="23">
        <v>1.2673047812163238</v>
      </c>
      <c r="F124" s="23">
        <v>0.97661421040476182</v>
      </c>
      <c r="G124" s="23">
        <v>1.2487462018498621</v>
      </c>
      <c r="H124" s="23">
        <v>0.58031091150241443</v>
      </c>
      <c r="I124" s="23">
        <v>0.92702389502663807</v>
      </c>
      <c r="J124" s="24">
        <v>1.0407193955336285</v>
      </c>
      <c r="K124" s="24">
        <v>0.79135462660473121</v>
      </c>
      <c r="L124" s="24">
        <v>0.69335267764242769</v>
      </c>
      <c r="M124" s="24">
        <v>0.878316160086694</v>
      </c>
      <c r="N124" s="24">
        <v>0.8151436841492804</v>
      </c>
      <c r="O124" s="25">
        <v>1.3097829256290625</v>
      </c>
      <c r="P124" s="25">
        <v>1.0745523826777936</v>
      </c>
      <c r="Q124" s="25">
        <v>0.90474473582497472</v>
      </c>
      <c r="R124" s="25">
        <v>0.70315814218832395</v>
      </c>
      <c r="S124" s="25">
        <v>1.3265099066846542</v>
      </c>
      <c r="U124" s="8">
        <v>1</v>
      </c>
      <c r="V124" s="22">
        <v>0.84377730880335233</v>
      </c>
      <c r="W124" s="22">
        <v>1.0637496186009616</v>
      </c>
      <c r="Y124" s="26">
        <f t="shared" si="3"/>
        <v>0.30404804700812105</v>
      </c>
      <c r="Z124" s="26">
        <f t="shared" si="4"/>
        <v>0.72247594041274765</v>
      </c>
      <c r="AA124" s="26">
        <f t="shared" si="5"/>
        <v>0.1500100710861284</v>
      </c>
    </row>
    <row r="125" spans="1:27" x14ac:dyDescent="0.25">
      <c r="A125" s="12" t="s">
        <v>595</v>
      </c>
      <c r="B125" s="8" t="s">
        <v>596</v>
      </c>
      <c r="C125" s="8">
        <v>7.55</v>
      </c>
      <c r="D125" s="22">
        <v>147.04406</v>
      </c>
      <c r="E125" s="23">
        <v>0.84523298842432126</v>
      </c>
      <c r="F125" s="23">
        <v>1.0590761142023044</v>
      </c>
      <c r="G125" s="23">
        <v>1.21209396814834</v>
      </c>
      <c r="H125" s="23">
        <v>0.84022457456725552</v>
      </c>
      <c r="I125" s="23">
        <v>1.0433723546577787</v>
      </c>
      <c r="J125" s="24">
        <v>0.61325310943572753</v>
      </c>
      <c r="K125" s="24">
        <v>0.77925592991154646</v>
      </c>
      <c r="L125" s="24">
        <v>0.58528153276189854</v>
      </c>
      <c r="M125" s="24">
        <v>0.90458668925450636</v>
      </c>
      <c r="N125" s="24">
        <v>0.68180879737017219</v>
      </c>
      <c r="O125" s="25">
        <v>1.3434503841711003</v>
      </c>
      <c r="P125" s="25">
        <v>1.1848817871240389</v>
      </c>
      <c r="Q125" s="25">
        <v>0.78983581673757042</v>
      </c>
      <c r="R125" s="25">
        <v>0.85738845036650968</v>
      </c>
      <c r="S125" s="25">
        <v>1.3840609510876705</v>
      </c>
      <c r="U125" s="8">
        <v>1</v>
      </c>
      <c r="V125" s="22">
        <v>0.71283721174677017</v>
      </c>
      <c r="W125" s="22">
        <v>1.1119234778973781</v>
      </c>
      <c r="Y125" s="26">
        <f t="shared" si="3"/>
        <v>1.4600623840903272E-2</v>
      </c>
      <c r="Z125" s="26">
        <f t="shared" si="4"/>
        <v>0.45780037644608029</v>
      </c>
      <c r="AA125" s="26">
        <f t="shared" si="5"/>
        <v>2.7610466185894158E-2</v>
      </c>
    </row>
    <row r="126" spans="1:27" x14ac:dyDescent="0.25">
      <c r="A126" s="12" t="s">
        <v>597</v>
      </c>
      <c r="B126" s="8" t="s">
        <v>598</v>
      </c>
      <c r="C126" s="8">
        <v>7.66</v>
      </c>
      <c r="D126" s="22">
        <v>165.05462</v>
      </c>
      <c r="E126" s="23">
        <v>0.81953058713945381</v>
      </c>
      <c r="F126" s="23">
        <v>1.041804129161255</v>
      </c>
      <c r="G126" s="23">
        <v>1.1948982493922125</v>
      </c>
      <c r="H126" s="23">
        <v>0.86483488141644005</v>
      </c>
      <c r="I126" s="23">
        <v>1.0789321528906384</v>
      </c>
      <c r="J126" s="24">
        <v>0.62135867284855706</v>
      </c>
      <c r="K126" s="24">
        <v>0.79101082514534715</v>
      </c>
      <c r="L126" s="24">
        <v>0.58705897381613448</v>
      </c>
      <c r="M126" s="24">
        <v>0.92020291375272689</v>
      </c>
      <c r="N126" s="24">
        <v>0.70065806965763211</v>
      </c>
      <c r="O126" s="25">
        <v>1.3596164684479288</v>
      </c>
      <c r="P126" s="25">
        <v>1.2077849796821583</v>
      </c>
      <c r="Q126" s="25">
        <v>0.79996033860386551</v>
      </c>
      <c r="R126" s="25">
        <v>0.86582459331578832</v>
      </c>
      <c r="S126" s="25">
        <v>1.3532345170536595</v>
      </c>
      <c r="U126" s="8">
        <v>1</v>
      </c>
      <c r="V126" s="22">
        <v>0.72405789104407958</v>
      </c>
      <c r="W126" s="22">
        <v>1.11728417942068</v>
      </c>
      <c r="Y126" s="26">
        <f t="shared" si="3"/>
        <v>1.7559727797686882E-2</v>
      </c>
      <c r="Z126" s="26">
        <f t="shared" si="4"/>
        <v>0.42731544802870652</v>
      </c>
      <c r="AA126" s="26">
        <f t="shared" si="5"/>
        <v>2.6630612329912481E-2</v>
      </c>
    </row>
    <row r="127" spans="1:27" x14ac:dyDescent="0.25">
      <c r="A127" s="12" t="s">
        <v>599</v>
      </c>
      <c r="B127" s="8" t="s">
        <v>600</v>
      </c>
      <c r="C127" s="8">
        <v>10.49</v>
      </c>
      <c r="D127" s="22">
        <v>212.04308</v>
      </c>
      <c r="E127" s="23">
        <v>0.96256590155182975</v>
      </c>
      <c r="F127" s="23">
        <v>1.4296606443412574</v>
      </c>
      <c r="G127" s="23">
        <v>1.0164866681326941</v>
      </c>
      <c r="H127" s="23">
        <v>0.79709752519030685</v>
      </c>
      <c r="I127" s="23">
        <v>0.7941892607839115</v>
      </c>
      <c r="J127" s="24">
        <v>0.54069745519531021</v>
      </c>
      <c r="K127" s="24">
        <v>1.7128099937063732</v>
      </c>
      <c r="L127" s="24">
        <v>0.7170382526875434</v>
      </c>
      <c r="M127" s="24">
        <v>1.9150425442724304</v>
      </c>
      <c r="N127" s="24">
        <v>1.7324190497477219</v>
      </c>
      <c r="O127" s="25">
        <v>1.0401096084410271</v>
      </c>
      <c r="P127" s="25">
        <v>1.0500058327081876</v>
      </c>
      <c r="Q127" s="25">
        <v>0.89668705071130539</v>
      </c>
      <c r="R127" s="25">
        <v>0.35412676271702287</v>
      </c>
      <c r="S127" s="25">
        <v>0.86075178967745536</v>
      </c>
      <c r="U127" s="8">
        <v>0.99999999999999978</v>
      </c>
      <c r="V127" s="22">
        <v>1.3236014591218757</v>
      </c>
      <c r="W127" s="22">
        <v>0.84033620885099969</v>
      </c>
      <c r="Y127" s="26">
        <f t="shared" si="3"/>
        <v>0.34166934647016423</v>
      </c>
      <c r="Z127" s="26">
        <f t="shared" si="4"/>
        <v>0.38139713901303629</v>
      </c>
      <c r="AA127" s="26">
        <f t="shared" si="5"/>
        <v>0.17913376860739186</v>
      </c>
    </row>
    <row r="128" spans="1:27" x14ac:dyDescent="0.25">
      <c r="A128" s="12" t="s">
        <v>603</v>
      </c>
      <c r="B128" s="8" t="s">
        <v>604</v>
      </c>
      <c r="C128" s="8">
        <v>2.15</v>
      </c>
      <c r="D128" s="22">
        <v>185.08115000000001</v>
      </c>
      <c r="E128" s="23">
        <v>1.0739150366334864</v>
      </c>
      <c r="F128" s="23">
        <v>0.86486001902477139</v>
      </c>
      <c r="G128" s="23">
        <v>1.3398708572461648</v>
      </c>
      <c r="H128" s="23">
        <v>0.81756867328224314</v>
      </c>
      <c r="I128" s="23">
        <v>0.90378541381333366</v>
      </c>
      <c r="J128" s="24">
        <v>0.80336647844243825</v>
      </c>
      <c r="K128" s="24">
        <v>0.81728237780885138</v>
      </c>
      <c r="L128" s="24">
        <v>0.6457758606684546</v>
      </c>
      <c r="M128" s="24">
        <v>1.0630712220841942</v>
      </c>
      <c r="N128" s="24">
        <v>0.80399905000156902</v>
      </c>
      <c r="O128" s="25">
        <v>1.358902549255933</v>
      </c>
      <c r="P128" s="25">
        <v>1.0266815038220938</v>
      </c>
      <c r="Q128" s="25">
        <v>0.84787745717686613</v>
      </c>
      <c r="R128" s="25">
        <v>0.60040961540838766</v>
      </c>
      <c r="S128" s="25">
        <v>1.2961675102010484</v>
      </c>
      <c r="U128" s="8">
        <v>0.99999999999999978</v>
      </c>
      <c r="V128" s="22">
        <v>0.82669899780110145</v>
      </c>
      <c r="W128" s="22">
        <v>1.0260077271728658</v>
      </c>
      <c r="Y128" s="26">
        <f t="shared" si="3"/>
        <v>0.17949348902643258</v>
      </c>
      <c r="Z128" s="26">
        <f t="shared" si="4"/>
        <v>0.88275248264777684</v>
      </c>
      <c r="AA128" s="26">
        <f t="shared" si="5"/>
        <v>0.25063884805027942</v>
      </c>
    </row>
    <row r="129" spans="1:27" x14ac:dyDescent="0.25">
      <c r="A129" s="12" t="s">
        <v>625</v>
      </c>
      <c r="B129" s="8" t="s">
        <v>626</v>
      </c>
      <c r="C129" s="8">
        <v>9.9600000000000009</v>
      </c>
      <c r="D129" s="22">
        <v>130.04987</v>
      </c>
      <c r="E129" s="23">
        <v>0.76026604503866335</v>
      </c>
      <c r="F129" s="23">
        <v>1.030416749489518</v>
      </c>
      <c r="G129" s="23">
        <v>1.1814760149510277</v>
      </c>
      <c r="H129" s="23">
        <v>0.87120264581041429</v>
      </c>
      <c r="I129" s="23">
        <v>1.1566385447103762</v>
      </c>
      <c r="J129" s="24">
        <v>0.78427482647736513</v>
      </c>
      <c r="K129" s="24">
        <v>0.95188703184452406</v>
      </c>
      <c r="L129" s="24">
        <v>0.80236424265074402</v>
      </c>
      <c r="M129" s="24">
        <v>1.0198601263374745</v>
      </c>
      <c r="N129" s="24">
        <v>0.82247223726772589</v>
      </c>
      <c r="O129" s="25">
        <v>1.2198210728340515</v>
      </c>
      <c r="P129" s="25">
        <v>1.0901551212959992</v>
      </c>
      <c r="Q129" s="25">
        <v>0.76168219344798915</v>
      </c>
      <c r="R129" s="25">
        <v>0.84652336644006232</v>
      </c>
      <c r="S129" s="25">
        <v>1.452206758680445</v>
      </c>
      <c r="U129" s="8">
        <v>1</v>
      </c>
      <c r="V129" s="22">
        <v>0.87617169291556662</v>
      </c>
      <c r="W129" s="22">
        <v>1.0740777025397095</v>
      </c>
      <c r="Y129" s="26">
        <f t="shared" si="3"/>
        <v>0.23191614552920339</v>
      </c>
      <c r="Z129" s="26">
        <f t="shared" si="4"/>
        <v>0.63544938584090793</v>
      </c>
      <c r="AA129" s="26">
        <f t="shared" si="5"/>
        <v>0.19772897562999567</v>
      </c>
    </row>
    <row r="130" spans="1:27" x14ac:dyDescent="0.25">
      <c r="A130" s="12" t="s">
        <v>633</v>
      </c>
      <c r="B130" s="8" t="s">
        <v>634</v>
      </c>
      <c r="C130" s="8">
        <v>8.41</v>
      </c>
      <c r="D130" s="22">
        <v>168.02913000000001</v>
      </c>
      <c r="E130" s="23">
        <v>1.0230571045845573</v>
      </c>
      <c r="F130" s="23">
        <v>1.3149145356418652</v>
      </c>
      <c r="G130" s="23">
        <v>1.2561813734453999</v>
      </c>
      <c r="H130" s="23">
        <v>0.36602060066642889</v>
      </c>
      <c r="I130" s="23">
        <v>1.0398263856617487</v>
      </c>
      <c r="J130" s="24">
        <v>0.45715041307452625</v>
      </c>
      <c r="K130" s="24">
        <v>0.43718357420189347</v>
      </c>
      <c r="L130" s="24">
        <v>0.13593519895141543</v>
      </c>
      <c r="M130" s="24">
        <v>0.52094574785058834</v>
      </c>
      <c r="N130" s="24">
        <v>0.49873168501140802</v>
      </c>
      <c r="O130" s="25">
        <v>1.923173174759149</v>
      </c>
      <c r="P130" s="25">
        <v>1.5219154145273561</v>
      </c>
      <c r="Q130" s="25">
        <v>0.24068871877333414</v>
      </c>
      <c r="R130" s="25">
        <v>6.9796632950930859E-3</v>
      </c>
      <c r="S130" s="25">
        <v>0</v>
      </c>
      <c r="U130" s="8">
        <v>1</v>
      </c>
      <c r="V130" s="22">
        <v>0.40998932381796632</v>
      </c>
      <c r="W130" s="22">
        <v>0.73855139427098648</v>
      </c>
      <c r="Y130" s="26">
        <f t="shared" si="3"/>
        <v>2.110106117508118E-2</v>
      </c>
      <c r="Z130" s="26">
        <f t="shared" si="4"/>
        <v>0.57874459438663117</v>
      </c>
      <c r="AA130" s="26">
        <f t="shared" si="5"/>
        <v>0.4704750064671479</v>
      </c>
    </row>
    <row r="131" spans="1:27" x14ac:dyDescent="0.25">
      <c r="A131" s="12" t="s">
        <v>635</v>
      </c>
      <c r="B131" s="8" t="s">
        <v>636</v>
      </c>
      <c r="C131" s="8">
        <v>4.3499999999999996</v>
      </c>
      <c r="D131" s="22">
        <v>377.14555999999999</v>
      </c>
      <c r="E131" s="23">
        <v>0.62638320443981277</v>
      </c>
      <c r="F131" s="23">
        <v>1.1009623455803159</v>
      </c>
      <c r="G131" s="23">
        <v>1.6431125922359691</v>
      </c>
      <c r="H131" s="23">
        <v>1.1906069455615373</v>
      </c>
      <c r="I131" s="23">
        <v>0.4389349121823648</v>
      </c>
      <c r="J131" s="24">
        <v>0.41065008860228197</v>
      </c>
      <c r="K131" s="24">
        <v>0.64532494839588372</v>
      </c>
      <c r="L131" s="24">
        <v>0.31809071540421929</v>
      </c>
      <c r="M131" s="24">
        <v>0.59519659766905042</v>
      </c>
      <c r="N131" s="24">
        <v>0.50886657827925141</v>
      </c>
      <c r="O131" s="25">
        <v>1.2827274164457356</v>
      </c>
      <c r="P131" s="25">
        <v>1.0884444465660996</v>
      </c>
      <c r="Q131" s="25">
        <v>0.54100098529596119</v>
      </c>
      <c r="R131" s="25">
        <v>2.34190048638159</v>
      </c>
      <c r="S131" s="25">
        <v>3.6468700281463949E-2</v>
      </c>
      <c r="U131" s="8">
        <v>1</v>
      </c>
      <c r="V131" s="22">
        <v>0.49562578567013738</v>
      </c>
      <c r="W131" s="22">
        <v>1.0581084069941702</v>
      </c>
      <c r="Y131" s="26">
        <f t="shared" si="3"/>
        <v>7.6632235935977219E-2</v>
      </c>
      <c r="Z131" s="26">
        <f t="shared" si="4"/>
        <v>0.89977996515753067</v>
      </c>
      <c r="AA131" s="26">
        <f t="shared" si="5"/>
        <v>0.22207950618018987</v>
      </c>
    </row>
    <row r="132" spans="1:27" ht="17.25" x14ac:dyDescent="0.25">
      <c r="A132" s="12" t="s">
        <v>855</v>
      </c>
      <c r="B132" s="8" t="s">
        <v>148</v>
      </c>
      <c r="C132" s="8">
        <v>10.36</v>
      </c>
      <c r="D132" s="22">
        <v>231.02643</v>
      </c>
      <c r="E132" s="23">
        <v>0</v>
      </c>
      <c r="F132" s="23">
        <v>0</v>
      </c>
      <c r="G132" s="23">
        <v>0</v>
      </c>
      <c r="H132" s="23">
        <v>0</v>
      </c>
      <c r="I132" s="23">
        <v>5</v>
      </c>
      <c r="J132" s="24">
        <v>3.9943247444866086</v>
      </c>
      <c r="K132" s="24">
        <v>45.569104244418234</v>
      </c>
      <c r="L132" s="24">
        <v>7.9588522464672797</v>
      </c>
      <c r="M132" s="24">
        <v>14.736157657841463</v>
      </c>
      <c r="N132" s="24">
        <v>4.2176830352544421</v>
      </c>
      <c r="O132" s="25">
        <v>13.010423533878438</v>
      </c>
      <c r="P132" s="25">
        <v>13.768907277047271</v>
      </c>
      <c r="Q132" s="25">
        <v>6.3034540459798496</v>
      </c>
      <c r="R132" s="25">
        <v>6.048830265432291</v>
      </c>
      <c r="S132" s="25">
        <v>8.2303391846456488</v>
      </c>
      <c r="U132" s="8">
        <v>1</v>
      </c>
      <c r="V132" s="22">
        <v>15.295224385693606</v>
      </c>
      <c r="W132" s="22">
        <v>9.4723908613967005</v>
      </c>
      <c r="Y132" s="26">
        <f t="shared" si="3"/>
        <v>0.14148141679197024</v>
      </c>
      <c r="Z132" s="26">
        <f t="shared" si="4"/>
        <v>3.6594075691648172E-3</v>
      </c>
      <c r="AA132" s="26">
        <f t="shared" si="5"/>
        <v>0.50318267626022262</v>
      </c>
    </row>
    <row r="133" spans="1:27" x14ac:dyDescent="0.25">
      <c r="A133" s="12" t="s">
        <v>639</v>
      </c>
      <c r="B133" s="8" t="s">
        <v>640</v>
      </c>
      <c r="C133" s="8">
        <v>10.01</v>
      </c>
      <c r="D133" s="22">
        <v>310.99275999999998</v>
      </c>
      <c r="E133" s="23">
        <v>1.1371557244431652</v>
      </c>
      <c r="F133" s="23">
        <v>0.97130029515199101</v>
      </c>
      <c r="G133" s="23">
        <v>1.1027490268024984</v>
      </c>
      <c r="H133" s="23">
        <v>0.90623661682118406</v>
      </c>
      <c r="I133" s="23">
        <v>0.88255833678116136</v>
      </c>
      <c r="J133" s="24">
        <v>0.48959951974535143</v>
      </c>
      <c r="K133" s="24">
        <v>0.26857362930075057</v>
      </c>
      <c r="L133" s="24">
        <v>0.65215732228738177</v>
      </c>
      <c r="M133" s="24">
        <v>0.62322171780047908</v>
      </c>
      <c r="N133" s="24">
        <v>0.48094999931998433</v>
      </c>
      <c r="O133" s="25">
        <v>1.6660735341726209</v>
      </c>
      <c r="P133" s="25">
        <v>1.641330982968336</v>
      </c>
      <c r="Q133" s="25">
        <v>0.84512047575910132</v>
      </c>
      <c r="R133" s="25">
        <v>3.0403552303914602E-2</v>
      </c>
      <c r="S133" s="25">
        <v>3.4968299397120532E-2</v>
      </c>
      <c r="U133" s="8">
        <v>1</v>
      </c>
      <c r="V133" s="22">
        <v>0.50290043769078951</v>
      </c>
      <c r="W133" s="22">
        <v>0.84357936892021856</v>
      </c>
      <c r="Y133" s="26">
        <f t="shared" si="3"/>
        <v>5.0872996912955989E-4</v>
      </c>
      <c r="Z133" s="26">
        <f t="shared" si="4"/>
        <v>0.69038788649865324</v>
      </c>
      <c r="AA133" s="26">
        <f t="shared" si="5"/>
        <v>0.4046907190718515</v>
      </c>
    </row>
    <row r="134" spans="1:27" x14ac:dyDescent="0.25">
      <c r="A134" s="12" t="s">
        <v>643</v>
      </c>
      <c r="B134" s="8" t="s">
        <v>644</v>
      </c>
      <c r="C134" s="8">
        <v>10.23</v>
      </c>
      <c r="D134" s="22">
        <v>385.12887000000001</v>
      </c>
      <c r="E134" s="23">
        <v>0.90567495463019687</v>
      </c>
      <c r="F134" s="23">
        <v>1.0985583252224922</v>
      </c>
      <c r="G134" s="23">
        <v>1.2188306397803683</v>
      </c>
      <c r="H134" s="23">
        <v>0.7833877538549503</v>
      </c>
      <c r="I134" s="23">
        <v>0.99354832651199299</v>
      </c>
      <c r="J134" s="24">
        <v>0.40375969078638935</v>
      </c>
      <c r="K134" s="24">
        <v>0.43990892653061003</v>
      </c>
      <c r="L134" s="24">
        <v>0.340178533028688</v>
      </c>
      <c r="M134" s="24">
        <v>0.55601485940817874</v>
      </c>
      <c r="N134" s="24">
        <v>0.52418970578885804</v>
      </c>
      <c r="O134" s="25">
        <v>1.3690293973673386</v>
      </c>
      <c r="P134" s="25">
        <v>1.3642854039296222</v>
      </c>
      <c r="Q134" s="25">
        <v>0.89841049964683917</v>
      </c>
      <c r="R134" s="25">
        <v>0.65229944077869317</v>
      </c>
      <c r="S134" s="25">
        <v>1.2258941240130079</v>
      </c>
      <c r="U134" s="8">
        <v>1.0000000000000002</v>
      </c>
      <c r="V134" s="22">
        <v>0.45281034310854479</v>
      </c>
      <c r="W134" s="22">
        <v>1.1019837731471003</v>
      </c>
      <c r="Y134" s="26">
        <f t="shared" si="3"/>
        <v>6.4931474217826948E-4</v>
      </c>
      <c r="Z134" s="26">
        <f t="shared" si="4"/>
        <v>0.54723682188727851</v>
      </c>
      <c r="AA134" s="26">
        <f t="shared" si="5"/>
        <v>8.2465793315646234E-3</v>
      </c>
    </row>
    <row r="135" spans="1:27" x14ac:dyDescent="0.25">
      <c r="A135" s="12" t="s">
        <v>649</v>
      </c>
      <c r="B135" s="8" t="s">
        <v>650</v>
      </c>
      <c r="C135" s="8">
        <v>10.56</v>
      </c>
      <c r="D135" s="22">
        <v>380.11221</v>
      </c>
      <c r="E135" s="23">
        <v>0.47289511213419644</v>
      </c>
      <c r="F135" s="23">
        <v>0.8746926374190509</v>
      </c>
      <c r="G135" s="23">
        <v>1.3600148647276991</v>
      </c>
      <c r="H135" s="23">
        <v>1.2701859578978552</v>
      </c>
      <c r="I135" s="23">
        <v>1.0222114278211978</v>
      </c>
      <c r="J135" s="24">
        <v>0.87777994758972411</v>
      </c>
      <c r="K135" s="24">
        <v>0.72086716553803909</v>
      </c>
      <c r="L135" s="24">
        <v>0.50692862363056024</v>
      </c>
      <c r="M135" s="24">
        <v>1.0034649732620815</v>
      </c>
      <c r="N135" s="24">
        <v>0.71349745351876048</v>
      </c>
      <c r="O135" s="25">
        <v>0.83774005292355047</v>
      </c>
      <c r="P135" s="25">
        <v>0.97744389697621803</v>
      </c>
      <c r="Q135" s="25">
        <v>0.86655089252757611</v>
      </c>
      <c r="R135" s="25">
        <v>1.3946655191130513</v>
      </c>
      <c r="S135" s="25">
        <v>1.6512344537619026</v>
      </c>
      <c r="U135" s="8">
        <v>0.99999999999999978</v>
      </c>
      <c r="V135" s="22">
        <v>0.76450763270783317</v>
      </c>
      <c r="W135" s="22">
        <v>1.1455269630604596</v>
      </c>
      <c r="Y135" s="26">
        <f t="shared" ref="Y135:Y148" si="6">_xlfn.T.TEST(E135:I135,J135:N135,2,3)</f>
        <v>0.23449720531315194</v>
      </c>
      <c r="Z135" s="26">
        <f t="shared" ref="Z135:Z148" si="7">_xlfn.T.TEST(E135:I135,O135:S135,2,3)</f>
        <v>0.53643296410299057</v>
      </c>
      <c r="AA135" s="26">
        <f t="shared" ref="AA135:AA148" si="8">_xlfn.T.TEST(J135:N135,O135:S135,2,3)</f>
        <v>8.048348308339047E-2</v>
      </c>
    </row>
    <row r="136" spans="1:27" x14ac:dyDescent="0.25">
      <c r="A136" s="12" t="s">
        <v>651</v>
      </c>
      <c r="B136" s="8" t="s">
        <v>652</v>
      </c>
      <c r="C136" s="8">
        <v>1.89</v>
      </c>
      <c r="D136" s="22">
        <v>268.08492999999999</v>
      </c>
      <c r="E136" s="23">
        <v>1.2036379398332282</v>
      </c>
      <c r="F136" s="23">
        <v>1.4435685464693313</v>
      </c>
      <c r="G136" s="23">
        <v>2.1459098787498738</v>
      </c>
      <c r="H136" s="23">
        <v>7.5557279914459971E-2</v>
      </c>
      <c r="I136" s="23">
        <v>0.13132635503310713</v>
      </c>
      <c r="J136" s="24">
        <v>2.6263157440799819E-2</v>
      </c>
      <c r="K136" s="24">
        <v>7.7614415073784693E-2</v>
      </c>
      <c r="L136" s="24">
        <v>0.91621096312676109</v>
      </c>
      <c r="M136" s="24">
        <v>7.0336137171586544E-2</v>
      </c>
      <c r="N136" s="24">
        <v>0</v>
      </c>
      <c r="O136" s="25">
        <v>2.0105761654185748</v>
      </c>
      <c r="P136" s="25">
        <v>2.7281122010238708</v>
      </c>
      <c r="Q136" s="25">
        <v>2.4386355783393125</v>
      </c>
      <c r="R136" s="25">
        <v>4.0139927359927129E-2</v>
      </c>
      <c r="S136" s="25">
        <v>4.8985358788696864E-2</v>
      </c>
      <c r="U136" s="8">
        <v>1.0000000000000004</v>
      </c>
      <c r="V136" s="22">
        <v>0.21808493456258643</v>
      </c>
      <c r="W136" s="22">
        <v>1.4532898461860764</v>
      </c>
      <c r="Y136" s="26">
        <f t="shared" si="6"/>
        <v>0.126453305923209</v>
      </c>
      <c r="Z136" s="26">
        <f t="shared" si="7"/>
        <v>0.54251096466168613</v>
      </c>
      <c r="AA136" s="26">
        <f t="shared" si="8"/>
        <v>0.1030705766281534</v>
      </c>
    </row>
    <row r="137" spans="1:27" x14ac:dyDescent="0.25">
      <c r="A137" s="12" t="s">
        <v>655</v>
      </c>
      <c r="B137" s="8" t="s">
        <v>587</v>
      </c>
      <c r="C137" s="8">
        <v>1.77</v>
      </c>
      <c r="D137" s="22">
        <v>139.03897000000001</v>
      </c>
      <c r="E137" s="23">
        <v>1.0773895738884685</v>
      </c>
      <c r="F137" s="23">
        <v>0.92657225946509059</v>
      </c>
      <c r="G137" s="23">
        <v>1.479456073540832</v>
      </c>
      <c r="H137" s="23">
        <v>0.65884701478390983</v>
      </c>
      <c r="I137" s="23">
        <v>0.85773507832169937</v>
      </c>
      <c r="J137" s="24">
        <v>1.1921559595576665</v>
      </c>
      <c r="K137" s="24">
        <v>0.67706587442187749</v>
      </c>
      <c r="L137" s="24">
        <v>0.29869263683797892</v>
      </c>
      <c r="M137" s="24">
        <v>0.81276686933989228</v>
      </c>
      <c r="N137" s="24">
        <v>0.80998260075781714</v>
      </c>
      <c r="O137" s="25">
        <v>1.1942708770726724</v>
      </c>
      <c r="P137" s="25">
        <v>1.0063895501593663</v>
      </c>
      <c r="Q137" s="25">
        <v>0.84801450189765781</v>
      </c>
      <c r="R137" s="25">
        <v>1.2076627660513808</v>
      </c>
      <c r="S137" s="25">
        <v>1.6983400102919923</v>
      </c>
      <c r="U137" s="8">
        <v>1</v>
      </c>
      <c r="V137" s="22">
        <v>0.75813278818304641</v>
      </c>
      <c r="W137" s="22">
        <v>1.1909355410946139</v>
      </c>
      <c r="Y137" s="26">
        <f t="shared" si="6"/>
        <v>0.25824465597707069</v>
      </c>
      <c r="Z137" s="26">
        <f t="shared" si="7"/>
        <v>0.36409689461557432</v>
      </c>
      <c r="AA137" s="26">
        <f t="shared" si="8"/>
        <v>6.517972518266045E-2</v>
      </c>
    </row>
    <row r="138" spans="1:27" x14ac:dyDescent="0.25">
      <c r="A138" s="12" t="s">
        <v>664</v>
      </c>
      <c r="B138" s="8" t="s">
        <v>665</v>
      </c>
      <c r="C138" s="8">
        <v>10.25</v>
      </c>
      <c r="D138" s="22">
        <v>255.02643</v>
      </c>
      <c r="E138" s="23">
        <v>1.0613770597406029</v>
      </c>
      <c r="F138" s="23">
        <v>0.99169309554179585</v>
      </c>
      <c r="G138" s="23">
        <v>0.76108130338049562</v>
      </c>
      <c r="H138" s="23">
        <v>0.69026017710213783</v>
      </c>
      <c r="I138" s="23">
        <v>1.4955883642349681</v>
      </c>
      <c r="J138" s="24">
        <v>0.14502222360530298</v>
      </c>
      <c r="K138" s="24">
        <v>0.56886467604044344</v>
      </c>
      <c r="L138" s="24">
        <v>0.21007918820054483</v>
      </c>
      <c r="M138" s="24">
        <v>0.37022912706170991</v>
      </c>
      <c r="N138" s="24">
        <v>0.19748371237369666</v>
      </c>
      <c r="O138" s="25">
        <v>1.2679296393533765</v>
      </c>
      <c r="P138" s="25">
        <v>0.69895639655679753</v>
      </c>
      <c r="Q138" s="25">
        <v>0.39362959256366226</v>
      </c>
      <c r="R138" s="25">
        <v>0.12311670144041398</v>
      </c>
      <c r="S138" s="25">
        <v>0.38034195533485349</v>
      </c>
      <c r="U138" s="8">
        <v>1</v>
      </c>
      <c r="V138" s="22">
        <v>0.2983357854563396</v>
      </c>
      <c r="W138" s="22">
        <v>0.5727948570498208</v>
      </c>
      <c r="Y138" s="26">
        <f t="shared" si="6"/>
        <v>4.5265340229069476E-3</v>
      </c>
      <c r="Z138" s="26">
        <f t="shared" si="7"/>
        <v>0.11942116191250737</v>
      </c>
      <c r="AA138" s="26">
        <f t="shared" si="8"/>
        <v>0.24782717005263177</v>
      </c>
    </row>
    <row r="139" spans="1:27" x14ac:dyDescent="0.25">
      <c r="A139" s="12" t="s">
        <v>668</v>
      </c>
      <c r="B139" s="8" t="s">
        <v>669</v>
      </c>
      <c r="C139" s="8">
        <v>0</v>
      </c>
      <c r="D139" s="22">
        <v>146.16516999999999</v>
      </c>
      <c r="E139" s="23">
        <v>1.3055156358381648</v>
      </c>
      <c r="F139" s="23">
        <v>1.2454034699273158</v>
      </c>
      <c r="G139" s="23">
        <v>1.2344620367617987</v>
      </c>
      <c r="H139" s="23">
        <v>0.59276062988232681</v>
      </c>
      <c r="I139" s="23">
        <v>0.62185822759039455</v>
      </c>
      <c r="J139" s="24">
        <v>0.32756712316124426</v>
      </c>
      <c r="K139" s="24">
        <v>0.32696460740572986</v>
      </c>
      <c r="L139" s="24">
        <v>0.18694897927174942</v>
      </c>
      <c r="M139" s="24">
        <v>0.15010379507361468</v>
      </c>
      <c r="N139" s="24">
        <v>0.15497372905786619</v>
      </c>
      <c r="O139" s="25">
        <v>0.12288888800932275</v>
      </c>
      <c r="P139" s="25">
        <v>0.10404460546004025</v>
      </c>
      <c r="Q139" s="25">
        <v>6.0193762068090115E-2</v>
      </c>
      <c r="R139" s="25">
        <v>5.3398290064487611E-2</v>
      </c>
      <c r="S139" s="25">
        <v>8.6339022511906519E-2</v>
      </c>
      <c r="U139" s="8">
        <v>1</v>
      </c>
      <c r="V139" s="22">
        <v>0.2293116467940409</v>
      </c>
      <c r="W139" s="22">
        <v>8.5372913622769442E-2</v>
      </c>
      <c r="Y139" s="26">
        <f t="shared" si="6"/>
        <v>7.2562534163751954E-3</v>
      </c>
      <c r="Z139" s="26">
        <f t="shared" si="7"/>
        <v>4.5929405935331525E-3</v>
      </c>
      <c r="AA139" s="26">
        <f t="shared" si="8"/>
        <v>2.072190118849104E-2</v>
      </c>
    </row>
    <row r="140" spans="1:27" x14ac:dyDescent="0.25">
      <c r="A140" s="12" t="s">
        <v>679</v>
      </c>
      <c r="B140" s="8" t="s">
        <v>680</v>
      </c>
      <c r="C140" s="8">
        <v>7.49</v>
      </c>
      <c r="D140" s="22">
        <v>126.02194</v>
      </c>
      <c r="E140" s="23">
        <v>0.81787328491512412</v>
      </c>
      <c r="F140" s="23">
        <v>1.0174783656686466</v>
      </c>
      <c r="G140" s="23">
        <v>1.1822345903906135</v>
      </c>
      <c r="H140" s="23">
        <v>0.90272949400013625</v>
      </c>
      <c r="I140" s="23">
        <v>1.079684265025479</v>
      </c>
      <c r="J140" s="24">
        <v>0.82366181318262888</v>
      </c>
      <c r="K140" s="24">
        <v>1.0648883460425809</v>
      </c>
      <c r="L140" s="24">
        <v>0.78026469922583652</v>
      </c>
      <c r="M140" s="24">
        <v>1.0543162666183077</v>
      </c>
      <c r="N140" s="24">
        <v>0.94672356157897719</v>
      </c>
      <c r="O140" s="25">
        <v>1.2787613605308328</v>
      </c>
      <c r="P140" s="25">
        <v>1.0895895356423297</v>
      </c>
      <c r="Q140" s="25">
        <v>0.857890232011569</v>
      </c>
      <c r="R140" s="25">
        <v>0.8449154624397649</v>
      </c>
      <c r="S140" s="25">
        <v>1.63979509627644</v>
      </c>
      <c r="U140" s="8">
        <v>0.99999999999999978</v>
      </c>
      <c r="V140" s="22">
        <v>0.93397093732966641</v>
      </c>
      <c r="W140" s="22">
        <v>1.1421903373801872</v>
      </c>
      <c r="Y140" s="26">
        <f t="shared" si="6"/>
        <v>0.46799803774987225</v>
      </c>
      <c r="Z140" s="26">
        <f t="shared" si="7"/>
        <v>0.41533952855509648</v>
      </c>
      <c r="AA140" s="26">
        <f t="shared" si="8"/>
        <v>0.24524590877895835</v>
      </c>
    </row>
    <row r="141" spans="1:27" x14ac:dyDescent="0.25">
      <c r="A141" s="12" t="s">
        <v>702</v>
      </c>
      <c r="B141" s="8" t="s">
        <v>703</v>
      </c>
      <c r="C141" s="8">
        <v>10.44</v>
      </c>
      <c r="D141" s="22">
        <v>405.00947000000002</v>
      </c>
      <c r="E141" s="23">
        <v>0.92880452045408579</v>
      </c>
      <c r="F141" s="23">
        <v>1.2438737489125611</v>
      </c>
      <c r="G141" s="23">
        <v>0.92089731039468514</v>
      </c>
      <c r="H141" s="23">
        <v>0.79571762192015616</v>
      </c>
      <c r="I141" s="23">
        <v>1.1107067983185115</v>
      </c>
      <c r="J141" s="24">
        <v>0.63901609427043504</v>
      </c>
      <c r="K141" s="24">
        <v>0.59974524807734797</v>
      </c>
      <c r="L141" s="24">
        <v>0.21254776862495248</v>
      </c>
      <c r="M141" s="24">
        <v>0.40323245538685576</v>
      </c>
      <c r="N141" s="24">
        <v>0.39350606623630868</v>
      </c>
      <c r="O141" s="25">
        <v>1.4363762796268971</v>
      </c>
      <c r="P141" s="25">
        <v>1.1247290398458367</v>
      </c>
      <c r="Q141" s="25">
        <v>0.69439394051636205</v>
      </c>
      <c r="R141" s="25">
        <v>8.8841220543530129E-3</v>
      </c>
      <c r="S141" s="25">
        <v>2.3785932650464085E-2</v>
      </c>
      <c r="U141" s="8">
        <v>0.99999999999999978</v>
      </c>
      <c r="V141" s="22">
        <v>0.44960952651917996</v>
      </c>
      <c r="W141" s="22">
        <v>0.65763386293878257</v>
      </c>
      <c r="Y141" s="26">
        <f t="shared" si="6"/>
        <v>1.0863709831655972E-3</v>
      </c>
      <c r="Z141" s="26">
        <f t="shared" si="7"/>
        <v>0.30646683954510617</v>
      </c>
      <c r="AA141" s="26">
        <f t="shared" si="8"/>
        <v>0.51812710274204621</v>
      </c>
    </row>
    <row r="142" spans="1:27" x14ac:dyDescent="0.25">
      <c r="A142" s="12" t="s">
        <v>704</v>
      </c>
      <c r="B142" s="8" t="s">
        <v>705</v>
      </c>
      <c r="C142" s="8">
        <v>10.43</v>
      </c>
      <c r="D142" s="22">
        <v>567.06230000000005</v>
      </c>
      <c r="E142" s="23">
        <v>0.84569573192616931</v>
      </c>
      <c r="F142" s="23">
        <v>1.1644342310186753</v>
      </c>
      <c r="G142" s="23">
        <v>1.0973866037087412</v>
      </c>
      <c r="H142" s="23">
        <v>1.1179917591609549</v>
      </c>
      <c r="I142" s="23">
        <v>0.77449167418545906</v>
      </c>
      <c r="J142" s="24">
        <v>0.37104437222628767</v>
      </c>
      <c r="K142" s="24">
        <v>1.1527290895229849</v>
      </c>
      <c r="L142" s="24">
        <v>1.9717215507079989E-2</v>
      </c>
      <c r="M142" s="24">
        <v>0.92844539723818087</v>
      </c>
      <c r="N142" s="24">
        <v>0.57282622866656308</v>
      </c>
      <c r="O142" s="25">
        <v>0.67917585860971119</v>
      </c>
      <c r="P142" s="25">
        <v>0.55411982174793895</v>
      </c>
      <c r="Q142" s="25">
        <v>0.49578592422460621</v>
      </c>
      <c r="R142" s="25">
        <v>6.1289998602788047E-2</v>
      </c>
      <c r="S142" s="25">
        <v>4.8403171217326436E-2</v>
      </c>
      <c r="U142" s="8">
        <v>1</v>
      </c>
      <c r="V142" s="22">
        <v>0.60895246063221931</v>
      </c>
      <c r="W142" s="22">
        <v>0.36775495488047422</v>
      </c>
      <c r="Y142" s="26">
        <f t="shared" si="6"/>
        <v>0.12673515029373753</v>
      </c>
      <c r="Z142" s="26">
        <f t="shared" si="7"/>
        <v>5.0639874299789871E-3</v>
      </c>
      <c r="AA142" s="26">
        <f t="shared" si="8"/>
        <v>0.34785151024284916</v>
      </c>
    </row>
    <row r="143" spans="1:27" x14ac:dyDescent="0.25">
      <c r="A143" s="12" t="s">
        <v>706</v>
      </c>
      <c r="B143" s="8" t="s">
        <v>705</v>
      </c>
      <c r="C143" s="8">
        <v>10.43</v>
      </c>
      <c r="D143" s="22">
        <v>567.06230000000005</v>
      </c>
      <c r="E143" s="23">
        <v>0.84710996596712129</v>
      </c>
      <c r="F143" s="23">
        <v>1.1663814828088737</v>
      </c>
      <c r="G143" s="23">
        <v>1.0908603691478314</v>
      </c>
      <c r="H143" s="23">
        <v>1.1198613464647813</v>
      </c>
      <c r="I143" s="23">
        <v>0.77578683561139206</v>
      </c>
      <c r="J143" s="24">
        <v>0.37166485966887047</v>
      </c>
      <c r="K143" s="24">
        <v>1.1546567671224519</v>
      </c>
      <c r="L143" s="24">
        <v>1.9750188071928326E-2</v>
      </c>
      <c r="M143" s="24">
        <v>0.92999801130062709</v>
      </c>
      <c r="N143" s="24">
        <v>0.57378415043623465</v>
      </c>
      <c r="O143" s="25">
        <v>0.6803116259818025</v>
      </c>
      <c r="P143" s="25">
        <v>0.5550464613005559</v>
      </c>
      <c r="Q143" s="25">
        <v>0.49661501358215365</v>
      </c>
      <c r="R143" s="25">
        <v>0</v>
      </c>
      <c r="S143" s="25">
        <v>0</v>
      </c>
      <c r="U143" s="8">
        <v>1</v>
      </c>
      <c r="V143" s="22">
        <v>0.60997079532002252</v>
      </c>
      <c r="W143" s="22">
        <v>0.3463946201729024</v>
      </c>
      <c r="Y143" s="26">
        <f t="shared" si="6"/>
        <v>0.12792938651328409</v>
      </c>
      <c r="Z143" s="26">
        <f t="shared" si="7"/>
        <v>6.9169899731199797E-3</v>
      </c>
      <c r="AA143" s="26">
        <f t="shared" si="8"/>
        <v>0.32062381959683595</v>
      </c>
    </row>
    <row r="144" spans="1:27" x14ac:dyDescent="0.25">
      <c r="A144" s="12" t="s">
        <v>719</v>
      </c>
      <c r="B144" s="8" t="s">
        <v>720</v>
      </c>
      <c r="C144" s="8">
        <v>10.26</v>
      </c>
      <c r="D144" s="22">
        <v>608.08884999999998</v>
      </c>
      <c r="E144" s="23">
        <v>3.4391227653929484</v>
      </c>
      <c r="F144" s="23">
        <v>0.80903123575077496</v>
      </c>
      <c r="G144" s="23">
        <v>0.75184599885627701</v>
      </c>
      <c r="H144" s="23">
        <v>0</v>
      </c>
      <c r="I144" s="23">
        <v>0</v>
      </c>
      <c r="J144" s="24">
        <v>1.9220941432230094</v>
      </c>
      <c r="K144" s="24">
        <v>0.66804386018257533</v>
      </c>
      <c r="L144" s="24">
        <v>1.3083833748508189</v>
      </c>
      <c r="M144" s="24">
        <v>2.4143743869597607</v>
      </c>
      <c r="N144" s="24">
        <v>1.8666721764859828</v>
      </c>
      <c r="O144" s="25">
        <v>1.2011089289952079</v>
      </c>
      <c r="P144" s="25">
        <v>0.52859415407261778</v>
      </c>
      <c r="Q144" s="25">
        <v>0</v>
      </c>
      <c r="R144" s="25">
        <v>0.14980570504817711</v>
      </c>
      <c r="S144" s="25">
        <v>0</v>
      </c>
      <c r="U144" s="8">
        <v>1</v>
      </c>
      <c r="V144" s="22">
        <v>1.6359135883404297</v>
      </c>
      <c r="W144" s="22">
        <v>0.37590175762320055</v>
      </c>
      <c r="Y144" s="26">
        <f t="shared" si="6"/>
        <v>0.40120354090954025</v>
      </c>
      <c r="Z144" s="26">
        <f t="shared" si="7"/>
        <v>0.39683604596413569</v>
      </c>
      <c r="AA144" s="26">
        <f t="shared" si="8"/>
        <v>1.1063649745696361E-2</v>
      </c>
    </row>
    <row r="145" spans="1:27" x14ac:dyDescent="0.25">
      <c r="A145" s="12" t="s">
        <v>725</v>
      </c>
      <c r="B145" s="8" t="s">
        <v>726</v>
      </c>
      <c r="C145" s="8">
        <v>4.5599999999999996</v>
      </c>
      <c r="D145" s="22">
        <v>153.04069999999999</v>
      </c>
      <c r="E145" s="23">
        <v>0.26257809957087636</v>
      </c>
      <c r="F145" s="23">
        <v>1.1736876895331256</v>
      </c>
      <c r="G145" s="23">
        <v>0.52679030269566551</v>
      </c>
      <c r="H145" s="23">
        <v>0.5740470061101498</v>
      </c>
      <c r="I145" s="23">
        <v>2.4628969020901827</v>
      </c>
      <c r="J145" s="24">
        <v>0</v>
      </c>
      <c r="K145" s="24">
        <v>0</v>
      </c>
      <c r="L145" s="24">
        <v>0</v>
      </c>
      <c r="M145" s="24">
        <v>0</v>
      </c>
      <c r="N145" s="24">
        <v>0</v>
      </c>
      <c r="O145" s="25">
        <v>3.6541831808816956</v>
      </c>
      <c r="P145" s="25">
        <v>1.4371546288626489</v>
      </c>
      <c r="Q145" s="25">
        <v>1.2710472830287238</v>
      </c>
      <c r="R145" s="25">
        <v>0</v>
      </c>
      <c r="S145" s="25">
        <v>2.5266300565863111</v>
      </c>
      <c r="U145" s="8">
        <v>1</v>
      </c>
      <c r="V145" s="22">
        <v>0</v>
      </c>
      <c r="W145" s="22">
        <v>1.7778030298718761</v>
      </c>
      <c r="Y145" s="26">
        <f t="shared" si="6"/>
        <v>6.4520633775823524E-2</v>
      </c>
      <c r="Z145" s="26">
        <f t="shared" si="7"/>
        <v>0.32459078156050469</v>
      </c>
      <c r="AA145" s="26">
        <f t="shared" si="8"/>
        <v>4.4961471840935005E-2</v>
      </c>
    </row>
    <row r="146" spans="1:27" x14ac:dyDescent="0.25">
      <c r="A146" s="12" t="s">
        <v>727</v>
      </c>
      <c r="B146" s="8" t="s">
        <v>728</v>
      </c>
      <c r="C146" s="8">
        <v>4.6399999999999997</v>
      </c>
      <c r="D146" s="22">
        <v>285.08296000000001</v>
      </c>
      <c r="E146" s="23">
        <v>0.80560184229561438</v>
      </c>
      <c r="F146" s="23">
        <v>1.0428942455318213</v>
      </c>
      <c r="G146" s="23">
        <v>0.79864440609347609</v>
      </c>
      <c r="H146" s="23">
        <v>0.70650575833113427</v>
      </c>
      <c r="I146" s="23">
        <v>1.6463537477479533</v>
      </c>
      <c r="J146" s="24">
        <v>8.9080316661118333E-2</v>
      </c>
      <c r="K146" s="24">
        <v>0.22783143344719187</v>
      </c>
      <c r="L146" s="24">
        <v>0.121598603657095</v>
      </c>
      <c r="M146" s="24">
        <v>0.33787404757968614</v>
      </c>
      <c r="N146" s="24">
        <v>0.16054752230589855</v>
      </c>
      <c r="O146" s="25">
        <v>2.2659922982733867</v>
      </c>
      <c r="P146" s="25">
        <v>1.3949475846558208</v>
      </c>
      <c r="Q146" s="25">
        <v>0.8773714596661939</v>
      </c>
      <c r="R146" s="25">
        <v>0</v>
      </c>
      <c r="S146" s="25">
        <v>0</v>
      </c>
      <c r="U146" s="8">
        <v>0.99999999999999978</v>
      </c>
      <c r="V146" s="22">
        <v>0.18738638473019797</v>
      </c>
      <c r="W146" s="22">
        <v>0.90766226851908027</v>
      </c>
      <c r="Y146" s="26">
        <f t="shared" si="6"/>
        <v>7.4111572139469832E-3</v>
      </c>
      <c r="Z146" s="26">
        <f t="shared" si="7"/>
        <v>0.84993639345630567</v>
      </c>
      <c r="AA146" s="26">
        <f t="shared" si="8"/>
        <v>0.17100076630841901</v>
      </c>
    </row>
    <row r="147" spans="1:27" x14ac:dyDescent="0.25">
      <c r="A147" s="12" t="s">
        <v>729</v>
      </c>
      <c r="B147" s="8" t="s">
        <v>730</v>
      </c>
      <c r="C147" s="8">
        <v>10.31</v>
      </c>
      <c r="D147" s="22">
        <v>365.04928999999998</v>
      </c>
      <c r="E147" s="23">
        <v>0.30686704920239199</v>
      </c>
      <c r="F147" s="23">
        <v>0.66685561905334745</v>
      </c>
      <c r="G147" s="23">
        <v>1.3785913996606556</v>
      </c>
      <c r="H147" s="23">
        <v>1.506960650330871</v>
      </c>
      <c r="I147" s="23">
        <v>1.1407252817527342</v>
      </c>
      <c r="J147" s="24">
        <v>0</v>
      </c>
      <c r="K147" s="24">
        <v>0.83387825535067639</v>
      </c>
      <c r="L147" s="24">
        <v>0.28521966063781551</v>
      </c>
      <c r="M147" s="24">
        <v>0.5743332947862968</v>
      </c>
      <c r="N147" s="24">
        <v>0.12250560603470186</v>
      </c>
      <c r="O147" s="25">
        <v>1.53139256492186</v>
      </c>
      <c r="P147" s="25">
        <v>1.9813777270934296</v>
      </c>
      <c r="Q147" s="25">
        <v>2.0126838893040095</v>
      </c>
      <c r="R147" s="25">
        <v>3.5724131843856117</v>
      </c>
      <c r="S147" s="25">
        <v>1.4492141893835748</v>
      </c>
      <c r="U147" s="8">
        <v>1</v>
      </c>
      <c r="V147" s="22">
        <v>0.36318736336189811</v>
      </c>
      <c r="W147" s="22">
        <v>2.1094163110176973</v>
      </c>
      <c r="Y147" s="26">
        <f t="shared" si="6"/>
        <v>5.1267684311270045E-2</v>
      </c>
      <c r="Z147" s="26">
        <f t="shared" si="7"/>
        <v>4.3907170541003869E-2</v>
      </c>
      <c r="AA147" s="26">
        <f t="shared" si="8"/>
        <v>7.4263829366005172E-3</v>
      </c>
    </row>
    <row r="148" spans="1:27" ht="17.25" x14ac:dyDescent="0.25">
      <c r="A148" s="12" t="s">
        <v>856</v>
      </c>
      <c r="B148" s="8" t="s">
        <v>148</v>
      </c>
      <c r="C148" s="8">
        <v>10.36</v>
      </c>
      <c r="D148" s="22">
        <v>231.02643</v>
      </c>
      <c r="E148" s="23">
        <v>0</v>
      </c>
      <c r="F148" s="23">
        <v>0</v>
      </c>
      <c r="G148" s="23">
        <v>0</v>
      </c>
      <c r="H148" s="23">
        <v>0</v>
      </c>
      <c r="I148" s="23">
        <v>5</v>
      </c>
      <c r="J148" s="24">
        <v>3.9943247444866086</v>
      </c>
      <c r="K148" s="24">
        <v>45.570598876700259</v>
      </c>
      <c r="L148" s="24">
        <v>7.9588522464672797</v>
      </c>
      <c r="M148" s="24">
        <v>14.736157657841463</v>
      </c>
      <c r="N148" s="24">
        <v>4.2176830352544421</v>
      </c>
      <c r="O148" s="25">
        <v>13.010423533878438</v>
      </c>
      <c r="P148" s="25">
        <v>13.768907277047271</v>
      </c>
      <c r="Q148" s="25">
        <v>6.3034540459798496</v>
      </c>
      <c r="R148" s="25">
        <v>6.048830265432291</v>
      </c>
      <c r="S148" s="25">
        <v>8.2303391846456488</v>
      </c>
      <c r="U148" s="8">
        <v>1</v>
      </c>
      <c r="V148" s="22">
        <v>15.29552331215001</v>
      </c>
      <c r="W148" s="22">
        <v>9.4723908613967005</v>
      </c>
      <c r="Y148" s="26">
        <f t="shared" si="6"/>
        <v>0.1414862924587543</v>
      </c>
      <c r="Z148" s="26">
        <f t="shared" si="7"/>
        <v>3.6594075691648172E-3</v>
      </c>
      <c r="AA148" s="26">
        <f t="shared" si="8"/>
        <v>0.50317648618170763</v>
      </c>
    </row>
    <row r="149" spans="1:27" x14ac:dyDescent="0.25">
      <c r="A149" s="12" t="s">
        <v>765</v>
      </c>
      <c r="E149" s="27" t="s">
        <v>769</v>
      </c>
      <c r="F149" s="27" t="s">
        <v>770</v>
      </c>
      <c r="G149" s="27" t="s">
        <v>771</v>
      </c>
      <c r="H149" s="27" t="s">
        <v>772</v>
      </c>
      <c r="I149" s="27" t="s">
        <v>773</v>
      </c>
      <c r="J149" s="28" t="s">
        <v>774</v>
      </c>
      <c r="K149" s="28" t="s">
        <v>775</v>
      </c>
      <c r="L149" s="28" t="s">
        <v>776</v>
      </c>
      <c r="M149" s="28" t="s">
        <v>777</v>
      </c>
      <c r="N149" s="28" t="s">
        <v>778</v>
      </c>
      <c r="O149" s="29" t="s">
        <v>779</v>
      </c>
      <c r="P149" s="29" t="s">
        <v>780</v>
      </c>
      <c r="Q149" s="29" t="s">
        <v>781</v>
      </c>
      <c r="R149" s="29" t="s">
        <v>782</v>
      </c>
      <c r="S149" s="29" t="s">
        <v>783</v>
      </c>
    </row>
    <row r="151" spans="1:27" ht="17.25" x14ac:dyDescent="0.25">
      <c r="A151" s="12" t="s">
        <v>857</v>
      </c>
    </row>
    <row r="152" spans="1:27" ht="17.25" x14ac:dyDescent="0.25">
      <c r="A152" s="12" t="s">
        <v>858</v>
      </c>
    </row>
    <row r="153" spans="1:27" ht="17.25" x14ac:dyDescent="0.25">
      <c r="A153" s="12" t="s">
        <v>859</v>
      </c>
    </row>
    <row r="154" spans="1:27" ht="17.25" x14ac:dyDescent="0.25">
      <c r="A154" s="12" t="s">
        <v>860</v>
      </c>
    </row>
    <row r="155" spans="1:27" ht="17.25" x14ac:dyDescent="0.25">
      <c r="A155" s="12" t="s">
        <v>861</v>
      </c>
    </row>
    <row r="156" spans="1:27" ht="17.25" x14ac:dyDescent="0.25">
      <c r="A156" s="12" t="s">
        <v>862</v>
      </c>
    </row>
    <row r="157" spans="1:27" ht="17.25" x14ac:dyDescent="0.25">
      <c r="A157" s="12" t="s">
        <v>863</v>
      </c>
    </row>
    <row r="158" spans="1:27" ht="17.25" x14ac:dyDescent="0.25">
      <c r="A158" s="12" t="s">
        <v>864</v>
      </c>
    </row>
    <row r="160" spans="1:27" x14ac:dyDescent="0.25">
      <c r="A160" s="12" t="s">
        <v>865</v>
      </c>
    </row>
    <row r="162" spans="1:5" x14ac:dyDescent="0.25">
      <c r="A162" s="30" t="s">
        <v>866</v>
      </c>
      <c r="B162" s="31"/>
      <c r="C162" s="31"/>
      <c r="D162" s="31"/>
      <c r="E162" s="31"/>
    </row>
    <row r="163" spans="1:5" x14ac:dyDescent="0.25">
      <c r="A163" s="30" t="s">
        <v>867</v>
      </c>
      <c r="B163" s="31"/>
      <c r="C163" s="31"/>
      <c r="D163" s="31"/>
      <c r="E163" s="31"/>
    </row>
    <row r="164" spans="1:5" x14ac:dyDescent="0.25">
      <c r="A164" s="30" t="s">
        <v>868</v>
      </c>
      <c r="B164" s="31"/>
      <c r="C164" s="31"/>
      <c r="D164" s="31"/>
      <c r="E164" s="3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F108B4-8D32-4B13-AD86-9536DDCE67C4}">
  <dimension ref="A1:Z164"/>
  <sheetViews>
    <sheetView topLeftCell="A137" workbookViewId="0">
      <selection activeCell="A154" sqref="A154"/>
    </sheetView>
  </sheetViews>
  <sheetFormatPr defaultRowHeight="15.75" x14ac:dyDescent="0.25"/>
  <cols>
    <col min="1" max="1" width="29.5" style="12" customWidth="1"/>
    <col min="2" max="2" width="15.625" style="8" customWidth="1"/>
    <col min="3" max="3" width="10.125" style="8" customWidth="1"/>
    <col min="4" max="4" width="11.125" style="22" customWidth="1"/>
    <col min="5" max="9" width="9" style="23"/>
    <col min="10" max="14" width="9" style="24"/>
    <col min="15" max="20" width="9" style="25"/>
    <col min="21" max="21" width="6.375" customWidth="1"/>
    <col min="22" max="22" width="7.25" style="32" customWidth="1"/>
    <col min="23" max="23" width="6.625" style="32" customWidth="1"/>
    <col min="24" max="24" width="9.125" style="33" customWidth="1"/>
    <col min="25" max="25" width="9.625" style="33" customWidth="1"/>
    <col min="26" max="26" width="8.5" style="33" customWidth="1"/>
  </cols>
  <sheetData>
    <row r="1" spans="1:26" x14ac:dyDescent="0.25">
      <c r="A1" s="12" t="s">
        <v>869</v>
      </c>
    </row>
    <row r="2" spans="1:26" s="12" customFormat="1" ht="15" x14ac:dyDescent="0.25">
      <c r="A2" s="12" t="s">
        <v>0</v>
      </c>
      <c r="B2" s="16" t="s">
        <v>1</v>
      </c>
      <c r="C2" s="16" t="s">
        <v>2</v>
      </c>
      <c r="D2" s="17" t="s">
        <v>3</v>
      </c>
      <c r="E2" s="34" t="s">
        <v>735</v>
      </c>
      <c r="F2" s="34" t="s">
        <v>736</v>
      </c>
      <c r="G2" s="34" t="s">
        <v>737</v>
      </c>
      <c r="H2" s="34" t="s">
        <v>738</v>
      </c>
      <c r="I2" s="34" t="s">
        <v>739</v>
      </c>
      <c r="J2" s="35" t="s">
        <v>740</v>
      </c>
      <c r="K2" s="35" t="s">
        <v>741</v>
      </c>
      <c r="L2" s="35" t="s">
        <v>742</v>
      </c>
      <c r="M2" s="35" t="s">
        <v>743</v>
      </c>
      <c r="N2" s="35" t="s">
        <v>744</v>
      </c>
      <c r="O2" s="36" t="s">
        <v>745</v>
      </c>
      <c r="P2" s="36" t="s">
        <v>746</v>
      </c>
      <c r="Q2" s="36" t="s">
        <v>747</v>
      </c>
      <c r="R2" s="36" t="s">
        <v>748</v>
      </c>
      <c r="S2" s="36" t="s">
        <v>749</v>
      </c>
      <c r="T2" s="36"/>
      <c r="U2" s="16" t="s">
        <v>831</v>
      </c>
      <c r="V2" s="17" t="s">
        <v>831</v>
      </c>
      <c r="W2" s="17" t="s">
        <v>831</v>
      </c>
      <c r="X2" s="18" t="s">
        <v>832</v>
      </c>
      <c r="Y2" s="18" t="s">
        <v>832</v>
      </c>
      <c r="Z2" s="18" t="s">
        <v>832</v>
      </c>
    </row>
    <row r="3" spans="1:26" s="12" customFormat="1" ht="15" x14ac:dyDescent="0.25">
      <c r="A3" s="12" t="s">
        <v>765</v>
      </c>
      <c r="B3" s="16"/>
      <c r="C3" s="16"/>
      <c r="D3" s="17"/>
      <c r="E3" s="34" t="s">
        <v>784</v>
      </c>
      <c r="F3" s="34" t="s">
        <v>785</v>
      </c>
      <c r="G3" s="34" t="s">
        <v>786</v>
      </c>
      <c r="H3" s="34" t="s">
        <v>787</v>
      </c>
      <c r="I3" s="34" t="s">
        <v>788</v>
      </c>
      <c r="J3" s="35" t="s">
        <v>789</v>
      </c>
      <c r="K3" s="35" t="s">
        <v>790</v>
      </c>
      <c r="L3" s="35" t="s">
        <v>791</v>
      </c>
      <c r="M3" s="35" t="s">
        <v>792</v>
      </c>
      <c r="N3" s="35" t="s">
        <v>793</v>
      </c>
      <c r="O3" s="36" t="s">
        <v>794</v>
      </c>
      <c r="P3" s="36" t="s">
        <v>795</v>
      </c>
      <c r="Q3" s="36" t="s">
        <v>796</v>
      </c>
      <c r="R3" s="36" t="s">
        <v>797</v>
      </c>
      <c r="S3" s="36" t="s">
        <v>798</v>
      </c>
      <c r="T3" s="36"/>
      <c r="U3" s="16" t="s">
        <v>833</v>
      </c>
      <c r="V3" s="17" t="s">
        <v>834</v>
      </c>
      <c r="W3" s="17" t="s">
        <v>835</v>
      </c>
      <c r="X3" s="18" t="s">
        <v>836</v>
      </c>
      <c r="Y3" s="18" t="s">
        <v>837</v>
      </c>
      <c r="Z3" s="18" t="s">
        <v>838</v>
      </c>
    </row>
    <row r="4" spans="1:26" s="12" customFormat="1" x14ac:dyDescent="0.25">
      <c r="A4" s="12" t="s">
        <v>839</v>
      </c>
      <c r="B4" s="16"/>
      <c r="C4" s="16"/>
      <c r="D4" s="17"/>
      <c r="E4" s="27">
        <v>14.000000000000012</v>
      </c>
      <c r="F4" s="27">
        <v>18.000000000000014</v>
      </c>
      <c r="G4" s="27">
        <v>16.999999999999904</v>
      </c>
      <c r="H4" s="27">
        <v>14.999999999999902</v>
      </c>
      <c r="I4" s="27">
        <v>20.000000000000018</v>
      </c>
      <c r="J4" s="28">
        <v>12.000000000000011</v>
      </c>
      <c r="K4" s="28">
        <v>13.000000000000123</v>
      </c>
      <c r="L4" s="28">
        <v>25.000000000000135</v>
      </c>
      <c r="M4" s="28">
        <v>12.000000000000011</v>
      </c>
      <c r="N4" s="28">
        <v>10.000000000000009</v>
      </c>
      <c r="O4" s="29">
        <v>14.000000000000012</v>
      </c>
      <c r="P4" s="29">
        <v>10.999999999999899</v>
      </c>
      <c r="Q4" s="29">
        <v>10.000000000000009</v>
      </c>
      <c r="R4" s="29">
        <v>10.000000000000009</v>
      </c>
      <c r="S4" s="29">
        <v>18.000000000000014</v>
      </c>
      <c r="T4" s="29"/>
      <c r="V4" s="37"/>
      <c r="W4" s="37"/>
      <c r="X4" s="38"/>
      <c r="Y4" s="38"/>
      <c r="Z4" s="38"/>
    </row>
    <row r="5" spans="1:26" x14ac:dyDescent="0.25">
      <c r="A5" s="12" t="s">
        <v>10</v>
      </c>
      <c r="B5" s="8" t="s">
        <v>11</v>
      </c>
      <c r="C5" s="8">
        <v>10.25</v>
      </c>
      <c r="D5" s="22">
        <v>170.0924</v>
      </c>
      <c r="E5" s="23">
        <v>1.4079414776636794</v>
      </c>
      <c r="F5" s="23">
        <v>0.94167135536642432</v>
      </c>
      <c r="G5" s="23">
        <v>1.2426084679372624</v>
      </c>
      <c r="H5" s="23">
        <v>0.71683926048055169</v>
      </c>
      <c r="I5" s="23">
        <v>0.69093943855208262</v>
      </c>
      <c r="J5" s="24">
        <v>0.9572797881805355</v>
      </c>
      <c r="K5" s="24">
        <v>0.8499782904641715</v>
      </c>
      <c r="L5" s="24">
        <v>0.42599126911630752</v>
      </c>
      <c r="M5" s="24">
        <v>0.83860208101697842</v>
      </c>
      <c r="N5" s="24">
        <v>1.1800570218482891</v>
      </c>
      <c r="O5" s="25">
        <v>1.4322300286673673</v>
      </c>
      <c r="P5" s="25">
        <v>1.6252199491881829</v>
      </c>
      <c r="Q5" s="25">
        <v>2.4901781759714301</v>
      </c>
      <c r="R5" s="25">
        <v>1.5951477756598591</v>
      </c>
      <c r="S5" s="25">
        <v>1.8027823801944682</v>
      </c>
      <c r="U5">
        <v>1.0000000000000002</v>
      </c>
      <c r="V5" s="32">
        <v>0.85038169012525633</v>
      </c>
      <c r="W5" s="32">
        <v>1.7891116619362617</v>
      </c>
      <c r="X5" s="26">
        <f>_xlfn.T.TEST(E5:I5,J5:N5,2,3)</f>
        <v>0.44891394818536323</v>
      </c>
      <c r="Y5" s="26">
        <f>_xlfn.T.TEST(E5:I5,O5:S5,2,3)</f>
        <v>1.0542558173623619E-2</v>
      </c>
      <c r="Z5" s="26">
        <f>_xlfn.T.TEST(J5:N5,O5:S5,2,3)</f>
        <v>3.9445807157288361E-3</v>
      </c>
    </row>
    <row r="6" spans="1:26" x14ac:dyDescent="0.25">
      <c r="A6" s="12" t="s">
        <v>12</v>
      </c>
      <c r="B6" s="8" t="s">
        <v>13</v>
      </c>
      <c r="C6" s="8">
        <v>9</v>
      </c>
      <c r="D6" s="22">
        <v>282.11968000000002</v>
      </c>
      <c r="E6" s="23">
        <v>2.0413745816493853</v>
      </c>
      <c r="F6" s="23">
        <v>0.13451728894023479</v>
      </c>
      <c r="G6" s="23">
        <v>0.83937943207714272</v>
      </c>
      <c r="H6" s="23">
        <v>0.38852431671157323</v>
      </c>
      <c r="I6" s="23">
        <v>1.596204380621663</v>
      </c>
      <c r="J6" s="24">
        <v>0</v>
      </c>
      <c r="K6" s="24">
        <v>4.6518586658728678</v>
      </c>
      <c r="L6" s="24">
        <v>0.87912115330531226</v>
      </c>
      <c r="M6" s="24">
        <v>1.1579009733038104</v>
      </c>
      <c r="N6" s="24">
        <v>3.592713781464079</v>
      </c>
      <c r="O6" s="25">
        <v>3.5268425520908524</v>
      </c>
      <c r="P6" s="25">
        <v>4.8384409625862235</v>
      </c>
      <c r="Q6" s="25">
        <v>2.6032939612173402</v>
      </c>
      <c r="R6" s="25">
        <v>0.3029902357919349</v>
      </c>
      <c r="S6" s="25">
        <v>1.978251969210342</v>
      </c>
      <c r="U6">
        <v>0.99999999999999978</v>
      </c>
      <c r="V6" s="32">
        <v>2.0563189147892138</v>
      </c>
      <c r="W6" s="32">
        <v>2.649963936179339</v>
      </c>
      <c r="X6" s="26">
        <f>_xlfn.T.TEST(E6:I6,J6:N6,2,3)</f>
        <v>0.31475965639930792</v>
      </c>
      <c r="Y6" s="26">
        <f>_xlfn.T.TEST(E6:I6,O6:S6,2,3)</f>
        <v>9.9518076413282655E-2</v>
      </c>
      <c r="Z6" s="26">
        <f>_xlfn.T.TEST(J6:N6,O6:S6,2,3)</f>
        <v>0.62373850614717585</v>
      </c>
    </row>
    <row r="7" spans="1:26" x14ac:dyDescent="0.25">
      <c r="A7" s="12" t="s">
        <v>14</v>
      </c>
      <c r="B7" s="8" t="s">
        <v>15</v>
      </c>
      <c r="C7" s="8">
        <v>9.06</v>
      </c>
      <c r="D7" s="22">
        <v>114.05495000000001</v>
      </c>
      <c r="E7" s="23">
        <v>1.5954514241591928</v>
      </c>
      <c r="F7" s="23">
        <v>0.89920130457401681</v>
      </c>
      <c r="G7" s="23">
        <v>1.2929276910503935</v>
      </c>
      <c r="H7" s="23">
        <v>0.65972814936230795</v>
      </c>
      <c r="I7" s="23">
        <v>0.55269143085408834</v>
      </c>
      <c r="J7" s="24">
        <v>0.67066702061599004</v>
      </c>
      <c r="K7" s="24">
        <v>1.3813970634189454</v>
      </c>
      <c r="L7" s="24">
        <v>0.48984416153059213</v>
      </c>
      <c r="M7" s="24">
        <v>0.7357092145842532</v>
      </c>
      <c r="N7" s="24">
        <v>2.057403917416551</v>
      </c>
      <c r="O7" s="25">
        <v>2.3777202655937835</v>
      </c>
      <c r="P7" s="25">
        <v>2.6752595295221737</v>
      </c>
      <c r="Q7" s="25">
        <v>3.2353541294091572</v>
      </c>
      <c r="R7" s="25">
        <v>1.4363035197119831</v>
      </c>
      <c r="S7" s="25">
        <v>0.86512069210704534</v>
      </c>
      <c r="U7">
        <v>1</v>
      </c>
      <c r="V7" s="32">
        <v>1.0670042755132663</v>
      </c>
      <c r="W7" s="32">
        <v>2.1179516272688286</v>
      </c>
      <c r="X7" s="26">
        <f>_xlfn.T.TEST(E7:I7,J7:N7,2,3)</f>
        <v>0.85348341279338968</v>
      </c>
      <c r="Y7" s="26">
        <f>_xlfn.T.TEST(E7:I7,O7:S7,2,3)</f>
        <v>5.8008340130054889E-2</v>
      </c>
      <c r="Z7" s="26">
        <f>_xlfn.T.TEST(J7:N7,O7:S7,2,3)</f>
        <v>8.1273052876712243E-2</v>
      </c>
    </row>
    <row r="8" spans="1:26" x14ac:dyDescent="0.25">
      <c r="A8" s="12" t="s">
        <v>23</v>
      </c>
      <c r="B8" s="8" t="s">
        <v>24</v>
      </c>
      <c r="C8" s="8">
        <v>10.27</v>
      </c>
      <c r="D8" s="22">
        <v>160.13320999999999</v>
      </c>
      <c r="E8" s="23">
        <v>1.3101070434592181</v>
      </c>
      <c r="F8" s="23">
        <v>1.0315274086468065</v>
      </c>
      <c r="G8" s="23">
        <v>0.74106656478708199</v>
      </c>
      <c r="H8" s="23">
        <v>1.1053946362088838</v>
      </c>
      <c r="I8" s="23">
        <v>0.81190434689800883</v>
      </c>
      <c r="J8" s="24">
        <v>1.5063648592762944</v>
      </c>
      <c r="K8" s="24">
        <v>1.4305204145766031</v>
      </c>
      <c r="L8" s="24">
        <v>0.81682032908656521</v>
      </c>
      <c r="M8" s="24">
        <v>1.4665311555007385</v>
      </c>
      <c r="N8" s="24">
        <v>1.7724599445865306</v>
      </c>
      <c r="O8" s="25">
        <v>1.3530606631559237</v>
      </c>
      <c r="P8" s="25">
        <v>1.7907539308223064</v>
      </c>
      <c r="Q8" s="25">
        <v>1.040002583414301</v>
      </c>
      <c r="R8" s="25">
        <v>1.5897675998889838</v>
      </c>
      <c r="S8" s="25">
        <v>0.56871933655133888</v>
      </c>
      <c r="U8">
        <v>1</v>
      </c>
      <c r="V8" s="32">
        <v>1.3985393406053463</v>
      </c>
      <c r="W8" s="32">
        <v>1.2684608227665708</v>
      </c>
      <c r="X8" s="26">
        <f t="shared" ref="X8:X71" si="0">_xlfn.T.TEST(E8:I8,J8:N8,2,3)</f>
        <v>7.2301695603981975E-2</v>
      </c>
      <c r="Y8" s="26">
        <f t="shared" ref="Y8:Y71" si="1">_xlfn.T.TEST(E8:I8,O8:S8,2,3)</f>
        <v>0.30486048227915269</v>
      </c>
      <c r="Z8" s="26">
        <f t="shared" ref="Z8:Z71" si="2">_xlfn.T.TEST(J8:N8,O8:S8,2,3)</f>
        <v>0.63974910425024301</v>
      </c>
    </row>
    <row r="9" spans="1:26" x14ac:dyDescent="0.25">
      <c r="A9" s="12" t="s">
        <v>28</v>
      </c>
      <c r="B9" s="8" t="s">
        <v>29</v>
      </c>
      <c r="C9" s="8">
        <v>10.1</v>
      </c>
      <c r="D9" s="22">
        <v>245.04208</v>
      </c>
      <c r="E9" s="23">
        <v>1.0620142679219724</v>
      </c>
      <c r="F9" s="23">
        <v>0.84573173447200833</v>
      </c>
      <c r="G9" s="23">
        <v>1.0218064749004852</v>
      </c>
      <c r="H9" s="23">
        <v>1.1573523811103552</v>
      </c>
      <c r="I9" s="23">
        <v>0.91309514159517846</v>
      </c>
      <c r="J9" s="24">
        <v>0.83329983557510623</v>
      </c>
      <c r="K9" s="24">
        <v>0.9957865190968288</v>
      </c>
      <c r="L9" s="24">
        <v>0.53248156304508176</v>
      </c>
      <c r="M9" s="24">
        <v>1.0295298669613246</v>
      </c>
      <c r="N9" s="24">
        <v>1.0692370438176861</v>
      </c>
      <c r="O9" s="25">
        <v>1.111795811203069</v>
      </c>
      <c r="P9" s="25">
        <v>1.4965325426874219</v>
      </c>
      <c r="Q9" s="25">
        <v>1.5373310726371774</v>
      </c>
      <c r="R9" s="25">
        <v>1.7932674550135035</v>
      </c>
      <c r="S9" s="25">
        <v>0.87225520017590619</v>
      </c>
      <c r="U9">
        <v>1</v>
      </c>
      <c r="V9" s="32">
        <v>0.89206696569920552</v>
      </c>
      <c r="W9" s="32">
        <v>1.3622364163434155</v>
      </c>
      <c r="X9" s="26">
        <f t="shared" si="0"/>
        <v>0.37383116863689797</v>
      </c>
      <c r="Y9" s="26">
        <f t="shared" si="1"/>
        <v>9.1553279788755187E-2</v>
      </c>
      <c r="Z9" s="26">
        <f t="shared" si="2"/>
        <v>4.5816002776955356E-2</v>
      </c>
    </row>
    <row r="10" spans="1:26" x14ac:dyDescent="0.25">
      <c r="A10" s="12" t="s">
        <v>34</v>
      </c>
      <c r="B10" s="8" t="s">
        <v>35</v>
      </c>
      <c r="C10" s="8">
        <v>6.49</v>
      </c>
      <c r="D10" s="22">
        <v>117.05462</v>
      </c>
      <c r="E10" s="23">
        <v>1.3437808171199412</v>
      </c>
      <c r="F10" s="23">
        <v>1.5967472804245688</v>
      </c>
      <c r="G10" s="23">
        <v>0.68181875315925555</v>
      </c>
      <c r="H10" s="23">
        <v>0.77992589397959788</v>
      </c>
      <c r="I10" s="23">
        <v>0.59772725531663651</v>
      </c>
      <c r="J10" s="24">
        <v>3.0658822454703065</v>
      </c>
      <c r="K10" s="24">
        <v>3.2843007878710613</v>
      </c>
      <c r="L10" s="24">
        <v>1.0295226951812013</v>
      </c>
      <c r="M10" s="24">
        <v>2.6963716170356364</v>
      </c>
      <c r="N10" s="24">
        <v>0.88853434023327738</v>
      </c>
      <c r="O10" s="25">
        <v>0.87139874781837745</v>
      </c>
      <c r="P10" s="25">
        <v>1.0932075746379377</v>
      </c>
      <c r="Q10" s="25">
        <v>1.1496389532807836</v>
      </c>
      <c r="R10" s="25">
        <v>5.4105041327167802</v>
      </c>
      <c r="S10" s="25">
        <v>6.0175346923089865</v>
      </c>
      <c r="U10">
        <v>1</v>
      </c>
      <c r="V10" s="32">
        <v>2.1929223371582967</v>
      </c>
      <c r="W10" s="32">
        <v>2.9084568201525731</v>
      </c>
      <c r="X10" s="26">
        <f t="shared" si="0"/>
        <v>8.0420336216207075E-2</v>
      </c>
      <c r="Y10" s="26">
        <f t="shared" si="1"/>
        <v>0.17339668673431388</v>
      </c>
      <c r="Z10" s="26">
        <f t="shared" si="2"/>
        <v>0.59225486954140238</v>
      </c>
    </row>
    <row r="11" spans="1:26" x14ac:dyDescent="0.25">
      <c r="A11" s="12" t="s">
        <v>42</v>
      </c>
      <c r="B11" s="8" t="s">
        <v>43</v>
      </c>
      <c r="C11" s="8">
        <v>9.82</v>
      </c>
      <c r="D11" s="22">
        <v>149.02669</v>
      </c>
      <c r="E11" s="23">
        <v>1.3156073826193679</v>
      </c>
      <c r="F11" s="23">
        <v>0.84593627122211423</v>
      </c>
      <c r="G11" s="23">
        <v>0.97173215154701087</v>
      </c>
      <c r="H11" s="23">
        <v>0.81780250924311193</v>
      </c>
      <c r="I11" s="23">
        <v>1.0489216853683945</v>
      </c>
      <c r="J11" s="24">
        <v>2.2202747312283995</v>
      </c>
      <c r="K11" s="24">
        <v>1.4507721906071471</v>
      </c>
      <c r="L11" s="24">
        <v>0.74234365085736576</v>
      </c>
      <c r="M11" s="24">
        <v>2.2469187534477029</v>
      </c>
      <c r="N11" s="24">
        <v>3.1231787898573411</v>
      </c>
      <c r="O11" s="25">
        <v>1.7630720339124326</v>
      </c>
      <c r="P11" s="25">
        <v>1.8389697703089944</v>
      </c>
      <c r="Q11" s="25">
        <v>2.8006328565595213</v>
      </c>
      <c r="R11" s="25">
        <v>1.3652759564648289</v>
      </c>
      <c r="S11" s="25">
        <v>3.5412170917332801</v>
      </c>
      <c r="U11">
        <v>1</v>
      </c>
      <c r="V11" s="32">
        <v>1.9566976231995912</v>
      </c>
      <c r="W11" s="32">
        <v>2.2618335417958115</v>
      </c>
      <c r="X11" s="26">
        <f t="shared" si="0"/>
        <v>7.5380011349156173E-2</v>
      </c>
      <c r="Y11" s="26">
        <f t="shared" si="1"/>
        <v>3.1898646758985898E-2</v>
      </c>
      <c r="Z11" s="26">
        <f t="shared" si="2"/>
        <v>0.60438862117474801</v>
      </c>
    </row>
    <row r="12" spans="1:26" x14ac:dyDescent="0.25">
      <c r="A12" s="12" t="s">
        <v>52</v>
      </c>
      <c r="B12" s="8" t="s">
        <v>53</v>
      </c>
      <c r="C12" s="8">
        <v>9.94</v>
      </c>
      <c r="D12" s="22">
        <v>148.07569000000001</v>
      </c>
      <c r="E12" s="23">
        <v>1.2547746236787924</v>
      </c>
      <c r="F12" s="23">
        <v>1.0738285932036606</v>
      </c>
      <c r="G12" s="23">
        <v>0.92932534790643362</v>
      </c>
      <c r="H12" s="23">
        <v>0.95166350155000523</v>
      </c>
      <c r="I12" s="23">
        <v>0.79040793366110862</v>
      </c>
      <c r="J12" s="24">
        <v>0.89806551837683435</v>
      </c>
      <c r="K12" s="24">
        <v>1.1095815330123739</v>
      </c>
      <c r="L12" s="24">
        <v>0.48859973246640359</v>
      </c>
      <c r="M12" s="24">
        <v>0.97689212198378395</v>
      </c>
      <c r="N12" s="24">
        <v>1.2995588339883815</v>
      </c>
      <c r="O12" s="25">
        <v>4.1028534706425437E-2</v>
      </c>
      <c r="P12" s="25">
        <v>1.6496603024038747</v>
      </c>
      <c r="Q12" s="25">
        <v>1.8381958707319042</v>
      </c>
      <c r="R12" s="25">
        <v>1.4621406087499744</v>
      </c>
      <c r="S12" s="25">
        <v>0.72726690828069218</v>
      </c>
      <c r="U12">
        <v>1</v>
      </c>
      <c r="V12" s="32">
        <v>0.95453954796555551</v>
      </c>
      <c r="W12" s="32">
        <v>1.1436584449745741</v>
      </c>
      <c r="X12" s="26">
        <f t="shared" si="0"/>
        <v>0.77967364819918117</v>
      </c>
      <c r="Y12" s="26">
        <f t="shared" si="1"/>
        <v>0.69469797084774942</v>
      </c>
      <c r="Z12" s="26">
        <f t="shared" si="2"/>
        <v>0.62075295089672622</v>
      </c>
    </row>
    <row r="13" spans="1:26" x14ac:dyDescent="0.25">
      <c r="A13" s="12" t="s">
        <v>67</v>
      </c>
      <c r="B13" s="8" t="s">
        <v>68</v>
      </c>
      <c r="C13" s="8">
        <v>9.5299999999999994</v>
      </c>
      <c r="D13" s="22">
        <v>146.0924</v>
      </c>
      <c r="E13" s="23">
        <v>1.1219624645561841</v>
      </c>
      <c r="F13" s="23">
        <v>0.99819697156528209</v>
      </c>
      <c r="G13" s="23">
        <v>1.0386008844207955</v>
      </c>
      <c r="H13" s="23">
        <v>1.5595558690549671</v>
      </c>
      <c r="I13" s="23">
        <v>0.28168381040277241</v>
      </c>
      <c r="J13" s="24">
        <v>1.6003043258570697</v>
      </c>
      <c r="K13" s="24">
        <v>1.2195679505749442</v>
      </c>
      <c r="L13" s="24">
        <v>0.88068333624385198</v>
      </c>
      <c r="M13" s="24">
        <v>2.1149054710346662</v>
      </c>
      <c r="N13" s="24">
        <v>1.1197166113517099</v>
      </c>
      <c r="O13" s="25">
        <v>1.0167004298136337</v>
      </c>
      <c r="P13" s="25">
        <v>0.5323181172448207</v>
      </c>
      <c r="Q13" s="25">
        <v>0.90122113635669765</v>
      </c>
      <c r="R13" s="25">
        <v>0.91063790003024536</v>
      </c>
      <c r="S13" s="25">
        <v>1.1844415725285777</v>
      </c>
      <c r="U13">
        <v>1.0000000000000002</v>
      </c>
      <c r="V13" s="32">
        <v>1.3870355390124485</v>
      </c>
      <c r="W13" s="32">
        <v>0.90906383119479506</v>
      </c>
      <c r="X13" s="26">
        <f t="shared" si="0"/>
        <v>0.23034957994895236</v>
      </c>
      <c r="Y13" s="26">
        <f t="shared" si="1"/>
        <v>0.70837318016398187</v>
      </c>
      <c r="Z13" s="26">
        <f t="shared" si="2"/>
        <v>9.5634636419408642E-2</v>
      </c>
    </row>
    <row r="14" spans="1:26" x14ac:dyDescent="0.25">
      <c r="A14" s="12" t="s">
        <v>69</v>
      </c>
      <c r="B14" s="8" t="s">
        <v>70</v>
      </c>
      <c r="C14" s="8">
        <v>10.31</v>
      </c>
      <c r="D14" s="22">
        <v>164.05535</v>
      </c>
      <c r="E14" s="23">
        <v>1.9889606822324835</v>
      </c>
      <c r="F14" s="23">
        <v>2.4021612962732202</v>
      </c>
      <c r="G14" s="23">
        <v>0.24826283806435495</v>
      </c>
      <c r="H14" s="23">
        <v>0.15307177339074202</v>
      </c>
      <c r="I14" s="23">
        <v>0.20754341003920004</v>
      </c>
      <c r="J14" s="24">
        <v>7.695199355139648</v>
      </c>
      <c r="K14" s="24">
        <v>9.1295226471338182</v>
      </c>
      <c r="L14" s="24">
        <v>1.4794099235564455</v>
      </c>
      <c r="M14" s="24">
        <v>5.3845716133649875</v>
      </c>
      <c r="N14" s="24">
        <v>10.653579294736906</v>
      </c>
      <c r="O14" s="25">
        <v>4.143824192868518</v>
      </c>
      <c r="P14" s="25">
        <v>3.8570299933830472</v>
      </c>
      <c r="Q14" s="25">
        <v>6.7115166392496297</v>
      </c>
      <c r="R14" s="25">
        <v>0</v>
      </c>
      <c r="S14" s="25">
        <v>0.1070530462834873</v>
      </c>
      <c r="U14">
        <v>1.0000000000000002</v>
      </c>
      <c r="V14" s="32">
        <v>6.8684565667863611</v>
      </c>
      <c r="W14" s="32">
        <v>2.963884774356937</v>
      </c>
      <c r="X14" s="26">
        <f t="shared" si="0"/>
        <v>1.8801693316959522E-2</v>
      </c>
      <c r="Y14" s="26">
        <f t="shared" si="1"/>
        <v>0.21212868591105852</v>
      </c>
      <c r="Z14" s="26">
        <f t="shared" si="2"/>
        <v>9.5802600985306921E-2</v>
      </c>
    </row>
    <row r="15" spans="1:26" x14ac:dyDescent="0.25">
      <c r="A15" s="12" t="s">
        <v>72</v>
      </c>
      <c r="B15" s="8" t="s">
        <v>73</v>
      </c>
      <c r="C15" s="8">
        <v>10.210000000000001</v>
      </c>
      <c r="D15" s="22">
        <v>184.06043</v>
      </c>
      <c r="E15" s="23">
        <v>1.1312635387333998</v>
      </c>
      <c r="F15" s="23">
        <v>2.3872377262392011</v>
      </c>
      <c r="G15" s="23">
        <v>0.75579374637374452</v>
      </c>
      <c r="H15" s="23">
        <v>0.46494721166885555</v>
      </c>
      <c r="I15" s="23">
        <v>0.26075777698479968</v>
      </c>
      <c r="J15" s="24">
        <v>0.2062434574684302</v>
      </c>
      <c r="K15" s="24">
        <v>0.60165878763082536</v>
      </c>
      <c r="L15" s="24">
        <v>0.2055595751616765</v>
      </c>
      <c r="M15" s="24">
        <v>0.29901338860633364</v>
      </c>
      <c r="N15" s="24">
        <v>0.60007727321253568</v>
      </c>
      <c r="O15" s="25">
        <v>1.4963057152858033</v>
      </c>
      <c r="P15" s="25">
        <v>0.71410180615901087</v>
      </c>
      <c r="Q15" s="25">
        <v>1.5187618102190177</v>
      </c>
      <c r="R15" s="25">
        <v>0.66414478360465923</v>
      </c>
      <c r="S15" s="25">
        <v>0.43390357186259509</v>
      </c>
      <c r="U15">
        <v>1.0000000000000002</v>
      </c>
      <c r="V15" s="32">
        <v>0.3825104964159603</v>
      </c>
      <c r="W15" s="32">
        <v>0.96544353742621725</v>
      </c>
      <c r="X15" s="26">
        <f t="shared" si="0"/>
        <v>0.17861405950670262</v>
      </c>
      <c r="Y15" s="26">
        <f t="shared" si="1"/>
        <v>0.93963798474601234</v>
      </c>
      <c r="Z15" s="26">
        <f t="shared" si="2"/>
        <v>5.9900452171182991E-2</v>
      </c>
    </row>
    <row r="16" spans="1:26" x14ac:dyDescent="0.25">
      <c r="A16" s="12" t="s">
        <v>74</v>
      </c>
      <c r="B16" s="8" t="s">
        <v>75</v>
      </c>
      <c r="C16" s="8">
        <v>5.99</v>
      </c>
      <c r="D16" s="22">
        <v>146.06003999999999</v>
      </c>
      <c r="E16" s="23">
        <v>1.6209445561848077</v>
      </c>
      <c r="F16" s="23">
        <v>0.97790847874442566</v>
      </c>
      <c r="G16" s="23">
        <v>1.007756599472591</v>
      </c>
      <c r="H16" s="23">
        <v>0.72371481506161539</v>
      </c>
      <c r="I16" s="23">
        <v>0.6696755505365598</v>
      </c>
      <c r="J16" s="24">
        <v>0.75652232641526818</v>
      </c>
      <c r="K16" s="24">
        <v>0.95905863686013337</v>
      </c>
      <c r="L16" s="24">
        <v>0.37598728808115728</v>
      </c>
      <c r="M16" s="24">
        <v>0.78826793499497494</v>
      </c>
      <c r="N16" s="24">
        <v>1.3573154579253384</v>
      </c>
      <c r="O16" s="25">
        <v>2.0683443958475514</v>
      </c>
      <c r="P16" s="25">
        <v>1.8668284440064407</v>
      </c>
      <c r="Q16" s="25">
        <v>2.5715444381647314</v>
      </c>
      <c r="R16" s="25">
        <v>1.1776975311445153</v>
      </c>
      <c r="S16" s="25">
        <v>0.99746369625805908</v>
      </c>
      <c r="U16">
        <v>1</v>
      </c>
      <c r="V16" s="32">
        <v>0.8474303288553745</v>
      </c>
      <c r="W16" s="32">
        <v>1.7363757010842598</v>
      </c>
      <c r="X16" s="26">
        <f t="shared" si="0"/>
        <v>0.52959591203795564</v>
      </c>
      <c r="Y16" s="26">
        <f t="shared" si="1"/>
        <v>6.7715723490641838E-2</v>
      </c>
      <c r="Z16" s="26">
        <f t="shared" si="2"/>
        <v>3.5023614104414062E-2</v>
      </c>
    </row>
    <row r="17" spans="1:26" x14ac:dyDescent="0.25">
      <c r="A17" s="12" t="s">
        <v>76</v>
      </c>
      <c r="B17" s="8" t="s">
        <v>77</v>
      </c>
      <c r="C17" s="8">
        <v>10.06</v>
      </c>
      <c r="D17" s="22">
        <v>298.09683999999999</v>
      </c>
      <c r="E17" s="23">
        <v>1.5177848438786659</v>
      </c>
      <c r="F17" s="23">
        <v>0.58868517433264644</v>
      </c>
      <c r="G17" s="23">
        <v>0.91007004482475351</v>
      </c>
      <c r="H17" s="23">
        <v>0.57593383643666463</v>
      </c>
      <c r="I17" s="23">
        <v>1.407526100527269</v>
      </c>
      <c r="J17" s="24">
        <v>1.1907169715464323</v>
      </c>
      <c r="K17" s="24">
        <v>1.2792824670759351</v>
      </c>
      <c r="L17" s="24">
        <v>0.8795526990640552</v>
      </c>
      <c r="M17" s="24">
        <v>1.4403103617426241</v>
      </c>
      <c r="N17" s="24">
        <v>1.5299299189197793</v>
      </c>
      <c r="O17" s="25">
        <v>0.98339536868465072</v>
      </c>
      <c r="P17" s="25">
        <v>0.97266383032955117</v>
      </c>
      <c r="Q17" s="25">
        <v>0.77472756788259522</v>
      </c>
      <c r="R17" s="25">
        <v>0.86282302562965729</v>
      </c>
      <c r="S17" s="25">
        <v>0.62510756823742131</v>
      </c>
      <c r="U17">
        <v>0.99999999999999978</v>
      </c>
      <c r="V17" s="32">
        <v>1.2639584836697653</v>
      </c>
      <c r="W17" s="32">
        <v>0.84374347215277512</v>
      </c>
      <c r="X17" s="26">
        <f t="shared" si="0"/>
        <v>0.29017979503603825</v>
      </c>
      <c r="Y17" s="26">
        <f t="shared" si="1"/>
        <v>0.49062955268774922</v>
      </c>
      <c r="Z17" s="26">
        <f t="shared" si="2"/>
        <v>1.6637582897664108E-2</v>
      </c>
    </row>
    <row r="18" spans="1:26" x14ac:dyDescent="0.25">
      <c r="A18" s="12" t="s">
        <v>80</v>
      </c>
      <c r="B18" s="8" t="s">
        <v>81</v>
      </c>
      <c r="C18" s="8">
        <v>9.49</v>
      </c>
      <c r="D18" s="22">
        <v>474.17317000000003</v>
      </c>
      <c r="E18" s="23">
        <v>0</v>
      </c>
      <c r="F18" s="23">
        <v>0.97898777706380002</v>
      </c>
      <c r="G18" s="23">
        <v>0</v>
      </c>
      <c r="H18" s="23">
        <v>3.5880654613824472</v>
      </c>
      <c r="I18" s="23">
        <v>0.43294676155375245</v>
      </c>
      <c r="J18" s="24">
        <v>4.7217403343388078</v>
      </c>
      <c r="K18" s="24">
        <v>0</v>
      </c>
      <c r="L18" s="24">
        <v>0</v>
      </c>
      <c r="M18" s="24">
        <v>11.108213667536996</v>
      </c>
      <c r="N18" s="24">
        <v>0.94064912380309817</v>
      </c>
      <c r="O18" s="25">
        <v>0</v>
      </c>
      <c r="P18" s="25">
        <v>0</v>
      </c>
      <c r="Q18" s="25">
        <v>0</v>
      </c>
      <c r="R18" s="25">
        <v>19.480556247576008</v>
      </c>
      <c r="S18" s="25">
        <v>19.164340546376302</v>
      </c>
      <c r="U18">
        <v>1</v>
      </c>
      <c r="V18" s="32">
        <v>3.3541206251357805</v>
      </c>
      <c r="W18" s="32">
        <v>7.7289793587904629</v>
      </c>
      <c r="X18" s="26">
        <f t="shared" si="0"/>
        <v>0.34116626528768951</v>
      </c>
      <c r="Y18" s="26">
        <f t="shared" si="1"/>
        <v>0.22940057831540614</v>
      </c>
      <c r="Z18" s="26">
        <f t="shared" si="2"/>
        <v>0.4339505251658341</v>
      </c>
    </row>
    <row r="19" spans="1:26" x14ac:dyDescent="0.25">
      <c r="A19" s="12" t="s">
        <v>82</v>
      </c>
      <c r="B19" s="8" t="s">
        <v>83</v>
      </c>
      <c r="C19" s="8">
        <v>6.07</v>
      </c>
      <c r="D19" s="22">
        <v>192.06551999999999</v>
      </c>
      <c r="E19" s="23">
        <v>1.775026668517788</v>
      </c>
      <c r="F19" s="23">
        <v>0.85800369436638702</v>
      </c>
      <c r="G19" s="23">
        <v>1.0810524097502547</v>
      </c>
      <c r="H19" s="23">
        <v>0.71822434439851079</v>
      </c>
      <c r="I19" s="23">
        <v>0.56769288296705922</v>
      </c>
      <c r="J19" s="24">
        <v>0.8091614444094446</v>
      </c>
      <c r="K19" s="24">
        <v>0.85692755966531498</v>
      </c>
      <c r="L19" s="24">
        <v>0.3187575313778151</v>
      </c>
      <c r="M19" s="24">
        <v>0.59782365365890744</v>
      </c>
      <c r="N19" s="24">
        <v>1.0737856758239943</v>
      </c>
      <c r="O19" s="25">
        <v>2.9146943397971743</v>
      </c>
      <c r="P19" s="25">
        <v>2.1294229004856624</v>
      </c>
      <c r="Q19" s="25">
        <v>3.4541804270642125</v>
      </c>
      <c r="R19" s="25">
        <v>1.594077138301238</v>
      </c>
      <c r="S19" s="25">
        <v>0.86065155433119467</v>
      </c>
      <c r="U19">
        <v>1</v>
      </c>
      <c r="V19" s="32">
        <v>0.73129117298709523</v>
      </c>
      <c r="W19" s="32">
        <v>2.1906052719958966</v>
      </c>
      <c r="X19" s="26">
        <f t="shared" si="0"/>
        <v>0.31498403024032351</v>
      </c>
      <c r="Y19" s="26">
        <f t="shared" si="1"/>
        <v>6.015556710872727E-2</v>
      </c>
      <c r="Z19" s="26">
        <f t="shared" si="2"/>
        <v>3.1540880819643888E-2</v>
      </c>
    </row>
    <row r="20" spans="1:26" x14ac:dyDescent="0.25">
      <c r="A20" s="12" t="s">
        <v>107</v>
      </c>
      <c r="B20" s="8" t="s">
        <v>108</v>
      </c>
      <c r="C20" s="8">
        <v>7.74</v>
      </c>
      <c r="D20" s="22">
        <v>204.12303</v>
      </c>
      <c r="E20" s="23">
        <v>1.2080862353413298</v>
      </c>
      <c r="F20" s="23">
        <v>0.92856824363490442</v>
      </c>
      <c r="G20" s="23">
        <v>0.95978062157221222</v>
      </c>
      <c r="H20" s="23">
        <v>1.0214250679983949</v>
      </c>
      <c r="I20" s="23">
        <v>0.88213983145315922</v>
      </c>
      <c r="J20" s="24">
        <v>1.426015517010746</v>
      </c>
      <c r="K20" s="24">
        <v>1.3724442721856556</v>
      </c>
      <c r="L20" s="24">
        <v>0.65530387479377539</v>
      </c>
      <c r="M20" s="24">
        <v>1.398379557378755</v>
      </c>
      <c r="N20" s="24">
        <v>1.7576470325946405</v>
      </c>
      <c r="O20" s="25">
        <v>1.2412493868997192</v>
      </c>
      <c r="P20" s="25">
        <v>1.5013863160070859</v>
      </c>
      <c r="Q20" s="25">
        <v>1.6581575779194722</v>
      </c>
      <c r="R20" s="25">
        <v>1.432648147322424</v>
      </c>
      <c r="S20" s="25">
        <v>0.70748056657897485</v>
      </c>
      <c r="U20">
        <v>1.0000000000000002</v>
      </c>
      <c r="V20" s="32">
        <v>1.3219580507927144</v>
      </c>
      <c r="W20" s="32">
        <v>1.3081843989455353</v>
      </c>
      <c r="X20" s="26">
        <f t="shared" si="0"/>
        <v>0.15267409409551672</v>
      </c>
      <c r="Y20" s="26">
        <f t="shared" si="1"/>
        <v>0.13732564569637778</v>
      </c>
      <c r="Z20" s="26">
        <f t="shared" si="2"/>
        <v>0.95644193102842667</v>
      </c>
    </row>
    <row r="21" spans="1:26" x14ac:dyDescent="0.25">
      <c r="A21" s="12" t="s">
        <v>109</v>
      </c>
      <c r="B21" s="8" t="s">
        <v>110</v>
      </c>
      <c r="C21" s="8">
        <v>10.050000000000001</v>
      </c>
      <c r="D21" s="22">
        <v>810.13305000000003</v>
      </c>
      <c r="E21" s="23" t="e">
        <v>#DIV/0!</v>
      </c>
      <c r="F21" s="23" t="e">
        <v>#DIV/0!</v>
      </c>
      <c r="G21" s="23" t="e">
        <v>#DIV/0!</v>
      </c>
      <c r="H21" s="23" t="e">
        <v>#DIV/0!</v>
      </c>
      <c r="I21" s="23" t="e">
        <v>#DIV/0!</v>
      </c>
      <c r="J21" s="24" t="e">
        <v>#DIV/0!</v>
      </c>
      <c r="K21" s="24" t="e">
        <v>#DIV/0!</v>
      </c>
      <c r="L21" s="24" t="e">
        <v>#DIV/0!</v>
      </c>
      <c r="M21" s="24" t="e">
        <v>#DIV/0!</v>
      </c>
      <c r="N21" s="24" t="e">
        <v>#DIV/0!</v>
      </c>
      <c r="O21" s="25" t="e">
        <v>#DIV/0!</v>
      </c>
      <c r="P21" s="25" t="e">
        <v>#DIV/0!</v>
      </c>
      <c r="Q21" s="25" t="e">
        <v>#DIV/0!</v>
      </c>
      <c r="R21" s="25" t="e">
        <v>#DIV/0!</v>
      </c>
      <c r="S21" s="25" t="e">
        <v>#DIV/0!</v>
      </c>
      <c r="U21" t="e">
        <v>#DIV/0!</v>
      </c>
      <c r="V21" s="32" t="e">
        <v>#DIV/0!</v>
      </c>
      <c r="W21" s="32" t="e">
        <v>#DIV/0!</v>
      </c>
      <c r="X21" s="26" t="e">
        <f t="shared" si="0"/>
        <v>#DIV/0!</v>
      </c>
      <c r="Y21" s="26" t="e">
        <f t="shared" si="1"/>
        <v>#DIV/0!</v>
      </c>
      <c r="Z21" s="26" t="e">
        <f t="shared" si="2"/>
        <v>#DIV/0!</v>
      </c>
    </row>
    <row r="22" spans="1:26" x14ac:dyDescent="0.25">
      <c r="A22" s="12" t="s">
        <v>115</v>
      </c>
      <c r="B22" s="8" t="s">
        <v>116</v>
      </c>
      <c r="C22" s="8">
        <v>3.71</v>
      </c>
      <c r="D22" s="22">
        <v>136.06177</v>
      </c>
      <c r="E22" s="23">
        <v>1.3510437158295403</v>
      </c>
      <c r="F22" s="23">
        <v>0.79089807257853384</v>
      </c>
      <c r="G22" s="23">
        <v>0.93613315494527694</v>
      </c>
      <c r="H22" s="23">
        <v>1.1447924807603547</v>
      </c>
      <c r="I22" s="23">
        <v>0.77713257588629425</v>
      </c>
      <c r="J22" s="24">
        <v>1.5620621275452939</v>
      </c>
      <c r="K22" s="24">
        <v>1.320327919992752</v>
      </c>
      <c r="L22" s="24">
        <v>0.72115249699657147</v>
      </c>
      <c r="M22" s="24">
        <v>1.049183052347666</v>
      </c>
      <c r="N22" s="24">
        <v>1.5905596523535726</v>
      </c>
      <c r="O22" s="25">
        <v>1.5681530299738009</v>
      </c>
      <c r="P22" s="25">
        <v>1.6282798317454539</v>
      </c>
      <c r="Q22" s="25">
        <v>2.4468011024887599</v>
      </c>
      <c r="R22" s="25">
        <v>1.74275115009326</v>
      </c>
      <c r="S22" s="25">
        <v>1.27918371165859</v>
      </c>
      <c r="U22">
        <v>1</v>
      </c>
      <c r="V22" s="32">
        <v>1.2486570498471712</v>
      </c>
      <c r="W22" s="32">
        <v>1.7330337651919732</v>
      </c>
      <c r="X22" s="26">
        <f t="shared" si="0"/>
        <v>0.24840065620590349</v>
      </c>
      <c r="Y22" s="26">
        <f t="shared" si="1"/>
        <v>1.5468069721364507E-2</v>
      </c>
      <c r="Z22" s="26">
        <f t="shared" si="2"/>
        <v>9.4157500532882396E-2</v>
      </c>
    </row>
    <row r="23" spans="1:26" ht="17.25" x14ac:dyDescent="0.25">
      <c r="A23" s="12" t="s">
        <v>840</v>
      </c>
      <c r="B23" s="8" t="s">
        <v>118</v>
      </c>
      <c r="C23" s="8">
        <v>4.1500000000000004</v>
      </c>
      <c r="D23" s="22">
        <v>268.10403000000002</v>
      </c>
      <c r="E23" s="23">
        <v>1.5045370807490641</v>
      </c>
      <c r="F23" s="23">
        <v>0.52668156396851329</v>
      </c>
      <c r="G23" s="23">
        <v>0.73577232132081782</v>
      </c>
      <c r="H23" s="23">
        <v>1.9131442841216479</v>
      </c>
      <c r="I23" s="23">
        <v>0.31986474983995677</v>
      </c>
      <c r="J23" s="24">
        <v>5.4036442473369215</v>
      </c>
      <c r="K23" s="24">
        <v>2.2489335643437718</v>
      </c>
      <c r="L23" s="24">
        <v>1.5760679546096268</v>
      </c>
      <c r="M23" s="24">
        <v>1.6571352066480138</v>
      </c>
      <c r="N23" s="24">
        <v>2.12947561827565</v>
      </c>
      <c r="O23" s="25">
        <v>2.4825134695005899</v>
      </c>
      <c r="P23" s="25">
        <v>0.72688254130252716</v>
      </c>
      <c r="Q23" s="25">
        <v>1.825921614598651</v>
      </c>
      <c r="R23" s="25">
        <v>3.2971318663267657</v>
      </c>
      <c r="S23" s="25">
        <v>0.45807030158539436</v>
      </c>
      <c r="U23">
        <v>1.0000000000000002</v>
      </c>
      <c r="V23" s="32">
        <v>2.6030513182427972</v>
      </c>
      <c r="W23" s="32">
        <v>1.7581039586627856</v>
      </c>
      <c r="X23" s="26">
        <f t="shared" si="0"/>
        <v>8.8927281259366123E-2</v>
      </c>
      <c r="Y23" s="26">
        <f t="shared" si="1"/>
        <v>0.2593611344679207</v>
      </c>
      <c r="Z23" s="26">
        <f t="shared" si="2"/>
        <v>0.371703480391747</v>
      </c>
    </row>
    <row r="24" spans="1:26" x14ac:dyDescent="0.25">
      <c r="A24" s="12" t="s">
        <v>121</v>
      </c>
      <c r="B24" s="8" t="s">
        <v>122</v>
      </c>
      <c r="C24" s="8">
        <v>10.220000000000001</v>
      </c>
      <c r="D24" s="22">
        <v>348.07035999999999</v>
      </c>
      <c r="E24" s="23">
        <v>1.7764104085731856</v>
      </c>
      <c r="F24" s="23">
        <v>1.0550466402369658</v>
      </c>
      <c r="G24" s="23">
        <v>0.82956262868596464</v>
      </c>
      <c r="H24" s="23">
        <v>0.78265228903883322</v>
      </c>
      <c r="I24" s="23">
        <v>0.55632803346505044</v>
      </c>
      <c r="J24" s="24">
        <v>3.0452422407886783</v>
      </c>
      <c r="K24" s="24">
        <v>2.4265426944176443</v>
      </c>
      <c r="L24" s="24">
        <v>1.0029217125579473</v>
      </c>
      <c r="M24" s="24">
        <v>2.5598741857915366</v>
      </c>
      <c r="N24" s="24">
        <v>4.3420335415489193</v>
      </c>
      <c r="O24" s="25">
        <v>1.8051842195661869</v>
      </c>
      <c r="P24" s="25">
        <v>1.7768055191770402</v>
      </c>
      <c r="Q24" s="25">
        <v>1.91727386703862</v>
      </c>
      <c r="R24" s="25">
        <v>1.138452906544638</v>
      </c>
      <c r="S24" s="25">
        <v>0.37817082335225466</v>
      </c>
      <c r="U24">
        <v>1</v>
      </c>
      <c r="V24" s="32">
        <v>2.675322875020945</v>
      </c>
      <c r="W24" s="32">
        <v>1.4031774671357478</v>
      </c>
      <c r="X24" s="26">
        <f t="shared" si="0"/>
        <v>3.2282347612647623E-2</v>
      </c>
      <c r="Y24" s="26">
        <f t="shared" si="1"/>
        <v>0.29600527348629402</v>
      </c>
      <c r="Z24" s="26">
        <f t="shared" si="2"/>
        <v>8.1478664557318461E-2</v>
      </c>
    </row>
    <row r="25" spans="1:26" x14ac:dyDescent="0.25">
      <c r="A25" s="12" t="s">
        <v>128</v>
      </c>
      <c r="B25" s="8" t="s">
        <v>129</v>
      </c>
      <c r="C25" s="8">
        <v>10.88</v>
      </c>
      <c r="D25" s="22">
        <v>428.03669000000002</v>
      </c>
      <c r="E25" s="23">
        <v>1.0989013429799002</v>
      </c>
      <c r="F25" s="23">
        <v>2.1682165658751442</v>
      </c>
      <c r="G25" s="23">
        <v>0.69037790362938034</v>
      </c>
      <c r="H25" s="23">
        <v>0.47775604089206464</v>
      </c>
      <c r="I25" s="23">
        <v>0.56474814662351025</v>
      </c>
      <c r="J25" s="24">
        <v>2.7555020460567463</v>
      </c>
      <c r="K25" s="24">
        <v>7.0252886408121062</v>
      </c>
      <c r="L25" s="24">
        <v>0.67338993231530453</v>
      </c>
      <c r="M25" s="24">
        <v>7.7009233131524084</v>
      </c>
      <c r="N25" s="24">
        <v>8.4545631098068341</v>
      </c>
      <c r="O25" s="25">
        <v>1.9060094910818579</v>
      </c>
      <c r="P25" s="25">
        <v>6.6156136383487665</v>
      </c>
      <c r="Q25" s="25">
        <v>3.5161679360243792</v>
      </c>
      <c r="R25" s="25">
        <v>1.3234810938342065</v>
      </c>
      <c r="S25" s="25">
        <v>5.6278598236987339E-2</v>
      </c>
      <c r="U25">
        <v>1</v>
      </c>
      <c r="V25" s="32">
        <v>5.3219334084286798</v>
      </c>
      <c r="W25" s="32">
        <v>2.6835101515052395</v>
      </c>
      <c r="X25" s="26">
        <f t="shared" si="0"/>
        <v>4.5806209969715059E-2</v>
      </c>
      <c r="Y25" s="26">
        <f t="shared" si="1"/>
        <v>0.21500825709517876</v>
      </c>
      <c r="Z25" s="26">
        <f t="shared" si="2"/>
        <v>0.20512460569383589</v>
      </c>
    </row>
    <row r="26" spans="1:26" x14ac:dyDescent="0.25">
      <c r="A26" s="12" t="s">
        <v>130</v>
      </c>
      <c r="B26" s="8" t="s">
        <v>131</v>
      </c>
      <c r="C26" s="8">
        <v>10.210000000000001</v>
      </c>
      <c r="D26" s="22">
        <v>560.07894999999996</v>
      </c>
      <c r="E26" s="23">
        <v>0.30815748284073008</v>
      </c>
      <c r="F26" s="23">
        <v>3.4514363762171811</v>
      </c>
      <c r="G26" s="23">
        <v>1.0409917257913468</v>
      </c>
      <c r="H26" s="23">
        <v>2.0652958534963836E-2</v>
      </c>
      <c r="I26" s="23">
        <v>0.178761456615778</v>
      </c>
      <c r="J26" s="24">
        <v>5.5378013725906845</v>
      </c>
      <c r="K26" s="24">
        <v>9.6992899575277942</v>
      </c>
      <c r="L26" s="24">
        <v>2.2199655360090653</v>
      </c>
      <c r="M26" s="24">
        <v>6.0700223939182338</v>
      </c>
      <c r="N26" s="24">
        <v>8.8163683381964599</v>
      </c>
      <c r="O26" s="25">
        <v>0.21756884227568007</v>
      </c>
      <c r="P26" s="25">
        <v>1.6975940711261892</v>
      </c>
      <c r="Q26" s="25">
        <v>3.0879391893998882</v>
      </c>
      <c r="R26" s="25">
        <v>0.13112629173743703</v>
      </c>
      <c r="S26" s="25">
        <v>0.18969682084735812</v>
      </c>
      <c r="U26">
        <v>0.99999999999999978</v>
      </c>
      <c r="V26" s="32">
        <v>6.4686895196484473</v>
      </c>
      <c r="W26" s="32">
        <v>1.0647850430773105</v>
      </c>
      <c r="X26" s="26">
        <f t="shared" si="0"/>
        <v>1.0568559052647048E-2</v>
      </c>
      <c r="Y26" s="26">
        <f t="shared" si="1"/>
        <v>0.94216450736175394</v>
      </c>
      <c r="Z26" s="26">
        <f t="shared" si="2"/>
        <v>1.1325824219466813E-2</v>
      </c>
    </row>
    <row r="27" spans="1:26" x14ac:dyDescent="0.25">
      <c r="A27" s="12" t="s">
        <v>135</v>
      </c>
      <c r="B27" s="8" t="s">
        <v>136</v>
      </c>
      <c r="C27" s="8">
        <v>13.91</v>
      </c>
      <c r="D27" s="22">
        <v>131.12912</v>
      </c>
      <c r="E27" s="23">
        <v>1.1439898733169793</v>
      </c>
      <c r="F27" s="23">
        <v>0.89510766655399088</v>
      </c>
      <c r="G27" s="23">
        <v>1.1477248286231276</v>
      </c>
      <c r="H27" s="23">
        <v>0.92136154394817082</v>
      </c>
      <c r="I27" s="23">
        <v>0.89181608755773067</v>
      </c>
      <c r="J27" s="24">
        <v>0.14782333928422337</v>
      </c>
      <c r="K27" s="24">
        <v>0.49145983584886849</v>
      </c>
      <c r="L27" s="24">
        <v>0.29194947430473278</v>
      </c>
      <c r="M27" s="24">
        <v>0.33929734850677717</v>
      </c>
      <c r="N27" s="24">
        <v>0.78460183024706542</v>
      </c>
      <c r="O27" s="25">
        <v>1.2608357329951612</v>
      </c>
      <c r="P27" s="25">
        <v>1.0421683499955587</v>
      </c>
      <c r="Q27" s="25">
        <v>2.637724739709316</v>
      </c>
      <c r="R27" s="25">
        <v>1.4299057135768949</v>
      </c>
      <c r="S27" s="25">
        <v>1.244832820680553</v>
      </c>
      <c r="U27">
        <v>0.99999999999999978</v>
      </c>
      <c r="V27" s="32">
        <v>0.4110263656383335</v>
      </c>
      <c r="W27" s="32">
        <v>1.523093471391497</v>
      </c>
      <c r="X27" s="26">
        <f t="shared" si="0"/>
        <v>2.8236001468819462E-3</v>
      </c>
      <c r="Y27" s="26">
        <f t="shared" si="1"/>
        <v>0.14143649281321743</v>
      </c>
      <c r="Z27" s="26">
        <f t="shared" si="2"/>
        <v>1.420111192204155E-2</v>
      </c>
    </row>
    <row r="28" spans="1:26" x14ac:dyDescent="0.25">
      <c r="A28" s="12" t="s">
        <v>137</v>
      </c>
      <c r="B28" s="8" t="s">
        <v>138</v>
      </c>
      <c r="C28" s="8">
        <v>9.82</v>
      </c>
      <c r="D28" s="22">
        <v>339.07002999999997</v>
      </c>
      <c r="E28" s="23">
        <v>1.0687684502449335</v>
      </c>
      <c r="F28" s="23">
        <v>1.0302256861336692</v>
      </c>
      <c r="G28" s="23">
        <v>0.99054240694682949</v>
      </c>
      <c r="H28" s="23">
        <v>1.1244562834462051</v>
      </c>
      <c r="I28" s="23">
        <v>0.78600717322836244</v>
      </c>
      <c r="J28" s="24">
        <v>0.95355799622606963</v>
      </c>
      <c r="K28" s="24">
        <v>0.9853982320230924</v>
      </c>
      <c r="L28" s="24">
        <v>0.61635711349763533</v>
      </c>
      <c r="M28" s="24">
        <v>0.8641072452791102</v>
      </c>
      <c r="N28" s="24">
        <v>1.3648424184372809</v>
      </c>
      <c r="O28" s="25">
        <v>1.4313175009316892</v>
      </c>
      <c r="P28" s="25">
        <v>1.9192233056002801</v>
      </c>
      <c r="Q28" s="25">
        <v>1.7454576864658446</v>
      </c>
      <c r="R28" s="25">
        <v>1.0879377723555295</v>
      </c>
      <c r="S28" s="25">
        <v>0.57894454510310722</v>
      </c>
      <c r="U28">
        <v>1</v>
      </c>
      <c r="V28" s="32">
        <v>0.9568526010926377</v>
      </c>
      <c r="W28" s="32">
        <v>1.3525761620912902</v>
      </c>
      <c r="X28" s="26">
        <f t="shared" si="0"/>
        <v>0.75875633585338154</v>
      </c>
      <c r="Y28" s="26">
        <f t="shared" si="1"/>
        <v>0.21901948849549188</v>
      </c>
      <c r="Z28" s="26">
        <f t="shared" si="2"/>
        <v>0.19174339907137369</v>
      </c>
    </row>
    <row r="29" spans="1:26" x14ac:dyDescent="0.25">
      <c r="A29" s="12" t="s">
        <v>143</v>
      </c>
      <c r="B29" s="8" t="s">
        <v>144</v>
      </c>
      <c r="C29" s="8">
        <v>10.19</v>
      </c>
      <c r="D29" s="22">
        <v>162.07607999999999</v>
      </c>
      <c r="E29" s="23">
        <v>1.3132793970945598</v>
      </c>
      <c r="F29" s="23">
        <v>0.90272175420988954</v>
      </c>
      <c r="G29" s="23">
        <v>1.1341338422749054</v>
      </c>
      <c r="H29" s="23">
        <v>0.98670960432426025</v>
      </c>
      <c r="I29" s="23">
        <v>0.66315540209638446</v>
      </c>
      <c r="J29" s="24">
        <v>1.4067581601144599</v>
      </c>
      <c r="K29" s="24">
        <v>1.4373312356462693</v>
      </c>
      <c r="L29" s="24">
        <v>0.67318913687693183</v>
      </c>
      <c r="M29" s="24">
        <v>1.2542309307453021</v>
      </c>
      <c r="N29" s="24">
        <v>2.0121466931933822</v>
      </c>
      <c r="O29" s="25">
        <v>1.6370314438383513</v>
      </c>
      <c r="P29" s="25">
        <v>1.9849801596653651</v>
      </c>
      <c r="Q29" s="25">
        <v>2.8529974441589845</v>
      </c>
      <c r="R29" s="25">
        <v>1.8290046139027349</v>
      </c>
      <c r="S29" s="25">
        <v>0.90321743811145094</v>
      </c>
      <c r="U29">
        <v>0.99999999999999978</v>
      </c>
      <c r="V29" s="32">
        <v>1.3567312313152691</v>
      </c>
      <c r="W29" s="32">
        <v>1.8414462199353772</v>
      </c>
      <c r="X29" s="26">
        <f t="shared" si="0"/>
        <v>0.18867631841757418</v>
      </c>
      <c r="Y29" s="26">
        <f t="shared" si="1"/>
        <v>5.2665599942917141E-2</v>
      </c>
      <c r="Z29" s="26">
        <f t="shared" si="2"/>
        <v>0.24203986773840452</v>
      </c>
    </row>
    <row r="30" spans="1:26" ht="17.25" x14ac:dyDescent="0.25">
      <c r="A30" s="12" t="s">
        <v>841</v>
      </c>
      <c r="B30" s="8" t="s">
        <v>146</v>
      </c>
      <c r="C30" s="8">
        <v>10.25</v>
      </c>
      <c r="D30" s="22">
        <v>138.05494999999999</v>
      </c>
      <c r="E30" s="23">
        <v>1.2757020037169391</v>
      </c>
      <c r="F30" s="23">
        <v>1.4606204594920531</v>
      </c>
      <c r="G30" s="23">
        <v>1.0257138840080786</v>
      </c>
      <c r="H30" s="23">
        <v>0.69602907356794264</v>
      </c>
      <c r="I30" s="23">
        <v>0.54193457921498733</v>
      </c>
      <c r="J30" s="24">
        <v>2.7913273645653192</v>
      </c>
      <c r="K30" s="24">
        <v>2.1196510098345924</v>
      </c>
      <c r="L30" s="24">
        <v>0.73591006370784051</v>
      </c>
      <c r="M30" s="24">
        <v>1.7629244751242323</v>
      </c>
      <c r="N30" s="24">
        <v>3.3087749690953951</v>
      </c>
      <c r="O30" s="25">
        <v>1.917994575320338</v>
      </c>
      <c r="P30" s="25">
        <v>2.5473230102846598</v>
      </c>
      <c r="Q30" s="25">
        <v>4.0895253459216034</v>
      </c>
      <c r="R30" s="25">
        <v>2.1459026016294533</v>
      </c>
      <c r="S30" s="25">
        <v>0.80245926067145168</v>
      </c>
      <c r="U30">
        <v>1.0000000000000002</v>
      </c>
      <c r="V30" s="32">
        <v>2.1437175764654759</v>
      </c>
      <c r="W30" s="32">
        <v>2.3006409587655012</v>
      </c>
      <c r="X30" s="26">
        <f t="shared" si="0"/>
        <v>5.8904771932950822E-2</v>
      </c>
      <c r="Y30" s="26">
        <f t="shared" si="1"/>
        <v>6.9651226087073331E-2</v>
      </c>
      <c r="Z30" s="26">
        <f t="shared" si="2"/>
        <v>0.82650702317334124</v>
      </c>
    </row>
    <row r="31" spans="1:26" ht="17.25" x14ac:dyDescent="0.25">
      <c r="A31" s="12" t="s">
        <v>842</v>
      </c>
      <c r="B31" s="8" t="s">
        <v>148</v>
      </c>
      <c r="C31" s="8">
        <v>10.36</v>
      </c>
      <c r="D31" s="22">
        <v>231.02643</v>
      </c>
      <c r="E31" s="23">
        <v>1.5442198336522035</v>
      </c>
      <c r="F31" s="23">
        <v>1.1457194007060236</v>
      </c>
      <c r="G31" s="23">
        <v>1.1984642824409779</v>
      </c>
      <c r="H31" s="23">
        <v>0.25707426425913332</v>
      </c>
      <c r="I31" s="23">
        <v>0.85452221894166225</v>
      </c>
      <c r="J31" s="24">
        <v>0.22956901450743156</v>
      </c>
      <c r="K31" s="24">
        <v>0.27476910460200976</v>
      </c>
      <c r="L31" s="24">
        <v>0.34291734329495016</v>
      </c>
      <c r="M31" s="24">
        <v>9.2961034045536683E-2</v>
      </c>
      <c r="N31" s="24">
        <v>0.48119163326529435</v>
      </c>
      <c r="O31" s="25">
        <v>2.0323283838533337</v>
      </c>
      <c r="P31" s="25">
        <v>2.4547860710429648</v>
      </c>
      <c r="Q31" s="25">
        <v>2.5573340205393547</v>
      </c>
      <c r="R31" s="25">
        <v>3.5940171591881871</v>
      </c>
      <c r="S31" s="25">
        <v>1.9129319846388737</v>
      </c>
      <c r="U31">
        <v>1</v>
      </c>
      <c r="V31" s="32">
        <v>0.28428162594304451</v>
      </c>
      <c r="W31" s="32">
        <v>2.5102795238525428</v>
      </c>
      <c r="X31" s="26">
        <f t="shared" si="0"/>
        <v>2.669854912881682E-2</v>
      </c>
      <c r="Y31" s="26">
        <f t="shared" si="1"/>
        <v>4.1047823810139404E-3</v>
      </c>
      <c r="Z31" s="26">
        <f t="shared" si="2"/>
        <v>1.3013278854494088E-3</v>
      </c>
    </row>
    <row r="32" spans="1:26" x14ac:dyDescent="0.25">
      <c r="A32" s="12" t="s">
        <v>149</v>
      </c>
      <c r="B32" s="8" t="s">
        <v>150</v>
      </c>
      <c r="C32" s="8">
        <v>9.19</v>
      </c>
      <c r="D32" s="22">
        <v>177.03935999999999</v>
      </c>
      <c r="E32" s="23">
        <v>1.1406198987899772</v>
      </c>
      <c r="F32" s="23">
        <v>1.9162058825539769</v>
      </c>
      <c r="G32" s="23">
        <v>0.62090460499795452</v>
      </c>
      <c r="H32" s="23">
        <v>0.80737352897811299</v>
      </c>
      <c r="I32" s="23">
        <v>0.51489608467997749</v>
      </c>
      <c r="J32" s="24">
        <v>0.88090138409831176</v>
      </c>
      <c r="K32" s="24">
        <v>0.72853516275649666</v>
      </c>
      <c r="L32" s="24">
        <v>0.53405417019863211</v>
      </c>
      <c r="M32" s="24">
        <v>0.898598497507062</v>
      </c>
      <c r="N32" s="24">
        <v>1.2288945932734039</v>
      </c>
      <c r="O32" s="25">
        <v>0.90225545499620663</v>
      </c>
      <c r="P32" s="25">
        <v>2.2507091424309862</v>
      </c>
      <c r="Q32" s="25">
        <v>0.38785790020482241</v>
      </c>
      <c r="R32" s="25">
        <v>0.95536535327309868</v>
      </c>
      <c r="S32" s="25">
        <v>0.52542611669639139</v>
      </c>
      <c r="U32">
        <v>0.99999999999999967</v>
      </c>
      <c r="V32" s="32">
        <v>0.85419676156678137</v>
      </c>
      <c r="W32" s="32">
        <v>1.0043227935203012</v>
      </c>
      <c r="X32" s="26">
        <f t="shared" si="0"/>
        <v>0.61914699609807755</v>
      </c>
      <c r="Y32" s="26">
        <f t="shared" si="1"/>
        <v>0.99196873446003053</v>
      </c>
      <c r="Z32" s="26">
        <f t="shared" si="2"/>
        <v>0.68523190960539204</v>
      </c>
    </row>
    <row r="33" spans="1:26" x14ac:dyDescent="0.25">
      <c r="A33" s="12" t="s">
        <v>151</v>
      </c>
      <c r="B33" s="8" t="s">
        <v>152</v>
      </c>
      <c r="C33" s="8">
        <v>2.11</v>
      </c>
      <c r="D33" s="22">
        <v>167.07026999999999</v>
      </c>
      <c r="E33" s="23">
        <v>1.2485143282123725</v>
      </c>
      <c r="F33" s="23">
        <v>1.0761639123166993</v>
      </c>
      <c r="G33" s="23">
        <v>0.64481997377631051</v>
      </c>
      <c r="H33" s="23">
        <v>1.3440219385429859</v>
      </c>
      <c r="I33" s="23">
        <v>0.68647984715163224</v>
      </c>
      <c r="J33" s="24">
        <v>1.516710398279234</v>
      </c>
      <c r="K33" s="24">
        <v>1.0939129868973601</v>
      </c>
      <c r="L33" s="24">
        <v>0.72991018767292648</v>
      </c>
      <c r="M33" s="24">
        <v>1.3522562091363406</v>
      </c>
      <c r="N33" s="24">
        <v>1.2782029285802308</v>
      </c>
      <c r="O33" s="25">
        <v>1.2725121885886517</v>
      </c>
      <c r="P33" s="25">
        <v>1.6315001747415387</v>
      </c>
      <c r="Q33" s="25">
        <v>2.041004962027352</v>
      </c>
      <c r="R33" s="25">
        <v>2.1442554435451666</v>
      </c>
      <c r="S33" s="25">
        <v>1.1039215250325383</v>
      </c>
      <c r="U33">
        <v>1</v>
      </c>
      <c r="V33" s="32">
        <v>1.1941985421132184</v>
      </c>
      <c r="W33" s="32">
        <v>1.6386388587870495</v>
      </c>
      <c r="X33" s="26">
        <f t="shared" si="0"/>
        <v>0.35200510899317117</v>
      </c>
      <c r="Y33" s="26">
        <f t="shared" si="1"/>
        <v>3.7023701391787185E-2</v>
      </c>
      <c r="Z33" s="26">
        <f t="shared" si="2"/>
        <v>0.11293303706121971</v>
      </c>
    </row>
    <row r="34" spans="1:26" x14ac:dyDescent="0.25">
      <c r="A34" s="12" t="s">
        <v>153</v>
      </c>
      <c r="B34" s="8" t="s">
        <v>154</v>
      </c>
      <c r="C34" s="8">
        <v>9.1999999999999993</v>
      </c>
      <c r="D34" s="22">
        <v>90.054950000000005</v>
      </c>
      <c r="E34" s="23">
        <v>1.4141414061583617</v>
      </c>
      <c r="F34" s="23">
        <v>0.89905018494905109</v>
      </c>
      <c r="G34" s="23">
        <v>0.94204274202494753</v>
      </c>
      <c r="H34" s="23">
        <v>0.88380677173713451</v>
      </c>
      <c r="I34" s="23">
        <v>0.86095889513050505</v>
      </c>
      <c r="J34" s="24">
        <v>1.2636753188946699</v>
      </c>
      <c r="K34" s="24">
        <v>1.309176389374813</v>
      </c>
      <c r="L34" s="24">
        <v>0.61754220167827234</v>
      </c>
      <c r="M34" s="24">
        <v>1.3804701897195495</v>
      </c>
      <c r="N34" s="24">
        <v>1.8507636360577329</v>
      </c>
      <c r="O34" s="25">
        <v>1.4745479982890719</v>
      </c>
      <c r="P34" s="25">
        <v>1.6142737634794557</v>
      </c>
      <c r="Q34" s="25">
        <v>1.7298916143337932</v>
      </c>
      <c r="R34" s="25">
        <v>1.1935684703769169</v>
      </c>
      <c r="S34" s="25">
        <v>0.76780127305858636</v>
      </c>
      <c r="U34">
        <v>1</v>
      </c>
      <c r="V34" s="32">
        <v>1.2843255471450075</v>
      </c>
      <c r="W34" s="32">
        <v>1.3560166239075648</v>
      </c>
      <c r="X34" s="26">
        <f t="shared" si="0"/>
        <v>0.24864106328499103</v>
      </c>
      <c r="Y34" s="26">
        <f t="shared" si="1"/>
        <v>0.12300824215822899</v>
      </c>
      <c r="Z34" s="26">
        <f t="shared" si="2"/>
        <v>0.79110906945426052</v>
      </c>
    </row>
    <row r="35" spans="1:26" x14ac:dyDescent="0.25">
      <c r="A35" s="12" t="s">
        <v>155</v>
      </c>
      <c r="B35" s="8" t="s">
        <v>156</v>
      </c>
      <c r="C35" s="8">
        <v>6.75</v>
      </c>
      <c r="D35" s="22">
        <v>118.08626</v>
      </c>
      <c r="E35" s="23">
        <v>1.2926027727117877</v>
      </c>
      <c r="F35" s="23">
        <v>0.93209277762347986</v>
      </c>
      <c r="G35" s="23">
        <v>0.92658593614252938</v>
      </c>
      <c r="H35" s="23">
        <v>0.94755981934823619</v>
      </c>
      <c r="I35" s="23">
        <v>0.90115869417396699</v>
      </c>
      <c r="J35" s="24">
        <v>1.2455038862567023</v>
      </c>
      <c r="K35" s="24">
        <v>1.3187688207423907</v>
      </c>
      <c r="L35" s="24">
        <v>0.61249485230035483</v>
      </c>
      <c r="M35" s="24">
        <v>1.2699255310852651</v>
      </c>
      <c r="N35" s="24">
        <v>1.7070729735165391</v>
      </c>
      <c r="O35" s="25">
        <v>1.3083024015301494</v>
      </c>
      <c r="P35" s="25">
        <v>1.6384703530435762</v>
      </c>
      <c r="Q35" s="25">
        <v>1.6338080390308507</v>
      </c>
      <c r="R35" s="25">
        <v>1.3187688207423907</v>
      </c>
      <c r="S35" s="25">
        <v>0.63903303968072633</v>
      </c>
      <c r="U35">
        <v>1</v>
      </c>
      <c r="V35" s="32">
        <v>1.2307532127802503</v>
      </c>
      <c r="W35" s="32">
        <v>1.3076765308055387</v>
      </c>
      <c r="X35" s="26">
        <f t="shared" si="0"/>
        <v>0.27677099087399243</v>
      </c>
      <c r="Y35" s="26">
        <f t="shared" si="1"/>
        <v>0.17493028350310422</v>
      </c>
      <c r="Z35" s="26">
        <f t="shared" si="2"/>
        <v>0.76898617209191777</v>
      </c>
    </row>
    <row r="36" spans="1:26" x14ac:dyDescent="0.25">
      <c r="A36" s="12" t="s">
        <v>157</v>
      </c>
      <c r="B36" s="8" t="s">
        <v>158</v>
      </c>
      <c r="C36" s="8">
        <v>9.36</v>
      </c>
      <c r="D36" s="22">
        <v>103.09917</v>
      </c>
      <c r="E36" s="23">
        <v>1.5204436440993054</v>
      </c>
      <c r="F36" s="23">
        <v>0.80261764570048277</v>
      </c>
      <c r="G36" s="23">
        <v>1.2138228260095532</v>
      </c>
      <c r="H36" s="23">
        <v>0.69506668121644999</v>
      </c>
      <c r="I36" s="23">
        <v>0.7680492029742082</v>
      </c>
      <c r="J36" s="24">
        <v>0.68026279893999919</v>
      </c>
      <c r="K36" s="24">
        <v>0.8713244847128212</v>
      </c>
      <c r="L36" s="24">
        <v>0.67155109701795057</v>
      </c>
      <c r="M36" s="24">
        <v>0.88327959551935598</v>
      </c>
      <c r="N36" s="24">
        <v>1.515541095661515</v>
      </c>
      <c r="O36" s="25">
        <v>1.4287856791609903</v>
      </c>
      <c r="P36" s="25">
        <v>1.8149749904601824</v>
      </c>
      <c r="Q36" s="25">
        <v>1.6667928230676325</v>
      </c>
      <c r="R36" s="25">
        <v>1.4990397428849564</v>
      </c>
      <c r="S36" s="25">
        <v>0.80146944458876235</v>
      </c>
      <c r="U36">
        <v>1</v>
      </c>
      <c r="V36" s="32">
        <v>0.92439181437032825</v>
      </c>
      <c r="W36" s="32">
        <v>1.4422125360325049</v>
      </c>
      <c r="X36" s="26">
        <f t="shared" si="0"/>
        <v>0.74146100596970954</v>
      </c>
      <c r="Y36" s="26">
        <f t="shared" si="1"/>
        <v>9.7100889476885152E-2</v>
      </c>
      <c r="Z36" s="26">
        <f t="shared" si="2"/>
        <v>5.6960959915554395E-2</v>
      </c>
    </row>
    <row r="37" spans="1:26" x14ac:dyDescent="0.25">
      <c r="A37" s="12" t="s">
        <v>165</v>
      </c>
      <c r="B37" s="8" t="s">
        <v>166</v>
      </c>
      <c r="C37" s="8">
        <v>10.54</v>
      </c>
      <c r="D37" s="22">
        <v>542.06839000000002</v>
      </c>
      <c r="E37" s="23">
        <v>1.8150557034804817</v>
      </c>
      <c r="F37" s="23">
        <v>2.0733121006293942</v>
      </c>
      <c r="G37" s="23">
        <v>0.43038768031123503</v>
      </c>
      <c r="H37" s="23">
        <v>0</v>
      </c>
      <c r="I37" s="23">
        <v>0.68124451557888877</v>
      </c>
      <c r="J37" s="24">
        <v>4.3516371757285208</v>
      </c>
      <c r="K37" s="24">
        <v>7.429322757199512</v>
      </c>
      <c r="L37" s="24">
        <v>1.6343753275965229</v>
      </c>
      <c r="M37" s="24">
        <v>5.4694835150505918</v>
      </c>
      <c r="N37" s="24">
        <v>6.7902531844740501</v>
      </c>
      <c r="O37" s="25">
        <v>0.93819719024493409</v>
      </c>
      <c r="P37" s="25">
        <v>2.9321880779751619</v>
      </c>
      <c r="Q37" s="25">
        <v>1.016181705615433</v>
      </c>
      <c r="R37" s="25">
        <v>0</v>
      </c>
      <c r="S37" s="25">
        <v>1.146966724215803</v>
      </c>
      <c r="U37">
        <v>1</v>
      </c>
      <c r="V37" s="32">
        <v>5.1350143920098397</v>
      </c>
      <c r="W37" s="32">
        <v>1.2067067396102664</v>
      </c>
      <c r="X37" s="26">
        <f t="shared" si="0"/>
        <v>1.2246552346435137E-2</v>
      </c>
      <c r="Y37" s="26">
        <f t="shared" si="1"/>
        <v>0.74919482941861415</v>
      </c>
      <c r="Z37" s="26">
        <f t="shared" si="2"/>
        <v>1.451245223624774E-2</v>
      </c>
    </row>
    <row r="38" spans="1:26" x14ac:dyDescent="0.25">
      <c r="A38" s="12" t="s">
        <v>179</v>
      </c>
      <c r="B38" s="8" t="s">
        <v>180</v>
      </c>
      <c r="C38" s="8">
        <v>9.98</v>
      </c>
      <c r="D38" s="22">
        <v>346.05471</v>
      </c>
      <c r="E38" s="23">
        <v>1.5055072808056364</v>
      </c>
      <c r="F38" s="23">
        <v>0.47517095825127936</v>
      </c>
      <c r="G38" s="23">
        <v>1.1462189110079815</v>
      </c>
      <c r="H38" s="23">
        <v>0.50613202685695224</v>
      </c>
      <c r="I38" s="23">
        <v>1.3669708230781505</v>
      </c>
      <c r="J38" s="24">
        <v>3.3349740293181411</v>
      </c>
      <c r="K38" s="24">
        <v>1.9013474015217924</v>
      </c>
      <c r="L38" s="24">
        <v>1.290693876591849</v>
      </c>
      <c r="M38" s="24">
        <v>2.9964725531637177</v>
      </c>
      <c r="N38" s="24">
        <v>4.286471918825538</v>
      </c>
      <c r="O38" s="25">
        <v>1.3756878242402668</v>
      </c>
      <c r="P38" s="25">
        <v>0.74038379200745374</v>
      </c>
      <c r="Q38" s="25">
        <v>0.53068589804921451</v>
      </c>
      <c r="R38" s="25">
        <v>0.31764628591831673</v>
      </c>
      <c r="S38" s="25">
        <v>1.2758067309180476</v>
      </c>
      <c r="U38">
        <v>1</v>
      </c>
      <c r="V38" s="32">
        <v>2.7619919558842079</v>
      </c>
      <c r="W38" s="32">
        <v>0.8480421062266601</v>
      </c>
      <c r="X38" s="26">
        <f t="shared" si="0"/>
        <v>2.548940679696313E-2</v>
      </c>
      <c r="Y38" s="26">
        <f t="shared" si="1"/>
        <v>0.62484024411851247</v>
      </c>
      <c r="Z38" s="26">
        <f t="shared" si="2"/>
        <v>1.8866882326280084E-2</v>
      </c>
    </row>
    <row r="39" spans="1:26" x14ac:dyDescent="0.25">
      <c r="A39" s="12" t="s">
        <v>187</v>
      </c>
      <c r="B39" s="8" t="s">
        <v>188</v>
      </c>
      <c r="C39" s="8">
        <v>3.73</v>
      </c>
      <c r="D39" s="22">
        <v>227.05501000000001</v>
      </c>
      <c r="E39" s="23">
        <v>2.0237501417452237</v>
      </c>
      <c r="F39" s="23">
        <v>1.1368101335926943</v>
      </c>
      <c r="G39" s="23">
        <v>0.27444662606645837</v>
      </c>
      <c r="H39" s="23">
        <v>0.84529879934870955</v>
      </c>
      <c r="I39" s="23">
        <v>0.71969429924691364</v>
      </c>
      <c r="J39" s="24">
        <v>0.24960103929438029</v>
      </c>
      <c r="K39" s="24">
        <v>0</v>
      </c>
      <c r="L39" s="24">
        <v>3.8624617450037924E-2</v>
      </c>
      <c r="M39" s="24">
        <v>0.24487435775227445</v>
      </c>
      <c r="N39" s="24">
        <v>0.66791810032912835</v>
      </c>
      <c r="O39" s="25">
        <v>1.8643457949265043</v>
      </c>
      <c r="P39" s="25">
        <v>0</v>
      </c>
      <c r="Q39" s="25">
        <v>1.4202998315210269</v>
      </c>
      <c r="R39" s="25">
        <v>0.50839139503850095</v>
      </c>
      <c r="S39" s="25">
        <v>1.1253021249078328</v>
      </c>
      <c r="U39">
        <v>1</v>
      </c>
      <c r="V39" s="32">
        <v>0.2402036229651642</v>
      </c>
      <c r="W39" s="32">
        <v>0.98366782927877305</v>
      </c>
      <c r="X39" s="26">
        <f t="shared" si="0"/>
        <v>5.761750484652281E-2</v>
      </c>
      <c r="Y39" s="26">
        <f t="shared" si="1"/>
        <v>0.97132684515704304</v>
      </c>
      <c r="Z39" s="26">
        <f t="shared" si="2"/>
        <v>8.7402862330595646E-2</v>
      </c>
    </row>
    <row r="40" spans="1:26" ht="17.25" x14ac:dyDescent="0.25">
      <c r="A40" s="12" t="s">
        <v>843</v>
      </c>
      <c r="B40" s="8" t="s">
        <v>192</v>
      </c>
      <c r="C40" s="8">
        <v>9.43</v>
      </c>
      <c r="D40" s="22">
        <v>131.03389000000001</v>
      </c>
      <c r="E40" s="23">
        <v>1.3952890971675065</v>
      </c>
      <c r="F40" s="23">
        <v>1.0269381664480615</v>
      </c>
      <c r="G40" s="23">
        <v>1.0322456991577402</v>
      </c>
      <c r="H40" s="23">
        <v>0.94544394018951694</v>
      </c>
      <c r="I40" s="23">
        <v>0.60008309703717488</v>
      </c>
      <c r="J40" s="24">
        <v>1.3337424546475416</v>
      </c>
      <c r="K40" s="24">
        <v>1.3152603387178954</v>
      </c>
      <c r="L40" s="24">
        <v>0.662466939316537</v>
      </c>
      <c r="M40" s="24">
        <v>1.1011230157247132</v>
      </c>
      <c r="N40" s="24">
        <v>1.6012613484653349</v>
      </c>
      <c r="O40" s="25">
        <v>1.6987105428953786</v>
      </c>
      <c r="P40" s="25">
        <v>2.1006082094297169</v>
      </c>
      <c r="Q40" s="25">
        <v>2.3371883643148217</v>
      </c>
      <c r="R40" s="25">
        <v>1.6038743740093702</v>
      </c>
      <c r="S40" s="25">
        <v>1.0193042172885776</v>
      </c>
      <c r="U40">
        <v>1</v>
      </c>
      <c r="V40" s="32">
        <v>1.2027708193744044</v>
      </c>
      <c r="W40" s="32">
        <v>1.7519371415875731</v>
      </c>
      <c r="X40" s="26">
        <f t="shared" si="0"/>
        <v>0.34490660261478567</v>
      </c>
      <c r="Y40" s="26">
        <f t="shared" si="1"/>
        <v>2.602314370358946E-2</v>
      </c>
      <c r="Z40" s="26">
        <f t="shared" si="2"/>
        <v>8.5671744012513026E-2</v>
      </c>
    </row>
    <row r="41" spans="1:26" x14ac:dyDescent="0.25">
      <c r="A41" s="12" t="s">
        <v>196</v>
      </c>
      <c r="B41" s="8" t="s">
        <v>197</v>
      </c>
      <c r="C41" s="8">
        <v>10.35</v>
      </c>
      <c r="D41" s="22">
        <v>176.10297</v>
      </c>
      <c r="E41" s="23">
        <v>1.3700037621398151</v>
      </c>
      <c r="F41" s="23">
        <v>0.96296942761979087</v>
      </c>
      <c r="G41" s="23">
        <v>1.5063268560658145</v>
      </c>
      <c r="H41" s="23">
        <v>0.66541835260812743</v>
      </c>
      <c r="I41" s="23">
        <v>0.49528160156645196</v>
      </c>
      <c r="J41" s="24">
        <v>0.89513935147942236</v>
      </c>
      <c r="K41" s="24">
        <v>0.75598395763504778</v>
      </c>
      <c r="L41" s="24">
        <v>0.48076715887448002</v>
      </c>
      <c r="M41" s="24">
        <v>0.84465632914985811</v>
      </c>
      <c r="N41" s="24">
        <v>1.0482838788588789</v>
      </c>
      <c r="O41" s="25">
        <v>1.9888917333132456</v>
      </c>
      <c r="P41" s="25">
        <v>2.5179116685005902</v>
      </c>
      <c r="Q41" s="25">
        <v>4.3923255036809667</v>
      </c>
      <c r="R41" s="25">
        <v>1.8159754331912088</v>
      </c>
      <c r="S41" s="25">
        <v>2.6952369550966551</v>
      </c>
      <c r="U41">
        <v>1</v>
      </c>
      <c r="V41" s="32">
        <v>0.80496613519953741</v>
      </c>
      <c r="W41" s="32">
        <v>2.6820682587565332</v>
      </c>
      <c r="X41" s="26">
        <f t="shared" si="0"/>
        <v>0.40383323920817055</v>
      </c>
      <c r="Y41" s="26">
        <f t="shared" si="1"/>
        <v>1.735955751606192E-2</v>
      </c>
      <c r="Z41" s="26">
        <f t="shared" si="2"/>
        <v>1.3492168267159444E-2</v>
      </c>
    </row>
    <row r="42" spans="1:26" x14ac:dyDescent="0.25">
      <c r="A42" s="12" t="s">
        <v>198</v>
      </c>
      <c r="B42" s="8" t="s">
        <v>199</v>
      </c>
      <c r="C42" s="8">
        <v>10.38</v>
      </c>
      <c r="D42" s="22">
        <v>615.15454</v>
      </c>
      <c r="E42" s="23">
        <v>1.8828270174179444</v>
      </c>
      <c r="F42" s="23">
        <v>1.7565439513262864</v>
      </c>
      <c r="G42" s="23">
        <v>1.2315051960901366</v>
      </c>
      <c r="H42" s="23">
        <v>0</v>
      </c>
      <c r="I42" s="23">
        <v>0.12912383516563239</v>
      </c>
      <c r="J42" s="24">
        <v>2.5510237120482477</v>
      </c>
      <c r="K42" s="24">
        <v>7.8180139679238675E-2</v>
      </c>
      <c r="L42" s="24">
        <v>1.2594321668834316</v>
      </c>
      <c r="M42" s="24">
        <v>2.5358444015409165</v>
      </c>
      <c r="N42" s="24">
        <v>4.0181662481290932</v>
      </c>
      <c r="O42" s="25">
        <v>0.96168716843629909</v>
      </c>
      <c r="P42" s="25">
        <v>3.2243774304613266</v>
      </c>
      <c r="Q42" s="25">
        <v>0.16152517926500001</v>
      </c>
      <c r="R42" s="25">
        <v>1.6178467674902985</v>
      </c>
      <c r="S42" s="25">
        <v>0.12338973366126581</v>
      </c>
      <c r="U42">
        <v>1</v>
      </c>
      <c r="V42" s="32">
        <v>2.0885293336561856</v>
      </c>
      <c r="W42" s="32">
        <v>1.217765255862838</v>
      </c>
      <c r="X42" s="26">
        <f t="shared" si="0"/>
        <v>0.20616966395178099</v>
      </c>
      <c r="Y42" s="26">
        <f t="shared" si="1"/>
        <v>0.76380601464157483</v>
      </c>
      <c r="Z42" s="26">
        <f t="shared" si="2"/>
        <v>0.35119285338991896</v>
      </c>
    </row>
    <row r="43" spans="1:26" x14ac:dyDescent="0.25">
      <c r="A43" s="12" t="s">
        <v>200</v>
      </c>
      <c r="B43" s="8" t="s">
        <v>201</v>
      </c>
      <c r="C43" s="8">
        <v>7.46</v>
      </c>
      <c r="D43" s="22">
        <v>768.12248999999997</v>
      </c>
      <c r="E43" s="23">
        <v>1.3739922822630806</v>
      </c>
      <c r="F43" s="23">
        <v>1.4936172405537658</v>
      </c>
      <c r="G43" s="23">
        <v>1.2254135024703556</v>
      </c>
      <c r="H43" s="23">
        <v>4.9141815080208588E-2</v>
      </c>
      <c r="I43" s="23">
        <v>0.85783515963258949</v>
      </c>
      <c r="J43" s="24">
        <v>1.5319848764784787</v>
      </c>
      <c r="K43" s="24">
        <v>0.98622653056321874</v>
      </c>
      <c r="L43" s="24">
        <v>0.24725562202445653</v>
      </c>
      <c r="M43" s="24">
        <v>1.2455221911210186</v>
      </c>
      <c r="N43" s="24">
        <v>1.9141610732897123</v>
      </c>
      <c r="O43" s="25">
        <v>2.0307851031271582</v>
      </c>
      <c r="P43" s="25">
        <v>2.0430829260350261</v>
      </c>
      <c r="Q43" s="25">
        <v>2.4895069329517026</v>
      </c>
      <c r="R43" s="25">
        <v>1.505122253046316</v>
      </c>
      <c r="S43" s="25">
        <v>0.80931568354288019</v>
      </c>
      <c r="U43">
        <v>1</v>
      </c>
      <c r="V43" s="32">
        <v>1.1850300586953768</v>
      </c>
      <c r="W43" s="32">
        <v>1.7755625797406167</v>
      </c>
      <c r="X43" s="26">
        <f t="shared" si="0"/>
        <v>0.64200482653699797</v>
      </c>
      <c r="Y43" s="26">
        <f t="shared" si="1"/>
        <v>8.1039757235614615E-2</v>
      </c>
      <c r="Z43" s="26">
        <f t="shared" si="2"/>
        <v>0.17979409809171912</v>
      </c>
    </row>
    <row r="44" spans="1:26" x14ac:dyDescent="0.25">
      <c r="A44" s="12" t="s">
        <v>202</v>
      </c>
      <c r="B44" s="8" t="s">
        <v>203</v>
      </c>
      <c r="C44" s="8">
        <v>9.17</v>
      </c>
      <c r="D44" s="22">
        <v>132.07675</v>
      </c>
      <c r="E44" s="23">
        <v>1.1658777580149884</v>
      </c>
      <c r="F44" s="23">
        <v>1.1643808925616768</v>
      </c>
      <c r="G44" s="23">
        <v>0.94721565996253732</v>
      </c>
      <c r="H44" s="23">
        <v>1.0011950435366752</v>
      </c>
      <c r="I44" s="23">
        <v>0.72133064592412188</v>
      </c>
      <c r="J44" s="24">
        <v>1.2219845276415449</v>
      </c>
      <c r="K44" s="24">
        <v>1.1473563342661723</v>
      </c>
      <c r="L44" s="24">
        <v>0.57002241155102085</v>
      </c>
      <c r="M44" s="24">
        <v>1.1848882330287343</v>
      </c>
      <c r="N44" s="24">
        <v>1.5325661542546527</v>
      </c>
      <c r="O44" s="25">
        <v>1.1934694755890793</v>
      </c>
      <c r="P44" s="25">
        <v>1.6972030122289374</v>
      </c>
      <c r="Q44" s="25">
        <v>1.7788608930059902</v>
      </c>
      <c r="R44" s="25">
        <v>1.6749900352162344</v>
      </c>
      <c r="S44" s="25">
        <v>0.94203727307606533</v>
      </c>
      <c r="U44">
        <v>1</v>
      </c>
      <c r="V44" s="32">
        <v>1.1313635321484248</v>
      </c>
      <c r="W44" s="32">
        <v>1.4573121378232614</v>
      </c>
      <c r="X44" s="26">
        <f t="shared" si="0"/>
        <v>0.48435006768835431</v>
      </c>
      <c r="Y44" s="26">
        <f t="shared" si="1"/>
        <v>4.8478593625664229E-2</v>
      </c>
      <c r="Z44" s="26">
        <f t="shared" si="2"/>
        <v>0.18911559824462587</v>
      </c>
    </row>
    <row r="45" spans="1:26" x14ac:dyDescent="0.25">
      <c r="A45" s="12" t="s">
        <v>210</v>
      </c>
      <c r="B45" s="8" t="s">
        <v>211</v>
      </c>
      <c r="C45" s="8">
        <v>5.95</v>
      </c>
      <c r="D45" s="22">
        <v>244.09280000000001</v>
      </c>
      <c r="E45" s="23">
        <v>1.4392132928880204</v>
      </c>
      <c r="F45" s="23">
        <v>1.2713533832135333</v>
      </c>
      <c r="G45" s="23">
        <v>1.0609182459959796</v>
      </c>
      <c r="H45" s="23">
        <v>0.7268733854559658</v>
      </c>
      <c r="I45" s="23">
        <v>0.5016416924465007</v>
      </c>
      <c r="J45" s="24">
        <v>0.61641371201338979</v>
      </c>
      <c r="K45" s="24">
        <v>0.81497137451850332</v>
      </c>
      <c r="L45" s="24">
        <v>0.46061756810823434</v>
      </c>
      <c r="M45" s="24">
        <v>0.4787314440604476</v>
      </c>
      <c r="N45" s="24">
        <v>0.7308023416987296</v>
      </c>
      <c r="O45" s="25">
        <v>2.1454825300304261</v>
      </c>
      <c r="P45" s="25">
        <v>2.8538074999948706</v>
      </c>
      <c r="Q45" s="25">
        <v>3.0179513934375226</v>
      </c>
      <c r="R45" s="25">
        <v>1.3151495664627193</v>
      </c>
      <c r="S45" s="25">
        <v>1.2864890210734572</v>
      </c>
      <c r="U45">
        <v>0.99999999999999978</v>
      </c>
      <c r="V45" s="32">
        <v>0.62030728807986091</v>
      </c>
      <c r="W45" s="32">
        <v>2.1237760021997993</v>
      </c>
      <c r="X45" s="26">
        <f t="shared" si="0"/>
        <v>9.3384464373449438E-2</v>
      </c>
      <c r="Y45" s="26">
        <f t="shared" si="1"/>
        <v>3.4122942348773319E-2</v>
      </c>
      <c r="Z45" s="26">
        <f t="shared" si="2"/>
        <v>1.3713180028142927E-2</v>
      </c>
    </row>
    <row r="46" spans="1:26" x14ac:dyDescent="0.25">
      <c r="A46" s="12" t="s">
        <v>212</v>
      </c>
      <c r="B46" s="8" t="s">
        <v>213</v>
      </c>
      <c r="C46" s="8">
        <v>10.39</v>
      </c>
      <c r="D46" s="22">
        <v>324.05912999999998</v>
      </c>
      <c r="E46" s="23">
        <v>1.5595998743726072</v>
      </c>
      <c r="F46" s="23">
        <v>0.96366706176477346</v>
      </c>
      <c r="G46" s="23">
        <v>0.77377664118812384</v>
      </c>
      <c r="H46" s="23">
        <v>1.0367640275278023</v>
      </c>
      <c r="I46" s="23">
        <v>0.66619239514669393</v>
      </c>
      <c r="J46" s="24">
        <v>1.4516096418701907</v>
      </c>
      <c r="K46" s="24">
        <v>1.1909132475300619</v>
      </c>
      <c r="L46" s="24">
        <v>0.50572408001027069</v>
      </c>
      <c r="M46" s="24">
        <v>1.3818241594975007</v>
      </c>
      <c r="N46" s="24">
        <v>1.5862372953598916</v>
      </c>
      <c r="O46" s="25">
        <v>1.7614579126473169</v>
      </c>
      <c r="P46" s="25">
        <v>1.855498124781704</v>
      </c>
      <c r="Q46" s="25">
        <v>2.5526386193102777</v>
      </c>
      <c r="R46" s="25">
        <v>2.5893378449345317</v>
      </c>
      <c r="S46" s="25">
        <v>1.7801451657949074</v>
      </c>
      <c r="U46">
        <v>1</v>
      </c>
      <c r="V46" s="32">
        <v>1.2232616848535831</v>
      </c>
      <c r="W46" s="32">
        <v>2.1078155334937474</v>
      </c>
      <c r="X46" s="26">
        <f t="shared" si="0"/>
        <v>0.39040408537647264</v>
      </c>
      <c r="Y46" s="26">
        <f t="shared" si="1"/>
        <v>2.146077826920664E-3</v>
      </c>
      <c r="Z46" s="26">
        <f t="shared" si="2"/>
        <v>1.1021065853822854E-2</v>
      </c>
    </row>
    <row r="47" spans="1:26" x14ac:dyDescent="0.25">
      <c r="A47" s="12" t="s">
        <v>227</v>
      </c>
      <c r="B47" s="8" t="s">
        <v>228</v>
      </c>
      <c r="C47" s="8">
        <v>9.9600000000000009</v>
      </c>
      <c r="D47" s="22">
        <v>332.07544999999999</v>
      </c>
      <c r="E47" s="23">
        <v>1.4601281761404217</v>
      </c>
      <c r="F47" s="23">
        <v>1.5132702541319671</v>
      </c>
      <c r="G47" s="23">
        <v>0.82737512100648769</v>
      </c>
      <c r="H47" s="23">
        <v>0.69361311367852618</v>
      </c>
      <c r="I47" s="23">
        <v>0.50561333504259776</v>
      </c>
      <c r="J47" s="24">
        <v>0.85628461026359726</v>
      </c>
      <c r="K47" s="24">
        <v>0.72863178888346258</v>
      </c>
      <c r="L47" s="24">
        <v>0.45279500123107191</v>
      </c>
      <c r="M47" s="24">
        <v>0.72668790110410009</v>
      </c>
      <c r="N47" s="24">
        <v>1.8648477171151057</v>
      </c>
      <c r="O47" s="25">
        <v>2.5142644780837848</v>
      </c>
      <c r="P47" s="25">
        <v>2.6224677868229791</v>
      </c>
      <c r="Q47" s="25">
        <v>3.4485314242007918</v>
      </c>
      <c r="R47" s="25">
        <v>2.9709960083966682</v>
      </c>
      <c r="S47" s="25">
        <v>7.7905802264304098</v>
      </c>
      <c r="U47">
        <v>1</v>
      </c>
      <c r="V47" s="32">
        <v>0.92584940371946767</v>
      </c>
      <c r="W47" s="32">
        <v>3.8693679847869271</v>
      </c>
      <c r="X47" s="26">
        <f t="shared" si="0"/>
        <v>0.82206087114232873</v>
      </c>
      <c r="Y47" s="26">
        <f t="shared" si="1"/>
        <v>4.3190329780115604E-2</v>
      </c>
      <c r="Z47" s="26">
        <f t="shared" si="2"/>
        <v>3.9489714052786742E-2</v>
      </c>
    </row>
    <row r="48" spans="1:26" x14ac:dyDescent="0.25">
      <c r="A48" s="12" t="s">
        <v>237</v>
      </c>
      <c r="B48" s="8" t="s">
        <v>238</v>
      </c>
      <c r="C48" s="8">
        <v>1.96</v>
      </c>
      <c r="D48" s="22">
        <v>252.10911999999999</v>
      </c>
      <c r="E48" s="23">
        <v>1.2748090035989978</v>
      </c>
      <c r="F48" s="23">
        <v>1.0982613285100318</v>
      </c>
      <c r="G48" s="23">
        <v>0.97144572480914237</v>
      </c>
      <c r="H48" s="23">
        <v>0.86540680539981607</v>
      </c>
      <c r="I48" s="23">
        <v>0.79007713768201193</v>
      </c>
      <c r="J48" s="24">
        <v>0</v>
      </c>
      <c r="K48" s="24">
        <v>0.7369058008538133</v>
      </c>
      <c r="L48" s="24">
        <v>0.38894529488984447</v>
      </c>
      <c r="M48" s="24">
        <v>0.28681632543055097</v>
      </c>
      <c r="N48" s="24">
        <v>0.47440309955246435</v>
      </c>
      <c r="O48" s="25">
        <v>1.4001135504046136</v>
      </c>
      <c r="P48" s="25">
        <v>1.5339257908268455</v>
      </c>
      <c r="Q48" s="25">
        <v>2.1016517011056068</v>
      </c>
      <c r="R48" s="25">
        <v>1.2400953349520465</v>
      </c>
      <c r="S48" s="25">
        <v>0.1255575359953385</v>
      </c>
      <c r="U48">
        <v>1</v>
      </c>
      <c r="V48" s="32">
        <v>0.37741410414533461</v>
      </c>
      <c r="W48" s="32">
        <v>1.2802687826568904</v>
      </c>
      <c r="X48" s="26">
        <f t="shared" si="0"/>
        <v>3.6949173728049898E-3</v>
      </c>
      <c r="Y48" s="26">
        <f t="shared" si="1"/>
        <v>0.443621262093988</v>
      </c>
      <c r="Z48" s="26">
        <f t="shared" si="2"/>
        <v>4.6393760553035734E-2</v>
      </c>
    </row>
    <row r="49" spans="1:26" ht="17.25" x14ac:dyDescent="0.25">
      <c r="A49" s="12" t="s">
        <v>844</v>
      </c>
      <c r="B49" s="8" t="s">
        <v>118</v>
      </c>
      <c r="C49" s="8">
        <v>3.94</v>
      </c>
      <c r="D49" s="22">
        <v>268.10403000000002</v>
      </c>
      <c r="E49" s="23">
        <v>1.5045370807490641</v>
      </c>
      <c r="F49" s="23">
        <v>0.52668156396851329</v>
      </c>
      <c r="G49" s="23">
        <v>0.73577232132081782</v>
      </c>
      <c r="H49" s="23">
        <v>1.9131442841216479</v>
      </c>
      <c r="I49" s="23">
        <v>0.31986474983995677</v>
      </c>
      <c r="J49" s="24">
        <v>5.4036442473369215</v>
      </c>
      <c r="K49" s="24">
        <v>2.2489335643437718</v>
      </c>
      <c r="L49" s="24">
        <v>1.5760679546096268</v>
      </c>
      <c r="M49" s="24">
        <v>1.6571352066480138</v>
      </c>
      <c r="N49" s="24">
        <v>2.12947561827565</v>
      </c>
      <c r="O49" s="25">
        <v>2.4825134695005899</v>
      </c>
      <c r="P49" s="25">
        <v>0.72688254130252716</v>
      </c>
      <c r="Q49" s="25">
        <v>1.825921614598651</v>
      </c>
      <c r="R49" s="25">
        <v>3.2971318663267657</v>
      </c>
      <c r="S49" s="25">
        <v>0.45807030158539436</v>
      </c>
      <c r="U49">
        <v>1.0000000000000002</v>
      </c>
      <c r="V49" s="32">
        <v>2.6030513182427972</v>
      </c>
      <c r="W49" s="32">
        <v>1.7581039586627856</v>
      </c>
      <c r="X49" s="26">
        <f t="shared" si="0"/>
        <v>8.8927281259366123E-2</v>
      </c>
      <c r="Y49" s="26">
        <f t="shared" si="1"/>
        <v>0.2593611344679207</v>
      </c>
      <c r="Z49" s="26">
        <f t="shared" si="2"/>
        <v>0.371703480391747</v>
      </c>
    </row>
    <row r="50" spans="1:26" x14ac:dyDescent="0.25">
      <c r="A50" s="12" t="s">
        <v>252</v>
      </c>
      <c r="B50" s="8" t="s">
        <v>129</v>
      </c>
      <c r="C50" s="8">
        <v>10.88</v>
      </c>
      <c r="D50" s="22">
        <v>428.03669000000002</v>
      </c>
      <c r="E50" s="23">
        <v>0</v>
      </c>
      <c r="F50" s="23">
        <v>5</v>
      </c>
      <c r="G50" s="23">
        <v>0</v>
      </c>
      <c r="H50" s="23">
        <v>0</v>
      </c>
      <c r="I50" s="23">
        <v>0</v>
      </c>
      <c r="J50" s="24">
        <v>5.0117161271767188</v>
      </c>
      <c r="K50" s="24">
        <v>7.9366416997192406</v>
      </c>
      <c r="L50" s="24">
        <v>1.6916939282390404</v>
      </c>
      <c r="M50" s="24">
        <v>6.9867523108198961</v>
      </c>
      <c r="N50" s="24">
        <v>9.6259773319826181</v>
      </c>
      <c r="O50" s="25">
        <v>0</v>
      </c>
      <c r="P50" s="25">
        <v>6.0020924758831056</v>
      </c>
      <c r="Q50" s="25">
        <v>0</v>
      </c>
      <c r="R50" s="25">
        <v>0</v>
      </c>
      <c r="S50" s="25">
        <v>0</v>
      </c>
      <c r="U50">
        <v>1</v>
      </c>
      <c r="V50" s="32">
        <v>6.2505562795875029</v>
      </c>
      <c r="W50" s="32">
        <v>1.200418495176621</v>
      </c>
      <c r="X50" s="26">
        <f t="shared" si="0"/>
        <v>1.6136813822689864E-2</v>
      </c>
      <c r="Y50" s="26">
        <f t="shared" si="1"/>
        <v>0.90119594862255625</v>
      </c>
      <c r="Z50" s="26">
        <f t="shared" si="2"/>
        <v>2.422416382659396E-2</v>
      </c>
    </row>
    <row r="51" spans="1:26" x14ac:dyDescent="0.25">
      <c r="A51" s="12" t="s">
        <v>253</v>
      </c>
      <c r="B51" s="8" t="s">
        <v>122</v>
      </c>
      <c r="C51" s="8">
        <v>10.220000000000001</v>
      </c>
      <c r="D51" s="22">
        <v>348.07035999999999</v>
      </c>
      <c r="E51" s="23">
        <v>1.7764104085731856</v>
      </c>
      <c r="F51" s="23">
        <v>1.0550466402369658</v>
      </c>
      <c r="G51" s="23">
        <v>0.82956262868596464</v>
      </c>
      <c r="H51" s="23">
        <v>0.78265228903883322</v>
      </c>
      <c r="I51" s="23">
        <v>0.55632803346505044</v>
      </c>
      <c r="J51" s="24">
        <v>3.0452422407886783</v>
      </c>
      <c r="K51" s="24">
        <v>2.4265426944176443</v>
      </c>
      <c r="L51" s="24">
        <v>1.0029217125579473</v>
      </c>
      <c r="M51" s="24">
        <v>2.5598741857915366</v>
      </c>
      <c r="N51" s="24">
        <v>4.3420335415489193</v>
      </c>
      <c r="O51" s="25">
        <v>1.8051842195661869</v>
      </c>
      <c r="P51" s="25">
        <v>1.7768055191770402</v>
      </c>
      <c r="Q51" s="25">
        <v>1.91727386703862</v>
      </c>
      <c r="R51" s="25">
        <v>1.138452906544638</v>
      </c>
      <c r="S51" s="25">
        <v>0.37817082335225466</v>
      </c>
      <c r="U51">
        <v>1</v>
      </c>
      <c r="V51" s="32">
        <v>2.675322875020945</v>
      </c>
      <c r="W51" s="32">
        <v>1.4031774671357478</v>
      </c>
      <c r="X51" s="26">
        <f t="shared" si="0"/>
        <v>3.2282347612647623E-2</v>
      </c>
      <c r="Y51" s="26">
        <f t="shared" si="1"/>
        <v>0.29600527348629402</v>
      </c>
      <c r="Z51" s="26">
        <f t="shared" si="2"/>
        <v>8.1478664557318461E-2</v>
      </c>
    </row>
    <row r="52" spans="1:26" x14ac:dyDescent="0.25">
      <c r="A52" s="12" t="s">
        <v>259</v>
      </c>
      <c r="B52" s="8" t="s">
        <v>260</v>
      </c>
      <c r="C52" s="8">
        <v>9.94</v>
      </c>
      <c r="D52" s="22">
        <v>104.0706</v>
      </c>
      <c r="E52" s="23">
        <v>1.2527134622098395</v>
      </c>
      <c r="F52" s="23">
        <v>0.88259287444959</v>
      </c>
      <c r="G52" s="23">
        <v>1.2711836692211205</v>
      </c>
      <c r="H52" s="23">
        <v>0.92328229780930193</v>
      </c>
      <c r="I52" s="23">
        <v>0.670227696310148</v>
      </c>
      <c r="J52" s="24">
        <v>0.66777512048294452</v>
      </c>
      <c r="K52" s="24">
        <v>1.0662739618414789</v>
      </c>
      <c r="L52" s="24">
        <v>0.53666758342733178</v>
      </c>
      <c r="M52" s="24">
        <v>0.98033683158133755</v>
      </c>
      <c r="N52" s="24">
        <v>1.2065426925922313</v>
      </c>
      <c r="O52" s="25">
        <v>1.5518825958038929</v>
      </c>
      <c r="P52" s="25">
        <v>1.5256722083377294</v>
      </c>
      <c r="Q52" s="25">
        <v>2.7575530920023734</v>
      </c>
      <c r="R52" s="25">
        <v>1.6324995924414416</v>
      </c>
      <c r="S52" s="25">
        <v>2.1139643799832761</v>
      </c>
      <c r="U52">
        <v>1</v>
      </c>
      <c r="V52" s="32">
        <v>0.89151923798506483</v>
      </c>
      <c r="W52" s="32">
        <v>1.9163143737137425</v>
      </c>
      <c r="X52" s="26">
        <f t="shared" si="0"/>
        <v>0.54184574752472092</v>
      </c>
      <c r="Y52" s="26">
        <f t="shared" si="1"/>
        <v>1.368381819095571E-2</v>
      </c>
      <c r="Z52" s="26">
        <f t="shared" si="2"/>
        <v>8.3464508098461728E-3</v>
      </c>
    </row>
    <row r="53" spans="1:26" x14ac:dyDescent="0.25">
      <c r="A53" s="12" t="s">
        <v>261</v>
      </c>
      <c r="B53" s="8" t="s">
        <v>262</v>
      </c>
      <c r="C53" s="8">
        <v>6.46</v>
      </c>
      <c r="D53" s="22">
        <v>154.08626000000001</v>
      </c>
      <c r="E53" s="23">
        <v>1.9463327719966024</v>
      </c>
      <c r="F53" s="23">
        <v>1.0193353334696909</v>
      </c>
      <c r="G53" s="23">
        <v>0.66171014013243057</v>
      </c>
      <c r="H53" s="23">
        <v>0.86341010289960929</v>
      </c>
      <c r="I53" s="23">
        <v>0.50921165150166592</v>
      </c>
      <c r="J53" s="24">
        <v>0.5438445346481573</v>
      </c>
      <c r="K53" s="24">
        <v>1.0694693962181885</v>
      </c>
      <c r="L53" s="24">
        <v>0.38037411899283863</v>
      </c>
      <c r="M53" s="24">
        <v>0.59965150360859198</v>
      </c>
      <c r="N53" s="24">
        <v>1.0934188556851541</v>
      </c>
      <c r="O53" s="25">
        <v>1.9016267713560533</v>
      </c>
      <c r="P53" s="25">
        <v>2.7802962670448932</v>
      </c>
      <c r="Q53" s="25">
        <v>0.82112659334234805</v>
      </c>
      <c r="R53" s="25">
        <v>0.74329141159656131</v>
      </c>
      <c r="S53" s="25">
        <v>9.4367519718619133E-2</v>
      </c>
      <c r="U53">
        <v>0.99999999999999967</v>
      </c>
      <c r="V53" s="32">
        <v>0.73735168183058608</v>
      </c>
      <c r="W53" s="32">
        <v>1.2681417126116952</v>
      </c>
      <c r="X53" s="26">
        <f t="shared" si="0"/>
        <v>0.39913134920893584</v>
      </c>
      <c r="Y53" s="26">
        <f t="shared" si="1"/>
        <v>0.63635395843845544</v>
      </c>
      <c r="Z53" s="26">
        <f t="shared" si="2"/>
        <v>0.3378741791697028</v>
      </c>
    </row>
    <row r="54" spans="1:26" x14ac:dyDescent="0.25">
      <c r="A54" s="12" t="s">
        <v>271</v>
      </c>
      <c r="B54" s="8" t="s">
        <v>272</v>
      </c>
      <c r="C54" s="8">
        <v>10.36</v>
      </c>
      <c r="D54" s="22">
        <v>291.08631000000003</v>
      </c>
      <c r="E54" s="23">
        <v>1.0381026546427046</v>
      </c>
      <c r="F54" s="23">
        <v>2.2860980997548159</v>
      </c>
      <c r="G54" s="23">
        <v>0.86486293163472938</v>
      </c>
      <c r="H54" s="23">
        <v>0.5324781522950538</v>
      </c>
      <c r="I54" s="23">
        <v>0.27845816167269716</v>
      </c>
      <c r="J54" s="24">
        <v>3.313945024998163</v>
      </c>
      <c r="K54" s="24">
        <v>3.4558772328113143</v>
      </c>
      <c r="L54" s="24">
        <v>1.1251127354838739</v>
      </c>
      <c r="M54" s="24">
        <v>3.048867059297184</v>
      </c>
      <c r="N54" s="24">
        <v>4.5495846673184221</v>
      </c>
      <c r="O54" s="25">
        <v>7.5400494078158437E-2</v>
      </c>
      <c r="P54" s="25">
        <v>2.6144474500139401</v>
      </c>
      <c r="Q54" s="25">
        <v>5.1334859821550181</v>
      </c>
      <c r="R54" s="25">
        <v>1.7467145146603189</v>
      </c>
      <c r="S54" s="25">
        <v>9.4650782798833696E-2</v>
      </c>
      <c r="U54">
        <v>1.0000000000000004</v>
      </c>
      <c r="V54" s="32">
        <v>3.0986773439817914</v>
      </c>
      <c r="W54" s="32">
        <v>1.9329398447412536</v>
      </c>
      <c r="X54" s="26">
        <f t="shared" si="0"/>
        <v>1.5897580791853938E-2</v>
      </c>
      <c r="Y54" s="26">
        <f t="shared" si="1"/>
        <v>0.39289022871023233</v>
      </c>
      <c r="Z54" s="26">
        <f t="shared" si="2"/>
        <v>0.32281179382643593</v>
      </c>
    </row>
    <row r="55" spans="1:26" x14ac:dyDescent="0.25">
      <c r="A55" s="12" t="s">
        <v>279</v>
      </c>
      <c r="B55" s="8" t="s">
        <v>280</v>
      </c>
      <c r="C55" s="8">
        <v>9.7100000000000009</v>
      </c>
      <c r="D55" s="22">
        <v>786.16440999999998</v>
      </c>
      <c r="E55" s="23">
        <v>1.1160140415565742</v>
      </c>
      <c r="F55" s="23">
        <v>2.4725318272761263</v>
      </c>
      <c r="G55" s="23">
        <v>0.75372523078634424</v>
      </c>
      <c r="H55" s="23">
        <v>0</v>
      </c>
      <c r="I55" s="23">
        <v>0.65772890038095433</v>
      </c>
      <c r="J55" s="24">
        <v>6.1834594965084317</v>
      </c>
      <c r="K55" s="24">
        <v>5.3745170993248523</v>
      </c>
      <c r="L55" s="24">
        <v>0.30971194655211781</v>
      </c>
      <c r="M55" s="24">
        <v>9.0910696863145954</v>
      </c>
      <c r="N55" s="24">
        <v>9.5067503377324023</v>
      </c>
      <c r="O55" s="25">
        <v>2.1057190640160051</v>
      </c>
      <c r="P55" s="25">
        <v>3.9739986709737409</v>
      </c>
      <c r="Q55" s="25">
        <v>2.430199886039011</v>
      </c>
      <c r="R55" s="25">
        <v>2.0592665844047775</v>
      </c>
      <c r="S55" s="25">
        <v>0.32451223555595982</v>
      </c>
      <c r="U55">
        <v>0.99999999999999978</v>
      </c>
      <c r="V55" s="32">
        <v>6.0931017132864804</v>
      </c>
      <c r="W55" s="32">
        <v>2.1787392881978986</v>
      </c>
      <c r="X55" s="26">
        <f t="shared" si="0"/>
        <v>3.479091005656694E-2</v>
      </c>
      <c r="Y55" s="26">
        <f t="shared" si="1"/>
        <v>0.14004534969111238</v>
      </c>
      <c r="Z55" s="26">
        <f t="shared" si="2"/>
        <v>7.5994541634614846E-2</v>
      </c>
    </row>
    <row r="56" spans="1:26" x14ac:dyDescent="0.25">
      <c r="A56" s="12" t="s">
        <v>283</v>
      </c>
      <c r="B56" s="8" t="s">
        <v>284</v>
      </c>
      <c r="C56" s="8">
        <v>8.17</v>
      </c>
      <c r="D56" s="22">
        <v>383.13830000000002</v>
      </c>
      <c r="E56" s="23">
        <v>1.2206045593982118</v>
      </c>
      <c r="F56" s="23">
        <v>1.3158662085360149</v>
      </c>
      <c r="G56" s="23">
        <v>1.1610996763142472</v>
      </c>
      <c r="H56" s="23">
        <v>0.43767641722177852</v>
      </c>
      <c r="I56" s="23">
        <v>0.86475313852974678</v>
      </c>
      <c r="J56" s="24">
        <v>12.940827499124598</v>
      </c>
      <c r="K56" s="24">
        <v>1.9386909514779984</v>
      </c>
      <c r="L56" s="24">
        <v>0.28103434168293834</v>
      </c>
      <c r="M56" s="24">
        <v>21.109523062627449</v>
      </c>
      <c r="N56" s="24">
        <v>1.825565169638782</v>
      </c>
      <c r="O56" s="25">
        <v>0.92087641244500595</v>
      </c>
      <c r="P56" s="25">
        <v>0.94026353281579844</v>
      </c>
      <c r="Q56" s="25">
        <v>1.2498064381629632</v>
      </c>
      <c r="R56" s="25">
        <v>2.9685660423246638</v>
      </c>
      <c r="S56" s="25">
        <v>1.0278090482681326</v>
      </c>
      <c r="U56">
        <v>1</v>
      </c>
      <c r="V56" s="32">
        <v>7.6191282049103517</v>
      </c>
      <c r="W56" s="32">
        <v>1.4214642948033127</v>
      </c>
      <c r="X56" s="26">
        <f t="shared" si="0"/>
        <v>0.1785772952748369</v>
      </c>
      <c r="Y56" s="26">
        <f t="shared" si="1"/>
        <v>0.3618099353546097</v>
      </c>
      <c r="Z56" s="26">
        <f t="shared" si="2"/>
        <v>0.20217088916089662</v>
      </c>
    </row>
    <row r="57" spans="1:26" x14ac:dyDescent="0.25">
      <c r="A57" s="12" t="s">
        <v>285</v>
      </c>
      <c r="B57" s="8" t="s">
        <v>286</v>
      </c>
      <c r="C57" s="8">
        <v>10.06</v>
      </c>
      <c r="D57" s="22">
        <v>314.07477999999998</v>
      </c>
      <c r="E57" s="23">
        <v>1.3888141660440998</v>
      </c>
      <c r="F57" s="23">
        <v>0.45068978463932707</v>
      </c>
      <c r="G57" s="23">
        <v>0.84864068398106451</v>
      </c>
      <c r="H57" s="23">
        <v>0.95417432473347408</v>
      </c>
      <c r="I57" s="23">
        <v>1.3576810406020348</v>
      </c>
      <c r="J57" s="24">
        <v>1.1120698189845108</v>
      </c>
      <c r="K57" s="24">
        <v>1.3281486387697352</v>
      </c>
      <c r="L57" s="24">
        <v>0.8833545037170828</v>
      </c>
      <c r="M57" s="24">
        <v>1.5505428439160245</v>
      </c>
      <c r="N57" s="24">
        <v>1.2695968690808843</v>
      </c>
      <c r="O57" s="25">
        <v>0.66623938874325062</v>
      </c>
      <c r="P57" s="25">
        <v>0.63094130186767872</v>
      </c>
      <c r="Q57" s="25">
        <v>0.53898619721342267</v>
      </c>
      <c r="R57" s="25">
        <v>0.69828913570803142</v>
      </c>
      <c r="S57" s="25">
        <v>0.68501746956480947</v>
      </c>
      <c r="U57">
        <v>1</v>
      </c>
      <c r="V57" s="32">
        <v>1.2287425348936476</v>
      </c>
      <c r="W57" s="32">
        <v>0.6438946986194386</v>
      </c>
      <c r="X57" s="26">
        <f t="shared" si="0"/>
        <v>0.30586688353393721</v>
      </c>
      <c r="Y57" s="26">
        <f t="shared" si="1"/>
        <v>0.11003201201657276</v>
      </c>
      <c r="Z57" s="26">
        <f t="shared" si="2"/>
        <v>5.0416618611988651E-3</v>
      </c>
    </row>
    <row r="58" spans="1:26" x14ac:dyDescent="0.25">
      <c r="A58" s="12" t="s">
        <v>289</v>
      </c>
      <c r="B58" s="8" t="s">
        <v>290</v>
      </c>
      <c r="C58" s="8">
        <v>9.93</v>
      </c>
      <c r="D58" s="22">
        <v>457.11189000000002</v>
      </c>
      <c r="E58" s="23">
        <v>1.9101506777787645</v>
      </c>
      <c r="F58" s="23">
        <v>1.4390279112095208</v>
      </c>
      <c r="G58" s="23">
        <v>1.1907971694829684</v>
      </c>
      <c r="H58" s="23">
        <v>0.13804940361322815</v>
      </c>
      <c r="I58" s="23">
        <v>0.32197483791551806</v>
      </c>
      <c r="J58" s="24">
        <v>1.7346381168518492</v>
      </c>
      <c r="K58" s="24">
        <v>2.5295891490923279</v>
      </c>
      <c r="L58" s="24">
        <v>0.32240105786946699</v>
      </c>
      <c r="M58" s="24">
        <v>1.8113168966406767</v>
      </c>
      <c r="N58" s="24">
        <v>2.7046265335948423</v>
      </c>
      <c r="O58" s="25">
        <v>3.1671398123069441</v>
      </c>
      <c r="P58" s="25">
        <v>3.026430152827511</v>
      </c>
      <c r="Q58" s="25">
        <v>3.3168923971864874</v>
      </c>
      <c r="R58" s="25">
        <v>2.2338774795977399</v>
      </c>
      <c r="S58" s="25">
        <v>0.70111680237450758</v>
      </c>
      <c r="U58">
        <v>1</v>
      </c>
      <c r="V58" s="32">
        <v>1.8205143508098325</v>
      </c>
      <c r="W58" s="32">
        <v>2.4890913288586383</v>
      </c>
      <c r="X58" s="26">
        <f t="shared" si="0"/>
        <v>0.16779271142578231</v>
      </c>
      <c r="Y58" s="26">
        <f t="shared" si="1"/>
        <v>3.8949677996499336E-2</v>
      </c>
      <c r="Z58" s="26">
        <f t="shared" si="2"/>
        <v>0.32840896618306364</v>
      </c>
    </row>
    <row r="59" spans="1:26" x14ac:dyDescent="0.25">
      <c r="A59" s="12" t="s">
        <v>296</v>
      </c>
      <c r="B59" s="8" t="s">
        <v>297</v>
      </c>
      <c r="C59" s="8">
        <v>10.54</v>
      </c>
      <c r="D59" s="22">
        <v>261.03699999999998</v>
      </c>
      <c r="E59" s="23">
        <v>1.3374056132402865</v>
      </c>
      <c r="F59" s="23">
        <v>1.0686997722452458</v>
      </c>
      <c r="G59" s="23">
        <v>0.90436680532986236</v>
      </c>
      <c r="H59" s="23">
        <v>0.63073005506874191</v>
      </c>
      <c r="I59" s="23">
        <v>1.0587977541158635</v>
      </c>
      <c r="J59" s="24">
        <v>0.10018266894635837</v>
      </c>
      <c r="K59" s="24">
        <v>0.44990304385029195</v>
      </c>
      <c r="L59" s="24">
        <v>0.26218429272021615</v>
      </c>
      <c r="M59" s="24">
        <v>0.30830218991672903</v>
      </c>
      <c r="N59" s="24">
        <v>0.52640803489815746</v>
      </c>
      <c r="O59" s="25">
        <v>2.1281550710681967</v>
      </c>
      <c r="P59" s="25">
        <v>3.4108242555013142</v>
      </c>
      <c r="Q59" s="25">
        <v>2.978569986715812</v>
      </c>
      <c r="R59" s="25">
        <v>0.78843973314520133</v>
      </c>
      <c r="S59" s="25">
        <v>1.1465536938169967</v>
      </c>
      <c r="U59">
        <v>1</v>
      </c>
      <c r="V59" s="32">
        <v>0.32939604606635059</v>
      </c>
      <c r="W59" s="32">
        <v>2.0905085480495038</v>
      </c>
      <c r="X59" s="26">
        <f t="shared" si="0"/>
        <v>1.9335571283386568E-3</v>
      </c>
      <c r="Y59" s="26">
        <f t="shared" si="1"/>
        <v>9.696609912436345E-2</v>
      </c>
      <c r="Z59" s="26">
        <f t="shared" si="2"/>
        <v>2.4498148111624166E-2</v>
      </c>
    </row>
    <row r="60" spans="1:26" ht="17.25" x14ac:dyDescent="0.25">
      <c r="A60" s="12" t="s">
        <v>845</v>
      </c>
      <c r="B60" s="8" t="s">
        <v>305</v>
      </c>
      <c r="C60" s="8">
        <v>7.83</v>
      </c>
      <c r="D60" s="22">
        <v>180.08664999999999</v>
      </c>
      <c r="E60" s="23">
        <v>1.6361747203057735</v>
      </c>
      <c r="F60" s="23">
        <v>0.40967452715913538</v>
      </c>
      <c r="G60" s="23">
        <v>0.91762727476655459</v>
      </c>
      <c r="H60" s="23">
        <v>0.90719624089073736</v>
      </c>
      <c r="I60" s="23">
        <v>1.1293272368777985</v>
      </c>
      <c r="J60" s="24">
        <v>0.91519954801857384</v>
      </c>
      <c r="K60" s="24">
        <v>3.0703234228855729</v>
      </c>
      <c r="L60" s="24">
        <v>0.74425858134104927</v>
      </c>
      <c r="M60" s="24">
        <v>1.9047746814679813</v>
      </c>
      <c r="N60" s="24">
        <v>3.0586396671809148</v>
      </c>
      <c r="O60" s="25">
        <v>1.7388553264349278</v>
      </c>
      <c r="P60" s="25">
        <v>3.0194503549050764</v>
      </c>
      <c r="Q60" s="25">
        <v>1.7313371052769819</v>
      </c>
      <c r="R60" s="25">
        <v>0.86458306146440511</v>
      </c>
      <c r="S60" s="25">
        <v>0.96672034139218599</v>
      </c>
      <c r="U60">
        <v>0.99999999999999978</v>
      </c>
      <c r="V60" s="32">
        <v>1.9386391801788185</v>
      </c>
      <c r="W60" s="32">
        <v>1.6641892378947152</v>
      </c>
      <c r="X60" s="26">
        <f t="shared" si="0"/>
        <v>0.13915576703155977</v>
      </c>
      <c r="Y60" s="26">
        <f t="shared" si="1"/>
        <v>0.17654622398587136</v>
      </c>
      <c r="Z60" s="26">
        <f t="shared" si="2"/>
        <v>0.67620048687433887</v>
      </c>
    </row>
    <row r="61" spans="1:26" x14ac:dyDescent="0.25">
      <c r="A61" s="12" t="s">
        <v>306</v>
      </c>
      <c r="B61" s="8" t="s">
        <v>260</v>
      </c>
      <c r="C61" s="8">
        <v>9.94</v>
      </c>
      <c r="D61" s="22">
        <v>104.0706</v>
      </c>
      <c r="E61" s="23">
        <v>1.1806279845427796</v>
      </c>
      <c r="F61" s="23">
        <v>0.88169938435986461</v>
      </c>
      <c r="G61" s="23">
        <v>1.2096561534914805</v>
      </c>
      <c r="H61" s="23">
        <v>1.0143859021845563</v>
      </c>
      <c r="I61" s="23">
        <v>0.71363057542131936</v>
      </c>
      <c r="J61" s="24">
        <v>0.63545363522145504</v>
      </c>
      <c r="K61" s="24">
        <v>1.0418967282930747</v>
      </c>
      <c r="L61" s="24">
        <v>0.41104211740414176</v>
      </c>
      <c r="M61" s="24">
        <v>0.96023431281466287</v>
      </c>
      <c r="N61" s="24">
        <v>1.0441488504558885</v>
      </c>
      <c r="O61" s="25">
        <v>1.4669633837756777</v>
      </c>
      <c r="P61" s="25">
        <v>1.6188384729317713</v>
      </c>
      <c r="Q61" s="25">
        <v>2.6240826932302976</v>
      </c>
      <c r="R61" s="25">
        <v>1.5534837532794143</v>
      </c>
      <c r="S61" s="25">
        <v>2.0116448019469928</v>
      </c>
      <c r="U61">
        <v>1.0000000000000002</v>
      </c>
      <c r="V61" s="32">
        <v>0.81855512883784454</v>
      </c>
      <c r="W61" s="32">
        <v>1.8550026210328308</v>
      </c>
      <c r="X61" s="26">
        <f t="shared" si="0"/>
        <v>0.28413727757845009</v>
      </c>
      <c r="Y61" s="26">
        <f t="shared" si="1"/>
        <v>1.2364948943317288E-2</v>
      </c>
      <c r="Z61" s="26">
        <f t="shared" si="2"/>
        <v>4.9148322935008313E-3</v>
      </c>
    </row>
    <row r="62" spans="1:26" x14ac:dyDescent="0.25">
      <c r="A62" s="12" t="s">
        <v>307</v>
      </c>
      <c r="B62" s="8" t="s">
        <v>308</v>
      </c>
      <c r="C62" s="8">
        <v>8.48</v>
      </c>
      <c r="D62" s="22">
        <v>251.06961999999999</v>
      </c>
      <c r="E62" s="23">
        <v>1.5993619323385373</v>
      </c>
      <c r="F62" s="23">
        <v>1.5305205722540685</v>
      </c>
      <c r="G62" s="23">
        <v>0.63067365025070732</v>
      </c>
      <c r="H62" s="23">
        <v>0.67014924555816768</v>
      </c>
      <c r="I62" s="23">
        <v>0.56929459959851925</v>
      </c>
      <c r="J62" s="24">
        <v>0.43279082620023951</v>
      </c>
      <c r="K62" s="24">
        <v>1.8094209092798776</v>
      </c>
      <c r="L62" s="24">
        <v>0.87024864741385977</v>
      </c>
      <c r="M62" s="24">
        <v>0.51260056409245602</v>
      </c>
      <c r="N62" s="24">
        <v>0.7581583424982441</v>
      </c>
      <c r="O62" s="25">
        <v>1.4947043506474955</v>
      </c>
      <c r="P62" s="25">
        <v>2.4370323884203584</v>
      </c>
      <c r="Q62" s="25">
        <v>3.128491739684252</v>
      </c>
      <c r="R62" s="25">
        <v>1.6461097309481751</v>
      </c>
      <c r="S62" s="25">
        <v>0.84574566186583011</v>
      </c>
      <c r="U62">
        <v>1</v>
      </c>
      <c r="V62" s="32">
        <v>0.87664385789693533</v>
      </c>
      <c r="W62" s="32">
        <v>1.9104167743132223</v>
      </c>
      <c r="X62" s="26">
        <f t="shared" si="0"/>
        <v>0.72464931697824553</v>
      </c>
      <c r="Y62" s="26">
        <f t="shared" si="1"/>
        <v>9.1098673171460573E-2</v>
      </c>
      <c r="Z62" s="26">
        <f t="shared" si="2"/>
        <v>6.3947878663890498E-2</v>
      </c>
    </row>
    <row r="63" spans="1:26" x14ac:dyDescent="0.25">
      <c r="A63" s="12" t="s">
        <v>309</v>
      </c>
      <c r="B63" s="8" t="s">
        <v>310</v>
      </c>
      <c r="C63" s="8">
        <v>9.94</v>
      </c>
      <c r="D63" s="22">
        <v>499.11631</v>
      </c>
      <c r="E63" s="23">
        <v>1.8082364522079102</v>
      </c>
      <c r="F63" s="23">
        <v>1.1977926619230199</v>
      </c>
      <c r="G63" s="23">
        <v>1.0855932961362567</v>
      </c>
      <c r="H63" s="23">
        <v>0.29754104968234274</v>
      </c>
      <c r="I63" s="23">
        <v>0.61083654005046983</v>
      </c>
      <c r="J63" s="24">
        <v>0.34097144249856315</v>
      </c>
      <c r="K63" s="24">
        <v>0.65992469657085895</v>
      </c>
      <c r="L63" s="24">
        <v>0.30420000100980049</v>
      </c>
      <c r="M63" s="24">
        <v>0.56732417325716622</v>
      </c>
      <c r="N63" s="24">
        <v>0.8498064566762189</v>
      </c>
      <c r="O63" s="25">
        <v>1.9845984705270878</v>
      </c>
      <c r="P63" s="25">
        <v>2.7621054521971118</v>
      </c>
      <c r="Q63" s="25">
        <v>3.3396338903422729</v>
      </c>
      <c r="R63" s="25">
        <v>1.7610488116972323</v>
      </c>
      <c r="S63" s="25">
        <v>0.64933283639491757</v>
      </c>
      <c r="U63">
        <v>0.99999999999999978</v>
      </c>
      <c r="V63" s="32">
        <v>0.54444535400252148</v>
      </c>
      <c r="W63" s="32">
        <v>2.0993438922317242</v>
      </c>
      <c r="X63" s="26">
        <f t="shared" si="0"/>
        <v>0.16053597612547105</v>
      </c>
      <c r="Y63" s="26">
        <f t="shared" si="1"/>
        <v>7.9646477441591035E-2</v>
      </c>
      <c r="Z63" s="26">
        <f t="shared" si="2"/>
        <v>2.579708426186365E-2</v>
      </c>
    </row>
    <row r="64" spans="1:26" x14ac:dyDescent="0.25">
      <c r="A64" s="12" t="s">
        <v>315</v>
      </c>
      <c r="B64" s="8" t="s">
        <v>316</v>
      </c>
      <c r="C64" s="8">
        <v>9.98</v>
      </c>
      <c r="D64" s="22">
        <v>606.08443</v>
      </c>
      <c r="E64" s="23">
        <v>1.4320646871048002</v>
      </c>
      <c r="F64" s="23">
        <v>1.7708879362421635</v>
      </c>
      <c r="G64" s="23">
        <v>0.8995281020927719</v>
      </c>
      <c r="H64" s="23">
        <v>5.6291662110857697E-2</v>
      </c>
      <c r="I64" s="23">
        <v>0.8412276124494068</v>
      </c>
      <c r="J64" s="24">
        <v>0.23810859744473123</v>
      </c>
      <c r="K64" s="24">
        <v>0.37426071818021334</v>
      </c>
      <c r="L64" s="24">
        <v>8.572462846199215E-2</v>
      </c>
      <c r="M64" s="24">
        <v>0.12774893911430896</v>
      </c>
      <c r="N64" s="24">
        <v>0.40262897905163031</v>
      </c>
      <c r="O64" s="25">
        <v>2.2485885791181301</v>
      </c>
      <c r="P64" s="25">
        <v>3.1620418810671094</v>
      </c>
      <c r="Q64" s="25">
        <v>1.2126188557370225</v>
      </c>
      <c r="R64" s="25">
        <v>0.26548985231024363</v>
      </c>
      <c r="S64" s="25">
        <v>0.18023865566867589</v>
      </c>
      <c r="U64">
        <v>1</v>
      </c>
      <c r="V64" s="32">
        <v>0.24569437245057521</v>
      </c>
      <c r="W64" s="32">
        <v>1.4137955647802363</v>
      </c>
      <c r="X64" s="26">
        <f t="shared" si="0"/>
        <v>5.9853734752448026E-2</v>
      </c>
      <c r="Y64" s="26">
        <f t="shared" si="1"/>
        <v>0.54562463808264994</v>
      </c>
      <c r="Z64" s="26">
        <f t="shared" si="2"/>
        <v>0.11234961454224446</v>
      </c>
    </row>
    <row r="65" spans="1:26" x14ac:dyDescent="0.25">
      <c r="A65" s="12" t="s">
        <v>317</v>
      </c>
      <c r="B65" s="8" t="s">
        <v>318</v>
      </c>
      <c r="C65" s="8">
        <v>9.43</v>
      </c>
      <c r="D65" s="22">
        <v>315.07569999999998</v>
      </c>
      <c r="E65" s="23">
        <v>0</v>
      </c>
      <c r="F65" s="23">
        <v>0</v>
      </c>
      <c r="G65" s="23">
        <v>0</v>
      </c>
      <c r="H65" s="23">
        <v>5</v>
      </c>
      <c r="I65" s="23">
        <v>0</v>
      </c>
      <c r="J65" s="24">
        <v>13.052621370374355</v>
      </c>
      <c r="K65" s="24">
        <v>0</v>
      </c>
      <c r="L65" s="24">
        <v>3.6633991982158167</v>
      </c>
      <c r="M65" s="24">
        <v>4.8411059871480564</v>
      </c>
      <c r="N65" s="24">
        <v>4.3903211249872989</v>
      </c>
      <c r="O65" s="25">
        <v>2.5396118013400213</v>
      </c>
      <c r="P65" s="25">
        <v>7.7465396777482454</v>
      </c>
      <c r="Q65" s="25">
        <v>0</v>
      </c>
      <c r="R65" s="25">
        <v>14.201705389840797</v>
      </c>
      <c r="S65" s="25">
        <v>0</v>
      </c>
      <c r="U65">
        <v>1</v>
      </c>
      <c r="V65" s="32">
        <v>5.1894895361451052</v>
      </c>
      <c r="W65" s="32">
        <v>4.8975713737858131</v>
      </c>
      <c r="X65" s="26">
        <f t="shared" si="0"/>
        <v>0.12978035679311722</v>
      </c>
      <c r="Y65" s="26">
        <f t="shared" si="1"/>
        <v>0.23608191241827853</v>
      </c>
      <c r="Z65" s="26">
        <f t="shared" si="2"/>
        <v>0.93503315950013133</v>
      </c>
    </row>
    <row r="66" spans="1:26" ht="17.25" x14ac:dyDescent="0.25">
      <c r="A66" s="12" t="s">
        <v>846</v>
      </c>
      <c r="B66" s="8" t="s">
        <v>305</v>
      </c>
      <c r="C66" s="8">
        <v>7.83</v>
      </c>
      <c r="D66" s="22">
        <v>180.08664999999999</v>
      </c>
      <c r="E66" s="23">
        <v>1.6361747203057735</v>
      </c>
      <c r="F66" s="23">
        <v>0.40967452715913538</v>
      </c>
      <c r="G66" s="23">
        <v>0.91762727476655459</v>
      </c>
      <c r="H66" s="23">
        <v>0.90719624089073736</v>
      </c>
      <c r="I66" s="23">
        <v>1.1293272368777985</v>
      </c>
      <c r="J66" s="24">
        <v>0.91519954801857384</v>
      </c>
      <c r="K66" s="24">
        <v>3.0703234228855729</v>
      </c>
      <c r="L66" s="24">
        <v>0.74425858134104927</v>
      </c>
      <c r="M66" s="24">
        <v>1.9047746814679813</v>
      </c>
      <c r="N66" s="24">
        <v>3.0586396671809148</v>
      </c>
      <c r="O66" s="25">
        <v>1.7388553264349278</v>
      </c>
      <c r="P66" s="25">
        <v>3.0194503549050764</v>
      </c>
      <c r="Q66" s="25">
        <v>1.7313371052769819</v>
      </c>
      <c r="R66" s="25">
        <v>0.86458306146440511</v>
      </c>
      <c r="S66" s="25">
        <v>0.96672034139218599</v>
      </c>
      <c r="U66">
        <v>0.99999999999999978</v>
      </c>
      <c r="V66" s="32">
        <v>1.9386391801788185</v>
      </c>
      <c r="W66" s="32">
        <v>1.6641892378947152</v>
      </c>
      <c r="X66" s="26">
        <f t="shared" si="0"/>
        <v>0.13915576703155977</v>
      </c>
      <c r="Y66" s="26">
        <f t="shared" si="1"/>
        <v>0.17654622398587136</v>
      </c>
      <c r="Z66" s="26">
        <f t="shared" si="2"/>
        <v>0.67620048687433887</v>
      </c>
    </row>
    <row r="67" spans="1:26" ht="17.25" x14ac:dyDescent="0.25">
      <c r="A67" s="12" t="s">
        <v>847</v>
      </c>
      <c r="B67" s="8" t="s">
        <v>328</v>
      </c>
      <c r="C67" s="8">
        <v>10.36</v>
      </c>
      <c r="D67" s="22">
        <v>260.05297999999999</v>
      </c>
      <c r="E67" s="23">
        <v>1.5161222381851209</v>
      </c>
      <c r="F67" s="23">
        <v>1.1799354799621167</v>
      </c>
      <c r="G67" s="23">
        <v>0.88888241006118751</v>
      </c>
      <c r="H67" s="23">
        <v>0.63195837146793776</v>
      </c>
      <c r="I67" s="23">
        <v>0.78310150032363746</v>
      </c>
      <c r="J67" s="24">
        <v>0.87694683867944068</v>
      </c>
      <c r="K67" s="24">
        <v>0.61639642196378319</v>
      </c>
      <c r="L67" s="24">
        <v>0.38737784327332181</v>
      </c>
      <c r="M67" s="24">
        <v>0.68596385663264292</v>
      </c>
      <c r="N67" s="24">
        <v>1.111317325478296</v>
      </c>
      <c r="O67" s="25">
        <v>1.9522780658649637</v>
      </c>
      <c r="P67" s="25">
        <v>2.226029609213267</v>
      </c>
      <c r="Q67" s="25">
        <v>2.2701518646395762</v>
      </c>
      <c r="R67" s="25">
        <v>1.2406815729536691</v>
      </c>
      <c r="S67" s="25">
        <v>1.4253879624212613</v>
      </c>
      <c r="U67">
        <v>1</v>
      </c>
      <c r="V67" s="32">
        <v>0.73560045720549683</v>
      </c>
      <c r="W67" s="32">
        <v>1.8229058150185473</v>
      </c>
      <c r="X67" s="26">
        <f t="shared" si="0"/>
        <v>0.22291345293344916</v>
      </c>
      <c r="Y67" s="26">
        <f t="shared" si="1"/>
        <v>1.5095745674970431E-2</v>
      </c>
      <c r="Z67" s="26">
        <f t="shared" si="2"/>
        <v>3.4950104907869191E-3</v>
      </c>
    </row>
    <row r="68" spans="1:26" ht="17.25" x14ac:dyDescent="0.25">
      <c r="A68" s="12" t="s">
        <v>848</v>
      </c>
      <c r="B68" s="8" t="s">
        <v>328</v>
      </c>
      <c r="C68" s="8">
        <v>10.36</v>
      </c>
      <c r="D68" s="22">
        <v>260.05297999999999</v>
      </c>
      <c r="E68" s="23">
        <v>1.5161222381851209</v>
      </c>
      <c r="F68" s="23">
        <v>1.1799354799621167</v>
      </c>
      <c r="G68" s="23">
        <v>0.88888241006118751</v>
      </c>
      <c r="H68" s="23">
        <v>0.63195837146793776</v>
      </c>
      <c r="I68" s="23">
        <v>0.78310150032363746</v>
      </c>
      <c r="J68" s="24">
        <v>0.87694683867944068</v>
      </c>
      <c r="K68" s="24">
        <v>0.61639642196378319</v>
      </c>
      <c r="L68" s="24">
        <v>0.38737784327332181</v>
      </c>
      <c r="M68" s="24">
        <v>0.68596385663264292</v>
      </c>
      <c r="N68" s="24">
        <v>1.111317325478296</v>
      </c>
      <c r="O68" s="25">
        <v>1.9471778017526076</v>
      </c>
      <c r="P68" s="25">
        <v>2.226029609213267</v>
      </c>
      <c r="Q68" s="25">
        <v>2.2701518646395762</v>
      </c>
      <c r="R68" s="25">
        <v>1.2406815729536691</v>
      </c>
      <c r="S68" s="25">
        <v>1.4253879624212613</v>
      </c>
      <c r="U68">
        <v>1</v>
      </c>
      <c r="V68" s="32">
        <v>0.73560045720549683</v>
      </c>
      <c r="W68" s="32">
        <v>1.8218857621960762</v>
      </c>
      <c r="X68" s="26">
        <f t="shared" si="0"/>
        <v>0.22291345293344916</v>
      </c>
      <c r="Y68" s="26">
        <f t="shared" si="1"/>
        <v>1.5141489826175235E-2</v>
      </c>
      <c r="Z68" s="26">
        <f t="shared" si="2"/>
        <v>3.4979860357635508E-3</v>
      </c>
    </row>
    <row r="69" spans="1:26" x14ac:dyDescent="0.25">
      <c r="A69" s="12" t="s">
        <v>331</v>
      </c>
      <c r="B69" s="8" t="s">
        <v>297</v>
      </c>
      <c r="C69" s="8">
        <v>10.33</v>
      </c>
      <c r="D69" s="22">
        <v>261.03699999999998</v>
      </c>
      <c r="E69" s="23">
        <v>1.3494426418148442</v>
      </c>
      <c r="F69" s="23">
        <v>1.0633607075328457</v>
      </c>
      <c r="G69" s="23">
        <v>0.90618919960368127</v>
      </c>
      <c r="H69" s="23">
        <v>0.63198567824300811</v>
      </c>
      <c r="I69" s="23">
        <v>1.0490217728056199</v>
      </c>
      <c r="J69" s="24">
        <v>9.8155196982850315E-2</v>
      </c>
      <c r="K69" s="24">
        <v>0.4513792052052723</v>
      </c>
      <c r="L69" s="24">
        <v>0.26271262165812348</v>
      </c>
      <c r="M69" s="24">
        <v>0.30892345127019627</v>
      </c>
      <c r="N69" s="24">
        <v>0.52746880247922856</v>
      </c>
      <c r="O69" s="25">
        <v>2.1287394374058008</v>
      </c>
      <c r="P69" s="25">
        <v>3.3983958919906452</v>
      </c>
      <c r="Q69" s="25">
        <v>2.9845585643990438</v>
      </c>
      <c r="R69" s="25">
        <v>0.79111207517442395</v>
      </c>
      <c r="S69" s="25">
        <v>1.1464204851969197</v>
      </c>
      <c r="U69">
        <v>0.99999999999999978</v>
      </c>
      <c r="V69" s="32">
        <v>0.32972785551913419</v>
      </c>
      <c r="W69" s="32">
        <v>2.0898452908333662</v>
      </c>
      <c r="X69" s="26">
        <f t="shared" si="0"/>
        <v>2.0443601979568148E-3</v>
      </c>
      <c r="Y69" s="26">
        <f t="shared" si="1"/>
        <v>9.6436766624240972E-2</v>
      </c>
      <c r="Z69" s="26">
        <f t="shared" si="2"/>
        <v>2.4304623963942618E-2</v>
      </c>
    </row>
    <row r="70" spans="1:26" x14ac:dyDescent="0.25">
      <c r="A70" s="12" t="s">
        <v>332</v>
      </c>
      <c r="B70" s="8" t="s">
        <v>297</v>
      </c>
      <c r="C70" s="8">
        <v>10.78</v>
      </c>
      <c r="D70" s="22">
        <v>261.03699999999998</v>
      </c>
      <c r="E70" s="23">
        <v>1.347715932276609</v>
      </c>
      <c r="F70" s="23">
        <v>1.0651589149614253</v>
      </c>
      <c r="G70" s="23">
        <v>0.90502306537753163</v>
      </c>
      <c r="H70" s="23">
        <v>0.63125873394741627</v>
      </c>
      <c r="I70" s="23">
        <v>1.0508433534370176</v>
      </c>
      <c r="J70" s="24">
        <v>9.8040450206883303E-2</v>
      </c>
      <c r="K70" s="24">
        <v>0.45060872145978598</v>
      </c>
      <c r="L70" s="24">
        <v>0.2622973599498209</v>
      </c>
      <c r="M70" s="24">
        <v>0.30856230921003569</v>
      </c>
      <c r="N70" s="24">
        <v>0.52684741222799436</v>
      </c>
      <c r="O70" s="25">
        <v>2.124406267145905</v>
      </c>
      <c r="P70" s="25">
        <v>3.3950828464445708</v>
      </c>
      <c r="Q70" s="25">
        <v>2.9803496592339247</v>
      </c>
      <c r="R70" s="25">
        <v>0.79015097011413649</v>
      </c>
      <c r="S70" s="25">
        <v>1.1484158222022209</v>
      </c>
      <c r="U70">
        <v>1</v>
      </c>
      <c r="V70" s="32">
        <v>0.32927125061090406</v>
      </c>
      <c r="W70" s="32">
        <v>2.0876811130281516</v>
      </c>
      <c r="X70" s="26">
        <f t="shared" si="0"/>
        <v>2.0362143365381382E-3</v>
      </c>
      <c r="Y70" s="26">
        <f t="shared" si="1"/>
        <v>9.6494954176663705E-2</v>
      </c>
      <c r="Z70" s="26">
        <f t="shared" si="2"/>
        <v>2.4242489256999223E-2</v>
      </c>
    </row>
    <row r="71" spans="1:26" x14ac:dyDescent="0.25">
      <c r="A71" s="12" t="s">
        <v>339</v>
      </c>
      <c r="B71" s="8" t="s">
        <v>340</v>
      </c>
      <c r="C71" s="8">
        <v>10.25</v>
      </c>
      <c r="D71" s="22">
        <v>173.02095</v>
      </c>
      <c r="E71" s="23">
        <v>1.6696759879382292</v>
      </c>
      <c r="F71" s="23">
        <v>0.9688549940956902</v>
      </c>
      <c r="G71" s="23">
        <v>1.2480511449880045</v>
      </c>
      <c r="H71" s="23">
        <v>0.31165015049176592</v>
      </c>
      <c r="I71" s="23">
        <v>0.80176772248631012</v>
      </c>
      <c r="J71" s="24">
        <v>1.8637744034545671</v>
      </c>
      <c r="K71" s="24">
        <v>1.8738498413584932</v>
      </c>
      <c r="L71" s="24">
        <v>0.9543703058907671</v>
      </c>
      <c r="M71" s="24">
        <v>2.0169592754278227</v>
      </c>
      <c r="N71" s="24">
        <v>2.717436017117342</v>
      </c>
      <c r="O71" s="25">
        <v>2.1619883566112073</v>
      </c>
      <c r="P71" s="25">
        <v>2.6069817738913019</v>
      </c>
      <c r="Q71" s="25">
        <v>3.7001013707538215</v>
      </c>
      <c r="R71" s="25">
        <v>0.71197998917537197</v>
      </c>
      <c r="S71" s="25">
        <v>1.2182689488615466</v>
      </c>
      <c r="U71">
        <v>0.99999999999999978</v>
      </c>
      <c r="V71" s="32">
        <v>1.8852779686497985</v>
      </c>
      <c r="W71" s="32">
        <v>2.0798640878586498</v>
      </c>
      <c r="X71" s="26">
        <f t="shared" si="0"/>
        <v>4.0944780112890551E-2</v>
      </c>
      <c r="Y71" s="26">
        <f t="shared" si="1"/>
        <v>0.11311569738634651</v>
      </c>
      <c r="Z71" s="26">
        <f t="shared" si="2"/>
        <v>0.75487917222006706</v>
      </c>
    </row>
    <row r="72" spans="1:26" x14ac:dyDescent="0.25">
      <c r="A72" s="12" t="s">
        <v>341</v>
      </c>
      <c r="B72" s="8" t="s">
        <v>342</v>
      </c>
      <c r="C72" s="8">
        <v>10.16</v>
      </c>
      <c r="D72" s="22">
        <v>259.11793</v>
      </c>
      <c r="E72" s="23">
        <v>1.2647285102923229</v>
      </c>
      <c r="F72" s="23">
        <v>0.96089132866039562</v>
      </c>
      <c r="G72" s="23">
        <v>1.0208165180854838</v>
      </c>
      <c r="H72" s="23">
        <v>0.97009046341786387</v>
      </c>
      <c r="I72" s="23">
        <v>0.78347317954393347</v>
      </c>
      <c r="J72" s="24">
        <v>1.4238576906247293</v>
      </c>
      <c r="K72" s="24">
        <v>1.3695100146982853</v>
      </c>
      <c r="L72" s="24">
        <v>0.68556361789688991</v>
      </c>
      <c r="M72" s="24">
        <v>1.3606728704405293</v>
      </c>
      <c r="N72" s="24">
        <v>1.7240303290537913</v>
      </c>
      <c r="O72" s="25">
        <v>1.328624007635822</v>
      </c>
      <c r="P72" s="25">
        <v>1.6607882026841292</v>
      </c>
      <c r="Q72" s="25">
        <v>2.02574622786529</v>
      </c>
      <c r="R72" s="25">
        <v>1.5760869589615303</v>
      </c>
      <c r="S72" s="25">
        <v>0.86828898984745573</v>
      </c>
      <c r="U72">
        <v>0.99999999999999978</v>
      </c>
      <c r="V72" s="32">
        <v>1.3127269045428451</v>
      </c>
      <c r="W72" s="32">
        <v>1.4919068773988453</v>
      </c>
      <c r="X72" s="26">
        <f t="shared" ref="X72:X135" si="3">_xlfn.T.TEST(E72:I72,J72:N72,2,3)</f>
        <v>0.14936238622264092</v>
      </c>
      <c r="Y72" s="26">
        <f t="shared" ref="Y72:Y135" si="4">_xlfn.T.TEST(E72:I72,O72:S72,2,3)</f>
        <v>6.0754185500810069E-2</v>
      </c>
      <c r="Z72" s="26">
        <f t="shared" ref="Z72:Z135" si="5">_xlfn.T.TEST(J72:N72,O72:S72,2,3)</f>
        <v>0.50500244927233695</v>
      </c>
    </row>
    <row r="73" spans="1:26" x14ac:dyDescent="0.25">
      <c r="A73" s="12" t="s">
        <v>347</v>
      </c>
      <c r="B73" s="8" t="s">
        <v>348</v>
      </c>
      <c r="C73" s="8">
        <v>10.86</v>
      </c>
      <c r="D73" s="22">
        <v>613.15923999999995</v>
      </c>
      <c r="E73" s="23">
        <v>1.5350789757961212</v>
      </c>
      <c r="F73" s="23">
        <v>1.4306099946704238</v>
      </c>
      <c r="G73" s="23">
        <v>1.1429459219920763</v>
      </c>
      <c r="H73" s="23">
        <v>8.0980742180973743E-5</v>
      </c>
      <c r="I73" s="23">
        <v>0.89128412679919755</v>
      </c>
      <c r="J73" s="24">
        <v>1.9720905760910012</v>
      </c>
      <c r="K73" s="24">
        <v>2.4550310221841452</v>
      </c>
      <c r="L73" s="24">
        <v>1.0131340726991358</v>
      </c>
      <c r="M73" s="24">
        <v>1.9788891536217192</v>
      </c>
      <c r="N73" s="24">
        <v>3.2524273572205322</v>
      </c>
      <c r="O73" s="25">
        <v>1.9100869323019092</v>
      </c>
      <c r="P73" s="25">
        <v>2.6055513031039492</v>
      </c>
      <c r="Q73" s="25">
        <v>3.1037151471472399</v>
      </c>
      <c r="R73" s="25">
        <v>1.4573372809608913</v>
      </c>
      <c r="S73" s="25">
        <v>0.2985364850453241</v>
      </c>
      <c r="U73">
        <v>1</v>
      </c>
      <c r="V73" s="32">
        <v>2.1343144363633066</v>
      </c>
      <c r="W73" s="32">
        <v>1.8750454297118626</v>
      </c>
      <c r="X73" s="26">
        <f t="shared" si="3"/>
        <v>3.9960672580949257E-2</v>
      </c>
      <c r="Y73" s="26">
        <f t="shared" si="4"/>
        <v>0.16483721144361521</v>
      </c>
      <c r="Z73" s="26">
        <f t="shared" si="5"/>
        <v>0.68131083089378297</v>
      </c>
    </row>
    <row r="74" spans="1:26" x14ac:dyDescent="0.25">
      <c r="A74" s="12" t="s">
        <v>350</v>
      </c>
      <c r="B74" s="8" t="s">
        <v>351</v>
      </c>
      <c r="C74" s="8">
        <v>6.46</v>
      </c>
      <c r="D74" s="22">
        <v>176.06657999999999</v>
      </c>
      <c r="E74" s="23">
        <v>1.26353297284415</v>
      </c>
      <c r="F74" s="23">
        <v>0.94028065223549406</v>
      </c>
      <c r="G74" s="23">
        <v>0.99472011219336465</v>
      </c>
      <c r="H74" s="23">
        <v>0.86435649383329238</v>
      </c>
      <c r="I74" s="23">
        <v>0.93710976889369879</v>
      </c>
      <c r="J74" s="24">
        <v>0.95965900009871241</v>
      </c>
      <c r="K74" s="24">
        <v>1.0777277527198257</v>
      </c>
      <c r="L74" s="24">
        <v>0.49311185644566452</v>
      </c>
      <c r="M74" s="24">
        <v>1.0273056676960306</v>
      </c>
      <c r="N74" s="24">
        <v>1.5220156786607519</v>
      </c>
      <c r="O74" s="25">
        <v>1.1158245510008205</v>
      </c>
      <c r="P74" s="25">
        <v>1.5080771186389912</v>
      </c>
      <c r="Q74" s="25">
        <v>1.6393306622884585</v>
      </c>
      <c r="R74" s="25">
        <v>1.4718887913380763</v>
      </c>
      <c r="S74" s="25">
        <v>1.3551380197416649</v>
      </c>
      <c r="U74">
        <v>1</v>
      </c>
      <c r="V74" s="32">
        <v>1.0159639911241969</v>
      </c>
      <c r="W74" s="32">
        <v>1.4180518286016022</v>
      </c>
      <c r="X74" s="26">
        <f t="shared" si="3"/>
        <v>0.93169045556392771</v>
      </c>
      <c r="Y74" s="26">
        <f t="shared" si="4"/>
        <v>6.3554811828927058E-3</v>
      </c>
      <c r="Z74" s="26">
        <f t="shared" si="5"/>
        <v>7.2878548187971071E-2</v>
      </c>
    </row>
    <row r="75" spans="1:26" x14ac:dyDescent="0.25">
      <c r="A75" s="12" t="s">
        <v>352</v>
      </c>
      <c r="B75" s="8" t="s">
        <v>353</v>
      </c>
      <c r="C75" s="8">
        <v>9.3699999999999992</v>
      </c>
      <c r="D75" s="22">
        <v>118.0611</v>
      </c>
      <c r="E75" s="23">
        <v>1.2636876707165798</v>
      </c>
      <c r="F75" s="23">
        <v>0.92290617380175166</v>
      </c>
      <c r="G75" s="23">
        <v>1.2484350367361041</v>
      </c>
      <c r="H75" s="23">
        <v>0.99581308278502445</v>
      </c>
      <c r="I75" s="23">
        <v>0.56915803596053971</v>
      </c>
      <c r="J75" s="24">
        <v>0.80406471022762782</v>
      </c>
      <c r="K75" s="24">
        <v>0.60637379753625364</v>
      </c>
      <c r="L75" s="24">
        <v>0.37295919180060755</v>
      </c>
      <c r="M75" s="24">
        <v>0.6310186968758299</v>
      </c>
      <c r="N75" s="24">
        <v>0.72085700959796473</v>
      </c>
      <c r="O75" s="25">
        <v>1.8378453278757216</v>
      </c>
      <c r="P75" s="25">
        <v>2.2631332989810908</v>
      </c>
      <c r="Q75" s="25">
        <v>3.3126019884585958</v>
      </c>
      <c r="R75" s="25">
        <v>2.2606570408905715</v>
      </c>
      <c r="S75" s="25">
        <v>1.5335060889744447</v>
      </c>
      <c r="U75">
        <v>1</v>
      </c>
      <c r="V75" s="32">
        <v>0.62705468120765673</v>
      </c>
      <c r="W75" s="32">
        <v>2.241548749036085</v>
      </c>
      <c r="X75" s="26">
        <f t="shared" si="3"/>
        <v>4.1392850279639022E-2</v>
      </c>
      <c r="Y75" s="26">
        <f t="shared" si="4"/>
        <v>1.1004923356600404E-2</v>
      </c>
      <c r="Z75" s="26">
        <f t="shared" si="5"/>
        <v>4.7541185243833665E-3</v>
      </c>
    </row>
    <row r="76" spans="1:26" x14ac:dyDescent="0.25">
      <c r="A76" s="12" t="s">
        <v>354</v>
      </c>
      <c r="B76" s="8" t="s">
        <v>355</v>
      </c>
      <c r="C76" s="8">
        <v>6.99</v>
      </c>
      <c r="D76" s="22">
        <v>152.05669</v>
      </c>
      <c r="E76" s="23">
        <v>1.5099153159363139</v>
      </c>
      <c r="F76" s="23">
        <v>1.0252547726746966</v>
      </c>
      <c r="G76" s="23">
        <v>0.9888382192496572</v>
      </c>
      <c r="H76" s="23">
        <v>0.70008094580018498</v>
      </c>
      <c r="I76" s="23">
        <v>0.77591074633914692</v>
      </c>
      <c r="J76" s="24">
        <v>0.66568990326135069</v>
      </c>
      <c r="K76" s="24">
        <v>0.90562572628314597</v>
      </c>
      <c r="L76" s="24">
        <v>0.37598143898881708</v>
      </c>
      <c r="M76" s="24">
        <v>0.89982085900345499</v>
      </c>
      <c r="N76" s="24">
        <v>1.2993466473799165</v>
      </c>
      <c r="O76" s="25">
        <v>1.8078670140753115</v>
      </c>
      <c r="P76" s="25">
        <v>1.938702844024911</v>
      </c>
      <c r="Q76" s="25">
        <v>2.5840451561619719</v>
      </c>
      <c r="R76" s="25">
        <v>1.084524450812119</v>
      </c>
      <c r="S76" s="25">
        <v>0.85765383144615204</v>
      </c>
      <c r="U76">
        <v>0.99999999999999978</v>
      </c>
      <c r="V76" s="32">
        <v>0.82929291498333713</v>
      </c>
      <c r="W76" s="32">
        <v>1.6545586593040933</v>
      </c>
      <c r="X76" s="26">
        <f t="shared" si="3"/>
        <v>0.43562317649284332</v>
      </c>
      <c r="Y76" s="26">
        <f t="shared" si="4"/>
        <v>0.10705119247478492</v>
      </c>
      <c r="Z76" s="26">
        <f t="shared" si="5"/>
        <v>5.5591033594888553E-2</v>
      </c>
    </row>
    <row r="77" spans="1:26" x14ac:dyDescent="0.25">
      <c r="A77" s="12" t="s">
        <v>356</v>
      </c>
      <c r="B77" s="8" t="s">
        <v>357</v>
      </c>
      <c r="C77" s="8">
        <v>6.36</v>
      </c>
      <c r="D77" s="22">
        <v>284.09894000000003</v>
      </c>
      <c r="E77" s="23">
        <v>1.1139494305979567</v>
      </c>
      <c r="F77" s="23">
        <v>0.92663180488741881</v>
      </c>
      <c r="G77" s="23">
        <v>0.93901301884850297</v>
      </c>
      <c r="H77" s="23">
        <v>1.0725445390849975</v>
      </c>
      <c r="I77" s="23">
        <v>0.94786120658112361</v>
      </c>
      <c r="J77" s="24">
        <v>0.35538300696046848</v>
      </c>
      <c r="K77" s="24">
        <v>0.54350155187686799</v>
      </c>
      <c r="L77" s="24">
        <v>0.32398995405232595</v>
      </c>
      <c r="M77" s="24">
        <v>0.36130048271499043</v>
      </c>
      <c r="N77" s="24">
        <v>0.49638836609334425</v>
      </c>
      <c r="O77" s="25">
        <v>1.4734903879433221</v>
      </c>
      <c r="P77" s="25">
        <v>1.7012137925581694</v>
      </c>
      <c r="Q77" s="25">
        <v>2.4874920257649409</v>
      </c>
      <c r="R77" s="25">
        <v>1.389149070656869</v>
      </c>
      <c r="S77" s="25">
        <v>0.54890804420749872</v>
      </c>
      <c r="U77">
        <v>0.99999999999999978</v>
      </c>
      <c r="V77" s="32">
        <v>0.41611267233959942</v>
      </c>
      <c r="W77" s="32">
        <v>1.5200506642261602</v>
      </c>
      <c r="X77" s="26">
        <f t="shared" si="3"/>
        <v>9.1811435165228141E-6</v>
      </c>
      <c r="Y77" s="26">
        <f t="shared" si="4"/>
        <v>0.16995109377602516</v>
      </c>
      <c r="Z77" s="26">
        <f t="shared" si="5"/>
        <v>2.2990229850106229E-2</v>
      </c>
    </row>
    <row r="78" spans="1:26" ht="17.25" x14ac:dyDescent="0.25">
      <c r="A78" s="12" t="s">
        <v>849</v>
      </c>
      <c r="B78" s="8" t="s">
        <v>380</v>
      </c>
      <c r="C78" s="8">
        <v>9.2799999999999994</v>
      </c>
      <c r="D78" s="22">
        <v>132.06551999999999</v>
      </c>
      <c r="E78" s="23">
        <v>1.6079319869135573</v>
      </c>
      <c r="F78" s="23">
        <v>1.030349234244659</v>
      </c>
      <c r="G78" s="23">
        <v>1.0333591158082667</v>
      </c>
      <c r="H78" s="23">
        <v>0.83893034978074488</v>
      </c>
      <c r="I78" s="23">
        <v>0.48942931325277078</v>
      </c>
      <c r="J78" s="24">
        <v>0.91690520334666681</v>
      </c>
      <c r="K78" s="24">
        <v>1.2498265576661354</v>
      </c>
      <c r="L78" s="24">
        <v>0.54349080555105145</v>
      </c>
      <c r="M78" s="24">
        <v>0.82689230754013188</v>
      </c>
      <c r="N78" s="24">
        <v>1.8433307516453969</v>
      </c>
      <c r="O78" s="25">
        <v>2.4941442021687026</v>
      </c>
      <c r="P78" s="25">
        <v>2.4490530688685346</v>
      </c>
      <c r="Q78" s="25">
        <v>3.0394386431227178</v>
      </c>
      <c r="R78" s="25">
        <v>1.6686131051490192</v>
      </c>
      <c r="S78" s="25">
        <v>0.71972675679366582</v>
      </c>
      <c r="U78">
        <v>0.99999999999999978</v>
      </c>
      <c r="V78" s="32">
        <v>1.0760891251498765</v>
      </c>
      <c r="W78" s="32">
        <v>2.074195155220528</v>
      </c>
      <c r="X78" s="26">
        <f t="shared" si="3"/>
        <v>0.79793477285082748</v>
      </c>
      <c r="Y78" s="26">
        <f t="shared" si="4"/>
        <v>5.4359854516868991E-2</v>
      </c>
      <c r="Z78" s="26">
        <f t="shared" si="5"/>
        <v>7.1547792397164828E-2</v>
      </c>
    </row>
    <row r="79" spans="1:26" x14ac:dyDescent="0.25">
      <c r="A79" s="12" t="s">
        <v>381</v>
      </c>
      <c r="B79" s="8" t="s">
        <v>382</v>
      </c>
      <c r="C79" s="8">
        <v>8.93</v>
      </c>
      <c r="D79" s="22">
        <v>110.02703</v>
      </c>
      <c r="E79" s="23">
        <v>1.502965183533719</v>
      </c>
      <c r="F79" s="23">
        <v>1.0205263169298453</v>
      </c>
      <c r="G79" s="23">
        <v>1.0271930470278516</v>
      </c>
      <c r="H79" s="23">
        <v>0.71913246170389522</v>
      </c>
      <c r="I79" s="23">
        <v>0.73018299080468885</v>
      </c>
      <c r="J79" s="24">
        <v>1.3991736787631028</v>
      </c>
      <c r="K79" s="24">
        <v>1.6479303810108172</v>
      </c>
      <c r="L79" s="24">
        <v>0.84172537762480981</v>
      </c>
      <c r="M79" s="24">
        <v>1.771183098114506</v>
      </c>
      <c r="N79" s="24">
        <v>2.2908136861978621</v>
      </c>
      <c r="O79" s="25">
        <v>1.7097044383096063</v>
      </c>
      <c r="P79" s="25">
        <v>1.8393201492956139</v>
      </c>
      <c r="Q79" s="25">
        <v>1.7107325338757831</v>
      </c>
      <c r="R79" s="25">
        <v>0.90954011400648227</v>
      </c>
      <c r="S79" s="25">
        <v>0.60245128592866881</v>
      </c>
      <c r="U79">
        <v>1</v>
      </c>
      <c r="V79" s="32">
        <v>1.5901652443422196</v>
      </c>
      <c r="W79" s="32">
        <v>1.3543497042832309</v>
      </c>
      <c r="X79" s="26">
        <f t="shared" si="3"/>
        <v>7.2891819154621687E-2</v>
      </c>
      <c r="Y79" s="26">
        <f t="shared" si="4"/>
        <v>0.26201951338474394</v>
      </c>
      <c r="Z79" s="26">
        <f t="shared" si="5"/>
        <v>0.51319286573318834</v>
      </c>
    </row>
    <row r="80" spans="1:26" x14ac:dyDescent="0.25">
      <c r="A80" s="12" t="s">
        <v>383</v>
      </c>
      <c r="B80" s="8" t="s">
        <v>384</v>
      </c>
      <c r="C80" s="8">
        <v>5.04</v>
      </c>
      <c r="D80" s="22">
        <v>137.04579000000001</v>
      </c>
      <c r="E80" s="23">
        <v>1.2628216554157252</v>
      </c>
      <c r="F80" s="23">
        <v>1.0218082357910436</v>
      </c>
      <c r="G80" s="23">
        <v>1.0270537471356826</v>
      </c>
      <c r="H80" s="23">
        <v>0.9162367201413415</v>
      </c>
      <c r="I80" s="23">
        <v>0.77207964151620723</v>
      </c>
      <c r="J80" s="24">
        <v>0.40173458282762775</v>
      </c>
      <c r="K80" s="24">
        <v>0.62827416038147166</v>
      </c>
      <c r="L80" s="24">
        <v>0.34042723737934033</v>
      </c>
      <c r="M80" s="24">
        <v>0.42450086690775118</v>
      </c>
      <c r="N80" s="24">
        <v>0.62658913015809126</v>
      </c>
      <c r="O80" s="25">
        <v>1.6667641267763427</v>
      </c>
      <c r="P80" s="25">
        <v>1.8059569098511115</v>
      </c>
      <c r="Q80" s="25">
        <v>2.8250693495374088</v>
      </c>
      <c r="R80" s="25">
        <v>1.5953134956577795</v>
      </c>
      <c r="S80" s="25">
        <v>0.66073541866533514</v>
      </c>
      <c r="U80">
        <v>1</v>
      </c>
      <c r="V80" s="32">
        <v>0.48430519553085649</v>
      </c>
      <c r="W80" s="32">
        <v>1.7107678600975955</v>
      </c>
      <c r="X80" s="26">
        <f t="shared" si="3"/>
        <v>1.1265535537751817E-3</v>
      </c>
      <c r="Y80" s="26">
        <f t="shared" si="4"/>
        <v>0.10771125099384891</v>
      </c>
      <c r="Z80" s="26">
        <f t="shared" si="5"/>
        <v>2.2380930660405952E-2</v>
      </c>
    </row>
    <row r="81" spans="1:26" x14ac:dyDescent="0.25">
      <c r="A81" s="12" t="s">
        <v>391</v>
      </c>
      <c r="B81" s="8" t="s">
        <v>392</v>
      </c>
      <c r="C81" s="8">
        <v>9.3699999999999992</v>
      </c>
      <c r="D81" s="22">
        <v>118.06513</v>
      </c>
      <c r="E81" s="23">
        <v>1.2643201108369899</v>
      </c>
      <c r="F81" s="23">
        <v>0.92382119855306066</v>
      </c>
      <c r="G81" s="23">
        <v>1.2484947617096758</v>
      </c>
      <c r="H81" s="23">
        <v>0.9952427407506319</v>
      </c>
      <c r="I81" s="23">
        <v>0.5681211881496413</v>
      </c>
      <c r="J81" s="24">
        <v>0.80407190449047761</v>
      </c>
      <c r="K81" s="24">
        <v>0.60503031041641331</v>
      </c>
      <c r="L81" s="24">
        <v>0.37293862663145899</v>
      </c>
      <c r="M81" s="24">
        <v>0.62741029788898073</v>
      </c>
      <c r="N81" s="24">
        <v>0.71729343968810222</v>
      </c>
      <c r="O81" s="25">
        <v>1.8387003696406823</v>
      </c>
      <c r="P81" s="25">
        <v>2.2647824293881782</v>
      </c>
      <c r="Q81" s="25">
        <v>3.3137254767987958</v>
      </c>
      <c r="R81" s="25">
        <v>2.2605634435983397</v>
      </c>
      <c r="S81" s="25">
        <v>1.5341715064562307</v>
      </c>
      <c r="U81">
        <v>0.99999999999999978</v>
      </c>
      <c r="V81" s="32">
        <v>0.62534891582308649</v>
      </c>
      <c r="W81" s="32">
        <v>2.2423886451764452</v>
      </c>
      <c r="X81" s="26">
        <f t="shared" si="3"/>
        <v>4.0913304208771588E-2</v>
      </c>
      <c r="Y81" s="26">
        <f t="shared" si="4"/>
        <v>1.0980203775962401E-2</v>
      </c>
      <c r="Z81" s="26">
        <f t="shared" si="5"/>
        <v>4.7346314189087458E-3</v>
      </c>
    </row>
    <row r="82" spans="1:26" x14ac:dyDescent="0.25">
      <c r="A82" s="12" t="s">
        <v>394</v>
      </c>
      <c r="B82" s="8" t="s">
        <v>395</v>
      </c>
      <c r="C82" s="8">
        <v>6.79</v>
      </c>
      <c r="D82" s="22">
        <v>176.07060000000001</v>
      </c>
      <c r="E82" s="23">
        <v>1.1804442008822706</v>
      </c>
      <c r="F82" s="23">
        <v>1.0721108663276011</v>
      </c>
      <c r="G82" s="23">
        <v>1.0114951296473988</v>
      </c>
      <c r="H82" s="23">
        <v>0.73433510843449679</v>
      </c>
      <c r="I82" s="23">
        <v>1.0016146947082316</v>
      </c>
      <c r="J82" s="24">
        <v>1.0199789241399602</v>
      </c>
      <c r="K82" s="24">
        <v>1.1486644422239218</v>
      </c>
      <c r="L82" s="24">
        <v>0.48530676088925245</v>
      </c>
      <c r="M82" s="24">
        <v>0.88978148302637683</v>
      </c>
      <c r="N82" s="24">
        <v>1.7127455590038101</v>
      </c>
      <c r="O82" s="25">
        <v>1.2432910905003225</v>
      </c>
      <c r="P82" s="25">
        <v>1.3573546386866464</v>
      </c>
      <c r="Q82" s="25">
        <v>1.9187495922221165</v>
      </c>
      <c r="R82" s="25">
        <v>1.5641931121012069</v>
      </c>
      <c r="S82" s="25">
        <v>1.4246428108764571</v>
      </c>
      <c r="U82">
        <v>0.99999999999999967</v>
      </c>
      <c r="V82" s="32">
        <v>1.0512954338566642</v>
      </c>
      <c r="W82" s="32">
        <v>1.5016462488773499</v>
      </c>
      <c r="X82" s="26">
        <f t="shared" si="3"/>
        <v>0.81868381349357755</v>
      </c>
      <c r="Y82" s="26">
        <f t="shared" si="4"/>
        <v>8.809657521357624E-3</v>
      </c>
      <c r="Z82" s="26">
        <f t="shared" si="5"/>
        <v>9.5594219691308518E-2</v>
      </c>
    </row>
    <row r="83" spans="1:26" x14ac:dyDescent="0.25">
      <c r="A83" s="12" t="s">
        <v>396</v>
      </c>
      <c r="B83" s="8" t="s">
        <v>397</v>
      </c>
      <c r="C83" s="8">
        <v>6.01</v>
      </c>
      <c r="D83" s="22">
        <v>188.07060000000001</v>
      </c>
      <c r="E83" s="23">
        <v>1.3931900867526934</v>
      </c>
      <c r="F83" s="23">
        <v>1.0845190192014971</v>
      </c>
      <c r="G83" s="23">
        <v>0.84646409776659204</v>
      </c>
      <c r="H83" s="23">
        <v>0.86309764940089051</v>
      </c>
      <c r="I83" s="23">
        <v>0.81272914687832631</v>
      </c>
      <c r="J83" s="24">
        <v>0.98210058195045757</v>
      </c>
      <c r="K83" s="24">
        <v>1.2374302156169754</v>
      </c>
      <c r="L83" s="24">
        <v>0.50689184179598989</v>
      </c>
      <c r="M83" s="24">
        <v>1.2359302028307069</v>
      </c>
      <c r="N83" s="24">
        <v>1.8944404569426103</v>
      </c>
      <c r="O83" s="25">
        <v>1.1791292427136237</v>
      </c>
      <c r="P83" s="25">
        <v>1.5464003901546508</v>
      </c>
      <c r="Q83" s="25">
        <v>1.5259184762204423</v>
      </c>
      <c r="R83" s="25">
        <v>1.1042364335356389</v>
      </c>
      <c r="S83" s="25">
        <v>1.2138686400073335</v>
      </c>
      <c r="U83">
        <v>0.99999999999999978</v>
      </c>
      <c r="V83" s="32">
        <v>1.171358659827348</v>
      </c>
      <c r="W83" s="32">
        <v>1.3139106365263378</v>
      </c>
      <c r="X83" s="26">
        <f t="shared" si="3"/>
        <v>0.51918156755815725</v>
      </c>
      <c r="Y83" s="26">
        <f t="shared" si="4"/>
        <v>6.0669481473447501E-2</v>
      </c>
      <c r="Z83" s="26">
        <f t="shared" si="5"/>
        <v>0.58129127153932514</v>
      </c>
    </row>
    <row r="84" spans="1:26" x14ac:dyDescent="0.25">
      <c r="A84" s="12" t="s">
        <v>398</v>
      </c>
      <c r="B84" s="8" t="s">
        <v>399</v>
      </c>
      <c r="C84" s="8">
        <v>6.09</v>
      </c>
      <c r="D84" s="22">
        <v>164.07060000000001</v>
      </c>
      <c r="E84" s="23">
        <v>2.4979840588237474</v>
      </c>
      <c r="F84" s="23">
        <v>0.63006835101963443</v>
      </c>
      <c r="G84" s="23">
        <v>1.366797990384284</v>
      </c>
      <c r="H84" s="23">
        <v>0.25286568521171293</v>
      </c>
      <c r="I84" s="23">
        <v>0.2522839145606211</v>
      </c>
      <c r="J84" s="24">
        <v>0.20742001512957489</v>
      </c>
      <c r="K84" s="24">
        <v>0.84484591972367751</v>
      </c>
      <c r="L84" s="24">
        <v>0.21469863370776887</v>
      </c>
      <c r="M84" s="24">
        <v>0.43519545310214908</v>
      </c>
      <c r="N84" s="24">
        <v>0.64336655993551606</v>
      </c>
      <c r="O84" s="25">
        <v>4.1922694737812511</v>
      </c>
      <c r="P84" s="25">
        <v>2.7540901150974681</v>
      </c>
      <c r="Q84" s="25">
        <v>4.6541142546778591</v>
      </c>
      <c r="R84" s="25">
        <v>1.7459841131704488</v>
      </c>
      <c r="S84" s="25">
        <v>0.82017968269569352</v>
      </c>
      <c r="U84">
        <v>1</v>
      </c>
      <c r="V84" s="32">
        <v>0.46910531631973723</v>
      </c>
      <c r="W84" s="32">
        <v>2.8333275278845442</v>
      </c>
      <c r="X84" s="26">
        <f t="shared" si="3"/>
        <v>0.288758632177393</v>
      </c>
      <c r="Y84" s="26">
        <f t="shared" si="4"/>
        <v>6.7840424290934481E-2</v>
      </c>
      <c r="Z84" s="26">
        <f t="shared" si="5"/>
        <v>2.9428286773919357E-2</v>
      </c>
    </row>
    <row r="85" spans="1:26" x14ac:dyDescent="0.25">
      <c r="A85" s="12" t="s">
        <v>400</v>
      </c>
      <c r="B85" s="8" t="s">
        <v>401</v>
      </c>
      <c r="C85" s="8">
        <v>5.25</v>
      </c>
      <c r="D85" s="22">
        <v>269.08805000000001</v>
      </c>
      <c r="E85" s="23">
        <v>1.2679013670191448</v>
      </c>
      <c r="F85" s="23">
        <v>1.0462279943023602</v>
      </c>
      <c r="G85" s="23">
        <v>1.0361723099758184</v>
      </c>
      <c r="H85" s="23">
        <v>0.88714290575257415</v>
      </c>
      <c r="I85" s="23">
        <v>0.76255542295010248</v>
      </c>
      <c r="J85" s="24">
        <v>0.33524779670472249</v>
      </c>
      <c r="K85" s="24">
        <v>0.56271338601586662</v>
      </c>
      <c r="L85" s="24">
        <v>0.29927187943343964</v>
      </c>
      <c r="M85" s="24">
        <v>0.35274782730194554</v>
      </c>
      <c r="N85" s="24">
        <v>0.547286123768285</v>
      </c>
      <c r="O85" s="25">
        <v>1.840820881347939</v>
      </c>
      <c r="P85" s="25">
        <v>1.9163545005271103</v>
      </c>
      <c r="Q85" s="25">
        <v>3.2576938021684012</v>
      </c>
      <c r="R85" s="25">
        <v>1.6055727806602189</v>
      </c>
      <c r="S85" s="25">
        <v>0.62151467148165596</v>
      </c>
      <c r="U85">
        <v>1</v>
      </c>
      <c r="V85" s="32">
        <v>0.41945340264485187</v>
      </c>
      <c r="W85" s="32">
        <v>1.8483913272370649</v>
      </c>
      <c r="X85" s="26">
        <f t="shared" si="3"/>
        <v>7.5966025994536135E-4</v>
      </c>
      <c r="Y85" s="26">
        <f t="shared" si="4"/>
        <v>0.11448630030602681</v>
      </c>
      <c r="Z85" s="26">
        <f t="shared" si="5"/>
        <v>2.6846907222088132E-2</v>
      </c>
    </row>
    <row r="86" spans="1:26" x14ac:dyDescent="0.25">
      <c r="A86" s="12" t="s">
        <v>402</v>
      </c>
      <c r="B86" s="8" t="s">
        <v>403</v>
      </c>
      <c r="C86" s="8">
        <v>10.33</v>
      </c>
      <c r="D86" s="22">
        <v>508.98703999999998</v>
      </c>
      <c r="E86" s="23">
        <v>0.71562925764449958</v>
      </c>
      <c r="F86" s="23">
        <v>1.7287078205450348</v>
      </c>
      <c r="G86" s="23">
        <v>1.0818018980315434</v>
      </c>
      <c r="H86" s="23">
        <v>0.61667617093521843</v>
      </c>
      <c r="I86" s="23">
        <v>0.85718485284370349</v>
      </c>
      <c r="J86" s="24">
        <v>3.0392144469285762</v>
      </c>
      <c r="K86" s="24">
        <v>3.8220347898201767</v>
      </c>
      <c r="L86" s="24">
        <v>0.92259654376913647</v>
      </c>
      <c r="M86" s="24">
        <v>2.5391991493735389</v>
      </c>
      <c r="N86" s="24">
        <v>2.9752838525414176</v>
      </c>
      <c r="O86" s="25">
        <v>2.1222604415948578</v>
      </c>
      <c r="P86" s="25">
        <v>2.5175035994249395</v>
      </c>
      <c r="Q86" s="25">
        <v>3.7414640311915592</v>
      </c>
      <c r="R86" s="25">
        <v>1.8795571374598354</v>
      </c>
      <c r="S86" s="25">
        <v>0.28010872658932323</v>
      </c>
      <c r="U86">
        <v>1</v>
      </c>
      <c r="V86" s="32">
        <v>2.6596657564865693</v>
      </c>
      <c r="W86" s="32">
        <v>2.1081787872521032</v>
      </c>
      <c r="X86" s="26">
        <f t="shared" si="3"/>
        <v>2.2237739872381604E-2</v>
      </c>
      <c r="Y86" s="26">
        <f t="shared" si="4"/>
        <v>0.12031809436595425</v>
      </c>
      <c r="Z86" s="26">
        <f t="shared" si="5"/>
        <v>0.47601998679917268</v>
      </c>
    </row>
    <row r="87" spans="1:26" x14ac:dyDescent="0.25">
      <c r="A87" s="12" t="s">
        <v>404</v>
      </c>
      <c r="B87" s="8" t="s">
        <v>405</v>
      </c>
      <c r="C87" s="8">
        <v>10.41</v>
      </c>
      <c r="D87" s="22">
        <v>349.05437999999998</v>
      </c>
      <c r="E87" s="23">
        <v>0.84138523738140591</v>
      </c>
      <c r="F87" s="23">
        <v>2.6859208526718872</v>
      </c>
      <c r="G87" s="23">
        <v>0.90444084723027107</v>
      </c>
      <c r="H87" s="23">
        <v>0.22582644447252889</v>
      </c>
      <c r="I87" s="23">
        <v>0.34242661824390747</v>
      </c>
      <c r="J87" s="24">
        <v>0.26101534324175196</v>
      </c>
      <c r="K87" s="24">
        <v>1.9461404645272462</v>
      </c>
      <c r="L87" s="24">
        <v>0.71545900295848008</v>
      </c>
      <c r="M87" s="24">
        <v>0.52451932613230001</v>
      </c>
      <c r="N87" s="24">
        <v>0.49746309247557213</v>
      </c>
      <c r="O87" s="25">
        <v>0.80746561168325182</v>
      </c>
      <c r="P87" s="25">
        <v>2.7838801946597487</v>
      </c>
      <c r="Q87" s="25">
        <v>1.5067355597439296</v>
      </c>
      <c r="R87" s="25">
        <v>0.34627392892498249</v>
      </c>
      <c r="S87" s="25">
        <v>0.64735005655275968</v>
      </c>
      <c r="U87">
        <v>1</v>
      </c>
      <c r="V87" s="32">
        <v>0.78891944586707008</v>
      </c>
      <c r="W87" s="32">
        <v>1.2183410703129343</v>
      </c>
      <c r="X87" s="26">
        <f t="shared" si="3"/>
        <v>0.70397090414764163</v>
      </c>
      <c r="Y87" s="26">
        <f t="shared" si="4"/>
        <v>0.73397697228678072</v>
      </c>
      <c r="Z87" s="26">
        <f t="shared" si="5"/>
        <v>0.44222781519427534</v>
      </c>
    </row>
    <row r="88" spans="1:26" ht="17.25" x14ac:dyDescent="0.25">
      <c r="A88" s="12" t="s">
        <v>850</v>
      </c>
      <c r="B88" s="8" t="s">
        <v>192</v>
      </c>
      <c r="C88" s="8">
        <v>9.85</v>
      </c>
      <c r="D88" s="22">
        <v>131.03389000000001</v>
      </c>
      <c r="E88" s="23">
        <v>1.3952890971675065</v>
      </c>
      <c r="F88" s="23">
        <v>1.0269381664480615</v>
      </c>
      <c r="G88" s="23">
        <v>1.0322456991577402</v>
      </c>
      <c r="H88" s="23">
        <v>0.94544394018951694</v>
      </c>
      <c r="I88" s="23">
        <v>0.60008309703717488</v>
      </c>
      <c r="J88" s="24">
        <v>1.3337424546475416</v>
      </c>
      <c r="K88" s="24">
        <v>1.3152603387178954</v>
      </c>
      <c r="L88" s="24">
        <v>0.662466939316537</v>
      </c>
      <c r="M88" s="24">
        <v>1.1011230157247132</v>
      </c>
      <c r="N88" s="24">
        <v>1.6012613484653349</v>
      </c>
      <c r="O88" s="25">
        <v>1.6987105428953786</v>
      </c>
      <c r="P88" s="25">
        <v>2.1006082094297169</v>
      </c>
      <c r="Q88" s="25">
        <v>2.3371883643148217</v>
      </c>
      <c r="R88" s="25">
        <v>1.6038743740093702</v>
      </c>
      <c r="S88" s="25">
        <v>1.0193042172885776</v>
      </c>
      <c r="U88">
        <v>1</v>
      </c>
      <c r="V88" s="32">
        <v>1.2027708193744044</v>
      </c>
      <c r="W88" s="32">
        <v>1.7519371415875731</v>
      </c>
      <c r="X88" s="26">
        <f t="shared" si="3"/>
        <v>0.34490660261478567</v>
      </c>
      <c r="Y88" s="26">
        <f t="shared" si="4"/>
        <v>2.602314370358946E-2</v>
      </c>
      <c r="Z88" s="26">
        <f t="shared" si="5"/>
        <v>8.5671744012513026E-2</v>
      </c>
    </row>
    <row r="89" spans="1:26" x14ac:dyDescent="0.25">
      <c r="A89" s="12" t="s">
        <v>415</v>
      </c>
      <c r="B89" s="8" t="s">
        <v>154</v>
      </c>
      <c r="C89" s="8">
        <v>9.16</v>
      </c>
      <c r="D89" s="22">
        <v>90.054950000000005</v>
      </c>
      <c r="E89" s="23">
        <v>1.2930908240461449</v>
      </c>
      <c r="F89" s="23">
        <v>1.5310690925733921</v>
      </c>
      <c r="G89" s="23">
        <v>0.87349555098776721</v>
      </c>
      <c r="H89" s="23">
        <v>0.71762092226509466</v>
      </c>
      <c r="I89" s="23">
        <v>0.58472361012760043</v>
      </c>
      <c r="J89" s="24">
        <v>0.93557674245248967</v>
      </c>
      <c r="K89" s="24">
        <v>0.968448286846881</v>
      </c>
      <c r="L89" s="24">
        <v>0.42029803348527273</v>
      </c>
      <c r="M89" s="24">
        <v>0.91629990240952119</v>
      </c>
      <c r="N89" s="24">
        <v>1.3849538799533792</v>
      </c>
      <c r="O89" s="25">
        <v>1.3875415345977868</v>
      </c>
      <c r="P89" s="25">
        <v>2.0348903158958667</v>
      </c>
      <c r="Q89" s="25">
        <v>2.0518028708515135</v>
      </c>
      <c r="R89" s="25">
        <v>1.3981149399932968</v>
      </c>
      <c r="S89" s="25">
        <v>0.79914104974828248</v>
      </c>
      <c r="U89">
        <v>0.99999999999999978</v>
      </c>
      <c r="V89" s="32">
        <v>0.92511536902950875</v>
      </c>
      <c r="W89" s="32">
        <v>1.5342981422173494</v>
      </c>
      <c r="X89" s="26">
        <f t="shared" si="3"/>
        <v>0.75832941259688447</v>
      </c>
      <c r="Y89" s="26">
        <f t="shared" si="4"/>
        <v>0.10988381672210118</v>
      </c>
      <c r="Z89" s="26">
        <f t="shared" si="5"/>
        <v>6.6655806540853499E-2</v>
      </c>
    </row>
    <row r="90" spans="1:26" x14ac:dyDescent="0.25">
      <c r="A90" s="12" t="s">
        <v>416</v>
      </c>
      <c r="B90" s="8" t="s">
        <v>417</v>
      </c>
      <c r="C90" s="8">
        <v>6.86</v>
      </c>
      <c r="D90" s="22">
        <v>151.06010000000001</v>
      </c>
      <c r="E90" s="23">
        <v>1.5309708846318411</v>
      </c>
      <c r="F90" s="23">
        <v>0.98609770357500404</v>
      </c>
      <c r="G90" s="23">
        <v>1.0183531682059843</v>
      </c>
      <c r="H90" s="23">
        <v>0.71665574317453928</v>
      </c>
      <c r="I90" s="23">
        <v>0.74792250041263086</v>
      </c>
      <c r="J90" s="24">
        <v>0.8871418827316031</v>
      </c>
      <c r="K90" s="24">
        <v>1.0551347532798681</v>
      </c>
      <c r="L90" s="24">
        <v>0.45265695098211467</v>
      </c>
      <c r="M90" s="24">
        <v>1.1606689576618034</v>
      </c>
      <c r="N90" s="24">
        <v>1.5587872656308632</v>
      </c>
      <c r="O90" s="25">
        <v>1.7397110413033643</v>
      </c>
      <c r="P90" s="25">
        <v>1.9216540011319256</v>
      </c>
      <c r="Q90" s="25">
        <v>2.5571121420889731</v>
      </c>
      <c r="R90" s="25">
        <v>1.1783742986789274</v>
      </c>
      <c r="S90" s="25">
        <v>0.98506412768069151</v>
      </c>
      <c r="U90">
        <v>1</v>
      </c>
      <c r="V90" s="32">
        <v>1.0228779620572506</v>
      </c>
      <c r="W90" s="32">
        <v>1.6763831221767762</v>
      </c>
      <c r="X90" s="26">
        <f t="shared" si="3"/>
        <v>0.92399709172175259</v>
      </c>
      <c r="Y90" s="26">
        <f t="shared" si="4"/>
        <v>7.5608583150315822E-2</v>
      </c>
      <c r="Z90" s="26">
        <f t="shared" si="5"/>
        <v>9.1412380634438517E-2</v>
      </c>
    </row>
    <row r="91" spans="1:26" x14ac:dyDescent="0.25">
      <c r="A91" s="12" t="s">
        <v>421</v>
      </c>
      <c r="B91" s="8" t="s">
        <v>422</v>
      </c>
      <c r="C91" s="8">
        <v>10.89</v>
      </c>
      <c r="D91" s="22">
        <v>291.12991</v>
      </c>
      <c r="E91" s="23">
        <v>1.3805572845900826</v>
      </c>
      <c r="F91" s="23">
        <v>1.0240759363445537</v>
      </c>
      <c r="G91" s="23">
        <v>1.2106174276993547</v>
      </c>
      <c r="H91" s="23">
        <v>0.69369970934738756</v>
      </c>
      <c r="I91" s="23">
        <v>0.69104964201862096</v>
      </c>
      <c r="J91" s="24">
        <v>0.97112732359662424</v>
      </c>
      <c r="K91" s="24">
        <v>0.94252275367424676</v>
      </c>
      <c r="L91" s="24">
        <v>0.45503654728648407</v>
      </c>
      <c r="M91" s="24">
        <v>0.9492993340878364</v>
      </c>
      <c r="N91" s="24">
        <v>1.5514845610261692</v>
      </c>
      <c r="O91" s="25">
        <v>1.6266006147965777</v>
      </c>
      <c r="P91" s="25">
        <v>2.0638474091362209</v>
      </c>
      <c r="Q91" s="25">
        <v>3.6707264514319853</v>
      </c>
      <c r="R91" s="25">
        <v>1.6133235254020954</v>
      </c>
      <c r="S91" s="25">
        <v>2.2281968845502402</v>
      </c>
      <c r="U91">
        <v>1</v>
      </c>
      <c r="V91" s="32">
        <v>0.97389410393427212</v>
      </c>
      <c r="W91" s="32">
        <v>2.2405389770634239</v>
      </c>
      <c r="X91" s="26">
        <f t="shared" si="3"/>
        <v>0.90933511349948459</v>
      </c>
      <c r="Y91" s="26">
        <f t="shared" si="4"/>
        <v>2.6867296698341564E-2</v>
      </c>
      <c r="Z91" s="26">
        <f t="shared" si="5"/>
        <v>2.4461196635649381E-2</v>
      </c>
    </row>
    <row r="92" spans="1:26" x14ac:dyDescent="0.25">
      <c r="A92" s="12" t="s">
        <v>423</v>
      </c>
      <c r="B92" s="8" t="s">
        <v>424</v>
      </c>
      <c r="C92" s="8">
        <v>9.64</v>
      </c>
      <c r="D92" s="22">
        <v>133.06076999999999</v>
      </c>
      <c r="E92" s="23">
        <v>1.3390250586378785</v>
      </c>
      <c r="F92" s="23">
        <v>0.98055394904729853</v>
      </c>
      <c r="G92" s="23">
        <v>1.3058091163339633</v>
      </c>
      <c r="H92" s="23">
        <v>0.77281919230006257</v>
      </c>
      <c r="I92" s="23">
        <v>0.60179268368079697</v>
      </c>
      <c r="J92" s="24">
        <v>0.67676687907251487</v>
      </c>
      <c r="K92" s="24">
        <v>0.66894730950633441</v>
      </c>
      <c r="L92" s="24">
        <v>0.413473522444052</v>
      </c>
      <c r="M92" s="24">
        <v>0.68370556625935608</v>
      </c>
      <c r="N92" s="24">
        <v>1.0352796863278264</v>
      </c>
      <c r="O92" s="25">
        <v>1.624140163408903</v>
      </c>
      <c r="P92" s="25">
        <v>2.0190874965470136</v>
      </c>
      <c r="Q92" s="25">
        <v>3.791659257236407</v>
      </c>
      <c r="R92" s="25">
        <v>1.7932157169210521</v>
      </c>
      <c r="S92" s="25">
        <v>1.5807492441555302</v>
      </c>
      <c r="U92">
        <v>1</v>
      </c>
      <c r="V92" s="32">
        <v>0.69563459272201678</v>
      </c>
      <c r="W92" s="32">
        <v>2.1617703756537812</v>
      </c>
      <c r="X92" s="26">
        <f t="shared" si="3"/>
        <v>0.12581385713475512</v>
      </c>
      <c r="Y92" s="26">
        <f t="shared" si="4"/>
        <v>4.6060262705213531E-2</v>
      </c>
      <c r="Z92" s="26">
        <f t="shared" si="5"/>
        <v>2.218490376716651E-2</v>
      </c>
    </row>
    <row r="93" spans="1:26" x14ac:dyDescent="0.25">
      <c r="A93" s="12" t="s">
        <v>427</v>
      </c>
      <c r="B93" s="8" t="s">
        <v>428</v>
      </c>
      <c r="C93" s="8">
        <v>9.33</v>
      </c>
      <c r="D93" s="22">
        <v>162.11247</v>
      </c>
      <c r="E93" s="23">
        <v>1.20325428009712</v>
      </c>
      <c r="F93" s="23">
        <v>0.85733339327598823</v>
      </c>
      <c r="G93" s="23">
        <v>0.98182432353310611</v>
      </c>
      <c r="H93" s="23">
        <v>1.1230373280906454</v>
      </c>
      <c r="I93" s="23">
        <v>0.83455067500314017</v>
      </c>
      <c r="J93" s="24">
        <v>1.4939487392031521</v>
      </c>
      <c r="K93" s="24">
        <v>1.3077004878966585</v>
      </c>
      <c r="L93" s="24">
        <v>0.70473168111376283</v>
      </c>
      <c r="M93" s="24">
        <v>1.4424332654375263</v>
      </c>
      <c r="N93" s="24">
        <v>1.8081931291734705</v>
      </c>
      <c r="O93" s="25">
        <v>1.2694884606529251</v>
      </c>
      <c r="P93" s="25">
        <v>1.4892655143153681</v>
      </c>
      <c r="Q93" s="25">
        <v>1.6845559921359683</v>
      </c>
      <c r="R93" s="25">
        <v>1.7927384870437826</v>
      </c>
      <c r="S93" s="25">
        <v>0.884348966309912</v>
      </c>
      <c r="U93">
        <v>1</v>
      </c>
      <c r="V93" s="32">
        <v>1.3514014605649138</v>
      </c>
      <c r="W93" s="32">
        <v>1.4240794840915911</v>
      </c>
      <c r="X93" s="26">
        <f t="shared" si="3"/>
        <v>0.12899369565263694</v>
      </c>
      <c r="Y93" s="26">
        <f t="shared" si="4"/>
        <v>5.7223994586350108E-2</v>
      </c>
      <c r="Z93" s="26">
        <f t="shared" si="5"/>
        <v>0.77255456311973247</v>
      </c>
    </row>
    <row r="94" spans="1:26" ht="17.25" x14ac:dyDescent="0.25">
      <c r="A94" s="12" t="s">
        <v>851</v>
      </c>
      <c r="B94" s="8" t="s">
        <v>438</v>
      </c>
      <c r="C94" s="8">
        <v>9.94</v>
      </c>
      <c r="D94" s="22">
        <v>148.06043</v>
      </c>
      <c r="E94" s="23">
        <v>1.2465254480973833</v>
      </c>
      <c r="F94" s="23">
        <v>0.96137256781366798</v>
      </c>
      <c r="G94" s="23">
        <v>0.98341800057509809</v>
      </c>
      <c r="H94" s="23">
        <v>1.0167736988402185</v>
      </c>
      <c r="I94" s="23">
        <v>0.79191028467363167</v>
      </c>
      <c r="J94" s="24">
        <v>1.2709671235502731</v>
      </c>
      <c r="K94" s="24">
        <v>1.195761968310612</v>
      </c>
      <c r="L94" s="24">
        <v>0.61593022141282461</v>
      </c>
      <c r="M94" s="24">
        <v>1.1229171738713697</v>
      </c>
      <c r="N94" s="24">
        <v>1.5251605482603277</v>
      </c>
      <c r="O94" s="25">
        <v>1.3408004819871013</v>
      </c>
      <c r="P94" s="25">
        <v>1.679809694762249</v>
      </c>
      <c r="Q94" s="25">
        <v>1.8477906642384738</v>
      </c>
      <c r="R94" s="25">
        <v>1.5838205693472633</v>
      </c>
      <c r="S94" s="25">
        <v>0.90434199175692498</v>
      </c>
      <c r="U94">
        <v>1</v>
      </c>
      <c r="V94" s="32">
        <v>1.1461474070810813</v>
      </c>
      <c r="W94" s="32">
        <v>1.4713126804184027</v>
      </c>
      <c r="X94" s="26">
        <f t="shared" si="3"/>
        <v>0.41291163924459251</v>
      </c>
      <c r="Y94" s="26">
        <f t="shared" si="4"/>
        <v>4.2270238774251741E-2</v>
      </c>
      <c r="Z94" s="26">
        <f t="shared" si="5"/>
        <v>0.18031625303928184</v>
      </c>
    </row>
    <row r="95" spans="1:26" x14ac:dyDescent="0.25">
      <c r="A95" s="12" t="s">
        <v>439</v>
      </c>
      <c r="B95" s="8" t="s">
        <v>440</v>
      </c>
      <c r="C95" s="8">
        <v>10.050000000000001</v>
      </c>
      <c r="D95" s="22">
        <v>147.07642000000001</v>
      </c>
      <c r="E95" s="23">
        <v>1.2556700330366692</v>
      </c>
      <c r="F95" s="23">
        <v>1.0292904143489419</v>
      </c>
      <c r="G95" s="23">
        <v>0.94418652467156783</v>
      </c>
      <c r="H95" s="23">
        <v>0.97317566577857806</v>
      </c>
      <c r="I95" s="23">
        <v>0.79767736216424312</v>
      </c>
      <c r="J95" s="24">
        <v>0.96165879226290363</v>
      </c>
      <c r="K95" s="24">
        <v>1.1340948347936024</v>
      </c>
      <c r="L95" s="24">
        <v>0.51175566936099459</v>
      </c>
      <c r="M95" s="24">
        <v>0.98998962146248159</v>
      </c>
      <c r="N95" s="24">
        <v>1.3398216296808994</v>
      </c>
      <c r="O95" s="25">
        <v>1.2403556283041204</v>
      </c>
      <c r="P95" s="25">
        <v>1.5942118721096794</v>
      </c>
      <c r="Q95" s="25">
        <v>1.8009714886179196</v>
      </c>
      <c r="R95" s="25">
        <v>1.5156112084442881</v>
      </c>
      <c r="S95" s="25">
        <v>0.76421923067870579</v>
      </c>
      <c r="U95">
        <v>1</v>
      </c>
      <c r="V95" s="32">
        <v>0.98746410951217634</v>
      </c>
      <c r="W95" s="32">
        <v>1.3830738856309428</v>
      </c>
      <c r="X95" s="26">
        <f t="shared" si="3"/>
        <v>0.93829193362140795</v>
      </c>
      <c r="Y95" s="26">
        <f t="shared" si="4"/>
        <v>0.1013062485507721</v>
      </c>
      <c r="Z95" s="26">
        <f t="shared" si="5"/>
        <v>0.11941455663044166</v>
      </c>
    </row>
    <row r="96" spans="1:26" x14ac:dyDescent="0.25">
      <c r="A96" s="12" t="s">
        <v>441</v>
      </c>
      <c r="B96" s="8" t="s">
        <v>442</v>
      </c>
      <c r="C96" s="8">
        <v>9.57</v>
      </c>
      <c r="D96" s="22">
        <v>76.039299999999997</v>
      </c>
      <c r="E96" s="23">
        <v>1.3971327282273562</v>
      </c>
      <c r="F96" s="23">
        <v>0.93500779062886086</v>
      </c>
      <c r="G96" s="23">
        <v>1.0512211161700871</v>
      </c>
      <c r="H96" s="23">
        <v>0.81486592018399207</v>
      </c>
      <c r="I96" s="23">
        <v>0.80177244478970411</v>
      </c>
      <c r="J96" s="24">
        <v>1.1177807763459255</v>
      </c>
      <c r="K96" s="24">
        <v>1.3475065486016082</v>
      </c>
      <c r="L96" s="24">
        <v>0.59667269565662873</v>
      </c>
      <c r="M96" s="24">
        <v>1.0640192082029065</v>
      </c>
      <c r="N96" s="24">
        <v>1.5888444578858678</v>
      </c>
      <c r="O96" s="25">
        <v>1.5710425441879625</v>
      </c>
      <c r="P96" s="25">
        <v>1.8487767543733402</v>
      </c>
      <c r="Q96" s="25">
        <v>2.30433465113863</v>
      </c>
      <c r="R96" s="25">
        <v>1.2850869109514413</v>
      </c>
      <c r="S96" s="25">
        <v>0.77019241586311371</v>
      </c>
      <c r="U96">
        <v>1.0000000000000002</v>
      </c>
      <c r="V96" s="32">
        <v>1.1429647373385872</v>
      </c>
      <c r="W96" s="32">
        <v>1.5558866553028974</v>
      </c>
      <c r="X96" s="26">
        <f t="shared" si="3"/>
        <v>0.49389843607629946</v>
      </c>
      <c r="Y96" s="26">
        <f t="shared" si="4"/>
        <v>0.10040088828359263</v>
      </c>
      <c r="Z96" s="26">
        <f t="shared" si="5"/>
        <v>0.22150336507267945</v>
      </c>
    </row>
    <row r="97" spans="1:26" x14ac:dyDescent="0.25">
      <c r="A97" s="12" t="s">
        <v>449</v>
      </c>
      <c r="B97" s="8" t="s">
        <v>450</v>
      </c>
      <c r="C97" s="8">
        <v>9.56</v>
      </c>
      <c r="D97" s="22">
        <v>120.06552000000001</v>
      </c>
      <c r="E97" s="23">
        <v>1.3949264435119535</v>
      </c>
      <c r="F97" s="23">
        <v>0.83570776244835332</v>
      </c>
      <c r="G97" s="23">
        <v>1.0295111430545085</v>
      </c>
      <c r="H97" s="23">
        <v>0.91035123540492258</v>
      </c>
      <c r="I97" s="23">
        <v>0.82950341558026208</v>
      </c>
      <c r="J97" s="24">
        <v>1.1657199004410506</v>
      </c>
      <c r="K97" s="24">
        <v>1.4654294771030134</v>
      </c>
      <c r="L97" s="24">
        <v>0.65958001946753364</v>
      </c>
      <c r="M97" s="24">
        <v>1.4703321331873684</v>
      </c>
      <c r="N97" s="24">
        <v>1.9388303496970321</v>
      </c>
      <c r="O97" s="25">
        <v>1.4720464524837364</v>
      </c>
      <c r="P97" s="25">
        <v>1.8379672211407876</v>
      </c>
      <c r="Q97" s="25">
        <v>2.0621971159718075</v>
      </c>
      <c r="R97" s="25">
        <v>1.4845582520646015</v>
      </c>
      <c r="S97" s="25">
        <v>1.2066484218820037</v>
      </c>
      <c r="U97">
        <v>1</v>
      </c>
      <c r="V97" s="32">
        <v>1.3399783759791997</v>
      </c>
      <c r="W97" s="32">
        <v>1.6126834927085874</v>
      </c>
      <c r="X97" s="26">
        <f t="shared" si="3"/>
        <v>0.19928739601336448</v>
      </c>
      <c r="Y97" s="26">
        <f t="shared" si="4"/>
        <v>1.2119510875428896E-2</v>
      </c>
      <c r="Z97" s="26">
        <f t="shared" si="5"/>
        <v>0.32568631472146581</v>
      </c>
    </row>
    <row r="98" spans="1:26" x14ac:dyDescent="0.25">
      <c r="A98" s="12" t="s">
        <v>451</v>
      </c>
      <c r="B98" s="8" t="s">
        <v>452</v>
      </c>
      <c r="C98" s="8">
        <v>6.16</v>
      </c>
      <c r="D98" s="22">
        <v>132.10191</v>
      </c>
      <c r="E98" s="23">
        <v>1.2797963728414856</v>
      </c>
      <c r="F98" s="23">
        <v>0.69524454315573003</v>
      </c>
      <c r="G98" s="23">
        <v>1.164194586053839</v>
      </c>
      <c r="H98" s="23">
        <v>0.78099150929624295</v>
      </c>
      <c r="I98" s="23">
        <v>1.0797729886527023</v>
      </c>
      <c r="J98" s="24">
        <v>1.102297708692302</v>
      </c>
      <c r="K98" s="24">
        <v>1.074405353141104</v>
      </c>
      <c r="L98" s="24">
        <v>0.45079465385435169</v>
      </c>
      <c r="M98" s="24">
        <v>1.2390465205125927</v>
      </c>
      <c r="N98" s="24">
        <v>1.9420419201738264</v>
      </c>
      <c r="O98" s="25">
        <v>1.4692552763945723</v>
      </c>
      <c r="P98" s="25">
        <v>1.6608442529886909</v>
      </c>
      <c r="Q98" s="25">
        <v>2.5365170985277281</v>
      </c>
      <c r="R98" s="25">
        <v>1.5989693882319782</v>
      </c>
      <c r="S98" s="25">
        <v>1.3908481561054118</v>
      </c>
      <c r="U98">
        <v>1</v>
      </c>
      <c r="V98" s="32">
        <v>1.1617172312748354</v>
      </c>
      <c r="W98" s="32">
        <v>1.7312868344496763</v>
      </c>
      <c r="X98" s="26">
        <f t="shared" si="3"/>
        <v>0.56241870818020168</v>
      </c>
      <c r="Y98" s="26">
        <f t="shared" si="4"/>
        <v>2.0168828530649198E-2</v>
      </c>
      <c r="Z98" s="26">
        <f t="shared" si="5"/>
        <v>0.10909517524571305</v>
      </c>
    </row>
    <row r="99" spans="1:26" x14ac:dyDescent="0.25">
      <c r="A99" s="12" t="s">
        <v>455</v>
      </c>
      <c r="B99" s="8" t="s">
        <v>452</v>
      </c>
      <c r="C99" s="8">
        <v>6.5</v>
      </c>
      <c r="D99" s="22">
        <v>132.10191</v>
      </c>
      <c r="E99" s="23">
        <v>1.3613005550773585</v>
      </c>
      <c r="F99" s="23">
        <v>0.94875489181680861</v>
      </c>
      <c r="G99" s="23">
        <v>0.96209790367933135</v>
      </c>
      <c r="H99" s="23">
        <v>0.83545874512691987</v>
      </c>
      <c r="I99" s="23">
        <v>0.89238790429958192</v>
      </c>
      <c r="J99" s="24">
        <v>0.92527176448865256</v>
      </c>
      <c r="K99" s="24">
        <v>1.077892659064847</v>
      </c>
      <c r="L99" s="24">
        <v>0.45633633495509196</v>
      </c>
      <c r="M99" s="24">
        <v>0.99088645373211837</v>
      </c>
      <c r="N99" s="24">
        <v>1.6628059415509617</v>
      </c>
      <c r="O99" s="25">
        <v>1.4224432457169096</v>
      </c>
      <c r="P99" s="25">
        <v>1.8474234659536388</v>
      </c>
      <c r="Q99" s="25">
        <v>2.0317753218381847</v>
      </c>
      <c r="R99" s="25">
        <v>1.3741745511028269</v>
      </c>
      <c r="S99" s="25">
        <v>1.1915257211095602</v>
      </c>
      <c r="U99">
        <v>1.0000000000000002</v>
      </c>
      <c r="V99" s="32">
        <v>1.0226386307583344</v>
      </c>
      <c r="W99" s="32">
        <v>1.573468461144224</v>
      </c>
      <c r="X99" s="26">
        <f t="shared" si="3"/>
        <v>0.91939457454249474</v>
      </c>
      <c r="Y99" s="26">
        <f t="shared" si="4"/>
        <v>1.8026214224214347E-2</v>
      </c>
      <c r="Z99" s="26">
        <f t="shared" si="5"/>
        <v>5.9032698028271137E-2</v>
      </c>
    </row>
    <row r="100" spans="1:26" x14ac:dyDescent="0.25">
      <c r="A100" s="12" t="s">
        <v>458</v>
      </c>
      <c r="B100" s="8" t="s">
        <v>459</v>
      </c>
      <c r="C100" s="8">
        <v>6.98</v>
      </c>
      <c r="D100" s="22">
        <v>150.05833000000001</v>
      </c>
      <c r="E100" s="23">
        <v>1.4919693807824403</v>
      </c>
      <c r="F100" s="23">
        <v>0.96940042961363992</v>
      </c>
      <c r="G100" s="23">
        <v>1.0216144624676824</v>
      </c>
      <c r="H100" s="23">
        <v>0.76452347248870056</v>
      </c>
      <c r="I100" s="23">
        <v>0.75249225464753666</v>
      </c>
      <c r="J100" s="24">
        <v>0.94343060436352533</v>
      </c>
      <c r="K100" s="24">
        <v>1.1142250728737166</v>
      </c>
      <c r="L100" s="24">
        <v>0.47782250499453466</v>
      </c>
      <c r="M100" s="24">
        <v>1.2071573050772404</v>
      </c>
      <c r="N100" s="24">
        <v>1.6040209779154935</v>
      </c>
      <c r="O100" s="25">
        <v>1.6499418393326637</v>
      </c>
      <c r="P100" s="25">
        <v>1.8393778237546734</v>
      </c>
      <c r="Q100" s="25">
        <v>2.424493286014036</v>
      </c>
      <c r="R100" s="25">
        <v>1.2508956489492484</v>
      </c>
      <c r="S100" s="25">
        <v>1.0069376220510515</v>
      </c>
      <c r="U100">
        <v>1</v>
      </c>
      <c r="V100" s="32">
        <v>1.0693312930449022</v>
      </c>
      <c r="W100" s="32">
        <v>1.6343292440203345</v>
      </c>
      <c r="X100" s="26">
        <f t="shared" si="3"/>
        <v>0.76877464145636609</v>
      </c>
      <c r="Y100" s="26">
        <f t="shared" si="4"/>
        <v>6.2681427740502324E-2</v>
      </c>
      <c r="Z100" s="26">
        <f t="shared" si="5"/>
        <v>0.10559644829092502</v>
      </c>
    </row>
    <row r="101" spans="1:26" x14ac:dyDescent="0.25">
      <c r="A101" s="12" t="s">
        <v>460</v>
      </c>
      <c r="B101" s="8" t="s">
        <v>461</v>
      </c>
      <c r="C101" s="8">
        <v>9.81</v>
      </c>
      <c r="D101" s="22">
        <v>166.05323999999999</v>
      </c>
      <c r="E101" s="23">
        <v>1.3448395422822026</v>
      </c>
      <c r="F101" s="23">
        <v>0.84402699124116742</v>
      </c>
      <c r="G101" s="23">
        <v>0.97860733764838714</v>
      </c>
      <c r="H101" s="23">
        <v>0.75133092010631364</v>
      </c>
      <c r="I101" s="23">
        <v>1.0811952087219296</v>
      </c>
      <c r="J101" s="24">
        <v>2.2551726037699993</v>
      </c>
      <c r="K101" s="24">
        <v>1.5035574478805889</v>
      </c>
      <c r="L101" s="24">
        <v>0.77038908543010842</v>
      </c>
      <c r="M101" s="24">
        <v>2.3883897680347368</v>
      </c>
      <c r="N101" s="24">
        <v>3.2344089140909058</v>
      </c>
      <c r="O101" s="25">
        <v>1.8067696827912099</v>
      </c>
      <c r="P101" s="25">
        <v>1.8253501580111624</v>
      </c>
      <c r="Q101" s="25">
        <v>2.9056867829442106</v>
      </c>
      <c r="R101" s="25">
        <v>1.2506525926084908</v>
      </c>
      <c r="S101" s="25">
        <v>3.7346957510100993</v>
      </c>
      <c r="U101">
        <v>1</v>
      </c>
      <c r="V101" s="32">
        <v>2.0303835638412679</v>
      </c>
      <c r="W101" s="32">
        <v>2.3046309934730345</v>
      </c>
      <c r="X101" s="26">
        <f t="shared" si="3"/>
        <v>6.7944574008526298E-2</v>
      </c>
      <c r="Y101" s="26">
        <f t="shared" si="4"/>
        <v>4.1496892942875022E-2</v>
      </c>
      <c r="Z101" s="26">
        <f t="shared" si="5"/>
        <v>0.66595505000766553</v>
      </c>
    </row>
    <row r="102" spans="1:26" x14ac:dyDescent="0.25">
      <c r="A102" s="12" t="s">
        <v>462</v>
      </c>
      <c r="B102" s="8" t="s">
        <v>463</v>
      </c>
      <c r="C102" s="8">
        <v>5.92</v>
      </c>
      <c r="D102" s="22">
        <v>166.08626000000001</v>
      </c>
      <c r="E102" s="23">
        <v>1.3646588671563007</v>
      </c>
      <c r="F102" s="23">
        <v>1.0138476022291134</v>
      </c>
      <c r="G102" s="23">
        <v>0.97530180838718172</v>
      </c>
      <c r="H102" s="23">
        <v>0.80533444337683291</v>
      </c>
      <c r="I102" s="23">
        <v>0.84085727885057071</v>
      </c>
      <c r="J102" s="24">
        <v>0.88403677977886586</v>
      </c>
      <c r="K102" s="24">
        <v>1.0524688608646944</v>
      </c>
      <c r="L102" s="24">
        <v>0.43616461640738469</v>
      </c>
      <c r="M102" s="24">
        <v>1.0125815513987331</v>
      </c>
      <c r="N102" s="24">
        <v>1.5336473616413728</v>
      </c>
      <c r="O102" s="25">
        <v>1.4752838152126173</v>
      </c>
      <c r="P102" s="25">
        <v>1.7235156263342408</v>
      </c>
      <c r="Q102" s="25">
        <v>2.1754568965436847</v>
      </c>
      <c r="R102" s="25">
        <v>1.3994463704438718</v>
      </c>
      <c r="S102" s="25">
        <v>1.2871769956765755</v>
      </c>
      <c r="U102">
        <v>0.99999999999999978</v>
      </c>
      <c r="V102" s="32">
        <v>0.98377983401821023</v>
      </c>
      <c r="W102" s="32">
        <v>1.6121759408421981</v>
      </c>
      <c r="X102" s="26">
        <f t="shared" si="3"/>
        <v>0.93843402793413155</v>
      </c>
      <c r="Y102" s="26">
        <f t="shared" si="4"/>
        <v>1.4241702530155251E-2</v>
      </c>
      <c r="Z102" s="26">
        <f t="shared" si="5"/>
        <v>2.9134822624670372E-2</v>
      </c>
    </row>
    <row r="103" spans="1:26" x14ac:dyDescent="0.25">
      <c r="A103" s="12" t="s">
        <v>464</v>
      </c>
      <c r="B103" s="8" t="s">
        <v>465</v>
      </c>
      <c r="C103" s="8">
        <v>7.77</v>
      </c>
      <c r="D103" s="22">
        <v>116.0706</v>
      </c>
      <c r="E103" s="23">
        <v>1.3548752383205451</v>
      </c>
      <c r="F103" s="23">
        <v>0.99841439951925559</v>
      </c>
      <c r="G103" s="23">
        <v>1.0520242757763418</v>
      </c>
      <c r="H103" s="23">
        <v>0.87923527601651319</v>
      </c>
      <c r="I103" s="23">
        <v>0.71545081036734437</v>
      </c>
      <c r="J103" s="24">
        <v>0.87945586968850498</v>
      </c>
      <c r="K103" s="24">
        <v>0.88570679884767156</v>
      </c>
      <c r="L103" s="24">
        <v>0.4520150934772697</v>
      </c>
      <c r="M103" s="24">
        <v>0.98262596062155161</v>
      </c>
      <c r="N103" s="24">
        <v>1.3768112407167288</v>
      </c>
      <c r="O103" s="25">
        <v>1.6775688211185993</v>
      </c>
      <c r="P103" s="25">
        <v>2.0173631434342765</v>
      </c>
      <c r="Q103" s="25">
        <v>2.6992081057538377</v>
      </c>
      <c r="R103" s="25">
        <v>1.7761824805124029</v>
      </c>
      <c r="S103" s="25">
        <v>1.5499391962861491</v>
      </c>
      <c r="U103">
        <v>1</v>
      </c>
      <c r="V103" s="32">
        <v>0.91532299267034534</v>
      </c>
      <c r="W103" s="32">
        <v>1.9440523494210531</v>
      </c>
      <c r="X103" s="26">
        <f t="shared" si="3"/>
        <v>0.6544252040243862</v>
      </c>
      <c r="Y103" s="26">
        <f t="shared" si="4"/>
        <v>6.2440683473659036E-3</v>
      </c>
      <c r="Z103" s="26">
        <f t="shared" si="5"/>
        <v>4.2451489591893536E-3</v>
      </c>
    </row>
    <row r="104" spans="1:26" x14ac:dyDescent="0.25">
      <c r="A104" s="12" t="s">
        <v>466</v>
      </c>
      <c r="B104" s="8" t="s">
        <v>467</v>
      </c>
      <c r="C104" s="8">
        <v>10.210000000000001</v>
      </c>
      <c r="D104" s="22">
        <v>106.04987</v>
      </c>
      <c r="E104" s="23">
        <v>1.3531100579168855</v>
      </c>
      <c r="F104" s="23">
        <v>1.0161052200325495</v>
      </c>
      <c r="G104" s="23">
        <v>1.0537918795559071</v>
      </c>
      <c r="H104" s="23">
        <v>0.81503369277763138</v>
      </c>
      <c r="I104" s="23">
        <v>0.76195914971702594</v>
      </c>
      <c r="J104" s="24">
        <v>0.84260529955095353</v>
      </c>
      <c r="K104" s="24">
        <v>0.96733929444598754</v>
      </c>
      <c r="L104" s="24">
        <v>0.46613226214134545</v>
      </c>
      <c r="M104" s="24">
        <v>0.90064747484105356</v>
      </c>
      <c r="N104" s="24">
        <v>1.1717659001882599</v>
      </c>
      <c r="O104" s="25">
        <v>1.5936246834577503</v>
      </c>
      <c r="P104" s="25">
        <v>2.0600248330612949</v>
      </c>
      <c r="Q104" s="25">
        <v>2.273869349031131</v>
      </c>
      <c r="R104" s="25">
        <v>1.4229521784742463</v>
      </c>
      <c r="S104" s="25">
        <v>1.0945732588584987</v>
      </c>
      <c r="U104">
        <v>1</v>
      </c>
      <c r="V104" s="32">
        <v>0.86969804623351998</v>
      </c>
      <c r="W104" s="32">
        <v>1.6890088605765843</v>
      </c>
      <c r="X104" s="26">
        <f t="shared" si="3"/>
        <v>0.42680440787665985</v>
      </c>
      <c r="Y104" s="26">
        <f t="shared" si="4"/>
        <v>2.8473972889785065E-2</v>
      </c>
      <c r="Z104" s="26">
        <f t="shared" si="5"/>
        <v>1.4410002521329833E-2</v>
      </c>
    </row>
    <row r="105" spans="1:26" x14ac:dyDescent="0.25">
      <c r="A105" s="12" t="s">
        <v>468</v>
      </c>
      <c r="B105" s="8" t="s">
        <v>450</v>
      </c>
      <c r="C105" s="8">
        <v>9.5500000000000007</v>
      </c>
      <c r="D105" s="22">
        <v>120.06552000000001</v>
      </c>
      <c r="E105" s="23">
        <v>1.3235882946906738</v>
      </c>
      <c r="F105" s="23">
        <v>0.864487451941096</v>
      </c>
      <c r="G105" s="23">
        <v>1.0348377713591748</v>
      </c>
      <c r="H105" s="23">
        <v>0.96055261955981197</v>
      </c>
      <c r="I105" s="23">
        <v>0.81653386244924342</v>
      </c>
      <c r="J105" s="24">
        <v>1.2786573273864565</v>
      </c>
      <c r="K105" s="24">
        <v>1.5403735455126397</v>
      </c>
      <c r="L105" s="24">
        <v>0.72547555250232088</v>
      </c>
      <c r="M105" s="24">
        <v>1.3298361427958925</v>
      </c>
      <c r="N105" s="24">
        <v>1.9505357105779957</v>
      </c>
      <c r="O105" s="25">
        <v>1.7298988958852188</v>
      </c>
      <c r="P105" s="25">
        <v>1.905446779405557</v>
      </c>
      <c r="Q105" s="25">
        <v>2.2719526558916545</v>
      </c>
      <c r="R105" s="25">
        <v>1.4423614026593006</v>
      </c>
      <c r="S105" s="25">
        <v>1.2990021754897947</v>
      </c>
      <c r="U105">
        <v>1</v>
      </c>
      <c r="V105" s="32">
        <v>1.3649756557550612</v>
      </c>
      <c r="W105" s="32">
        <v>1.7297323818663048</v>
      </c>
      <c r="X105" s="26">
        <f t="shared" si="3"/>
        <v>0.14917687979185057</v>
      </c>
      <c r="Y105" s="26">
        <f t="shared" si="4"/>
        <v>9.3563796164582002E-3</v>
      </c>
      <c r="Z105" s="26">
        <f t="shared" si="5"/>
        <v>0.20376154585936984</v>
      </c>
    </row>
    <row r="106" spans="1:26" x14ac:dyDescent="0.25">
      <c r="A106" s="12" t="s">
        <v>469</v>
      </c>
      <c r="B106" s="8" t="s">
        <v>470</v>
      </c>
      <c r="C106" s="8">
        <v>6.09</v>
      </c>
      <c r="D106" s="22">
        <v>205.09715</v>
      </c>
      <c r="E106" s="23">
        <v>1.3592642495896692</v>
      </c>
      <c r="F106" s="23">
        <v>1.0774140216590491</v>
      </c>
      <c r="G106" s="23">
        <v>0.86091720692261087</v>
      </c>
      <c r="H106" s="23">
        <v>0.87706615274688204</v>
      </c>
      <c r="I106" s="23">
        <v>0.82533836908178893</v>
      </c>
      <c r="J106" s="24">
        <v>1.005348687079239</v>
      </c>
      <c r="K106" s="24">
        <v>1.2471705433412612</v>
      </c>
      <c r="L106" s="24">
        <v>0.51733451116331453</v>
      </c>
      <c r="M106" s="24">
        <v>1.2306501808621166</v>
      </c>
      <c r="N106" s="24">
        <v>1.9181888088203303</v>
      </c>
      <c r="O106" s="25">
        <v>1.16695424779014</v>
      </c>
      <c r="P106" s="25">
        <v>1.5336854105010242</v>
      </c>
      <c r="Q106" s="25">
        <v>1.5339748395547075</v>
      </c>
      <c r="R106" s="25">
        <v>1.1216934129926763</v>
      </c>
      <c r="S106" s="25">
        <v>1.2008998323240785</v>
      </c>
      <c r="U106">
        <v>1</v>
      </c>
      <c r="V106" s="32">
        <v>1.1837385462532524</v>
      </c>
      <c r="W106" s="32">
        <v>1.3114415486325253</v>
      </c>
      <c r="X106" s="26">
        <f t="shared" si="3"/>
        <v>0.48768925162981935</v>
      </c>
      <c r="Y106" s="26">
        <f t="shared" si="4"/>
        <v>5.1037260827192461E-2</v>
      </c>
      <c r="Z106" s="26">
        <f t="shared" si="5"/>
        <v>0.62176569625598876</v>
      </c>
    </row>
    <row r="107" spans="1:26" x14ac:dyDescent="0.25">
      <c r="A107" s="12" t="s">
        <v>471</v>
      </c>
      <c r="B107" s="8" t="s">
        <v>472</v>
      </c>
      <c r="C107" s="8">
        <v>7.65</v>
      </c>
      <c r="D107" s="22">
        <v>182.08116999999999</v>
      </c>
      <c r="E107" s="23">
        <v>1.2972634529927116</v>
      </c>
      <c r="F107" s="23">
        <v>0.93596169032105903</v>
      </c>
      <c r="G107" s="23">
        <v>1.0140918241831098</v>
      </c>
      <c r="H107" s="23">
        <v>0.89688437085678419</v>
      </c>
      <c r="I107" s="23">
        <v>0.85579866164633533</v>
      </c>
      <c r="J107" s="24">
        <v>1.0047569603809372</v>
      </c>
      <c r="K107" s="24">
        <v>1.1260998610140274</v>
      </c>
      <c r="L107" s="24">
        <v>0.56061569945607892</v>
      </c>
      <c r="M107" s="24">
        <v>1.2214982591928987</v>
      </c>
      <c r="N107" s="24">
        <v>1.6989081466836216</v>
      </c>
      <c r="O107" s="25">
        <v>1.5217699046486814</v>
      </c>
      <c r="P107" s="25">
        <v>1.8484064088111798</v>
      </c>
      <c r="Q107" s="25">
        <v>2.061571633628132</v>
      </c>
      <c r="R107" s="25">
        <v>1.4865719972345113</v>
      </c>
      <c r="S107" s="25">
        <v>1.3472745692027424</v>
      </c>
      <c r="U107">
        <v>1</v>
      </c>
      <c r="V107" s="32">
        <v>1.1223757853455125</v>
      </c>
      <c r="W107" s="32">
        <v>1.6531189027050495</v>
      </c>
      <c r="X107" s="26">
        <f t="shared" si="3"/>
        <v>0.56432975786516426</v>
      </c>
      <c r="Y107" s="26">
        <f t="shared" si="4"/>
        <v>4.2919976024313839E-3</v>
      </c>
      <c r="Z107" s="26">
        <f t="shared" si="5"/>
        <v>4.9467408754234971E-2</v>
      </c>
    </row>
    <row r="108" spans="1:26" x14ac:dyDescent="0.25">
      <c r="A108" s="12" t="s">
        <v>501</v>
      </c>
      <c r="B108" s="8" t="s">
        <v>502</v>
      </c>
      <c r="C108" s="8">
        <v>10.050000000000001</v>
      </c>
      <c r="D108" s="22">
        <v>149.08083999999999</v>
      </c>
      <c r="E108" s="23">
        <v>1.2800735530031893</v>
      </c>
      <c r="F108" s="23">
        <v>1.0621385485715289</v>
      </c>
      <c r="G108" s="23">
        <v>0.94107819020405292</v>
      </c>
      <c r="H108" s="23">
        <v>0.93505752593440095</v>
      </c>
      <c r="I108" s="23">
        <v>0.78165218228682776</v>
      </c>
      <c r="J108" s="24">
        <v>0.95446147384832936</v>
      </c>
      <c r="K108" s="24">
        <v>1.115867588567848</v>
      </c>
      <c r="L108" s="24">
        <v>0.49075165976392321</v>
      </c>
      <c r="M108" s="24">
        <v>0.95851598264832882</v>
      </c>
      <c r="N108" s="24">
        <v>1.3062072982756965</v>
      </c>
      <c r="O108" s="25">
        <v>1.2582470307869982</v>
      </c>
      <c r="P108" s="25">
        <v>1.6244015156090243</v>
      </c>
      <c r="Q108" s="25">
        <v>1.8247282716063951</v>
      </c>
      <c r="R108" s="25">
        <v>1.4690343114811901</v>
      </c>
      <c r="S108" s="25">
        <v>0.74194412801302556</v>
      </c>
      <c r="U108">
        <v>1</v>
      </c>
      <c r="V108" s="32">
        <v>0.9651608006208251</v>
      </c>
      <c r="W108" s="32">
        <v>1.3836710514993267</v>
      </c>
      <c r="X108" s="26">
        <f t="shared" si="3"/>
        <v>0.83253403362157141</v>
      </c>
      <c r="Y108" s="26">
        <f t="shared" si="4"/>
        <v>0.11182346315667897</v>
      </c>
      <c r="Z108" s="26">
        <f t="shared" si="5"/>
        <v>0.10892623738428406</v>
      </c>
    </row>
    <row r="109" spans="1:26" x14ac:dyDescent="0.25">
      <c r="A109" s="12" t="s">
        <v>514</v>
      </c>
      <c r="B109" s="8" t="s">
        <v>515</v>
      </c>
      <c r="C109" s="8">
        <v>10.4</v>
      </c>
      <c r="D109" s="22">
        <v>302.06353999999999</v>
      </c>
      <c r="E109" s="23">
        <v>2.8228193159027799</v>
      </c>
      <c r="F109" s="23">
        <v>0.61829288029456075</v>
      </c>
      <c r="G109" s="23">
        <v>1.196301124607505</v>
      </c>
      <c r="H109" s="23">
        <v>0.1849623926384438</v>
      </c>
      <c r="I109" s="23">
        <v>0.17762428655671073</v>
      </c>
      <c r="J109" s="24">
        <v>0.41378450441408043</v>
      </c>
      <c r="K109" s="24">
        <v>1.7437550293911632</v>
      </c>
      <c r="L109" s="24">
        <v>2.3526823965974408</v>
      </c>
      <c r="M109" s="24">
        <v>0.97593034734176798</v>
      </c>
      <c r="N109" s="24">
        <v>0.70082776300354754</v>
      </c>
      <c r="O109" s="25">
        <v>4.0629121010467255</v>
      </c>
      <c r="P109" s="25">
        <v>3.9103486703741233</v>
      </c>
      <c r="Q109" s="25">
        <v>4.5451863329095268</v>
      </c>
      <c r="R109" s="25">
        <v>0.5851918292554491</v>
      </c>
      <c r="S109" s="25">
        <v>4.0224334478494566</v>
      </c>
      <c r="U109">
        <v>1</v>
      </c>
      <c r="V109" s="32">
        <v>1.2373960081496</v>
      </c>
      <c r="W109" s="32">
        <v>3.4252144762870556</v>
      </c>
      <c r="X109" s="26">
        <f t="shared" si="3"/>
        <v>0.70716355000398279</v>
      </c>
      <c r="Y109" s="26">
        <f t="shared" si="4"/>
        <v>2.6797558345327144E-2</v>
      </c>
      <c r="Z109" s="26">
        <f t="shared" si="5"/>
        <v>3.5098962422481866E-2</v>
      </c>
    </row>
    <row r="110" spans="1:26" ht="17.25" x14ac:dyDescent="0.25">
      <c r="A110" s="12" t="s">
        <v>852</v>
      </c>
      <c r="B110" s="8" t="s">
        <v>380</v>
      </c>
      <c r="C110" s="8">
        <v>9.2799999999999994</v>
      </c>
      <c r="D110" s="22">
        <v>132.06551999999999</v>
      </c>
      <c r="E110" s="23">
        <v>1.6079319869135573</v>
      </c>
      <c r="F110" s="23">
        <v>1.030349234244659</v>
      </c>
      <c r="G110" s="23">
        <v>1.0333591158082667</v>
      </c>
      <c r="H110" s="23">
        <v>0.83893034978074488</v>
      </c>
      <c r="I110" s="23">
        <v>0.48942931325277078</v>
      </c>
      <c r="J110" s="24">
        <v>0.91690520334666681</v>
      </c>
      <c r="K110" s="24">
        <v>1.2498265576661354</v>
      </c>
      <c r="L110" s="24">
        <v>0.54349080555105145</v>
      </c>
      <c r="M110" s="24">
        <v>0.82689230754013188</v>
      </c>
      <c r="N110" s="24">
        <v>1.8433307516453969</v>
      </c>
      <c r="O110" s="25">
        <v>2.4941442021687026</v>
      </c>
      <c r="P110" s="25">
        <v>2.4490530688685346</v>
      </c>
      <c r="Q110" s="25">
        <v>3.0394386431227178</v>
      </c>
      <c r="R110" s="25">
        <v>1.6686131051490192</v>
      </c>
      <c r="S110" s="25">
        <v>0.71972675679366582</v>
      </c>
      <c r="U110">
        <v>0.99999999999999978</v>
      </c>
      <c r="V110" s="32">
        <v>1.0760891251498765</v>
      </c>
      <c r="W110" s="32">
        <v>2.074195155220528</v>
      </c>
      <c r="X110" s="26">
        <f t="shared" si="3"/>
        <v>0.79793477285082748</v>
      </c>
      <c r="Y110" s="26">
        <f t="shared" si="4"/>
        <v>5.4359854516868991E-2</v>
      </c>
      <c r="Z110" s="26">
        <f t="shared" si="5"/>
        <v>7.1547792397164828E-2</v>
      </c>
    </row>
    <row r="111" spans="1:26" x14ac:dyDescent="0.25">
      <c r="A111" s="12" t="s">
        <v>521</v>
      </c>
      <c r="B111" s="8" t="s">
        <v>522</v>
      </c>
      <c r="C111" s="8">
        <v>9.42</v>
      </c>
      <c r="D111" s="22">
        <v>175.10772</v>
      </c>
      <c r="E111" s="23">
        <v>1.1764853917702609</v>
      </c>
      <c r="F111" s="23">
        <v>0.95321165135152264</v>
      </c>
      <c r="G111" s="23">
        <v>1.1928056500785162</v>
      </c>
      <c r="H111" s="23">
        <v>0.93802694775938111</v>
      </c>
      <c r="I111" s="23">
        <v>0.73947035904031921</v>
      </c>
      <c r="J111" s="24">
        <v>1.1134271435716649</v>
      </c>
      <c r="K111" s="24">
        <v>0.87045814523262144</v>
      </c>
      <c r="L111" s="24">
        <v>0.42242875154294318</v>
      </c>
      <c r="M111" s="24">
        <v>1.0938110805840509</v>
      </c>
      <c r="N111" s="24">
        <v>1.7111995201507486</v>
      </c>
      <c r="O111" s="25">
        <v>1.1206537713763514</v>
      </c>
      <c r="P111" s="25">
        <v>1.8968808567680575</v>
      </c>
      <c r="Q111" s="25">
        <v>3.3259377141932185</v>
      </c>
      <c r="R111" s="25">
        <v>1.9349321803947088</v>
      </c>
      <c r="S111" s="25">
        <v>1.7369963939667683</v>
      </c>
      <c r="U111">
        <v>1</v>
      </c>
      <c r="V111" s="32">
        <v>1.0422649282164058</v>
      </c>
      <c r="W111" s="32">
        <v>2.0030801833398209</v>
      </c>
      <c r="X111" s="26">
        <f t="shared" si="3"/>
        <v>0.85791779125286982</v>
      </c>
      <c r="Y111" s="26">
        <f t="shared" si="4"/>
        <v>4.8423659823004568E-2</v>
      </c>
      <c r="Z111" s="26">
        <f t="shared" si="5"/>
        <v>5.8294605757598518E-2</v>
      </c>
    </row>
    <row r="112" spans="1:26" x14ac:dyDescent="0.25">
      <c r="A112" s="12" t="s">
        <v>523</v>
      </c>
      <c r="B112" s="8" t="s">
        <v>524</v>
      </c>
      <c r="C112" s="8">
        <v>8.9600000000000009</v>
      </c>
      <c r="D112" s="22">
        <v>310.11326000000003</v>
      </c>
      <c r="E112" s="23">
        <v>1.4815335250427912</v>
      </c>
      <c r="F112" s="23">
        <v>0.99479227185183328</v>
      </c>
      <c r="G112" s="23">
        <v>1.1265624734974509</v>
      </c>
      <c r="H112" s="23">
        <v>0.83648226560932237</v>
      </c>
      <c r="I112" s="23">
        <v>0.56062946399860247</v>
      </c>
      <c r="J112" s="24">
        <v>0.74667368331997108</v>
      </c>
      <c r="K112" s="24">
        <v>0.76294775150399363</v>
      </c>
      <c r="L112" s="24">
        <v>0.37782574377102662</v>
      </c>
      <c r="M112" s="24">
        <v>0.6530849056079564</v>
      </c>
      <c r="N112" s="24">
        <v>1.0998237563447655</v>
      </c>
      <c r="O112" s="25">
        <v>2.339597647219938</v>
      </c>
      <c r="P112" s="25">
        <v>2.5287555432029909</v>
      </c>
      <c r="Q112" s="25">
        <v>3.6568292962639486</v>
      </c>
      <c r="R112" s="25">
        <v>2.1790894307041735</v>
      </c>
      <c r="S112" s="25">
        <v>1.5391981016048575</v>
      </c>
      <c r="U112">
        <v>1.0000000000000002</v>
      </c>
      <c r="V112" s="32">
        <v>0.72807116810954253</v>
      </c>
      <c r="W112" s="32">
        <v>2.4486940037991816</v>
      </c>
      <c r="X112" s="26">
        <f t="shared" si="3"/>
        <v>0.19669534416067133</v>
      </c>
      <c r="Y112" s="26">
        <f t="shared" si="4"/>
        <v>1.0048293254892159E-2</v>
      </c>
      <c r="Z112" s="26">
        <f t="shared" si="5"/>
        <v>5.4970031153816577E-3</v>
      </c>
    </row>
    <row r="113" spans="1:26" x14ac:dyDescent="0.25">
      <c r="A113" s="12" t="s">
        <v>531</v>
      </c>
      <c r="B113" s="8" t="s">
        <v>532</v>
      </c>
      <c r="C113" s="8">
        <v>9.1199999999999992</v>
      </c>
      <c r="D113" s="22">
        <v>189.12336999999999</v>
      </c>
      <c r="E113" s="23">
        <v>1.3049126008056864</v>
      </c>
      <c r="F113" s="23">
        <v>1.0335034486640964</v>
      </c>
      <c r="G113" s="23">
        <v>1.1505402815009629</v>
      </c>
      <c r="H113" s="23">
        <v>0.87715917669964749</v>
      </c>
      <c r="I113" s="23">
        <v>0.63388449232960742</v>
      </c>
      <c r="J113" s="24">
        <v>1.0446812954630786</v>
      </c>
      <c r="K113" s="24">
        <v>1.0724959710159965</v>
      </c>
      <c r="L113" s="24">
        <v>0.50282998614606389</v>
      </c>
      <c r="M113" s="24">
        <v>1.0302948726823506</v>
      </c>
      <c r="N113" s="24">
        <v>1.6847396260486265</v>
      </c>
      <c r="O113" s="25">
        <v>1.6616910249507122</v>
      </c>
      <c r="P113" s="25">
        <v>2.2650565388044419</v>
      </c>
      <c r="Q113" s="25">
        <v>3.4782751952315651</v>
      </c>
      <c r="R113" s="25">
        <v>1.9314941961827687</v>
      </c>
      <c r="S113" s="25">
        <v>2.497571332657091</v>
      </c>
      <c r="U113">
        <v>1</v>
      </c>
      <c r="V113" s="32">
        <v>1.0670083502712233</v>
      </c>
      <c r="W113" s="32">
        <v>2.3668176575653157</v>
      </c>
      <c r="X113" s="26">
        <f t="shared" si="3"/>
        <v>0.76995246868027889</v>
      </c>
      <c r="Y113" s="26">
        <f t="shared" si="4"/>
        <v>9.0202208632359053E-3</v>
      </c>
      <c r="Z113" s="26">
        <f t="shared" si="5"/>
        <v>1.0168189374247344E-2</v>
      </c>
    </row>
    <row r="114" spans="1:26" x14ac:dyDescent="0.25">
      <c r="A114" s="12" t="s">
        <v>535</v>
      </c>
      <c r="B114" s="8" t="s">
        <v>536</v>
      </c>
      <c r="C114" s="8">
        <v>10.6</v>
      </c>
      <c r="D114" s="22">
        <v>191.06625</v>
      </c>
      <c r="E114" s="23">
        <v>1.6049069641600462</v>
      </c>
      <c r="F114" s="23">
        <v>1.0795350905931946</v>
      </c>
      <c r="G114" s="23">
        <v>1.1587356928768795</v>
      </c>
      <c r="H114" s="23">
        <v>0.3366553399277909</v>
      </c>
      <c r="I114" s="23">
        <v>0.82016691244208861</v>
      </c>
      <c r="J114" s="24">
        <v>1.0987806064991095</v>
      </c>
      <c r="K114" s="24">
        <v>1.1542162810618373</v>
      </c>
      <c r="L114" s="24">
        <v>0.56630139547979963</v>
      </c>
      <c r="M114" s="24">
        <v>0.71376267191484677</v>
      </c>
      <c r="N114" s="24">
        <v>1.0991904391856175</v>
      </c>
      <c r="O114" s="25">
        <v>1.6277695794485492</v>
      </c>
      <c r="P114" s="25">
        <v>2.007565625781337</v>
      </c>
      <c r="Q114" s="25">
        <v>3.1317183068326249</v>
      </c>
      <c r="R114" s="25">
        <v>0.75328509409962752</v>
      </c>
      <c r="S114" s="25">
        <v>1.1592538518903051</v>
      </c>
      <c r="U114">
        <v>1</v>
      </c>
      <c r="V114" s="32">
        <v>0.92645027882824227</v>
      </c>
      <c r="W114" s="32">
        <v>1.7359184916104886</v>
      </c>
      <c r="X114" s="26">
        <f t="shared" si="3"/>
        <v>0.76942005372711086</v>
      </c>
      <c r="Y114" s="26">
        <f t="shared" si="4"/>
        <v>0.15985801729510074</v>
      </c>
      <c r="Z114" s="26">
        <f t="shared" si="5"/>
        <v>0.11931799105076416</v>
      </c>
    </row>
    <row r="115" spans="1:26" x14ac:dyDescent="0.25">
      <c r="A115" s="12" t="s">
        <v>537</v>
      </c>
      <c r="B115" s="8" t="s">
        <v>538</v>
      </c>
      <c r="C115" s="8">
        <v>3.73</v>
      </c>
      <c r="D115" s="22">
        <v>210.07607999999999</v>
      </c>
      <c r="E115" s="23">
        <v>0.76681381952684369</v>
      </c>
      <c r="F115" s="23">
        <v>0.20760831629174323</v>
      </c>
      <c r="G115" s="23">
        <v>1.874547481122691</v>
      </c>
      <c r="H115" s="23">
        <v>1.1710238400705408</v>
      </c>
      <c r="I115" s="23">
        <v>0.98000654298818091</v>
      </c>
      <c r="J115" s="24">
        <v>1.5910144771333568</v>
      </c>
      <c r="K115" s="24">
        <v>10.249426965151885</v>
      </c>
      <c r="L115" s="24">
        <v>0.75452497088380399</v>
      </c>
      <c r="M115" s="24">
        <v>6.9251587968359587</v>
      </c>
      <c r="N115" s="24">
        <v>5.7812020727429179</v>
      </c>
      <c r="O115" s="25">
        <v>3.5337749062752146</v>
      </c>
      <c r="P115" s="25">
        <v>3.1262581875571609</v>
      </c>
      <c r="Q115" s="25">
        <v>2.7164558665504086</v>
      </c>
      <c r="R115" s="25">
        <v>2.4282157494777259</v>
      </c>
      <c r="S115" s="25">
        <v>2.1315777988775544</v>
      </c>
      <c r="U115">
        <v>1</v>
      </c>
      <c r="V115" s="32">
        <v>5.060265456549585</v>
      </c>
      <c r="W115" s="32">
        <v>2.7872565017476125</v>
      </c>
      <c r="X115" s="26">
        <f t="shared" si="3"/>
        <v>8.0995023957602663E-2</v>
      </c>
      <c r="Y115" s="26">
        <f t="shared" si="4"/>
        <v>1.2959543468063759E-3</v>
      </c>
      <c r="Z115" s="26">
        <f t="shared" si="5"/>
        <v>0.26617579322436624</v>
      </c>
    </row>
    <row r="116" spans="1:26" x14ac:dyDescent="0.25">
      <c r="A116" s="12" t="s">
        <v>539</v>
      </c>
      <c r="B116" s="8" t="s">
        <v>540</v>
      </c>
      <c r="C116" s="8">
        <v>9.67</v>
      </c>
      <c r="D116" s="22">
        <v>326.10816999999997</v>
      </c>
      <c r="E116" s="23">
        <v>1.1784195229745649</v>
      </c>
      <c r="F116" s="23">
        <v>0.65469225555464206</v>
      </c>
      <c r="G116" s="23">
        <v>1.5366872304576313</v>
      </c>
      <c r="H116" s="23">
        <v>1.2319548559375313</v>
      </c>
      <c r="I116" s="23">
        <v>0.39824613507562973</v>
      </c>
      <c r="J116" s="24">
        <v>0.67640782372856656</v>
      </c>
      <c r="K116" s="24">
        <v>0.52579475218265126</v>
      </c>
      <c r="L116" s="24">
        <v>0.29126602002184904</v>
      </c>
      <c r="M116" s="24">
        <v>0.48070526543612019</v>
      </c>
      <c r="N116" s="24">
        <v>0.61540719842476121</v>
      </c>
      <c r="O116" s="25">
        <v>2.1587095594025341</v>
      </c>
      <c r="P116" s="25">
        <v>2.0732457580054446</v>
      </c>
      <c r="Q116" s="25">
        <v>6.5195535728612617</v>
      </c>
      <c r="R116" s="25">
        <v>3.6760805976967275</v>
      </c>
      <c r="S116" s="25">
        <v>4.3048203119812936</v>
      </c>
      <c r="U116">
        <v>1</v>
      </c>
      <c r="V116" s="32">
        <v>0.51791621195878967</v>
      </c>
      <c r="W116" s="32">
        <v>3.7464819599894525</v>
      </c>
      <c r="X116" s="26">
        <f t="shared" si="3"/>
        <v>7.9181083777346464E-2</v>
      </c>
      <c r="Y116" s="26">
        <f t="shared" si="4"/>
        <v>2.6036471997499738E-2</v>
      </c>
      <c r="Z116" s="26">
        <f t="shared" si="5"/>
        <v>1.6508116288940677E-2</v>
      </c>
    </row>
    <row r="117" spans="1:26" x14ac:dyDescent="0.25">
      <c r="A117" s="12" t="s">
        <v>541</v>
      </c>
      <c r="B117" s="8" t="s">
        <v>542</v>
      </c>
      <c r="C117" s="8">
        <v>10.54</v>
      </c>
      <c r="D117" s="22">
        <v>664.1164</v>
      </c>
      <c r="E117" s="23">
        <v>1.4241280840417725</v>
      </c>
      <c r="F117" s="23">
        <v>2.1298738958803209</v>
      </c>
      <c r="G117" s="23">
        <v>0.79334053335367194</v>
      </c>
      <c r="H117" s="23">
        <v>2.4129816002853851E-2</v>
      </c>
      <c r="I117" s="23">
        <v>0.62852767072138105</v>
      </c>
      <c r="J117" s="24">
        <v>2.9009845462503683</v>
      </c>
      <c r="K117" s="24">
        <v>5.2083087347906538</v>
      </c>
      <c r="L117" s="24">
        <v>1.0174627682296922</v>
      </c>
      <c r="M117" s="24">
        <v>5.7725163719391741</v>
      </c>
      <c r="N117" s="24">
        <v>7.4955829873276718</v>
      </c>
      <c r="O117" s="25">
        <v>0.53206783188482076</v>
      </c>
      <c r="P117" s="25">
        <v>1.999681083141821</v>
      </c>
      <c r="Q117" s="25">
        <v>1.5116606876027758</v>
      </c>
      <c r="R117" s="25">
        <v>0.18398219489345449</v>
      </c>
      <c r="S117" s="25">
        <v>0.20197927592741005</v>
      </c>
      <c r="U117">
        <v>1</v>
      </c>
      <c r="V117" s="32">
        <v>4.4789710817075115</v>
      </c>
      <c r="W117" s="32">
        <v>0.88587421469005656</v>
      </c>
      <c r="X117" s="26">
        <f t="shared" si="3"/>
        <v>3.4659893124523396E-2</v>
      </c>
      <c r="Y117" s="26">
        <f t="shared" si="4"/>
        <v>0.83022079729915954</v>
      </c>
      <c r="Z117" s="26">
        <f t="shared" si="5"/>
        <v>3.1044995367309411E-2</v>
      </c>
    </row>
    <row r="118" spans="1:26" x14ac:dyDescent="0.25">
      <c r="A118" s="12" t="s">
        <v>543</v>
      </c>
      <c r="B118" s="8" t="s">
        <v>544</v>
      </c>
      <c r="C118" s="8">
        <v>9.76</v>
      </c>
      <c r="D118" s="22">
        <v>666.13205000000005</v>
      </c>
      <c r="E118" s="23">
        <v>3.0563096846148503</v>
      </c>
      <c r="F118" s="23">
        <v>1.9436903153851499</v>
      </c>
      <c r="G118" s="23">
        <v>0</v>
      </c>
      <c r="H118" s="23">
        <v>0</v>
      </c>
      <c r="I118" s="23">
        <v>0</v>
      </c>
      <c r="J118" s="24">
        <v>24.572478529741304</v>
      </c>
      <c r="K118" s="24">
        <v>25.287312118760273</v>
      </c>
      <c r="L118" s="24">
        <v>2.5546985938898059</v>
      </c>
      <c r="M118" s="24">
        <v>50.155377577678294</v>
      </c>
      <c r="N118" s="24">
        <v>43.066409133911286</v>
      </c>
      <c r="O118" s="25">
        <v>0.66944413956006199</v>
      </c>
      <c r="P118" s="25">
        <v>2.0609956221692256</v>
      </c>
      <c r="Q118" s="25">
        <v>7.4024683978400825</v>
      </c>
      <c r="R118" s="25">
        <v>1.7144682579610959</v>
      </c>
      <c r="S118" s="25">
        <v>0.67450974513582485</v>
      </c>
      <c r="U118">
        <v>1</v>
      </c>
      <c r="V118" s="32">
        <v>29.127255190796195</v>
      </c>
      <c r="W118" s="32">
        <v>2.5043772325332583</v>
      </c>
      <c r="X118" s="26">
        <f t="shared" si="3"/>
        <v>2.7324552874222738E-2</v>
      </c>
      <c r="Y118" s="26">
        <f t="shared" si="4"/>
        <v>0.32683874443014738</v>
      </c>
      <c r="Z118" s="26">
        <f t="shared" si="5"/>
        <v>3.1771833540181149E-2</v>
      </c>
    </row>
    <row r="119" spans="1:26" ht="17.25" x14ac:dyDescent="0.25">
      <c r="A119" s="12" t="s">
        <v>853</v>
      </c>
      <c r="B119" s="8" t="s">
        <v>438</v>
      </c>
      <c r="C119" s="8">
        <v>9.9499999999999993</v>
      </c>
      <c r="D119" s="22">
        <v>148.06043</v>
      </c>
      <c r="E119" s="23">
        <v>1.2465254480973833</v>
      </c>
      <c r="F119" s="23">
        <v>0.96137256781366798</v>
      </c>
      <c r="G119" s="23">
        <v>0.98341800057509809</v>
      </c>
      <c r="H119" s="23">
        <v>1.0167736988402185</v>
      </c>
      <c r="I119" s="23">
        <v>0.79191028467363167</v>
      </c>
      <c r="J119" s="24">
        <v>1.2709671235502731</v>
      </c>
      <c r="K119" s="24">
        <v>1.195761968310612</v>
      </c>
      <c r="L119" s="24">
        <v>0.61593022141282461</v>
      </c>
      <c r="M119" s="24">
        <v>1.1229171738713697</v>
      </c>
      <c r="N119" s="24">
        <v>1.5251605482603277</v>
      </c>
      <c r="O119" s="25">
        <v>1.3408004819871013</v>
      </c>
      <c r="P119" s="25">
        <v>1.679809694762249</v>
      </c>
      <c r="Q119" s="25">
        <v>1.8477906642384738</v>
      </c>
      <c r="R119" s="25">
        <v>1.5838205693472633</v>
      </c>
      <c r="S119" s="25">
        <v>0.90434199175692498</v>
      </c>
      <c r="U119">
        <v>1</v>
      </c>
      <c r="V119" s="32">
        <v>1.1461474070810813</v>
      </c>
      <c r="W119" s="32">
        <v>1.4713126804184027</v>
      </c>
      <c r="X119" s="26">
        <f t="shared" si="3"/>
        <v>0.41291163924459251</v>
      </c>
      <c r="Y119" s="26">
        <f t="shared" si="4"/>
        <v>4.2270238774251741E-2</v>
      </c>
      <c r="Z119" s="26">
        <f t="shared" si="5"/>
        <v>0.18031625303928184</v>
      </c>
    </row>
    <row r="120" spans="1:26" x14ac:dyDescent="0.25">
      <c r="A120" s="12" t="s">
        <v>565</v>
      </c>
      <c r="B120" s="8" t="s">
        <v>566</v>
      </c>
      <c r="C120" s="8">
        <v>10.91</v>
      </c>
      <c r="D120" s="22">
        <v>142.02636999999999</v>
      </c>
      <c r="E120" s="23">
        <v>1.4641471750999269</v>
      </c>
      <c r="F120" s="23">
        <v>1.0365106539764877</v>
      </c>
      <c r="G120" s="23">
        <v>1.026330679369075</v>
      </c>
      <c r="H120" s="23">
        <v>0.79045961990457503</v>
      </c>
      <c r="I120" s="23">
        <v>0.68255187164993647</v>
      </c>
      <c r="J120" s="24">
        <v>1.008306239107454</v>
      </c>
      <c r="K120" s="24">
        <v>1.1016454664876072</v>
      </c>
      <c r="L120" s="24">
        <v>0.51481050220123137</v>
      </c>
      <c r="M120" s="24">
        <v>0.93445502048517837</v>
      </c>
      <c r="N120" s="24">
        <v>1.4047860084929418</v>
      </c>
      <c r="O120" s="25">
        <v>1.8298310298082048</v>
      </c>
      <c r="P120" s="25">
        <v>2.2492454422523571</v>
      </c>
      <c r="Q120" s="25">
        <v>2.7358442629826776</v>
      </c>
      <c r="R120" s="25">
        <v>1.5778039130702877</v>
      </c>
      <c r="S120" s="25">
        <v>0.92062714328510598</v>
      </c>
      <c r="U120">
        <v>1.0000000000000002</v>
      </c>
      <c r="V120" s="32">
        <v>0.99280064735488249</v>
      </c>
      <c r="W120" s="32">
        <v>1.8626703582797266</v>
      </c>
      <c r="X120" s="26">
        <f t="shared" si="3"/>
        <v>0.97174093837842257</v>
      </c>
      <c r="Y120" s="26">
        <f t="shared" si="4"/>
        <v>4.5592267657908137E-2</v>
      </c>
      <c r="Z120" s="26">
        <f t="shared" si="5"/>
        <v>4.4623443529748952E-2</v>
      </c>
    </row>
    <row r="121" spans="1:26" x14ac:dyDescent="0.25">
      <c r="A121" s="12" t="s">
        <v>567</v>
      </c>
      <c r="B121" s="8" t="s">
        <v>568</v>
      </c>
      <c r="C121" s="8">
        <v>8.94</v>
      </c>
      <c r="D121" s="22">
        <v>220.08156</v>
      </c>
      <c r="E121" s="23">
        <v>1.5114877633945014</v>
      </c>
      <c r="F121" s="23">
        <v>0.62530309180248911</v>
      </c>
      <c r="G121" s="23">
        <v>1.2712729356481614</v>
      </c>
      <c r="H121" s="23">
        <v>0.87181505784324786</v>
      </c>
      <c r="I121" s="23">
        <v>0.72012115131160015</v>
      </c>
      <c r="J121" s="24">
        <v>0.46011601812653363</v>
      </c>
      <c r="K121" s="24">
        <v>1.0095076943347725</v>
      </c>
      <c r="L121" s="24">
        <v>0.45614168915689002</v>
      </c>
      <c r="M121" s="24">
        <v>0.78023238390873018</v>
      </c>
      <c r="N121" s="24">
        <v>1.5650777534043623</v>
      </c>
      <c r="O121" s="25">
        <v>1.9616987225408691</v>
      </c>
      <c r="P121" s="25">
        <v>2.1972025376740629</v>
      </c>
      <c r="Q121" s="25">
        <v>3.1553034617954179</v>
      </c>
      <c r="R121" s="25">
        <v>1.2394724481678865</v>
      </c>
      <c r="S121" s="25">
        <v>0.91575271507469413</v>
      </c>
      <c r="U121">
        <v>1</v>
      </c>
      <c r="V121" s="32">
        <v>0.85421510778625775</v>
      </c>
      <c r="W121" s="32">
        <v>1.893885977050586</v>
      </c>
      <c r="X121" s="26">
        <f t="shared" si="3"/>
        <v>0.59966281137764488</v>
      </c>
      <c r="Y121" s="26">
        <f t="shared" si="4"/>
        <v>8.5926277920472208E-2</v>
      </c>
      <c r="Z121" s="26">
        <f t="shared" si="5"/>
        <v>5.6850678075992561E-2</v>
      </c>
    </row>
    <row r="122" spans="1:26" x14ac:dyDescent="0.25">
      <c r="A122" s="12" t="s">
        <v>575</v>
      </c>
      <c r="B122" s="8" t="s">
        <v>576</v>
      </c>
      <c r="C122" s="8">
        <v>13.56</v>
      </c>
      <c r="D122" s="22">
        <v>133.09715</v>
      </c>
      <c r="E122" s="23">
        <v>1.2091589129299374</v>
      </c>
      <c r="F122" s="23">
        <v>1.1462851976724968</v>
      </c>
      <c r="G122" s="23">
        <v>1.1721931043657654</v>
      </c>
      <c r="H122" s="23">
        <v>0.82625464730414822</v>
      </c>
      <c r="I122" s="23">
        <v>0.64610813772765197</v>
      </c>
      <c r="J122" s="24">
        <v>0.82965573614487687</v>
      </c>
      <c r="K122" s="24">
        <v>0.64285388306962599</v>
      </c>
      <c r="L122" s="24">
        <v>0.33509721326851211</v>
      </c>
      <c r="M122" s="24">
        <v>0.65931162601258408</v>
      </c>
      <c r="N122" s="24">
        <v>1.2901628145941133</v>
      </c>
      <c r="O122" s="25">
        <v>1.3987563875945808</v>
      </c>
      <c r="P122" s="25">
        <v>1.9040858053044842</v>
      </c>
      <c r="Q122" s="25">
        <v>3.4148039661659753</v>
      </c>
      <c r="R122" s="25">
        <v>1.6078699243190502</v>
      </c>
      <c r="S122" s="25">
        <v>1.1877193179604162</v>
      </c>
      <c r="U122">
        <v>1</v>
      </c>
      <c r="V122" s="32">
        <v>0.75141625461794237</v>
      </c>
      <c r="W122" s="32">
        <v>1.9026470802689015</v>
      </c>
      <c r="X122" s="26">
        <f t="shared" si="3"/>
        <v>0.23601088489569577</v>
      </c>
      <c r="Y122" s="26">
        <f t="shared" si="4"/>
        <v>8.4098527041783111E-2</v>
      </c>
      <c r="Z122" s="26">
        <f t="shared" si="5"/>
        <v>4.0798739029136021E-2</v>
      </c>
    </row>
    <row r="123" spans="1:26" ht="17.25" x14ac:dyDescent="0.25">
      <c r="A123" s="12" t="s">
        <v>854</v>
      </c>
      <c r="B123" s="8" t="s">
        <v>146</v>
      </c>
      <c r="C123" s="8">
        <v>10.25</v>
      </c>
      <c r="D123" s="22">
        <v>138.05494999999999</v>
      </c>
      <c r="E123" s="23">
        <v>1.2757020037169391</v>
      </c>
      <c r="F123" s="23">
        <v>1.4606204594920531</v>
      </c>
      <c r="G123" s="23">
        <v>1.0257138840080786</v>
      </c>
      <c r="H123" s="23">
        <v>0.69602907356794264</v>
      </c>
      <c r="I123" s="23">
        <v>0.54193457921498733</v>
      </c>
      <c r="J123" s="24">
        <v>2.7913273645653192</v>
      </c>
      <c r="K123" s="24">
        <v>2.1196510098345924</v>
      </c>
      <c r="L123" s="24">
        <v>0.73591006370784051</v>
      </c>
      <c r="M123" s="24">
        <v>1.7629244751242323</v>
      </c>
      <c r="N123" s="24">
        <v>3.3087749690953951</v>
      </c>
      <c r="O123" s="25">
        <v>1.917994575320338</v>
      </c>
      <c r="P123" s="25">
        <v>2.5473230102846598</v>
      </c>
      <c r="Q123" s="25">
        <v>4.0895253459216034</v>
      </c>
      <c r="R123" s="25">
        <v>2.1459026016294533</v>
      </c>
      <c r="S123" s="25">
        <v>0.79023649029598864</v>
      </c>
      <c r="U123">
        <v>1.0000000000000002</v>
      </c>
      <c r="V123" s="32">
        <v>2.1437175764654759</v>
      </c>
      <c r="W123" s="32">
        <v>2.2981964046904086</v>
      </c>
      <c r="X123" s="26">
        <f t="shared" si="3"/>
        <v>5.8904771932950822E-2</v>
      </c>
      <c r="Y123" s="26">
        <f t="shared" si="4"/>
        <v>7.0663951366255265E-2</v>
      </c>
      <c r="Z123" s="26">
        <f t="shared" si="5"/>
        <v>0.82948616896607708</v>
      </c>
    </row>
    <row r="124" spans="1:26" x14ac:dyDescent="0.25">
      <c r="A124" s="12" t="s">
        <v>594</v>
      </c>
      <c r="B124" s="8" t="s">
        <v>152</v>
      </c>
      <c r="C124" s="8">
        <v>2.11</v>
      </c>
      <c r="D124" s="22">
        <v>167.07026999999999</v>
      </c>
      <c r="E124" s="23">
        <v>1.2485143282123725</v>
      </c>
      <c r="F124" s="23">
        <v>1.0761639123166993</v>
      </c>
      <c r="G124" s="23">
        <v>0.64481997377631051</v>
      </c>
      <c r="H124" s="23">
        <v>1.3440219385429859</v>
      </c>
      <c r="I124" s="23">
        <v>0.68647984715163224</v>
      </c>
      <c r="J124" s="24">
        <v>1.516710398279234</v>
      </c>
      <c r="K124" s="24">
        <v>1.0939129868973601</v>
      </c>
      <c r="L124" s="24">
        <v>0.72991018767292648</v>
      </c>
      <c r="M124" s="24">
        <v>1.3522562091363406</v>
      </c>
      <c r="N124" s="24">
        <v>1.2782029285802308</v>
      </c>
      <c r="O124" s="25">
        <v>1.0581929139562674</v>
      </c>
      <c r="P124" s="25">
        <v>1.6315001747415387</v>
      </c>
      <c r="Q124" s="25">
        <v>1.713932496203441</v>
      </c>
      <c r="R124" s="25">
        <v>2.1442554435451666</v>
      </c>
      <c r="S124" s="25">
        <v>1.1039215250325383</v>
      </c>
      <c r="U124">
        <v>1</v>
      </c>
      <c r="V124" s="32">
        <v>1.1941985421132184</v>
      </c>
      <c r="W124" s="32">
        <v>1.5303605106957903</v>
      </c>
      <c r="X124" s="26">
        <f t="shared" si="3"/>
        <v>0.35200510899317117</v>
      </c>
      <c r="Y124" s="26">
        <f t="shared" si="4"/>
        <v>6.9284382663312077E-2</v>
      </c>
      <c r="Z124" s="26">
        <f t="shared" si="5"/>
        <v>0.21048336326256822</v>
      </c>
    </row>
    <row r="125" spans="1:26" x14ac:dyDescent="0.25">
      <c r="A125" s="12" t="s">
        <v>595</v>
      </c>
      <c r="B125" s="8" t="s">
        <v>596</v>
      </c>
      <c r="C125" s="8">
        <v>7.55</v>
      </c>
      <c r="D125" s="22">
        <v>147.04406</v>
      </c>
      <c r="E125" s="23">
        <v>1.2796561499328378</v>
      </c>
      <c r="F125" s="23">
        <v>0.92873151341770344</v>
      </c>
      <c r="G125" s="23">
        <v>1.0306510046795854</v>
      </c>
      <c r="H125" s="23">
        <v>0.88167278011070604</v>
      </c>
      <c r="I125" s="23">
        <v>0.87928855185916766</v>
      </c>
      <c r="J125" s="24">
        <v>0.97916679391266104</v>
      </c>
      <c r="K125" s="24">
        <v>1.1339817202376772</v>
      </c>
      <c r="L125" s="24">
        <v>0.56643739756848266</v>
      </c>
      <c r="M125" s="24">
        <v>1.2938177224760981</v>
      </c>
      <c r="N125" s="24">
        <v>1.7920169762519202</v>
      </c>
      <c r="O125" s="25">
        <v>1.5947073479142728</v>
      </c>
      <c r="P125" s="25">
        <v>1.927215531453528</v>
      </c>
      <c r="Q125" s="25">
        <v>2.0855037533128997</v>
      </c>
      <c r="R125" s="25">
        <v>1.5016214528658252</v>
      </c>
      <c r="S125" s="25">
        <v>1.5064810299763878</v>
      </c>
      <c r="U125">
        <v>1.0000000000000002</v>
      </c>
      <c r="V125" s="32">
        <v>1.1530841220893679</v>
      </c>
      <c r="W125" s="32">
        <v>1.7231058231045828</v>
      </c>
      <c r="X125" s="26">
        <f t="shared" si="3"/>
        <v>0.50571724696627296</v>
      </c>
      <c r="Y125" s="26">
        <f t="shared" si="4"/>
        <v>1.5327614005279449E-3</v>
      </c>
      <c r="Z125" s="26">
        <f t="shared" si="5"/>
        <v>4.6993235531634148E-2</v>
      </c>
    </row>
    <row r="126" spans="1:26" x14ac:dyDescent="0.25">
      <c r="A126" s="12" t="s">
        <v>597</v>
      </c>
      <c r="B126" s="8" t="s">
        <v>598</v>
      </c>
      <c r="C126" s="8">
        <v>7.66</v>
      </c>
      <c r="D126" s="22">
        <v>165.05462</v>
      </c>
      <c r="E126" s="23">
        <v>1.30607506633194</v>
      </c>
      <c r="F126" s="23">
        <v>0.92490521407314796</v>
      </c>
      <c r="G126" s="23">
        <v>1.0273837408636184</v>
      </c>
      <c r="H126" s="23">
        <v>0.88479472696759531</v>
      </c>
      <c r="I126" s="23">
        <v>0.85684125176369819</v>
      </c>
      <c r="J126" s="24">
        <v>0.98401144891594938</v>
      </c>
      <c r="K126" s="24">
        <v>1.101952560939262</v>
      </c>
      <c r="L126" s="24">
        <v>0.55550799536018247</v>
      </c>
      <c r="M126" s="24">
        <v>1.2331272974265608</v>
      </c>
      <c r="N126" s="24">
        <v>1.7213472292963869</v>
      </c>
      <c r="O126" s="25">
        <v>1.3917525563814015</v>
      </c>
      <c r="P126" s="25">
        <v>1.9137676657922398</v>
      </c>
      <c r="Q126" s="25">
        <v>1.8829818979489061</v>
      </c>
      <c r="R126" s="25">
        <v>1.4844873941188401</v>
      </c>
      <c r="S126" s="25">
        <v>1.4337410740024772</v>
      </c>
      <c r="U126">
        <v>1</v>
      </c>
      <c r="V126" s="32">
        <v>1.1191893063876683</v>
      </c>
      <c r="W126" s="32">
        <v>1.6213461176487729</v>
      </c>
      <c r="X126" s="26">
        <f t="shared" si="3"/>
        <v>0.58530371832310424</v>
      </c>
      <c r="Y126" s="26">
        <f t="shared" si="4"/>
        <v>2.8129355689401128E-3</v>
      </c>
      <c r="Z126" s="26">
        <f t="shared" si="5"/>
        <v>5.9204453517069988E-2</v>
      </c>
    </row>
    <row r="127" spans="1:26" x14ac:dyDescent="0.25">
      <c r="A127" s="12" t="s">
        <v>599</v>
      </c>
      <c r="B127" s="8" t="s">
        <v>600</v>
      </c>
      <c r="C127" s="8">
        <v>10.49</v>
      </c>
      <c r="D127" s="22">
        <v>212.04308</v>
      </c>
      <c r="E127" s="23">
        <v>1.2521430684802652</v>
      </c>
      <c r="F127" s="23">
        <v>1.4295511326144852</v>
      </c>
      <c r="G127" s="23">
        <v>1.3080317077428871</v>
      </c>
      <c r="H127" s="23">
        <v>0.27255718984252841</v>
      </c>
      <c r="I127" s="23">
        <v>0.73771690131983469</v>
      </c>
      <c r="J127" s="24">
        <v>1.6253062972225685</v>
      </c>
      <c r="K127" s="24">
        <v>6.3778356708916988</v>
      </c>
      <c r="L127" s="24">
        <v>3.1890830375512835</v>
      </c>
      <c r="M127" s="24">
        <v>5.078460916680676</v>
      </c>
      <c r="N127" s="24">
        <v>7.1168087371186539</v>
      </c>
      <c r="O127" s="25">
        <v>0.57405076559563861</v>
      </c>
      <c r="P127" s="25">
        <v>1.494356664934452</v>
      </c>
      <c r="Q127" s="25">
        <v>1.83435826316127</v>
      </c>
      <c r="R127" s="25">
        <v>0.33392311304962269</v>
      </c>
      <c r="S127" s="25">
        <v>0.37529838904415314</v>
      </c>
      <c r="U127">
        <v>1.0000000000000002</v>
      </c>
      <c r="V127" s="32">
        <v>4.6774989318929752</v>
      </c>
      <c r="W127" s="32">
        <v>0.92239743915702732</v>
      </c>
      <c r="X127" s="26">
        <f t="shared" si="3"/>
        <v>2.0588283890748359E-2</v>
      </c>
      <c r="Y127" s="26">
        <f t="shared" si="4"/>
        <v>0.84330152954858817</v>
      </c>
      <c r="Z127" s="26">
        <f t="shared" si="5"/>
        <v>1.8017760562265939E-2</v>
      </c>
    </row>
    <row r="128" spans="1:26" x14ac:dyDescent="0.25">
      <c r="A128" s="12" t="s">
        <v>603</v>
      </c>
      <c r="B128" s="8" t="s">
        <v>604</v>
      </c>
      <c r="C128" s="8">
        <v>2.15</v>
      </c>
      <c r="D128" s="22">
        <v>185.08115000000001</v>
      </c>
      <c r="E128" s="23">
        <v>1.2145195589983717</v>
      </c>
      <c r="F128" s="23">
        <v>1.0579615590282694</v>
      </c>
      <c r="G128" s="23">
        <v>1.0275035340321945</v>
      </c>
      <c r="H128" s="23">
        <v>1.0470117277301516</v>
      </c>
      <c r="I128" s="23">
        <v>0.65300362021101233</v>
      </c>
      <c r="J128" s="24">
        <v>1.3049293564699933</v>
      </c>
      <c r="K128" s="24">
        <v>1.2677058503575176</v>
      </c>
      <c r="L128" s="24">
        <v>0.64712265125600799</v>
      </c>
      <c r="M128" s="24">
        <v>1.5678297432825743</v>
      </c>
      <c r="N128" s="24">
        <v>1.6465922855583732</v>
      </c>
      <c r="O128" s="25">
        <v>1.0467477548227448</v>
      </c>
      <c r="P128" s="25">
        <v>1.4745118904696572</v>
      </c>
      <c r="Q128" s="25">
        <v>1.7559353460917642</v>
      </c>
      <c r="R128" s="25">
        <v>1.7811096565125022</v>
      </c>
      <c r="S128" s="25">
        <v>1.0350557933638735</v>
      </c>
      <c r="U128">
        <v>0.99999999999999978</v>
      </c>
      <c r="V128" s="32">
        <v>1.2868359773848934</v>
      </c>
      <c r="W128" s="32">
        <v>1.4186720882521082</v>
      </c>
      <c r="X128" s="26">
        <f t="shared" si="3"/>
        <v>0.19874393672940502</v>
      </c>
      <c r="Y128" s="26">
        <f t="shared" si="4"/>
        <v>6.5087382111954792E-2</v>
      </c>
      <c r="Z128" s="26">
        <f t="shared" si="5"/>
        <v>0.59786519504348878</v>
      </c>
    </row>
    <row r="129" spans="1:26" x14ac:dyDescent="0.25">
      <c r="A129" s="12" t="s">
        <v>625</v>
      </c>
      <c r="B129" s="8" t="s">
        <v>626</v>
      </c>
      <c r="C129" s="8">
        <v>9.9600000000000009</v>
      </c>
      <c r="D129" s="22">
        <v>130.04987</v>
      </c>
      <c r="E129" s="23">
        <v>1.2348914769708306</v>
      </c>
      <c r="F129" s="23">
        <v>0.99952835309161059</v>
      </c>
      <c r="G129" s="23">
        <v>0.9542713721035081</v>
      </c>
      <c r="H129" s="23">
        <v>1.0102302194899697</v>
      </c>
      <c r="I129" s="23">
        <v>0.8010785783440818</v>
      </c>
      <c r="J129" s="24">
        <v>1.0303618515295923</v>
      </c>
      <c r="K129" s="24">
        <v>1.1677167815387313</v>
      </c>
      <c r="L129" s="24">
        <v>0.54223863775103343</v>
      </c>
      <c r="M129" s="24">
        <v>1.0561796320452324</v>
      </c>
      <c r="N129" s="24">
        <v>1.4017855541450948</v>
      </c>
      <c r="O129" s="25">
        <v>1.2230825405321082</v>
      </c>
      <c r="P129" s="25">
        <v>1.5683355900718332</v>
      </c>
      <c r="Q129" s="25">
        <v>1.7585358802813982</v>
      </c>
      <c r="R129" s="25">
        <v>1.5746627513508431</v>
      </c>
      <c r="S129" s="25">
        <v>0.81066030687308488</v>
      </c>
      <c r="U129">
        <v>1.0000000000000002</v>
      </c>
      <c r="V129" s="32">
        <v>1.0396564914019368</v>
      </c>
      <c r="W129" s="32">
        <v>1.3870554138218534</v>
      </c>
      <c r="X129" s="26">
        <f t="shared" si="3"/>
        <v>0.80908934223181772</v>
      </c>
      <c r="Y129" s="26">
        <f t="shared" si="4"/>
        <v>8.3253639026744736E-2</v>
      </c>
      <c r="Z129" s="26">
        <f t="shared" si="5"/>
        <v>0.15274835432565997</v>
      </c>
    </row>
    <row r="130" spans="1:26" x14ac:dyDescent="0.25">
      <c r="A130" s="12" t="s">
        <v>633</v>
      </c>
      <c r="B130" s="8" t="s">
        <v>634</v>
      </c>
      <c r="C130" s="8">
        <v>8.41</v>
      </c>
      <c r="D130" s="22">
        <v>168.02913000000001</v>
      </c>
      <c r="E130" s="23">
        <v>1.7034775838859399</v>
      </c>
      <c r="F130" s="23">
        <v>0.26491584810611291</v>
      </c>
      <c r="G130" s="23">
        <v>0.86408090695121187</v>
      </c>
      <c r="H130" s="23">
        <v>0.94487717264899529</v>
      </c>
      <c r="I130" s="23">
        <v>1.2226484884077404</v>
      </c>
      <c r="J130" s="24">
        <v>1.0737989739748621</v>
      </c>
      <c r="K130" s="24">
        <v>3.8608363578851077</v>
      </c>
      <c r="L130" s="24">
        <v>0.79116433487182503</v>
      </c>
      <c r="M130" s="24">
        <v>2.7793990915572384</v>
      </c>
      <c r="N130" s="24">
        <v>3.6360046230705474</v>
      </c>
      <c r="O130" s="25">
        <v>1.48100315271255</v>
      </c>
      <c r="P130" s="25">
        <v>3.136327733382609</v>
      </c>
      <c r="Q130" s="25">
        <v>1.0653391419855307</v>
      </c>
      <c r="R130" s="25">
        <v>0.68104475214779636</v>
      </c>
      <c r="S130" s="25">
        <v>0.73616162904271276</v>
      </c>
      <c r="U130">
        <v>1.0000000000000002</v>
      </c>
      <c r="V130" s="32">
        <v>2.4282406762719164</v>
      </c>
      <c r="W130" s="32">
        <v>1.4199752818542399</v>
      </c>
      <c r="X130" s="26">
        <f t="shared" si="3"/>
        <v>8.9075438223404219E-2</v>
      </c>
      <c r="Y130" s="26">
        <f t="shared" si="4"/>
        <v>0.44136490518772986</v>
      </c>
      <c r="Z130" s="26">
        <f t="shared" si="5"/>
        <v>0.23724328177473819</v>
      </c>
    </row>
    <row r="131" spans="1:26" x14ac:dyDescent="0.25">
      <c r="A131" s="12" t="s">
        <v>635</v>
      </c>
      <c r="B131" s="8" t="s">
        <v>636</v>
      </c>
      <c r="C131" s="8">
        <v>4.3499999999999996</v>
      </c>
      <c r="D131" s="22">
        <v>377.14555999999999</v>
      </c>
      <c r="E131" s="23">
        <v>1.0643961405714855</v>
      </c>
      <c r="F131" s="23">
        <v>1.0635832829515193</v>
      </c>
      <c r="G131" s="23">
        <v>1.1495486817925349</v>
      </c>
      <c r="H131" s="23">
        <v>1.2388598268428015</v>
      </c>
      <c r="I131" s="23">
        <v>0.48361206784165861</v>
      </c>
      <c r="J131" s="24">
        <v>0.49226312924964338</v>
      </c>
      <c r="K131" s="24">
        <v>0.64864312615456676</v>
      </c>
      <c r="L131" s="24">
        <v>0.29094450228727459</v>
      </c>
      <c r="M131" s="24">
        <v>0.18064501613847025</v>
      </c>
      <c r="N131" s="24">
        <v>0.80601688094375623</v>
      </c>
      <c r="O131" s="25">
        <v>1.237274726450124</v>
      </c>
      <c r="P131" s="25">
        <v>1.6405074878372272</v>
      </c>
      <c r="Q131" s="25">
        <v>1.9266165076439912</v>
      </c>
      <c r="R131" s="25">
        <v>1.5811947118006127</v>
      </c>
      <c r="S131" s="25">
        <v>1.2686230254211528</v>
      </c>
      <c r="U131">
        <v>1</v>
      </c>
      <c r="V131" s="32">
        <v>0.4837025309547423</v>
      </c>
      <c r="W131" s="32">
        <v>1.5308432918306216</v>
      </c>
      <c r="X131" s="26">
        <f t="shared" si="3"/>
        <v>1.9029235778321978E-2</v>
      </c>
      <c r="Y131" s="26">
        <f t="shared" si="4"/>
        <v>2.0609893705645279E-2</v>
      </c>
      <c r="Z131" s="26">
        <f t="shared" si="5"/>
        <v>2.9924746408784491E-4</v>
      </c>
    </row>
    <row r="132" spans="1:26" ht="17.25" x14ac:dyDescent="0.25">
      <c r="A132" s="12" t="s">
        <v>855</v>
      </c>
      <c r="B132" s="8" t="s">
        <v>148</v>
      </c>
      <c r="C132" s="8">
        <v>10.36</v>
      </c>
      <c r="D132" s="22">
        <v>231.02643</v>
      </c>
      <c r="E132" s="23">
        <v>1.3229787493751135</v>
      </c>
      <c r="F132" s="23">
        <v>0.98157165634633781</v>
      </c>
      <c r="G132" s="23">
        <v>1.0267597546682019</v>
      </c>
      <c r="H132" s="23">
        <v>0.93659541115392053</v>
      </c>
      <c r="I132" s="23">
        <v>0.73209442845642614</v>
      </c>
      <c r="J132" s="24">
        <v>0.19667855643973242</v>
      </c>
      <c r="K132" s="24">
        <v>0.23540280888217038</v>
      </c>
      <c r="L132" s="24">
        <v>0.29378741814137838</v>
      </c>
      <c r="M132" s="24">
        <v>8.0509557488301131E-2</v>
      </c>
      <c r="N132" s="24">
        <v>0.4122510871275773</v>
      </c>
      <c r="O132" s="25">
        <v>1.7411557635746551</v>
      </c>
      <c r="P132" s="25">
        <v>2.1030877440363955</v>
      </c>
      <c r="Q132" s="25">
        <v>2.190943601744717</v>
      </c>
      <c r="R132" s="25">
        <v>2.0687061267192211</v>
      </c>
      <c r="S132" s="25">
        <v>1.6388653412718586</v>
      </c>
      <c r="U132">
        <v>1</v>
      </c>
      <c r="V132" s="32">
        <v>0.24372588561583192</v>
      </c>
      <c r="W132" s="32">
        <v>1.9485517154693692</v>
      </c>
      <c r="X132" s="26">
        <f t="shared" si="3"/>
        <v>3.5281802740344976E-4</v>
      </c>
      <c r="Y132" s="26">
        <f t="shared" si="4"/>
        <v>1.8896605801242263E-4</v>
      </c>
      <c r="Z132" s="26">
        <f t="shared" si="5"/>
        <v>9.3393473456849818E-6</v>
      </c>
    </row>
    <row r="133" spans="1:26" x14ac:dyDescent="0.25">
      <c r="A133" s="12" t="s">
        <v>639</v>
      </c>
      <c r="B133" s="8" t="s">
        <v>640</v>
      </c>
      <c r="C133" s="8">
        <v>10.01</v>
      </c>
      <c r="D133" s="22">
        <v>310.99275999999998</v>
      </c>
      <c r="E133" s="23">
        <v>0.70765518728341081</v>
      </c>
      <c r="F133" s="23">
        <v>0.52084695650417223</v>
      </c>
      <c r="G133" s="23">
        <v>1.0877412227663921</v>
      </c>
      <c r="H133" s="23">
        <v>1.6583951438640181</v>
      </c>
      <c r="I133" s="23">
        <v>1.0253614895820069</v>
      </c>
      <c r="J133" s="24">
        <v>0.5894191698500798</v>
      </c>
      <c r="K133" s="24">
        <v>0.634630071461456</v>
      </c>
      <c r="L133" s="24">
        <v>0.48394686307446821</v>
      </c>
      <c r="M133" s="24">
        <v>0.71324238051444588</v>
      </c>
      <c r="N133" s="24">
        <v>0.45368596566805602</v>
      </c>
      <c r="O133" s="25">
        <v>0.86526127382138374</v>
      </c>
      <c r="P133" s="25">
        <v>1.075438561255619</v>
      </c>
      <c r="Q133" s="25">
        <v>1.132747595862112</v>
      </c>
      <c r="R133" s="25">
        <v>1.6890157545799473</v>
      </c>
      <c r="S133" s="25">
        <v>1.1417369213423774</v>
      </c>
      <c r="U133">
        <v>1</v>
      </c>
      <c r="V133" s="32">
        <v>0.57498489011370113</v>
      </c>
      <c r="W133" s="32">
        <v>1.1808400213722878</v>
      </c>
      <c r="X133" s="26">
        <f t="shared" si="3"/>
        <v>9.3731061019715317E-2</v>
      </c>
      <c r="Y133" s="26">
        <f t="shared" si="4"/>
        <v>0.47098488791497128</v>
      </c>
      <c r="Z133" s="26">
        <f t="shared" si="5"/>
        <v>8.7059223211472005E-3</v>
      </c>
    </row>
    <row r="134" spans="1:26" x14ac:dyDescent="0.25">
      <c r="A134" s="12" t="s">
        <v>643</v>
      </c>
      <c r="B134" s="8" t="s">
        <v>644</v>
      </c>
      <c r="C134" s="8">
        <v>10.23</v>
      </c>
      <c r="D134" s="22">
        <v>385.12887000000001</v>
      </c>
      <c r="E134" s="23">
        <v>1.4566424972136989</v>
      </c>
      <c r="F134" s="23">
        <v>0.78259426826301803</v>
      </c>
      <c r="G134" s="23">
        <v>0.84407235379183942</v>
      </c>
      <c r="H134" s="23">
        <v>0.99863080574273111</v>
      </c>
      <c r="I134" s="23">
        <v>0.91806007498871312</v>
      </c>
      <c r="J134" s="24">
        <v>0.81595020062072521</v>
      </c>
      <c r="K134" s="24">
        <v>1.015630615602674</v>
      </c>
      <c r="L134" s="24">
        <v>0.44003089248178112</v>
      </c>
      <c r="M134" s="24">
        <v>1.1276468283097081</v>
      </c>
      <c r="N134" s="24">
        <v>1.4010446983978539</v>
      </c>
      <c r="O134" s="25">
        <v>1.2049401136620637</v>
      </c>
      <c r="P134" s="25">
        <v>1.3691803025287665</v>
      </c>
      <c r="Q134" s="25">
        <v>1.2904297709948378</v>
      </c>
      <c r="R134" s="25">
        <v>1.2184017558668729</v>
      </c>
      <c r="S134" s="25">
        <v>1.2120246335338127</v>
      </c>
      <c r="U134">
        <v>1</v>
      </c>
      <c r="V134" s="32">
        <v>0.96006064708254846</v>
      </c>
      <c r="W134" s="32">
        <v>1.2589953153172706</v>
      </c>
      <c r="X134" s="26">
        <f t="shared" si="3"/>
        <v>0.84744223775376937</v>
      </c>
      <c r="Y134" s="26">
        <f t="shared" si="4"/>
        <v>9.6222525728465222E-2</v>
      </c>
      <c r="Z134" s="26">
        <f t="shared" si="5"/>
        <v>0.13695450996649033</v>
      </c>
    </row>
    <row r="135" spans="1:26" x14ac:dyDescent="0.25">
      <c r="A135" s="12" t="s">
        <v>649</v>
      </c>
      <c r="B135" s="8" t="s">
        <v>650</v>
      </c>
      <c r="C135" s="8">
        <v>10.56</v>
      </c>
      <c r="D135" s="22">
        <v>380.11221</v>
      </c>
      <c r="E135" s="23">
        <v>1.4991474953513924</v>
      </c>
      <c r="F135" s="23">
        <v>0.98892218490766592</v>
      </c>
      <c r="G135" s="23">
        <v>1.0765717162706538</v>
      </c>
      <c r="H135" s="23">
        <v>0.63582378614743307</v>
      </c>
      <c r="I135" s="23">
        <v>0.79953481732285436</v>
      </c>
      <c r="J135" s="24">
        <v>3.7592136832690901</v>
      </c>
      <c r="K135" s="24">
        <v>3.4560912837957956</v>
      </c>
      <c r="L135" s="24">
        <v>1.2333001667593879</v>
      </c>
      <c r="M135" s="24">
        <v>3.5507496213847642</v>
      </c>
      <c r="N135" s="24">
        <v>3.6089907711225475</v>
      </c>
      <c r="O135" s="25">
        <v>1.8228176105584457</v>
      </c>
      <c r="P135" s="25">
        <v>1.8663483936091489</v>
      </c>
      <c r="Q135" s="25">
        <v>2.8080475599505479</v>
      </c>
      <c r="R135" s="25">
        <v>0.64826171171023494</v>
      </c>
      <c r="S135" s="25">
        <v>0.12159300393059644</v>
      </c>
      <c r="U135">
        <v>0.99999999999999978</v>
      </c>
      <c r="V135" s="32">
        <v>3.1216691052663168</v>
      </c>
      <c r="W135" s="32">
        <v>1.4534136559517949</v>
      </c>
      <c r="X135" s="26">
        <f t="shared" si="3"/>
        <v>8.8712179276078922E-3</v>
      </c>
      <c r="Y135" s="26">
        <f t="shared" si="4"/>
        <v>0.40785210811494216</v>
      </c>
      <c r="Z135" s="26">
        <f t="shared" si="5"/>
        <v>3.8273981700789196E-2</v>
      </c>
    </row>
    <row r="136" spans="1:26" x14ac:dyDescent="0.25">
      <c r="A136" s="12" t="s">
        <v>651</v>
      </c>
      <c r="B136" s="8" t="s">
        <v>652</v>
      </c>
      <c r="C136" s="8">
        <v>1.89</v>
      </c>
      <c r="D136" s="22">
        <v>268.08492999999999</v>
      </c>
      <c r="E136" s="23">
        <v>0.39463094455328029</v>
      </c>
      <c r="F136" s="23">
        <v>3.0824907351760557E-2</v>
      </c>
      <c r="G136" s="23">
        <v>0</v>
      </c>
      <c r="H136" s="23">
        <v>4.160559983700395</v>
      </c>
      <c r="I136" s="23">
        <v>0.41398416439456415</v>
      </c>
      <c r="J136" s="24">
        <v>0.13289329928101123</v>
      </c>
      <c r="K136" s="24">
        <v>3.3495713478118173E-2</v>
      </c>
      <c r="L136" s="24">
        <v>0.23706954144013737</v>
      </c>
      <c r="M136" s="24">
        <v>0</v>
      </c>
      <c r="N136" s="24">
        <v>0.16386391645383627</v>
      </c>
      <c r="O136" s="25">
        <v>0.28160076850768434</v>
      </c>
      <c r="P136" s="25">
        <v>9.2436296417297323E-2</v>
      </c>
      <c r="Q136" s="25">
        <v>0.29894140602319669</v>
      </c>
      <c r="R136" s="25">
        <v>4.6568407190122469</v>
      </c>
      <c r="S136" s="25">
        <v>0</v>
      </c>
      <c r="U136">
        <v>1</v>
      </c>
      <c r="V136" s="32">
        <v>0.11346449413062061</v>
      </c>
      <c r="W136" s="32">
        <v>1.0659638379920851</v>
      </c>
      <c r="X136" s="26">
        <f t="shared" ref="X136:X148" si="6">_xlfn.T.TEST(E136:I136,J136:N136,2,3)</f>
        <v>0.32751759086666932</v>
      </c>
      <c r="Y136" s="26">
        <f t="shared" ref="Y136:Y148" si="7">_xlfn.T.TEST(E136:I136,O136:S136,2,3)</f>
        <v>0.95754538860132277</v>
      </c>
      <c r="Z136" s="26">
        <f t="shared" ref="Z136:Z148" si="8">_xlfn.T.TEST(J136:N136,O136:S136,2,3)</f>
        <v>0.34958327721144306</v>
      </c>
    </row>
    <row r="137" spans="1:26" x14ac:dyDescent="0.25">
      <c r="A137" s="12" t="s">
        <v>655</v>
      </c>
      <c r="B137" s="8" t="s">
        <v>587</v>
      </c>
      <c r="C137" s="8">
        <v>1.77</v>
      </c>
      <c r="D137" s="22">
        <v>139.03897000000001</v>
      </c>
      <c r="E137" s="23">
        <v>1.6069416843914424</v>
      </c>
      <c r="F137" s="23">
        <v>1.2704653897586746</v>
      </c>
      <c r="G137" s="23">
        <v>0.62473621406825042</v>
      </c>
      <c r="H137" s="23">
        <v>1.1326495165791224</v>
      </c>
      <c r="I137" s="23">
        <v>0.3652071952025116</v>
      </c>
      <c r="J137" s="24">
        <v>2.5378262282246671</v>
      </c>
      <c r="K137" s="24">
        <v>1.8401965982558421</v>
      </c>
      <c r="L137" s="24">
        <v>1.0797625780714646</v>
      </c>
      <c r="M137" s="24">
        <v>2.0169117922441182</v>
      </c>
      <c r="N137" s="24">
        <v>2.1908398793621422</v>
      </c>
      <c r="O137" s="25">
        <v>1.5222542420283396</v>
      </c>
      <c r="P137" s="25">
        <v>2.4978664938117778</v>
      </c>
      <c r="Q137" s="25">
        <v>1.8827884071856675</v>
      </c>
      <c r="R137" s="25">
        <v>2.2649130196320244</v>
      </c>
      <c r="S137" s="25">
        <v>3.8466364136330391</v>
      </c>
      <c r="U137">
        <v>1.0000000000000004</v>
      </c>
      <c r="V137" s="32">
        <v>1.9331074152316468</v>
      </c>
      <c r="W137" s="32">
        <v>2.4028917152581695</v>
      </c>
      <c r="X137" s="26">
        <f t="shared" si="6"/>
        <v>2.2392668491026134E-2</v>
      </c>
      <c r="Y137" s="26">
        <f t="shared" si="7"/>
        <v>2.0439750713405754E-2</v>
      </c>
      <c r="Z137" s="26">
        <f t="shared" si="8"/>
        <v>0.34838609539666021</v>
      </c>
    </row>
    <row r="138" spans="1:26" x14ac:dyDescent="0.25">
      <c r="A138" s="12" t="s">
        <v>664</v>
      </c>
      <c r="B138" s="8" t="s">
        <v>665</v>
      </c>
      <c r="C138" s="8">
        <v>10.25</v>
      </c>
      <c r="D138" s="22">
        <v>255.02643</v>
      </c>
      <c r="E138" s="23">
        <v>1.8384317476855008</v>
      </c>
      <c r="F138" s="23">
        <v>1.102047501993167</v>
      </c>
      <c r="G138" s="23">
        <v>1.0015351504862164</v>
      </c>
      <c r="H138" s="23">
        <v>0.3074523198738992</v>
      </c>
      <c r="I138" s="23">
        <v>0.75053327996121655</v>
      </c>
      <c r="J138" s="24">
        <v>0.52144617095560053</v>
      </c>
      <c r="K138" s="24">
        <v>0.85224846461122783</v>
      </c>
      <c r="L138" s="24">
        <v>0.50449675716260567</v>
      </c>
      <c r="M138" s="24">
        <v>0.66835164828351135</v>
      </c>
      <c r="N138" s="24">
        <v>1.0473726755568316</v>
      </c>
      <c r="O138" s="25">
        <v>2.2954540054891948</v>
      </c>
      <c r="P138" s="25">
        <v>2.5588241854319125</v>
      </c>
      <c r="Q138" s="25">
        <v>3.3873616400482112</v>
      </c>
      <c r="R138" s="25">
        <v>0.55688425001590192</v>
      </c>
      <c r="S138" s="25">
        <v>0.80269241870834762</v>
      </c>
      <c r="U138">
        <v>1</v>
      </c>
      <c r="V138" s="32">
        <v>0.71878314331395532</v>
      </c>
      <c r="W138" s="32">
        <v>1.9202432999387138</v>
      </c>
      <c r="X138" s="26">
        <f t="shared" si="6"/>
        <v>0.34419067972753453</v>
      </c>
      <c r="Y138" s="26">
        <f t="shared" si="7"/>
        <v>0.17549676107040799</v>
      </c>
      <c r="Z138" s="26">
        <f t="shared" si="8"/>
        <v>8.9091474349343669E-2</v>
      </c>
    </row>
    <row r="139" spans="1:26" x14ac:dyDescent="0.25">
      <c r="A139" s="12" t="s">
        <v>668</v>
      </c>
      <c r="B139" s="8" t="s">
        <v>669</v>
      </c>
      <c r="C139" s="8">
        <v>0</v>
      </c>
      <c r="D139" s="22">
        <v>146.16516999999999</v>
      </c>
      <c r="E139" s="23">
        <v>1.1830074935622366</v>
      </c>
      <c r="F139" s="23">
        <v>1.0009941093823931</v>
      </c>
      <c r="G139" s="23">
        <v>1.1839585278098199</v>
      </c>
      <c r="H139" s="23">
        <v>0.95512320404800466</v>
      </c>
      <c r="I139" s="23">
        <v>0.67691666519754645</v>
      </c>
      <c r="J139" s="24">
        <v>1.4319971686633888</v>
      </c>
      <c r="K139" s="24">
        <v>1.5319217968299472</v>
      </c>
      <c r="L139" s="24">
        <v>0.84176035036719909</v>
      </c>
      <c r="M139" s="24">
        <v>2.4830224352010344</v>
      </c>
      <c r="N139" s="24">
        <v>2.5430378934015221</v>
      </c>
      <c r="O139" s="25">
        <v>2.3106124887329265</v>
      </c>
      <c r="P139" s="25">
        <v>2.7477893232923125</v>
      </c>
      <c r="Q139" s="25">
        <v>2.1491255773530984</v>
      </c>
      <c r="R139" s="25">
        <v>1.9831154686504311</v>
      </c>
      <c r="S139" s="25">
        <v>1.160655507887735</v>
      </c>
      <c r="U139">
        <v>1.0000000000000002</v>
      </c>
      <c r="V139" s="32">
        <v>1.7663479288926183</v>
      </c>
      <c r="W139" s="32">
        <v>2.0702596731833007</v>
      </c>
      <c r="X139" s="26">
        <f t="shared" si="6"/>
        <v>7.7981815181720954E-2</v>
      </c>
      <c r="Y139" s="26">
        <f t="shared" si="7"/>
        <v>1.1760540539998112E-2</v>
      </c>
      <c r="Z139" s="26">
        <f t="shared" si="8"/>
        <v>0.48903917538359765</v>
      </c>
    </row>
    <row r="140" spans="1:26" x14ac:dyDescent="0.25">
      <c r="A140" s="12" t="s">
        <v>679</v>
      </c>
      <c r="B140" s="8" t="s">
        <v>680</v>
      </c>
      <c r="C140" s="8">
        <v>7.49</v>
      </c>
      <c r="D140" s="22">
        <v>126.02194</v>
      </c>
      <c r="E140" s="23">
        <v>1.3632035874558432</v>
      </c>
      <c r="F140" s="23">
        <v>1.0034018805438187</v>
      </c>
      <c r="G140" s="23">
        <v>0.9508009483613149</v>
      </c>
      <c r="H140" s="23">
        <v>0.88537926354675811</v>
      </c>
      <c r="I140" s="23">
        <v>0.79721432009226478</v>
      </c>
      <c r="J140" s="24">
        <v>1.1933530726922408</v>
      </c>
      <c r="K140" s="24">
        <v>1.4258373356501335</v>
      </c>
      <c r="L140" s="24">
        <v>0.58897830393146555</v>
      </c>
      <c r="M140" s="24">
        <v>1.2382627952361744</v>
      </c>
      <c r="N140" s="24">
        <v>1.7414938497543149</v>
      </c>
      <c r="O140" s="25">
        <v>1.4689842832055735</v>
      </c>
      <c r="P140" s="25">
        <v>1.8908955612750797</v>
      </c>
      <c r="Q140" s="25">
        <v>1.9419150937723293</v>
      </c>
      <c r="R140" s="25">
        <v>1.4253281601670456</v>
      </c>
      <c r="S140" s="25">
        <v>0.73439647869633007</v>
      </c>
      <c r="U140">
        <v>1</v>
      </c>
      <c r="V140" s="32">
        <v>1.2375850714528658</v>
      </c>
      <c r="W140" s="32">
        <v>1.4923039154232716</v>
      </c>
      <c r="X140" s="26">
        <f t="shared" si="6"/>
        <v>0.30582525626547175</v>
      </c>
      <c r="Y140" s="26">
        <f t="shared" si="7"/>
        <v>8.751755374546398E-2</v>
      </c>
      <c r="Z140" s="26">
        <f t="shared" si="8"/>
        <v>0.40186746437743626</v>
      </c>
    </row>
    <row r="141" spans="1:26" x14ac:dyDescent="0.25">
      <c r="A141" s="12" t="s">
        <v>702</v>
      </c>
      <c r="B141" s="8" t="s">
        <v>703</v>
      </c>
      <c r="C141" s="8">
        <v>10.44</v>
      </c>
      <c r="D141" s="22">
        <v>405.00947000000002</v>
      </c>
      <c r="E141" s="23">
        <v>1.0683259111257335</v>
      </c>
      <c r="F141" s="23">
        <v>1.4942219883379371</v>
      </c>
      <c r="G141" s="23">
        <v>1.0097484378708497</v>
      </c>
      <c r="H141" s="23">
        <v>0.7070271851866623</v>
      </c>
      <c r="I141" s="23">
        <v>0.72067647747881747</v>
      </c>
      <c r="J141" s="24">
        <v>2.3562662442754836</v>
      </c>
      <c r="K141" s="24">
        <v>2.536531723717776</v>
      </c>
      <c r="L141" s="24">
        <v>0.94083124311818855</v>
      </c>
      <c r="M141" s="24">
        <v>2.0051434886101216</v>
      </c>
      <c r="N141" s="24">
        <v>2.4524677915512698</v>
      </c>
      <c r="O141" s="25">
        <v>1.7254472188605503</v>
      </c>
      <c r="P141" s="25">
        <v>2.4871983016895038</v>
      </c>
      <c r="Q141" s="25">
        <v>2.8043076542262804</v>
      </c>
      <c r="R141" s="25">
        <v>1.6944387340320981</v>
      </c>
      <c r="S141" s="25">
        <v>0.33032298713892755</v>
      </c>
      <c r="U141">
        <v>1</v>
      </c>
      <c r="V141" s="32">
        <v>2.0582480982545679</v>
      </c>
      <c r="W141" s="32">
        <v>1.8083429791894723</v>
      </c>
      <c r="X141" s="26">
        <f t="shared" si="6"/>
        <v>1.8569342714582968E-2</v>
      </c>
      <c r="Y141" s="26">
        <f t="shared" si="7"/>
        <v>0.13443442662418945</v>
      </c>
      <c r="Z141" s="26">
        <f t="shared" si="8"/>
        <v>0.64449682246009909</v>
      </c>
    </row>
    <row r="142" spans="1:26" x14ac:dyDescent="0.25">
      <c r="A142" s="12" t="s">
        <v>704</v>
      </c>
      <c r="B142" s="8" t="s">
        <v>705</v>
      </c>
      <c r="C142" s="8">
        <v>10.43</v>
      </c>
      <c r="D142" s="22">
        <v>567.06230000000005</v>
      </c>
      <c r="E142" s="23">
        <v>2.9228321742960448</v>
      </c>
      <c r="F142" s="23">
        <v>1.4781203437682697</v>
      </c>
      <c r="G142" s="23">
        <v>0</v>
      </c>
      <c r="H142" s="23">
        <v>0.59904748193568602</v>
      </c>
      <c r="I142" s="23">
        <v>0</v>
      </c>
      <c r="J142" s="24">
        <v>22.654280711271415</v>
      </c>
      <c r="K142" s="24">
        <v>127.25209764558477</v>
      </c>
      <c r="L142" s="24">
        <v>6.045869467544664</v>
      </c>
      <c r="M142" s="24">
        <v>129.03896694255394</v>
      </c>
      <c r="N142" s="24">
        <v>190.78964805654553</v>
      </c>
      <c r="O142" s="25">
        <v>7.0824424013789331</v>
      </c>
      <c r="P142" s="25">
        <v>15.830596934801882</v>
      </c>
      <c r="Q142" s="25">
        <v>19.143043141597705</v>
      </c>
      <c r="R142" s="25">
        <v>0</v>
      </c>
      <c r="S142" s="25">
        <v>0</v>
      </c>
      <c r="U142">
        <v>1</v>
      </c>
      <c r="V142" s="32">
        <v>95.156172564700071</v>
      </c>
      <c r="W142" s="32">
        <v>8.4112164955557027</v>
      </c>
      <c r="X142" s="26">
        <f t="shared" si="6"/>
        <v>5.4703992787035756E-2</v>
      </c>
      <c r="Y142" s="26">
        <f t="shared" si="7"/>
        <v>0.13466533490547167</v>
      </c>
      <c r="Z142" s="26">
        <f t="shared" si="8"/>
        <v>6.7999150461472743E-2</v>
      </c>
    </row>
    <row r="143" spans="1:26" x14ac:dyDescent="0.25">
      <c r="A143" s="12" t="s">
        <v>706</v>
      </c>
      <c r="B143" s="8" t="s">
        <v>705</v>
      </c>
      <c r="C143" s="8">
        <v>10.43</v>
      </c>
      <c r="D143" s="22">
        <v>567.06230000000005</v>
      </c>
      <c r="E143" s="23" t="e">
        <v>#DIV/0!</v>
      </c>
      <c r="F143" s="23" t="e">
        <v>#DIV/0!</v>
      </c>
      <c r="G143" s="23" t="e">
        <v>#DIV/0!</v>
      </c>
      <c r="H143" s="23" t="e">
        <v>#DIV/0!</v>
      </c>
      <c r="I143" s="23" t="e">
        <v>#DIV/0!</v>
      </c>
      <c r="J143" s="24" t="e">
        <v>#DIV/0!</v>
      </c>
      <c r="K143" s="24" t="e">
        <v>#DIV/0!</v>
      </c>
      <c r="L143" s="24" t="e">
        <v>#DIV/0!</v>
      </c>
      <c r="M143" s="24" t="e">
        <v>#DIV/0!</v>
      </c>
      <c r="N143" s="24" t="e">
        <v>#DIV/0!</v>
      </c>
      <c r="O143" s="25" t="e">
        <v>#DIV/0!</v>
      </c>
      <c r="P143" s="25" t="e">
        <v>#DIV/0!</v>
      </c>
      <c r="Q143" s="25" t="e">
        <v>#DIV/0!</v>
      </c>
      <c r="R143" s="25" t="e">
        <v>#DIV/0!</v>
      </c>
      <c r="S143" s="25" t="e">
        <v>#DIV/0!</v>
      </c>
      <c r="U143" t="e">
        <v>#DIV/0!</v>
      </c>
      <c r="V143" s="32" t="e">
        <v>#DIV/0!</v>
      </c>
      <c r="W143" s="32" t="e">
        <v>#DIV/0!</v>
      </c>
      <c r="X143" s="26" t="e">
        <f t="shared" si="6"/>
        <v>#DIV/0!</v>
      </c>
      <c r="Y143" s="26" t="e">
        <f t="shared" si="7"/>
        <v>#DIV/0!</v>
      </c>
      <c r="Z143" s="26" t="e">
        <f t="shared" si="8"/>
        <v>#DIV/0!</v>
      </c>
    </row>
    <row r="144" spans="1:26" x14ac:dyDescent="0.25">
      <c r="A144" s="12" t="s">
        <v>719</v>
      </c>
      <c r="B144" s="8" t="s">
        <v>720</v>
      </c>
      <c r="C144" s="8">
        <v>10.26</v>
      </c>
      <c r="D144" s="22">
        <v>608.08884999999998</v>
      </c>
      <c r="E144" s="23">
        <v>0.48188588541509214</v>
      </c>
      <c r="F144" s="23">
        <v>1.7607037097561591</v>
      </c>
      <c r="G144" s="23">
        <v>0.77368731216830622</v>
      </c>
      <c r="H144" s="23">
        <v>1.2830036735296135</v>
      </c>
      <c r="I144" s="23">
        <v>0.70071941913082869</v>
      </c>
      <c r="J144" s="24">
        <v>1.1322804499667085</v>
      </c>
      <c r="K144" s="24">
        <v>0.60549247190765498</v>
      </c>
      <c r="L144" s="24">
        <v>0.21764519834081003</v>
      </c>
      <c r="M144" s="24">
        <v>0.46735439685488339</v>
      </c>
      <c r="N144" s="24">
        <v>0.35684656598099496</v>
      </c>
      <c r="O144" s="25">
        <v>1.5900797682735583</v>
      </c>
      <c r="P144" s="25">
        <v>1.999793234038894</v>
      </c>
      <c r="Q144" s="25">
        <v>2.5987434518215995</v>
      </c>
      <c r="R144" s="25">
        <v>0.93471462904275604</v>
      </c>
      <c r="S144" s="25">
        <v>0</v>
      </c>
      <c r="U144">
        <v>1</v>
      </c>
      <c r="V144" s="32">
        <v>0.5559238166102104</v>
      </c>
      <c r="W144" s="32">
        <v>1.4246662166353616</v>
      </c>
      <c r="X144" s="26">
        <f t="shared" si="6"/>
        <v>0.1560146872910248</v>
      </c>
      <c r="Y144" s="26">
        <f t="shared" si="7"/>
        <v>0.43154343709556353</v>
      </c>
      <c r="Z144" s="26">
        <f t="shared" si="8"/>
        <v>0.12689832798173722</v>
      </c>
    </row>
    <row r="145" spans="1:26" x14ac:dyDescent="0.25">
      <c r="A145" s="12" t="s">
        <v>725</v>
      </c>
      <c r="B145" s="8" t="s">
        <v>726</v>
      </c>
      <c r="C145" s="8">
        <v>4.5599999999999996</v>
      </c>
      <c r="D145" s="22">
        <v>153.04069999999999</v>
      </c>
      <c r="E145" s="23">
        <v>1.5164241518766142</v>
      </c>
      <c r="F145" s="23">
        <v>0.86909349860460472</v>
      </c>
      <c r="G145" s="23">
        <v>1.9457482161624531</v>
      </c>
      <c r="H145" s="23">
        <v>0.16698257212616718</v>
      </c>
      <c r="I145" s="23">
        <v>0.50175156123016129</v>
      </c>
      <c r="J145" s="24">
        <v>0</v>
      </c>
      <c r="K145" s="24">
        <v>0</v>
      </c>
      <c r="L145" s="24">
        <v>0</v>
      </c>
      <c r="M145" s="24">
        <v>0</v>
      </c>
      <c r="N145" s="24">
        <v>0</v>
      </c>
      <c r="O145" s="25">
        <v>2.6688630153862936</v>
      </c>
      <c r="P145" s="25">
        <v>3.8101338672729494</v>
      </c>
      <c r="Q145" s="25">
        <v>8.3159148255266313</v>
      </c>
      <c r="R145" s="25">
        <v>1.575896523290423</v>
      </c>
      <c r="S145" s="25">
        <v>4.0712911722661032</v>
      </c>
      <c r="U145">
        <v>1</v>
      </c>
      <c r="V145" s="32">
        <v>0</v>
      </c>
      <c r="W145" s="32">
        <v>4.0884198807484804</v>
      </c>
      <c r="X145" s="26">
        <f t="shared" si="6"/>
        <v>3.7250941379237186E-2</v>
      </c>
      <c r="Y145" s="26">
        <f t="shared" si="7"/>
        <v>5.2341320709114902E-2</v>
      </c>
      <c r="Z145" s="26">
        <f t="shared" si="8"/>
        <v>2.3442651647203671E-2</v>
      </c>
    </row>
    <row r="146" spans="1:26" x14ac:dyDescent="0.25">
      <c r="A146" s="12" t="s">
        <v>727</v>
      </c>
      <c r="B146" s="8" t="s">
        <v>728</v>
      </c>
      <c r="C146" s="8">
        <v>4.6399999999999997</v>
      </c>
      <c r="D146" s="22">
        <v>285.08296000000001</v>
      </c>
      <c r="E146" s="23">
        <v>1.2751933064540328</v>
      </c>
      <c r="F146" s="23">
        <v>1.0374772770987875</v>
      </c>
      <c r="G146" s="23">
        <v>1.4575456903393149</v>
      </c>
      <c r="H146" s="23">
        <v>0.52412682174475533</v>
      </c>
      <c r="I146" s="23">
        <v>0.70565690436310968</v>
      </c>
      <c r="J146" s="24">
        <v>5.7506969081709235E-2</v>
      </c>
      <c r="K146" s="24">
        <v>0.20767392904836438</v>
      </c>
      <c r="L146" s="24">
        <v>8.6567811995291302E-2</v>
      </c>
      <c r="M146" s="24">
        <v>0.12055990448786727</v>
      </c>
      <c r="N146" s="24">
        <v>0.19119436475599497</v>
      </c>
      <c r="O146" s="25">
        <v>2.0306050133011948</v>
      </c>
      <c r="P146" s="25">
        <v>2.5852302809477674</v>
      </c>
      <c r="Q146" s="25">
        <v>4.8576449541259601</v>
      </c>
      <c r="R146" s="25">
        <v>1.7245867896983311</v>
      </c>
      <c r="S146" s="25">
        <v>2.6708702179453776</v>
      </c>
      <c r="U146">
        <v>1.0000000000000002</v>
      </c>
      <c r="V146" s="32">
        <v>0.13270059587384542</v>
      </c>
      <c r="W146" s="32">
        <v>2.7737874512037264</v>
      </c>
      <c r="X146" s="26">
        <f t="shared" si="6"/>
        <v>6.7768284416752454E-3</v>
      </c>
      <c r="Y146" s="26">
        <f t="shared" si="7"/>
        <v>2.9159363512654111E-2</v>
      </c>
      <c r="Z146" s="26">
        <f t="shared" si="8"/>
        <v>8.5374538218467456E-3</v>
      </c>
    </row>
    <row r="147" spans="1:26" x14ac:dyDescent="0.25">
      <c r="A147" s="12" t="s">
        <v>729</v>
      </c>
      <c r="B147" s="8" t="s">
        <v>730</v>
      </c>
      <c r="C147" s="8">
        <v>10.31</v>
      </c>
      <c r="D147" s="22">
        <v>365.04928999999998</v>
      </c>
      <c r="E147" s="23">
        <v>0.47662546838507724</v>
      </c>
      <c r="F147" s="23">
        <v>2.9888227165048495</v>
      </c>
      <c r="G147" s="23">
        <v>1.2189008622546957</v>
      </c>
      <c r="H147" s="23">
        <v>0</v>
      </c>
      <c r="I147" s="23">
        <v>0.31565095285537759</v>
      </c>
      <c r="J147" s="24">
        <v>0.44108221439738576</v>
      </c>
      <c r="K147" s="24">
        <v>2.969445765934926</v>
      </c>
      <c r="L147" s="24">
        <v>1.3976483820671226</v>
      </c>
      <c r="M147" s="24">
        <v>1.0236124431092746</v>
      </c>
      <c r="N147" s="24">
        <v>0.52696267797633201</v>
      </c>
      <c r="O147" s="25">
        <v>0.67225311316573333</v>
      </c>
      <c r="P147" s="25">
        <v>2.7807090644866896</v>
      </c>
      <c r="Q147" s="25">
        <v>1.5807585964172854</v>
      </c>
      <c r="R147" s="25">
        <v>0</v>
      </c>
      <c r="S147" s="25">
        <v>1.6907167874522386</v>
      </c>
      <c r="U147">
        <v>1</v>
      </c>
      <c r="V147" s="32">
        <v>1.2717502966970082</v>
      </c>
      <c r="W147" s="32">
        <v>1.3448875123043895</v>
      </c>
      <c r="X147" s="26">
        <f t="shared" si="6"/>
        <v>0.71030781499189111</v>
      </c>
      <c r="Y147" s="26">
        <f t="shared" si="7"/>
        <v>0.64296349088903992</v>
      </c>
      <c r="Z147" s="26">
        <f t="shared" si="8"/>
        <v>0.91444908567915273</v>
      </c>
    </row>
    <row r="148" spans="1:26" ht="17.25" x14ac:dyDescent="0.25">
      <c r="A148" s="12" t="s">
        <v>856</v>
      </c>
      <c r="B148" s="8" t="s">
        <v>148</v>
      </c>
      <c r="C148" s="8">
        <v>10.36</v>
      </c>
      <c r="D148" s="22">
        <v>231.02643</v>
      </c>
      <c r="E148" s="23">
        <v>1.3211700988574755</v>
      </c>
      <c r="F148" s="23">
        <v>0.98022974508344851</v>
      </c>
      <c r="G148" s="23">
        <v>1.0253560665419583</v>
      </c>
      <c r="H148" s="23">
        <v>0.94215051082310286</v>
      </c>
      <c r="I148" s="23">
        <v>0.73109357869401459</v>
      </c>
      <c r="J148" s="24">
        <v>0.19640967625319802</v>
      </c>
      <c r="K148" s="24">
        <v>0.23508098858661441</v>
      </c>
      <c r="L148" s="24">
        <v>0.29338577996982956</v>
      </c>
      <c r="M148" s="24">
        <v>0</v>
      </c>
      <c r="N148" s="24">
        <v>0.41168749671277866</v>
      </c>
      <c r="O148" s="25">
        <v>1.7387754212792366</v>
      </c>
      <c r="P148" s="25">
        <v>2.1002126028153545</v>
      </c>
      <c r="Q148" s="25">
        <v>2.1879483523642693</v>
      </c>
      <c r="R148" s="25">
        <v>1.0178648365817335</v>
      </c>
      <c r="S148" s="25">
        <v>1.6366248406975068</v>
      </c>
      <c r="U148">
        <v>1</v>
      </c>
      <c r="V148" s="32">
        <v>0.22731278830448415</v>
      </c>
      <c r="W148" s="32">
        <v>1.7362852107476201</v>
      </c>
      <c r="X148" s="26">
        <f t="shared" si="6"/>
        <v>2.5581626251561603E-4</v>
      </c>
      <c r="Y148" s="26">
        <f t="shared" si="7"/>
        <v>1.9866332526669226E-2</v>
      </c>
      <c r="Z148" s="26">
        <f t="shared" si="8"/>
        <v>1.1123357229201004E-3</v>
      </c>
    </row>
    <row r="149" spans="1:26" x14ac:dyDescent="0.25">
      <c r="A149" s="12" t="s">
        <v>765</v>
      </c>
      <c r="E149" s="23" t="s">
        <v>769</v>
      </c>
      <c r="F149" s="23" t="s">
        <v>770</v>
      </c>
      <c r="G149" s="23" t="s">
        <v>771</v>
      </c>
      <c r="H149" s="23" t="s">
        <v>772</v>
      </c>
      <c r="I149" s="23" t="s">
        <v>773</v>
      </c>
      <c r="J149" s="24" t="s">
        <v>774</v>
      </c>
      <c r="K149" s="24" t="s">
        <v>775</v>
      </c>
      <c r="L149" s="24" t="s">
        <v>776</v>
      </c>
      <c r="M149" s="24" t="s">
        <v>777</v>
      </c>
      <c r="N149" s="24" t="s">
        <v>778</v>
      </c>
      <c r="O149" s="25" t="s">
        <v>779</v>
      </c>
      <c r="P149" s="25" t="s">
        <v>780</v>
      </c>
      <c r="Q149" s="25" t="s">
        <v>781</v>
      </c>
      <c r="R149" s="25" t="s">
        <v>782</v>
      </c>
      <c r="S149" s="25" t="s">
        <v>783</v>
      </c>
    </row>
    <row r="151" spans="1:26" ht="17.25" x14ac:dyDescent="0.25">
      <c r="A151" s="12" t="s">
        <v>857</v>
      </c>
      <c r="D151" s="8"/>
      <c r="E151" s="27"/>
      <c r="F151" s="27"/>
      <c r="G151" s="27"/>
      <c r="H151" s="27"/>
      <c r="I151" s="27"/>
      <c r="J151" s="28"/>
      <c r="K151" s="28"/>
      <c r="L151" s="28"/>
      <c r="M151" s="28"/>
      <c r="N151" s="28"/>
      <c r="O151" s="29"/>
      <c r="P151" s="29"/>
      <c r="Q151" s="29"/>
      <c r="R151" s="29"/>
      <c r="S151" s="29"/>
      <c r="T151" s="29"/>
      <c r="U151" s="8"/>
      <c r="V151" s="22"/>
      <c r="W151" s="22"/>
      <c r="X151" s="26"/>
      <c r="Y151" s="26"/>
      <c r="Z151" s="26"/>
    </row>
    <row r="152" spans="1:26" ht="17.25" x14ac:dyDescent="0.25">
      <c r="A152" s="12" t="s">
        <v>858</v>
      </c>
      <c r="D152" s="8"/>
      <c r="E152" s="27"/>
      <c r="F152" s="27"/>
      <c r="G152" s="27"/>
      <c r="H152" s="27"/>
      <c r="I152" s="27"/>
      <c r="J152" s="28"/>
      <c r="K152" s="28"/>
      <c r="L152" s="28"/>
      <c r="M152" s="28"/>
      <c r="N152" s="28"/>
      <c r="O152" s="29"/>
      <c r="P152" s="29"/>
      <c r="Q152" s="29"/>
      <c r="R152" s="29"/>
      <c r="S152" s="29"/>
      <c r="T152" s="29"/>
      <c r="U152" s="8"/>
      <c r="V152" s="22"/>
      <c r="W152" s="22"/>
      <c r="X152" s="26"/>
      <c r="Y152" s="26"/>
      <c r="Z152" s="26"/>
    </row>
    <row r="153" spans="1:26" ht="17.25" x14ac:dyDescent="0.25">
      <c r="A153" s="12" t="s">
        <v>859</v>
      </c>
      <c r="D153" s="8"/>
      <c r="E153" s="27"/>
      <c r="F153" s="27"/>
      <c r="G153" s="27"/>
      <c r="H153" s="27"/>
      <c r="I153" s="27"/>
      <c r="J153" s="28"/>
      <c r="K153" s="28"/>
      <c r="L153" s="28"/>
      <c r="M153" s="28"/>
      <c r="N153" s="28"/>
      <c r="O153" s="29"/>
      <c r="P153" s="29"/>
      <c r="Q153" s="29"/>
      <c r="R153" s="29"/>
      <c r="S153" s="29"/>
      <c r="T153" s="29"/>
      <c r="U153" s="8"/>
      <c r="V153" s="22"/>
      <c r="W153" s="22"/>
      <c r="X153" s="26"/>
      <c r="Y153" s="26"/>
      <c r="Z153" s="26"/>
    </row>
    <row r="154" spans="1:26" ht="17.25" x14ac:dyDescent="0.25">
      <c r="A154" s="12" t="s">
        <v>860</v>
      </c>
      <c r="D154" s="8"/>
      <c r="E154" s="27"/>
      <c r="F154" s="27"/>
      <c r="G154" s="27"/>
      <c r="H154" s="27"/>
      <c r="I154" s="27"/>
      <c r="J154" s="28"/>
      <c r="K154" s="28"/>
      <c r="L154" s="28"/>
      <c r="M154" s="28"/>
      <c r="N154" s="28"/>
      <c r="O154" s="29"/>
      <c r="P154" s="29"/>
      <c r="Q154" s="29"/>
      <c r="R154" s="29"/>
      <c r="S154" s="29"/>
      <c r="T154" s="29"/>
      <c r="U154" s="8"/>
      <c r="V154" s="22"/>
      <c r="W154" s="22"/>
      <c r="X154" s="26"/>
      <c r="Y154" s="26"/>
      <c r="Z154" s="26"/>
    </row>
    <row r="155" spans="1:26" ht="17.25" x14ac:dyDescent="0.25">
      <c r="A155" s="12" t="s">
        <v>861</v>
      </c>
      <c r="D155" s="8"/>
      <c r="E155" s="27"/>
      <c r="F155" s="27"/>
      <c r="G155" s="27"/>
      <c r="H155" s="27"/>
      <c r="I155" s="27"/>
      <c r="J155" s="28"/>
      <c r="K155" s="28"/>
      <c r="L155" s="28"/>
      <c r="M155" s="28"/>
      <c r="N155" s="28"/>
      <c r="O155" s="29"/>
      <c r="P155" s="29"/>
      <c r="Q155" s="29"/>
      <c r="R155" s="29"/>
      <c r="S155" s="29"/>
      <c r="T155" s="29"/>
      <c r="U155" s="8"/>
      <c r="V155" s="22"/>
      <c r="W155" s="22"/>
      <c r="X155" s="26"/>
      <c r="Y155" s="26"/>
      <c r="Z155" s="26"/>
    </row>
    <row r="156" spans="1:26" ht="17.25" x14ac:dyDescent="0.25">
      <c r="A156" s="12" t="s">
        <v>862</v>
      </c>
      <c r="D156" s="8"/>
      <c r="E156" s="27"/>
      <c r="F156" s="27"/>
      <c r="G156" s="27"/>
      <c r="H156" s="27"/>
      <c r="I156" s="27"/>
      <c r="J156" s="28"/>
      <c r="K156" s="28"/>
      <c r="L156" s="28"/>
      <c r="M156" s="28"/>
      <c r="N156" s="28"/>
      <c r="O156" s="29"/>
      <c r="P156" s="29"/>
      <c r="Q156" s="29"/>
      <c r="R156" s="29"/>
      <c r="S156" s="29"/>
      <c r="T156" s="29"/>
      <c r="U156" s="8"/>
      <c r="V156" s="22"/>
      <c r="W156" s="22"/>
      <c r="X156" s="26"/>
      <c r="Y156" s="26"/>
      <c r="Z156" s="26"/>
    </row>
    <row r="157" spans="1:26" ht="17.25" x14ac:dyDescent="0.25">
      <c r="A157" s="12" t="s">
        <v>863</v>
      </c>
      <c r="D157" s="8"/>
      <c r="E157" s="27"/>
      <c r="F157" s="27"/>
      <c r="G157" s="27"/>
      <c r="H157" s="27"/>
      <c r="I157" s="27"/>
      <c r="J157" s="28"/>
      <c r="K157" s="28"/>
      <c r="L157" s="28"/>
      <c r="M157" s="28"/>
      <c r="N157" s="28"/>
      <c r="O157" s="29"/>
      <c r="P157" s="29"/>
      <c r="Q157" s="29"/>
      <c r="R157" s="29"/>
      <c r="S157" s="29"/>
      <c r="T157" s="29"/>
      <c r="U157" s="8"/>
      <c r="V157" s="22"/>
      <c r="W157" s="22"/>
      <c r="X157" s="26"/>
      <c r="Y157" s="26"/>
      <c r="Z157" s="26"/>
    </row>
    <row r="158" spans="1:26" ht="17.25" x14ac:dyDescent="0.25">
      <c r="A158" s="12" t="s">
        <v>864</v>
      </c>
      <c r="D158" s="8"/>
      <c r="E158" s="27"/>
      <c r="F158" s="27"/>
      <c r="G158" s="27"/>
      <c r="H158" s="27"/>
      <c r="I158" s="27"/>
      <c r="J158" s="28"/>
      <c r="K158" s="28"/>
      <c r="L158" s="28"/>
      <c r="M158" s="28"/>
      <c r="N158" s="28"/>
      <c r="O158" s="29"/>
      <c r="P158" s="29"/>
      <c r="Q158" s="29"/>
      <c r="R158" s="29"/>
      <c r="S158" s="29"/>
      <c r="T158" s="29"/>
      <c r="U158" s="8"/>
      <c r="V158" s="22"/>
      <c r="W158" s="22"/>
      <c r="X158" s="26"/>
      <c r="Y158" s="26"/>
      <c r="Z158" s="26"/>
    </row>
    <row r="159" spans="1:26" x14ac:dyDescent="0.25">
      <c r="D159" s="8"/>
      <c r="E159" s="27"/>
      <c r="F159" s="27"/>
      <c r="G159" s="27"/>
      <c r="H159" s="27"/>
      <c r="I159" s="27"/>
      <c r="J159" s="28"/>
      <c r="K159" s="28"/>
      <c r="L159" s="28"/>
      <c r="M159" s="28"/>
      <c r="N159" s="28"/>
      <c r="O159" s="29"/>
      <c r="P159" s="29"/>
      <c r="Q159" s="29"/>
      <c r="R159" s="29"/>
      <c r="S159" s="29"/>
      <c r="T159" s="29"/>
      <c r="U159" s="8"/>
      <c r="V159" s="22"/>
      <c r="W159" s="22"/>
      <c r="X159" s="26"/>
      <c r="Y159" s="26"/>
      <c r="Z159" s="26"/>
    </row>
    <row r="160" spans="1:26" x14ac:dyDescent="0.25">
      <c r="A160" s="12" t="s">
        <v>865</v>
      </c>
      <c r="D160" s="8"/>
      <c r="E160" s="27"/>
      <c r="F160" s="27"/>
      <c r="G160" s="27"/>
      <c r="H160" s="27"/>
      <c r="I160" s="27"/>
      <c r="J160" s="28"/>
      <c r="K160" s="28"/>
      <c r="L160" s="28"/>
      <c r="M160" s="28"/>
      <c r="N160" s="28"/>
      <c r="O160" s="29"/>
      <c r="P160" s="29"/>
      <c r="Q160" s="29"/>
      <c r="R160" s="29"/>
      <c r="S160" s="29"/>
      <c r="T160" s="29"/>
      <c r="U160" s="8"/>
      <c r="V160" s="22"/>
      <c r="W160" s="22"/>
      <c r="X160" s="26"/>
      <c r="Y160" s="26"/>
      <c r="Z160" s="26"/>
    </row>
    <row r="161" spans="1:7" x14ac:dyDescent="0.25">
      <c r="D161" s="17"/>
      <c r="E161" s="34"/>
      <c r="F161" s="34"/>
      <c r="G161" s="34"/>
    </row>
    <row r="162" spans="1:7" x14ac:dyDescent="0.25">
      <c r="A162" s="30" t="s">
        <v>866</v>
      </c>
      <c r="B162" s="31"/>
      <c r="C162" s="31"/>
      <c r="D162" s="39"/>
      <c r="E162" s="39"/>
      <c r="F162" s="39"/>
      <c r="G162" s="39"/>
    </row>
    <row r="163" spans="1:7" x14ac:dyDescent="0.25">
      <c r="A163" s="30" t="s">
        <v>867</v>
      </c>
      <c r="B163" s="40"/>
      <c r="C163" s="40"/>
      <c r="D163" s="39"/>
      <c r="E163" s="39"/>
      <c r="F163" s="39"/>
      <c r="G163" s="39"/>
    </row>
    <row r="164" spans="1:7" x14ac:dyDescent="0.25">
      <c r="A164" s="30" t="s">
        <v>868</v>
      </c>
      <c r="B164" s="31"/>
      <c r="C164" s="31"/>
      <c r="D164" s="39"/>
      <c r="E164" s="39"/>
      <c r="F164" s="39"/>
      <c r="G164" s="3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397"/>
  <sheetViews>
    <sheetView workbookViewId="0">
      <selection activeCell="D24" sqref="D24"/>
    </sheetView>
  </sheetViews>
  <sheetFormatPr defaultColWidth="11" defaultRowHeight="15.75" x14ac:dyDescent="0.25"/>
  <cols>
    <col min="1" max="1" width="35.5" customWidth="1"/>
  </cols>
  <sheetData>
    <row r="1" spans="1:34" x14ac:dyDescent="0.25">
      <c r="A1" t="s">
        <v>0</v>
      </c>
      <c r="B1" t="s">
        <v>1</v>
      </c>
      <c r="C1" t="s">
        <v>2</v>
      </c>
      <c r="D1" t="s">
        <v>3</v>
      </c>
      <c r="E1" t="s">
        <v>735</v>
      </c>
      <c r="F1" t="s">
        <v>736</v>
      </c>
      <c r="G1" t="s">
        <v>737</v>
      </c>
      <c r="H1" t="s">
        <v>738</v>
      </c>
      <c r="I1" t="s">
        <v>739</v>
      </c>
      <c r="J1" t="s">
        <v>740</v>
      </c>
      <c r="K1" t="s">
        <v>741</v>
      </c>
      <c r="L1" t="s">
        <v>742</v>
      </c>
      <c r="M1" t="s">
        <v>743</v>
      </c>
      <c r="N1" t="s">
        <v>744</v>
      </c>
      <c r="O1" t="s">
        <v>745</v>
      </c>
      <c r="P1" t="s">
        <v>746</v>
      </c>
      <c r="Q1" t="s">
        <v>747</v>
      </c>
      <c r="R1" t="s">
        <v>748</v>
      </c>
      <c r="S1" t="s">
        <v>749</v>
      </c>
      <c r="T1" t="s">
        <v>750</v>
      </c>
      <c r="U1" t="s">
        <v>751</v>
      </c>
      <c r="V1" t="s">
        <v>752</v>
      </c>
      <c r="W1" t="s">
        <v>753</v>
      </c>
      <c r="X1" t="s">
        <v>754</v>
      </c>
      <c r="Y1" t="s">
        <v>755</v>
      </c>
      <c r="Z1" t="s">
        <v>756</v>
      </c>
      <c r="AA1" t="s">
        <v>757</v>
      </c>
      <c r="AB1" t="s">
        <v>758</v>
      </c>
      <c r="AC1" t="s">
        <v>759</v>
      </c>
      <c r="AD1" t="s">
        <v>760</v>
      </c>
      <c r="AE1" t="s">
        <v>761</v>
      </c>
      <c r="AF1" t="s">
        <v>762</v>
      </c>
      <c r="AG1" t="s">
        <v>763</v>
      </c>
      <c r="AH1" t="s">
        <v>764</v>
      </c>
    </row>
    <row r="2" spans="1:34" s="1" customFormat="1" x14ac:dyDescent="0.25">
      <c r="A2" s="1" t="s">
        <v>4</v>
      </c>
      <c r="B2" s="1" t="s">
        <v>5</v>
      </c>
      <c r="C2" s="1">
        <v>0</v>
      </c>
      <c r="D2" s="1">
        <v>75.091669999999993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343.19427000000002</v>
      </c>
      <c r="S2" s="1">
        <v>811.32934999999998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">
        <v>0</v>
      </c>
      <c r="AH2" s="1">
        <v>0</v>
      </c>
    </row>
    <row r="3" spans="1:34" s="1" customFormat="1" x14ac:dyDescent="0.25">
      <c r="A3" s="1" t="s">
        <v>6</v>
      </c>
      <c r="B3" s="1" t="s">
        <v>7</v>
      </c>
      <c r="C3" s="1">
        <v>3.46</v>
      </c>
      <c r="D3" s="1">
        <v>266.96654999999998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</row>
    <row r="4" spans="1:34" s="1" customFormat="1" x14ac:dyDescent="0.25">
      <c r="A4" s="1" t="s">
        <v>8</v>
      </c>
      <c r="B4" s="1" t="s">
        <v>9</v>
      </c>
      <c r="C4" s="1">
        <v>0</v>
      </c>
      <c r="D4" s="1">
        <v>117.13862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</row>
    <row r="5" spans="1:34" s="5" customFormat="1" x14ac:dyDescent="0.25">
      <c r="A5" s="5" t="s">
        <v>10</v>
      </c>
      <c r="B5" s="5" t="s">
        <v>11</v>
      </c>
      <c r="C5" s="5">
        <v>10.25</v>
      </c>
      <c r="D5" s="5">
        <v>170.0924</v>
      </c>
      <c r="E5" s="5">
        <v>16961.175999999999</v>
      </c>
      <c r="F5" s="5">
        <v>20556.437999999998</v>
      </c>
      <c r="G5" s="5">
        <v>18776.256000000001</v>
      </c>
      <c r="H5" s="5">
        <v>23114.87</v>
      </c>
      <c r="I5" s="5">
        <v>18953.506000000001</v>
      </c>
      <c r="J5" s="5">
        <v>26710.432000000001</v>
      </c>
      <c r="K5" s="5">
        <v>42317.605000000003</v>
      </c>
      <c r="L5" s="5">
        <v>48723.887000000002</v>
      </c>
      <c r="M5" s="5">
        <v>36144.94</v>
      </c>
      <c r="N5" s="5">
        <v>25894.294999999998</v>
      </c>
      <c r="O5" s="5">
        <v>11159.53</v>
      </c>
      <c r="P5" s="5">
        <v>14148.799000000001</v>
      </c>
      <c r="Q5" s="5">
        <v>12699.851000000001</v>
      </c>
      <c r="R5" s="5">
        <v>15845.056</v>
      </c>
      <c r="S5" s="5">
        <v>16881.598000000002</v>
      </c>
      <c r="T5" s="5">
        <v>45583.332000000002</v>
      </c>
      <c r="U5" s="5">
        <v>39198.125</v>
      </c>
      <c r="V5" s="5">
        <v>48851.360000000001</v>
      </c>
      <c r="W5" s="5">
        <v>24866.030999999999</v>
      </c>
      <c r="X5" s="5">
        <v>31956.809000000001</v>
      </c>
      <c r="Y5" s="5">
        <v>26565.228999999999</v>
      </c>
      <c r="Z5" s="5">
        <v>25553.16</v>
      </c>
      <c r="AA5" s="5">
        <v>24628.282999999999</v>
      </c>
      <c r="AB5" s="5">
        <v>23271.833999999999</v>
      </c>
      <c r="AC5" s="5">
        <v>27289.553</v>
      </c>
      <c r="AD5" s="5">
        <v>46369.695</v>
      </c>
      <c r="AE5" s="5">
        <v>41342.644999999997</v>
      </c>
      <c r="AF5" s="5">
        <v>57586.92</v>
      </c>
      <c r="AG5" s="5">
        <v>36888.785000000003</v>
      </c>
      <c r="AH5" s="5">
        <v>75042.835999999996</v>
      </c>
    </row>
    <row r="6" spans="1:34" s="5" customFormat="1" x14ac:dyDescent="0.25">
      <c r="A6" s="5" t="s">
        <v>12</v>
      </c>
      <c r="B6" s="5" t="s">
        <v>13</v>
      </c>
      <c r="C6" s="5">
        <v>9</v>
      </c>
      <c r="D6" s="5">
        <v>282.11968000000002</v>
      </c>
      <c r="E6" s="5">
        <v>2569.3332999999998</v>
      </c>
      <c r="F6" s="5">
        <v>3065.8467000000001</v>
      </c>
      <c r="G6" s="5">
        <v>1820.9576</v>
      </c>
      <c r="H6" s="5">
        <v>0</v>
      </c>
      <c r="I6" s="5">
        <v>1357.8542</v>
      </c>
      <c r="J6" s="5">
        <v>777.2473</v>
      </c>
      <c r="K6" s="5">
        <v>3082.9070000000002</v>
      </c>
      <c r="L6" s="5">
        <v>638.96109999999999</v>
      </c>
      <c r="M6" s="5">
        <v>2486.1212999999998</v>
      </c>
      <c r="N6" s="5">
        <v>1596.5311999999999</v>
      </c>
      <c r="O6" s="5">
        <v>9126.7309999999998</v>
      </c>
      <c r="P6" s="5">
        <v>4730.3622999999998</v>
      </c>
      <c r="Q6" s="5">
        <v>0</v>
      </c>
      <c r="R6" s="5">
        <v>0</v>
      </c>
      <c r="S6" s="5">
        <v>0</v>
      </c>
      <c r="T6" s="5">
        <v>3751.9621999999999</v>
      </c>
      <c r="U6" s="5">
        <v>317.87643000000003</v>
      </c>
      <c r="V6" s="5">
        <v>1873.3329000000001</v>
      </c>
      <c r="W6" s="5">
        <v>765.09820000000002</v>
      </c>
      <c r="X6" s="5">
        <v>4191.0825000000004</v>
      </c>
      <c r="Y6" s="5">
        <v>0</v>
      </c>
      <c r="Z6" s="5">
        <v>7939.2152999999998</v>
      </c>
      <c r="AA6" s="5">
        <v>2885.3364000000001</v>
      </c>
      <c r="AB6" s="5">
        <v>1824.1493</v>
      </c>
      <c r="AC6" s="5">
        <v>4716.6139999999996</v>
      </c>
      <c r="AD6" s="5">
        <v>6482.1909999999998</v>
      </c>
      <c r="AE6" s="5">
        <v>6987.2430000000004</v>
      </c>
      <c r="AF6" s="5">
        <v>3417.6763000000001</v>
      </c>
      <c r="AG6" s="5">
        <v>397.77395999999999</v>
      </c>
      <c r="AH6" s="5">
        <v>4674.7870000000003</v>
      </c>
    </row>
    <row r="7" spans="1:34" s="5" customFormat="1" x14ac:dyDescent="0.25">
      <c r="A7" s="5" t="s">
        <v>14</v>
      </c>
      <c r="B7" s="5" t="s">
        <v>15</v>
      </c>
      <c r="C7" s="5">
        <v>9.06</v>
      </c>
      <c r="D7" s="5">
        <v>114.05495000000001</v>
      </c>
      <c r="E7" s="5">
        <v>1389.0289</v>
      </c>
      <c r="F7" s="5">
        <v>2376.6936000000001</v>
      </c>
      <c r="G7" s="5">
        <v>1295.7035000000001</v>
      </c>
      <c r="H7" s="5">
        <v>1745.3706999999999</v>
      </c>
      <c r="I7" s="5">
        <v>2383.9960000000001</v>
      </c>
      <c r="J7" s="5">
        <v>1615.9899</v>
      </c>
      <c r="K7" s="5">
        <v>3477.9177</v>
      </c>
      <c r="L7" s="5">
        <v>2326.7075</v>
      </c>
      <c r="M7" s="5">
        <v>1852.7411999999999</v>
      </c>
      <c r="N7" s="5">
        <v>1747.9396999999999</v>
      </c>
      <c r="O7" s="5">
        <v>1773.6157000000001</v>
      </c>
      <c r="P7" s="5">
        <v>2023.7524000000001</v>
      </c>
      <c r="Q7" s="5">
        <v>1521.7239999999999</v>
      </c>
      <c r="R7" s="5">
        <v>1695.7346</v>
      </c>
      <c r="S7" s="5">
        <v>2252.4834000000001</v>
      </c>
      <c r="T7" s="5">
        <v>3173.7692999999999</v>
      </c>
      <c r="U7" s="5">
        <v>2299.8164000000002</v>
      </c>
      <c r="V7" s="5">
        <v>3123.1071999999999</v>
      </c>
      <c r="W7" s="5">
        <v>1406.1123</v>
      </c>
      <c r="X7" s="5">
        <v>1570.6393</v>
      </c>
      <c r="Y7" s="5">
        <v>1143.5415</v>
      </c>
      <c r="Z7" s="5">
        <v>2551.6765</v>
      </c>
      <c r="AA7" s="5">
        <v>1740.0498</v>
      </c>
      <c r="AB7" s="5">
        <v>1254.4437</v>
      </c>
      <c r="AC7" s="5">
        <v>2923.3667</v>
      </c>
      <c r="AD7" s="5">
        <v>4729.9062000000004</v>
      </c>
      <c r="AE7" s="5">
        <v>4181.4059999999999</v>
      </c>
      <c r="AF7" s="5">
        <v>4597.1170000000002</v>
      </c>
      <c r="AG7" s="5">
        <v>2040.8447000000001</v>
      </c>
      <c r="AH7" s="5">
        <v>2212.6511</v>
      </c>
    </row>
    <row r="8" spans="1:34" s="1" customFormat="1" x14ac:dyDescent="0.25">
      <c r="A8" s="1" t="s">
        <v>16</v>
      </c>
      <c r="B8" s="1" t="s">
        <v>7</v>
      </c>
      <c r="C8" s="1">
        <v>4.04</v>
      </c>
      <c r="D8" s="1">
        <v>266.96654999999998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</row>
    <row r="9" spans="1:34" s="1" customFormat="1" x14ac:dyDescent="0.25">
      <c r="A9" s="1" t="s">
        <v>17</v>
      </c>
      <c r="B9" s="1" t="s">
        <v>18</v>
      </c>
      <c r="C9" s="1">
        <v>8.8800000000000008</v>
      </c>
      <c r="D9" s="1">
        <v>147.06519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</row>
    <row r="10" spans="1:34" s="1" customFormat="1" x14ac:dyDescent="0.25">
      <c r="A10" s="1" t="s">
        <v>19</v>
      </c>
      <c r="B10" s="1" t="s">
        <v>20</v>
      </c>
      <c r="C10" s="1">
        <v>8.92</v>
      </c>
      <c r="D10" s="1">
        <v>135.06519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241.37521000000001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115.01536</v>
      </c>
      <c r="AE10" s="1">
        <v>131.83199999999999</v>
      </c>
      <c r="AF10" s="1">
        <v>0</v>
      </c>
      <c r="AG10" s="1">
        <v>0</v>
      </c>
      <c r="AH10" s="1">
        <v>0</v>
      </c>
    </row>
    <row r="11" spans="1:34" s="1" customFormat="1" x14ac:dyDescent="0.25">
      <c r="A11" s="1" t="s">
        <v>21</v>
      </c>
      <c r="B11" s="1" t="s">
        <v>22</v>
      </c>
      <c r="C11" s="1">
        <v>7.36</v>
      </c>
      <c r="D11" s="1">
        <v>162.05494999999999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208.88666000000001</v>
      </c>
    </row>
    <row r="12" spans="1:34" s="5" customFormat="1" x14ac:dyDescent="0.25">
      <c r="A12" s="5" t="s">
        <v>23</v>
      </c>
      <c r="B12" s="5" t="s">
        <v>24</v>
      </c>
      <c r="C12" s="5">
        <v>10.27</v>
      </c>
      <c r="D12" s="5">
        <v>160.13320999999999</v>
      </c>
      <c r="E12" s="5">
        <v>5507158.5</v>
      </c>
      <c r="F12" s="5">
        <v>5486429</v>
      </c>
      <c r="G12" s="5">
        <v>5769706</v>
      </c>
      <c r="H12" s="5">
        <v>3898892.2</v>
      </c>
      <c r="I12" s="5">
        <v>4533700.5</v>
      </c>
      <c r="J12" s="5">
        <v>8136496.5</v>
      </c>
      <c r="K12" s="5">
        <v>8735654</v>
      </c>
      <c r="L12" s="5">
        <v>9515206</v>
      </c>
      <c r="M12" s="5">
        <v>9736815</v>
      </c>
      <c r="N12" s="5">
        <v>8515350</v>
      </c>
      <c r="O12" s="5">
        <v>6386954</v>
      </c>
      <c r="P12" s="5">
        <v>6383911.5</v>
      </c>
      <c r="Q12" s="5">
        <v>6179044</v>
      </c>
      <c r="R12" s="5">
        <v>6199405</v>
      </c>
      <c r="S12" s="5">
        <v>4798078</v>
      </c>
      <c r="T12" s="5">
        <v>7914743.5</v>
      </c>
      <c r="U12" s="5">
        <v>8012265</v>
      </c>
      <c r="V12" s="5">
        <v>5436359.5</v>
      </c>
      <c r="W12" s="5">
        <v>7155016.5</v>
      </c>
      <c r="X12" s="5">
        <v>7007077</v>
      </c>
      <c r="Y12" s="5">
        <v>7800338.5</v>
      </c>
      <c r="Z12" s="5">
        <v>8024896.5</v>
      </c>
      <c r="AA12" s="5">
        <v>8811880</v>
      </c>
      <c r="AB12" s="5">
        <v>7594069.5</v>
      </c>
      <c r="AC12" s="5">
        <v>7648538.5</v>
      </c>
      <c r="AD12" s="5">
        <v>8174239</v>
      </c>
      <c r="AE12" s="5">
        <v>8500229</v>
      </c>
      <c r="AF12" s="5">
        <v>4487830.5</v>
      </c>
      <c r="AG12" s="5">
        <v>6860182.5</v>
      </c>
      <c r="AH12" s="5">
        <v>4417459</v>
      </c>
    </row>
    <row r="13" spans="1:34" s="1" customFormat="1" x14ac:dyDescent="0.25">
      <c r="A13" s="1" t="s">
        <v>25</v>
      </c>
      <c r="B13" s="1" t="s">
        <v>26</v>
      </c>
      <c r="C13" s="1">
        <v>8.49</v>
      </c>
      <c r="D13" s="1">
        <v>195.04992999999999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</row>
    <row r="14" spans="1:34" s="1" customFormat="1" x14ac:dyDescent="0.25">
      <c r="A14" s="1" t="s">
        <v>27</v>
      </c>
      <c r="B14" s="1" t="s">
        <v>20</v>
      </c>
      <c r="C14" s="1">
        <v>5.07</v>
      </c>
      <c r="D14" s="1">
        <v>135.06519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</row>
    <row r="15" spans="1:34" s="5" customFormat="1" x14ac:dyDescent="0.25">
      <c r="A15" s="5" t="s">
        <v>28</v>
      </c>
      <c r="B15" s="5" t="s">
        <v>29</v>
      </c>
      <c r="C15" s="5">
        <v>10.1</v>
      </c>
      <c r="D15" s="5">
        <v>245.04208</v>
      </c>
      <c r="E15" s="5">
        <v>223.11941999999999</v>
      </c>
      <c r="F15" s="5">
        <v>64.84939</v>
      </c>
      <c r="G15" s="5">
        <v>48.802047999999999</v>
      </c>
      <c r="H15" s="5">
        <v>0</v>
      </c>
      <c r="I15" s="5">
        <v>2094.1687000000002</v>
      </c>
      <c r="J15" s="5">
        <v>2707.7964000000002</v>
      </c>
      <c r="K15" s="5">
        <v>3024.6547999999998</v>
      </c>
      <c r="L15" s="5">
        <v>4220.09</v>
      </c>
      <c r="M15" s="5">
        <v>3982.1504</v>
      </c>
      <c r="N15" s="5">
        <v>3483.3029999999999</v>
      </c>
      <c r="O15" s="5">
        <v>3862.3494000000001</v>
      </c>
      <c r="P15" s="5">
        <v>4223.5460000000003</v>
      </c>
      <c r="Q15" s="5">
        <v>4068.0030000000002</v>
      </c>
      <c r="R15" s="5">
        <v>4183.0946999999996</v>
      </c>
      <c r="S15" s="5">
        <v>4101.6196</v>
      </c>
      <c r="T15" s="5">
        <v>5426.3364000000001</v>
      </c>
      <c r="U15" s="5">
        <v>5555.8877000000002</v>
      </c>
      <c r="V15" s="5">
        <v>6339.6589999999997</v>
      </c>
      <c r="W15" s="5">
        <v>6335.8545000000004</v>
      </c>
      <c r="X15" s="5">
        <v>6664.9110000000001</v>
      </c>
      <c r="Y15" s="5">
        <v>3649.4789999999998</v>
      </c>
      <c r="Z15" s="5">
        <v>4724.5225</v>
      </c>
      <c r="AA15" s="5">
        <v>4858.3959999999997</v>
      </c>
      <c r="AB15" s="5">
        <v>4508.8783999999996</v>
      </c>
      <c r="AC15" s="5">
        <v>3902.3150000000001</v>
      </c>
      <c r="AD15" s="5">
        <v>5680.6940000000004</v>
      </c>
      <c r="AE15" s="5">
        <v>6007.9620000000004</v>
      </c>
      <c r="AF15" s="5">
        <v>5610.683</v>
      </c>
      <c r="AG15" s="5">
        <v>6544.7550000000001</v>
      </c>
      <c r="AH15" s="5">
        <v>5730.1289999999999</v>
      </c>
    </row>
    <row r="16" spans="1:34" s="1" customFormat="1" x14ac:dyDescent="0.25">
      <c r="A16" s="1" t="s">
        <v>30</v>
      </c>
      <c r="B16" s="1" t="s">
        <v>31</v>
      </c>
      <c r="C16" s="1">
        <v>9.43</v>
      </c>
      <c r="D16" s="1">
        <v>149.04445000000001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</row>
    <row r="17" spans="1:34" s="1" customFormat="1" x14ac:dyDescent="0.25">
      <c r="A17" s="1" t="s">
        <v>32</v>
      </c>
      <c r="B17" s="1" t="s">
        <v>33</v>
      </c>
      <c r="C17" s="1">
        <v>8.5399999999999991</v>
      </c>
      <c r="D17" s="1">
        <v>177.07575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</row>
    <row r="18" spans="1:34" s="5" customFormat="1" x14ac:dyDescent="0.25">
      <c r="A18" s="5" t="s">
        <v>34</v>
      </c>
      <c r="B18" s="5" t="s">
        <v>35</v>
      </c>
      <c r="C18" s="5">
        <v>6.49</v>
      </c>
      <c r="D18" s="5">
        <v>117.05462</v>
      </c>
      <c r="E18" s="5">
        <v>227.9813</v>
      </c>
      <c r="F18" s="5">
        <v>103.86591</v>
      </c>
      <c r="G18" s="5">
        <v>445.88806</v>
      </c>
      <c r="H18" s="5">
        <v>360.14416999999997</v>
      </c>
      <c r="I18" s="5">
        <v>266.43628000000001</v>
      </c>
      <c r="J18" s="5">
        <v>264.57324</v>
      </c>
      <c r="K18" s="5">
        <v>733.09519999999998</v>
      </c>
      <c r="L18" s="5">
        <v>325.78460000000001</v>
      </c>
      <c r="M18" s="5">
        <v>274.77544999999998</v>
      </c>
      <c r="N18" s="5">
        <v>233.60875999999999</v>
      </c>
      <c r="O18" s="5">
        <v>270.48543999999998</v>
      </c>
      <c r="P18" s="5">
        <v>108.54494</v>
      </c>
      <c r="Q18" s="5">
        <v>215.25163000000001</v>
      </c>
      <c r="R18" s="5">
        <v>209.47621000000001</v>
      </c>
      <c r="S18" s="5">
        <v>345.26776000000001</v>
      </c>
      <c r="T18" s="5">
        <v>329.17610000000002</v>
      </c>
      <c r="U18" s="5">
        <v>502.89870000000002</v>
      </c>
      <c r="V18" s="5">
        <v>202.81014999999999</v>
      </c>
      <c r="W18" s="5">
        <v>204.69933</v>
      </c>
      <c r="X18" s="5">
        <v>209.17264</v>
      </c>
      <c r="Y18" s="5">
        <v>643.73710000000005</v>
      </c>
      <c r="Z18" s="5">
        <v>747.06449999999995</v>
      </c>
      <c r="AA18" s="5">
        <v>450.34750000000003</v>
      </c>
      <c r="AB18" s="5">
        <v>566.15170000000001</v>
      </c>
      <c r="AC18" s="5">
        <v>155.46979999999999</v>
      </c>
      <c r="AD18" s="5">
        <v>213.46014</v>
      </c>
      <c r="AE18" s="5">
        <v>210.41037</v>
      </c>
      <c r="AF18" s="5">
        <v>201.15613999999999</v>
      </c>
      <c r="AG18" s="5">
        <v>946.69385</v>
      </c>
      <c r="AH18" s="5">
        <v>1895.2344000000001</v>
      </c>
    </row>
    <row r="19" spans="1:34" s="1" customFormat="1" x14ac:dyDescent="0.25">
      <c r="A19" s="1" t="s">
        <v>36</v>
      </c>
      <c r="B19" s="1" t="s">
        <v>37</v>
      </c>
      <c r="C19" s="1">
        <v>7.76</v>
      </c>
      <c r="D19" s="1">
        <v>103.03897000000001</v>
      </c>
      <c r="E19" s="1">
        <v>4097.8720000000003</v>
      </c>
      <c r="F19" s="1">
        <v>2386.0430000000001</v>
      </c>
      <c r="G19" s="1">
        <v>1832.7837999999999</v>
      </c>
      <c r="H19" s="1">
        <v>1819.202</v>
      </c>
      <c r="I19" s="1">
        <v>2217.6219999999998</v>
      </c>
      <c r="J19" s="1">
        <v>2994.5585999999998</v>
      </c>
      <c r="K19" s="1">
        <v>1853.559</v>
      </c>
      <c r="L19" s="1">
        <v>2066.5906</v>
      </c>
      <c r="M19" s="1">
        <v>3886.01</v>
      </c>
      <c r="N19" s="1">
        <v>1726.5135</v>
      </c>
      <c r="O19" s="1">
        <v>2937.4946</v>
      </c>
      <c r="P19" s="1">
        <v>1372.0669</v>
      </c>
      <c r="Q19" s="1">
        <v>1806.6470999999999</v>
      </c>
      <c r="R19" s="1">
        <v>2581.971</v>
      </c>
      <c r="S19" s="1">
        <v>1340.0926999999999</v>
      </c>
      <c r="T19" s="1">
        <v>1432.6555000000001</v>
      </c>
      <c r="U19" s="1">
        <v>1382.8602000000001</v>
      </c>
      <c r="V19" s="1">
        <v>1754.9342999999999</v>
      </c>
      <c r="W19" s="1">
        <v>1927.6079</v>
      </c>
      <c r="X19" s="1">
        <v>1847.5326</v>
      </c>
      <c r="Y19" s="1">
        <v>1822.1989000000001</v>
      </c>
      <c r="Z19" s="1">
        <v>1778.8296</v>
      </c>
      <c r="AA19" s="1">
        <v>2414.2917000000002</v>
      </c>
      <c r="AB19" s="1">
        <v>2118.3013000000001</v>
      </c>
      <c r="AC19" s="1">
        <v>1794.58</v>
      </c>
      <c r="AD19" s="1">
        <v>1186.335</v>
      </c>
      <c r="AE19" s="1">
        <v>1428.4282000000001</v>
      </c>
      <c r="AF19" s="1">
        <v>1745.5686000000001</v>
      </c>
      <c r="AG19" s="1">
        <v>2025.2090000000001</v>
      </c>
      <c r="AH19" s="1">
        <v>1897.6795999999999</v>
      </c>
    </row>
    <row r="20" spans="1:34" s="1" customFormat="1" x14ac:dyDescent="0.25">
      <c r="A20" s="1" t="s">
        <v>38</v>
      </c>
      <c r="B20" s="1" t="s">
        <v>39</v>
      </c>
      <c r="C20" s="1">
        <v>10</v>
      </c>
      <c r="D20" s="1">
        <v>131.07026999999999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</row>
    <row r="21" spans="1:34" s="1" customFormat="1" x14ac:dyDescent="0.25">
      <c r="A21" s="1" t="s">
        <v>40</v>
      </c>
      <c r="B21" s="1" t="s">
        <v>41</v>
      </c>
      <c r="C21" s="1">
        <v>0</v>
      </c>
      <c r="D21" s="1">
        <v>89.096090000000004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</row>
    <row r="22" spans="1:34" s="5" customFormat="1" x14ac:dyDescent="0.25">
      <c r="A22" s="5" t="s">
        <v>42</v>
      </c>
      <c r="B22" s="5" t="s">
        <v>43</v>
      </c>
      <c r="C22" s="5">
        <v>9.82</v>
      </c>
      <c r="D22" s="5">
        <v>149.02669</v>
      </c>
      <c r="E22" s="5">
        <v>29264.396000000001</v>
      </c>
      <c r="F22" s="5">
        <v>37831.85</v>
      </c>
      <c r="G22" s="5">
        <v>33274.269999999997</v>
      </c>
      <c r="H22" s="5">
        <v>42122.78</v>
      </c>
      <c r="I22" s="5">
        <v>47971.99</v>
      </c>
      <c r="J22" s="5">
        <v>29746.625</v>
      </c>
      <c r="K22" s="5">
        <v>34525.387000000002</v>
      </c>
      <c r="L22" s="5">
        <v>23842.307000000001</v>
      </c>
      <c r="M22" s="5">
        <v>29874.276999999998</v>
      </c>
      <c r="N22" s="5">
        <v>31228.273000000001</v>
      </c>
      <c r="O22" s="5">
        <v>46599.311999999998</v>
      </c>
      <c r="P22" s="5">
        <v>36455.902000000002</v>
      </c>
      <c r="Q22" s="5">
        <v>27075.530999999999</v>
      </c>
      <c r="R22" s="5">
        <v>43840.656000000003</v>
      </c>
      <c r="S22" s="5">
        <v>50485.94</v>
      </c>
      <c r="T22" s="5">
        <v>25795.491999999998</v>
      </c>
      <c r="U22" s="5">
        <v>21325.52</v>
      </c>
      <c r="V22" s="5">
        <v>23135.824000000001</v>
      </c>
      <c r="W22" s="5">
        <v>17180.238000000001</v>
      </c>
      <c r="X22" s="5">
        <v>29380.726999999999</v>
      </c>
      <c r="Y22" s="5">
        <v>37314.483999999997</v>
      </c>
      <c r="Z22" s="5">
        <v>26413.870999999999</v>
      </c>
      <c r="AA22" s="5">
        <v>25991.687999999998</v>
      </c>
      <c r="AB22" s="5">
        <v>37762.269999999997</v>
      </c>
      <c r="AC22" s="5">
        <v>43740.76</v>
      </c>
      <c r="AD22" s="5">
        <v>34569.06</v>
      </c>
      <c r="AE22" s="5">
        <v>28330.664000000001</v>
      </c>
      <c r="AF22" s="5">
        <v>39223.438000000002</v>
      </c>
      <c r="AG22" s="5">
        <v>19120.97</v>
      </c>
      <c r="AH22" s="5">
        <v>89271.85</v>
      </c>
    </row>
    <row r="23" spans="1:34" s="1" customFormat="1" x14ac:dyDescent="0.25">
      <c r="A23" s="1" t="s">
        <v>44</v>
      </c>
      <c r="B23" s="1" t="s">
        <v>45</v>
      </c>
      <c r="C23" s="1">
        <v>10.53</v>
      </c>
      <c r="D23" s="1">
        <v>187.00022000000001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</row>
    <row r="24" spans="1:34" s="1" customFormat="1" x14ac:dyDescent="0.25">
      <c r="A24" s="1" t="s">
        <v>46</v>
      </c>
      <c r="B24" s="1" t="s">
        <v>47</v>
      </c>
      <c r="C24" s="1">
        <v>7.84</v>
      </c>
      <c r="D24" s="1">
        <v>155.03389000000001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</row>
    <row r="25" spans="1:34" s="1" customFormat="1" x14ac:dyDescent="0.25">
      <c r="A25" s="1" t="s">
        <v>48</v>
      </c>
      <c r="B25" s="1" t="s">
        <v>49</v>
      </c>
      <c r="C25" s="1">
        <v>2.95</v>
      </c>
      <c r="D25" s="1">
        <v>261.05396999999999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142.86192</v>
      </c>
      <c r="L25" s="1">
        <v>190.66739999999999</v>
      </c>
      <c r="M25" s="1">
        <v>0</v>
      </c>
      <c r="N25" s="1">
        <v>0</v>
      </c>
      <c r="O25" s="1">
        <v>108.50349</v>
      </c>
      <c r="P25" s="1">
        <v>127.33620000000001</v>
      </c>
      <c r="Q25" s="1">
        <v>207.09630000000001</v>
      </c>
      <c r="R25" s="1">
        <v>0</v>
      </c>
      <c r="S25" s="1">
        <v>0</v>
      </c>
      <c r="T25" s="1">
        <v>0</v>
      </c>
      <c r="U25" s="1">
        <v>0</v>
      </c>
      <c r="V25" s="1">
        <v>217.99893</v>
      </c>
      <c r="W25" s="1">
        <v>215.33917</v>
      </c>
      <c r="X25" s="1">
        <v>136.81589</v>
      </c>
      <c r="Y25" s="1">
        <v>0</v>
      </c>
      <c r="Z25" s="1">
        <v>0</v>
      </c>
      <c r="AA25" s="1">
        <v>200.09755000000001</v>
      </c>
      <c r="AB25" s="1">
        <v>0</v>
      </c>
      <c r="AC25" s="1">
        <v>156.80185</v>
      </c>
      <c r="AD25" s="1">
        <v>0</v>
      </c>
      <c r="AE25" s="1">
        <v>0</v>
      </c>
      <c r="AF25" s="1">
        <v>114.677666</v>
      </c>
      <c r="AG25" s="1">
        <v>126.82313499999999</v>
      </c>
      <c r="AH25" s="1">
        <v>0</v>
      </c>
    </row>
    <row r="26" spans="1:34" s="1" customFormat="1" x14ac:dyDescent="0.25">
      <c r="A26" s="1" t="s">
        <v>50</v>
      </c>
      <c r="B26" s="1" t="s">
        <v>51</v>
      </c>
      <c r="C26" s="1">
        <v>0</v>
      </c>
      <c r="D26" s="1">
        <v>525.90067999999997</v>
      </c>
      <c r="E26" s="1">
        <v>165.81961000000001</v>
      </c>
      <c r="F26" s="1">
        <v>375.64893000000001</v>
      </c>
      <c r="G26" s="1">
        <v>191.13912999999999</v>
      </c>
      <c r="H26" s="1">
        <v>159.53229999999999</v>
      </c>
      <c r="I26" s="1">
        <v>162.60028</v>
      </c>
      <c r="J26" s="1">
        <v>187.20089999999999</v>
      </c>
      <c r="K26" s="1">
        <v>154.56894</v>
      </c>
      <c r="L26" s="1">
        <v>166.81218000000001</v>
      </c>
      <c r="M26" s="1">
        <v>187.55855</v>
      </c>
      <c r="N26" s="1">
        <v>216.37088</v>
      </c>
      <c r="O26" s="1">
        <v>300.40260000000001</v>
      </c>
      <c r="P26" s="1">
        <v>164.11449999999999</v>
      </c>
      <c r="Q26" s="1">
        <v>280.37709999999998</v>
      </c>
      <c r="R26" s="1">
        <v>0</v>
      </c>
      <c r="S26" s="1">
        <v>0</v>
      </c>
      <c r="T26" s="1">
        <v>275.3048</v>
      </c>
      <c r="U26" s="1">
        <v>115.339966</v>
      </c>
      <c r="V26" s="1">
        <v>147.45823999999999</v>
      </c>
      <c r="W26" s="1">
        <v>368.85815000000002</v>
      </c>
      <c r="X26" s="1">
        <v>222.94403</v>
      </c>
      <c r="Y26" s="1">
        <v>106.11304</v>
      </c>
      <c r="Z26" s="1">
        <v>212.37833000000001</v>
      </c>
      <c r="AA26" s="1">
        <v>231.98964000000001</v>
      </c>
      <c r="AB26" s="1">
        <v>521.05190000000005</v>
      </c>
      <c r="AC26" s="1">
        <v>110.54073</v>
      </c>
      <c r="AD26" s="1">
        <v>200.32727</v>
      </c>
      <c r="AE26" s="1">
        <v>221.34464</v>
      </c>
      <c r="AF26" s="1">
        <v>112.89635</v>
      </c>
      <c r="AG26" s="1">
        <v>326.78595000000001</v>
      </c>
      <c r="AH26" s="1">
        <v>131.82727</v>
      </c>
    </row>
    <row r="27" spans="1:34" s="5" customFormat="1" x14ac:dyDescent="0.25">
      <c r="A27" s="5" t="s">
        <v>52</v>
      </c>
      <c r="B27" s="5" t="s">
        <v>53</v>
      </c>
      <c r="C27" s="5">
        <v>9.94</v>
      </c>
      <c r="D27" s="5">
        <v>148.07569000000001</v>
      </c>
      <c r="E27" s="5">
        <v>226329.38</v>
      </c>
      <c r="F27" s="5">
        <v>340649</v>
      </c>
      <c r="G27" s="5">
        <v>324732.7</v>
      </c>
      <c r="H27" s="5">
        <v>386907.28</v>
      </c>
      <c r="I27" s="5">
        <v>430718.7</v>
      </c>
      <c r="J27" s="5">
        <v>274446.3</v>
      </c>
      <c r="K27" s="5">
        <v>377933.2</v>
      </c>
      <c r="L27" s="5">
        <v>319948.88</v>
      </c>
      <c r="M27" s="5">
        <v>351474.06</v>
      </c>
      <c r="N27" s="5">
        <v>292973.88</v>
      </c>
      <c r="O27" s="5">
        <v>321939.96999999997</v>
      </c>
      <c r="P27" s="5">
        <v>315632.3</v>
      </c>
      <c r="Q27" s="5">
        <v>299854.28000000003</v>
      </c>
      <c r="R27" s="5">
        <v>15309.178</v>
      </c>
      <c r="S27" s="5">
        <v>13925.868</v>
      </c>
      <c r="T27" s="5">
        <v>523077.4</v>
      </c>
      <c r="U27" s="5">
        <v>575545.5</v>
      </c>
      <c r="V27" s="5">
        <v>470423.38</v>
      </c>
      <c r="W27" s="5">
        <v>425056.7</v>
      </c>
      <c r="X27" s="5">
        <v>470710.06</v>
      </c>
      <c r="Y27" s="5">
        <v>320893.90000000002</v>
      </c>
      <c r="Z27" s="5">
        <v>429511.47</v>
      </c>
      <c r="AA27" s="5">
        <v>363718.53</v>
      </c>
      <c r="AB27" s="5">
        <v>349059.97</v>
      </c>
      <c r="AC27" s="5">
        <v>386961.84</v>
      </c>
      <c r="AD27" s="5">
        <v>17103.548999999999</v>
      </c>
      <c r="AE27" s="5">
        <v>540330.4</v>
      </c>
      <c r="AF27" s="5">
        <v>547348.56000000006</v>
      </c>
      <c r="AG27" s="5">
        <v>435372.84</v>
      </c>
      <c r="AH27" s="5">
        <v>389797.03</v>
      </c>
    </row>
    <row r="28" spans="1:34" s="1" customFormat="1" x14ac:dyDescent="0.25">
      <c r="A28" s="1" t="s">
        <v>54</v>
      </c>
      <c r="B28" s="1" t="s">
        <v>55</v>
      </c>
      <c r="C28" s="1">
        <v>4.71</v>
      </c>
      <c r="D28" s="1">
        <v>172.03662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</row>
    <row r="29" spans="1:34" s="1" customFormat="1" x14ac:dyDescent="0.25">
      <c r="A29" s="1" t="s">
        <v>56</v>
      </c>
      <c r="B29" s="1" t="s">
        <v>57</v>
      </c>
      <c r="C29" s="1">
        <v>10.210000000000001</v>
      </c>
      <c r="D29" s="1">
        <v>154.04987</v>
      </c>
      <c r="E29" s="1">
        <v>0</v>
      </c>
      <c r="F29" s="1">
        <v>0</v>
      </c>
      <c r="G29" s="1">
        <v>537.14984000000004</v>
      </c>
      <c r="H29" s="1">
        <v>950.83294999999998</v>
      </c>
      <c r="I29" s="1">
        <v>1086.6631</v>
      </c>
      <c r="J29" s="1">
        <v>0</v>
      </c>
      <c r="K29" s="1">
        <v>890.87729999999999</v>
      </c>
      <c r="L29" s="1">
        <v>0</v>
      </c>
      <c r="M29" s="1">
        <v>2666.0214999999998</v>
      </c>
      <c r="N29" s="1">
        <v>0</v>
      </c>
      <c r="O29" s="1">
        <v>792.57309999999995</v>
      </c>
      <c r="P29" s="1">
        <v>281.26022</v>
      </c>
      <c r="Q29" s="1">
        <v>0</v>
      </c>
      <c r="R29" s="1">
        <v>7909.7353999999996</v>
      </c>
      <c r="S29" s="1">
        <v>7607.5680000000002</v>
      </c>
      <c r="T29" s="1">
        <v>1641.6170999999999</v>
      </c>
      <c r="U29" s="1">
        <v>2777.31</v>
      </c>
      <c r="V29" s="1">
        <v>865.73914000000002</v>
      </c>
      <c r="W29" s="1">
        <v>0</v>
      </c>
      <c r="X29" s="1">
        <v>2102.6006000000002</v>
      </c>
      <c r="Y29" s="1">
        <v>1464.1451</v>
      </c>
      <c r="Z29" s="1">
        <v>1317.5853999999999</v>
      </c>
      <c r="AA29" s="1">
        <v>0</v>
      </c>
      <c r="AB29" s="1">
        <v>754.67349999999999</v>
      </c>
      <c r="AC29" s="1">
        <v>1538.6931999999999</v>
      </c>
      <c r="AD29" s="1">
        <v>1264.0763999999999</v>
      </c>
      <c r="AE29" s="1">
        <v>1431.8369</v>
      </c>
      <c r="AF29" s="1">
        <v>1553.0820000000001</v>
      </c>
      <c r="AG29" s="1">
        <v>0</v>
      </c>
      <c r="AH29" s="1">
        <v>2156.3380000000002</v>
      </c>
    </row>
    <row r="30" spans="1:34" s="1" customFormat="1" x14ac:dyDescent="0.25">
      <c r="A30" s="1" t="s">
        <v>58</v>
      </c>
      <c r="B30" s="1" t="s">
        <v>59</v>
      </c>
      <c r="C30" s="1">
        <v>0</v>
      </c>
      <c r="D30" s="1">
        <v>854.15926999999999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</row>
    <row r="31" spans="1:34" s="1" customFormat="1" x14ac:dyDescent="0.25">
      <c r="A31" s="1" t="s">
        <v>60</v>
      </c>
      <c r="B31" s="1" t="s">
        <v>61</v>
      </c>
      <c r="C31" s="1">
        <v>6.45</v>
      </c>
      <c r="D31" s="1">
        <v>168.10191</v>
      </c>
      <c r="E31" s="1">
        <v>524.58299999999997</v>
      </c>
      <c r="F31" s="1">
        <v>516.23</v>
      </c>
      <c r="G31" s="1">
        <v>303.66162000000003</v>
      </c>
      <c r="H31" s="1">
        <v>179.27699999999999</v>
      </c>
      <c r="I31" s="1">
        <v>123.9422</v>
      </c>
      <c r="J31" s="1">
        <v>462.49419999999998</v>
      </c>
      <c r="K31" s="1">
        <v>260.59625</v>
      </c>
      <c r="L31" s="1">
        <v>141.20690999999999</v>
      </c>
      <c r="M31" s="1">
        <v>126.03104399999999</v>
      </c>
      <c r="N31" s="1">
        <v>228.15199999999999</v>
      </c>
      <c r="O31" s="1">
        <v>179.13912999999999</v>
      </c>
      <c r="P31" s="1">
        <v>229.70464999999999</v>
      </c>
      <c r="Q31" s="1">
        <v>0</v>
      </c>
      <c r="R31" s="1">
        <v>192.76588000000001</v>
      </c>
      <c r="S31" s="1">
        <v>252.98688000000001</v>
      </c>
      <c r="T31" s="1">
        <v>169.76515000000001</v>
      </c>
      <c r="U31" s="1">
        <v>106.2248</v>
      </c>
      <c r="V31" s="1">
        <v>0</v>
      </c>
      <c r="W31" s="1">
        <v>500.34710000000001</v>
      </c>
      <c r="X31" s="1">
        <v>275.08875</v>
      </c>
      <c r="Y31" s="1">
        <v>268.38094999999998</v>
      </c>
      <c r="Z31" s="1">
        <v>105.20247000000001</v>
      </c>
      <c r="AA31" s="1">
        <v>153.89186000000001</v>
      </c>
      <c r="AB31" s="1">
        <v>171.77945</v>
      </c>
      <c r="AC31" s="1">
        <v>109.463196</v>
      </c>
      <c r="AD31" s="1">
        <v>0</v>
      </c>
      <c r="AE31" s="1">
        <v>0</v>
      </c>
      <c r="AF31" s="1">
        <v>0</v>
      </c>
      <c r="AG31" s="1">
        <v>231.40862000000001</v>
      </c>
      <c r="AH31" s="1">
        <v>0</v>
      </c>
    </row>
    <row r="32" spans="1:34" s="1" customFormat="1" x14ac:dyDescent="0.25">
      <c r="A32" s="1" t="s">
        <v>62</v>
      </c>
      <c r="B32" s="1" t="s">
        <v>63</v>
      </c>
      <c r="C32" s="1">
        <v>9.84</v>
      </c>
      <c r="D32" s="1">
        <v>186.0162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</row>
    <row r="33" spans="1:34" s="1" customFormat="1" x14ac:dyDescent="0.25">
      <c r="A33" s="1" t="s">
        <v>64</v>
      </c>
      <c r="B33" s="1" t="s">
        <v>45</v>
      </c>
      <c r="C33" s="1">
        <v>10.53</v>
      </c>
      <c r="D33" s="1">
        <v>187.00022000000001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</row>
    <row r="34" spans="1:34" s="1" customFormat="1" x14ac:dyDescent="0.25">
      <c r="A34" s="1" t="s">
        <v>65</v>
      </c>
      <c r="B34" s="1" t="s">
        <v>66</v>
      </c>
      <c r="C34" s="1">
        <v>0</v>
      </c>
      <c r="D34" s="1">
        <v>121.03178</v>
      </c>
      <c r="E34" s="1">
        <v>111.13952999999999</v>
      </c>
      <c r="F34" s="1">
        <v>130.93682999999999</v>
      </c>
      <c r="G34" s="1">
        <v>161.15007</v>
      </c>
      <c r="H34" s="1">
        <v>135.35140000000001</v>
      </c>
      <c r="I34" s="1">
        <v>191.92186000000001</v>
      </c>
      <c r="J34" s="1">
        <v>210.12568999999999</v>
      </c>
      <c r="K34" s="1">
        <v>121.876335</v>
      </c>
      <c r="L34" s="1">
        <v>206.37157999999999</v>
      </c>
      <c r="M34" s="1">
        <v>205.11753999999999</v>
      </c>
      <c r="N34" s="1">
        <v>102.45567</v>
      </c>
      <c r="O34" s="1">
        <v>119.73613</v>
      </c>
      <c r="P34" s="1">
        <v>134.5658</v>
      </c>
      <c r="Q34" s="1">
        <v>242.17529999999999</v>
      </c>
      <c r="R34" s="1">
        <v>0</v>
      </c>
      <c r="S34" s="1">
        <v>0</v>
      </c>
      <c r="T34" s="1">
        <v>208.94614000000001</v>
      </c>
      <c r="U34" s="1">
        <v>135.81648000000001</v>
      </c>
      <c r="V34" s="1">
        <v>112.41714</v>
      </c>
      <c r="W34" s="1">
        <v>135.01709</v>
      </c>
      <c r="X34" s="1">
        <v>153.45000999999999</v>
      </c>
      <c r="Y34" s="1">
        <v>110.794174</v>
      </c>
      <c r="Z34" s="1">
        <v>0</v>
      </c>
      <c r="AA34" s="1">
        <v>116.87011</v>
      </c>
      <c r="AB34" s="1">
        <v>173.41574</v>
      </c>
      <c r="AC34" s="1">
        <v>150.31099</v>
      </c>
      <c r="AD34" s="1">
        <v>245.98344</v>
      </c>
      <c r="AE34" s="1">
        <v>198.83041</v>
      </c>
      <c r="AF34" s="1">
        <v>165.55104</v>
      </c>
      <c r="AG34" s="1">
        <v>192.20403999999999</v>
      </c>
      <c r="AH34" s="1">
        <v>117.10895499999999</v>
      </c>
    </row>
    <row r="35" spans="1:34" s="5" customFormat="1" x14ac:dyDescent="0.25">
      <c r="A35" s="5" t="s">
        <v>67</v>
      </c>
      <c r="B35" s="5" t="s">
        <v>68</v>
      </c>
      <c r="C35" s="5">
        <v>9.5299999999999994</v>
      </c>
      <c r="D35" s="5">
        <v>146.0924</v>
      </c>
      <c r="E35" s="5">
        <v>53543.49</v>
      </c>
      <c r="F35" s="5">
        <v>85054.02</v>
      </c>
      <c r="G35" s="5">
        <v>35470.910000000003</v>
      </c>
      <c r="H35" s="5">
        <v>26133.208999999999</v>
      </c>
      <c r="I35" s="5">
        <v>47938.976999999999</v>
      </c>
      <c r="J35" s="5">
        <v>78807.69</v>
      </c>
      <c r="K35" s="5">
        <v>43595.434000000001</v>
      </c>
      <c r="L35" s="5">
        <v>72514.52</v>
      </c>
      <c r="M35" s="5">
        <v>56381.133000000002</v>
      </c>
      <c r="N35" s="5">
        <v>67198.39</v>
      </c>
      <c r="O35" s="5">
        <v>62431.413999999997</v>
      </c>
      <c r="P35" s="5">
        <v>53987.574000000001</v>
      </c>
      <c r="Q35" s="5">
        <v>40896.61</v>
      </c>
      <c r="R35" s="5">
        <v>42811.714999999997</v>
      </c>
      <c r="S35" s="5">
        <v>25597.85</v>
      </c>
      <c r="T35" s="5">
        <v>32269.27</v>
      </c>
      <c r="U35" s="5">
        <v>36912.336000000003</v>
      </c>
      <c r="V35" s="5">
        <v>36272.741999999998</v>
      </c>
      <c r="W35" s="5">
        <v>48059.027000000002</v>
      </c>
      <c r="X35" s="5">
        <v>11573.764999999999</v>
      </c>
      <c r="Y35" s="5">
        <v>39451.78</v>
      </c>
      <c r="Z35" s="5">
        <v>32571.078000000001</v>
      </c>
      <c r="AA35" s="5">
        <v>45231.663999999997</v>
      </c>
      <c r="AB35" s="5">
        <v>52138.074000000001</v>
      </c>
      <c r="AC35" s="5">
        <v>23003.34</v>
      </c>
      <c r="AD35" s="5">
        <v>29241.780999999999</v>
      </c>
      <c r="AE35" s="5">
        <v>12029.476000000001</v>
      </c>
      <c r="AF35" s="5">
        <v>18514.592000000001</v>
      </c>
      <c r="AG35" s="5">
        <v>18708.048999999999</v>
      </c>
      <c r="AH35" s="5">
        <v>43799.476999999999</v>
      </c>
    </row>
    <row r="36" spans="1:34" s="5" customFormat="1" x14ac:dyDescent="0.25">
      <c r="A36" s="5" t="s">
        <v>69</v>
      </c>
      <c r="B36" s="5" t="s">
        <v>70</v>
      </c>
      <c r="C36" s="5">
        <v>10.31</v>
      </c>
      <c r="D36" s="5">
        <v>164.05535</v>
      </c>
      <c r="E36" s="5">
        <v>233.38526999999999</v>
      </c>
      <c r="F36" s="5">
        <v>194.12097</v>
      </c>
      <c r="G36" s="5">
        <v>150.29640000000001</v>
      </c>
      <c r="H36" s="5">
        <v>156.73048</v>
      </c>
      <c r="I36" s="5">
        <v>391.07929999999999</v>
      </c>
      <c r="J36" s="5">
        <v>641.36755000000005</v>
      </c>
      <c r="K36" s="5">
        <v>1242.3738000000001</v>
      </c>
      <c r="L36" s="5">
        <v>493.20886000000002</v>
      </c>
      <c r="M36" s="5">
        <v>367.56848000000002</v>
      </c>
      <c r="N36" s="5">
        <v>983.26940000000002</v>
      </c>
      <c r="O36" s="5">
        <v>250.85011</v>
      </c>
      <c r="P36" s="5">
        <v>82.975340000000003</v>
      </c>
      <c r="Q36" s="5">
        <v>166.7482</v>
      </c>
      <c r="R36" s="5">
        <v>22.664515000000002</v>
      </c>
      <c r="S36" s="5">
        <v>803.85450000000003</v>
      </c>
      <c r="T36" s="5">
        <v>293.57805999999999</v>
      </c>
      <c r="U36" s="5">
        <v>455.87317000000002</v>
      </c>
      <c r="V36" s="5">
        <v>44.496924999999997</v>
      </c>
      <c r="W36" s="5">
        <v>24.207823000000001</v>
      </c>
      <c r="X36" s="5">
        <v>43.763123</v>
      </c>
      <c r="Y36" s="5">
        <v>973.57740000000001</v>
      </c>
      <c r="Z36" s="5">
        <v>1251.2981</v>
      </c>
      <c r="AA36" s="5">
        <v>389.94009999999997</v>
      </c>
      <c r="AB36" s="5">
        <v>681.24255000000005</v>
      </c>
      <c r="AC36" s="5">
        <v>1123.2202</v>
      </c>
      <c r="AD36" s="5">
        <v>611.64400000000001</v>
      </c>
      <c r="AE36" s="5">
        <v>447.31664999999998</v>
      </c>
      <c r="AF36" s="5">
        <v>707.60360000000003</v>
      </c>
      <c r="AG36" s="5">
        <v>0</v>
      </c>
      <c r="AH36" s="5">
        <v>20.316126000000001</v>
      </c>
    </row>
    <row r="37" spans="1:34" s="1" customFormat="1" x14ac:dyDescent="0.25">
      <c r="A37" s="1" t="s">
        <v>71</v>
      </c>
      <c r="B37" s="1" t="s">
        <v>39</v>
      </c>
      <c r="C37" s="1">
        <v>10.06</v>
      </c>
      <c r="D37" s="1">
        <v>131.07026999999999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</row>
    <row r="38" spans="1:34" s="5" customFormat="1" x14ac:dyDescent="0.25">
      <c r="A38" s="5" t="s">
        <v>72</v>
      </c>
      <c r="B38" s="5" t="s">
        <v>73</v>
      </c>
      <c r="C38" s="5">
        <v>10.210000000000001</v>
      </c>
      <c r="D38" s="5">
        <v>184.06043</v>
      </c>
      <c r="E38" s="5">
        <v>503.44110000000001</v>
      </c>
      <c r="F38" s="5">
        <v>3332.8162000000002</v>
      </c>
      <c r="G38" s="5">
        <v>1127.701</v>
      </c>
      <c r="H38" s="5">
        <v>5792.8209999999999</v>
      </c>
      <c r="I38" s="5">
        <v>6291.5092999999997</v>
      </c>
      <c r="J38" s="5">
        <v>631.25990000000002</v>
      </c>
      <c r="K38" s="5">
        <v>3039.5893999999998</v>
      </c>
      <c r="L38" s="5">
        <v>279.42856</v>
      </c>
      <c r="M38" s="5">
        <v>1471.1949999999999</v>
      </c>
      <c r="N38" s="5">
        <v>782.26110000000006</v>
      </c>
      <c r="O38" s="5">
        <v>1360.231</v>
      </c>
      <c r="P38" s="5">
        <v>2029.6904</v>
      </c>
      <c r="Q38" s="5">
        <v>2059.1826000000001</v>
      </c>
      <c r="R38" s="5">
        <v>5431.8810000000003</v>
      </c>
      <c r="S38" s="5">
        <v>3047.3042</v>
      </c>
      <c r="T38" s="5">
        <v>7417.12</v>
      </c>
      <c r="U38" s="5">
        <v>20123.877</v>
      </c>
      <c r="V38" s="5">
        <v>6017.2173000000003</v>
      </c>
      <c r="W38" s="5">
        <v>3266.1669999999999</v>
      </c>
      <c r="X38" s="5">
        <v>2442.366</v>
      </c>
      <c r="Y38" s="5">
        <v>1159.0572999999999</v>
      </c>
      <c r="Z38" s="5">
        <v>3663.0014999999999</v>
      </c>
      <c r="AA38" s="5">
        <v>2406.6958</v>
      </c>
      <c r="AB38" s="5">
        <v>1680.4104</v>
      </c>
      <c r="AC38" s="5">
        <v>2810.2869000000001</v>
      </c>
      <c r="AD38" s="5">
        <v>9810.5159999999996</v>
      </c>
      <c r="AE38" s="5">
        <v>3678.7163</v>
      </c>
      <c r="AF38" s="5">
        <v>7112.6779999999999</v>
      </c>
      <c r="AG38" s="5">
        <v>3110.3283999999999</v>
      </c>
      <c r="AH38" s="5">
        <v>3657.7094999999999</v>
      </c>
    </row>
    <row r="39" spans="1:34" s="5" customFormat="1" x14ac:dyDescent="0.25">
      <c r="A39" s="5" t="s">
        <v>74</v>
      </c>
      <c r="B39" s="5" t="s">
        <v>75</v>
      </c>
      <c r="C39" s="5">
        <v>5.99</v>
      </c>
      <c r="D39" s="5">
        <v>146.06003999999999</v>
      </c>
      <c r="E39" s="5">
        <v>36913.616999999998</v>
      </c>
      <c r="F39" s="5">
        <v>57461.84</v>
      </c>
      <c r="G39" s="5">
        <v>55420.6</v>
      </c>
      <c r="H39" s="5">
        <v>59453.065999999999</v>
      </c>
      <c r="I39" s="5">
        <v>79787</v>
      </c>
      <c r="J39" s="5">
        <v>47331.741999999998</v>
      </c>
      <c r="K39" s="5">
        <v>92766.46</v>
      </c>
      <c r="L39" s="5">
        <v>68011.37</v>
      </c>
      <c r="M39" s="5">
        <v>89971.554999999993</v>
      </c>
      <c r="N39" s="5">
        <v>66337.19</v>
      </c>
      <c r="O39" s="5">
        <v>66854.89</v>
      </c>
      <c r="P39" s="5">
        <v>56347.663999999997</v>
      </c>
      <c r="Q39" s="5">
        <v>59033.957000000002</v>
      </c>
      <c r="R39" s="5">
        <v>54413.7</v>
      </c>
      <c r="S39" s="5">
        <v>86805.04</v>
      </c>
      <c r="T39" s="5">
        <v>146911.82999999999</v>
      </c>
      <c r="U39" s="5">
        <v>113954.45</v>
      </c>
      <c r="V39" s="5">
        <v>110908.58</v>
      </c>
      <c r="W39" s="5">
        <v>70277.983999999997</v>
      </c>
      <c r="X39" s="5">
        <v>86707.17</v>
      </c>
      <c r="Y39" s="5">
        <v>58771.065999999999</v>
      </c>
      <c r="Z39" s="5">
        <v>80714.039999999994</v>
      </c>
      <c r="AA39" s="5">
        <v>60851.843999999997</v>
      </c>
      <c r="AB39" s="5">
        <v>61237.25</v>
      </c>
      <c r="AC39" s="5">
        <v>87870.15</v>
      </c>
      <c r="AD39" s="5">
        <v>187461.23</v>
      </c>
      <c r="AE39" s="5">
        <v>132940.60999999999</v>
      </c>
      <c r="AF39" s="5">
        <v>166477.14000000001</v>
      </c>
      <c r="AG39" s="5">
        <v>76242.009999999995</v>
      </c>
      <c r="AH39" s="5">
        <v>116233.19500000001</v>
      </c>
    </row>
    <row r="40" spans="1:34" s="5" customFormat="1" x14ac:dyDescent="0.25">
      <c r="A40" s="5" t="s">
        <v>76</v>
      </c>
      <c r="B40" s="5" t="s">
        <v>77</v>
      </c>
      <c r="C40" s="5">
        <v>10.06</v>
      </c>
      <c r="D40" s="5">
        <v>298.09683999999999</v>
      </c>
      <c r="E40" s="5">
        <v>18326.613000000001</v>
      </c>
      <c r="F40" s="5">
        <v>26891.671999999999</v>
      </c>
      <c r="G40" s="5">
        <v>14165.316999999999</v>
      </c>
      <c r="H40" s="5">
        <v>18340.442999999999</v>
      </c>
      <c r="I40" s="5">
        <v>24189.958999999999</v>
      </c>
      <c r="J40" s="5">
        <v>11652.967000000001</v>
      </c>
      <c r="K40" s="5">
        <v>11787.86</v>
      </c>
      <c r="L40" s="5">
        <v>8014.9053000000004</v>
      </c>
      <c r="M40" s="5">
        <v>15165.948</v>
      </c>
      <c r="N40" s="5">
        <v>11429.912</v>
      </c>
      <c r="O40" s="5">
        <v>16685.111000000001</v>
      </c>
      <c r="P40" s="5">
        <v>24865.903999999999</v>
      </c>
      <c r="Q40" s="5">
        <v>17683.151999999998</v>
      </c>
      <c r="R40" s="5">
        <v>11858.432000000001</v>
      </c>
      <c r="S40" s="5">
        <v>21730.756000000001</v>
      </c>
      <c r="T40" s="5">
        <v>22766.581999999999</v>
      </c>
      <c r="U40" s="5">
        <v>11353.119000000001</v>
      </c>
      <c r="V40" s="5">
        <v>16576.136999999999</v>
      </c>
      <c r="W40" s="5">
        <v>9256.0020000000004</v>
      </c>
      <c r="X40" s="5">
        <v>30161.021000000001</v>
      </c>
      <c r="Y40" s="5">
        <v>15309.09</v>
      </c>
      <c r="Z40" s="5">
        <v>17818.428</v>
      </c>
      <c r="AA40" s="5">
        <v>23559.25</v>
      </c>
      <c r="AB40" s="5">
        <v>18518.120999999999</v>
      </c>
      <c r="AC40" s="5">
        <v>16391.969000000001</v>
      </c>
      <c r="AD40" s="5">
        <v>14750.807000000001</v>
      </c>
      <c r="AE40" s="5">
        <v>11463.441999999999</v>
      </c>
      <c r="AF40" s="5">
        <v>8300.5830000000005</v>
      </c>
      <c r="AG40" s="5">
        <v>9244.4549999999999</v>
      </c>
      <c r="AH40" s="5">
        <v>12055.545</v>
      </c>
    </row>
    <row r="41" spans="1:34" s="1" customFormat="1" x14ac:dyDescent="0.25">
      <c r="A41" s="1" t="s">
        <v>78</v>
      </c>
      <c r="B41" s="1" t="s">
        <v>79</v>
      </c>
      <c r="C41" s="1">
        <v>10.08</v>
      </c>
      <c r="D41" s="1">
        <v>456.16260999999997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143.02507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</row>
    <row r="42" spans="1:34" s="5" customFormat="1" x14ac:dyDescent="0.25">
      <c r="A42" s="5" t="s">
        <v>80</v>
      </c>
      <c r="B42" s="5" t="s">
        <v>81</v>
      </c>
      <c r="C42" s="5">
        <v>9.49</v>
      </c>
      <c r="D42" s="5">
        <v>474.17317000000003</v>
      </c>
      <c r="E42" s="5">
        <v>0</v>
      </c>
      <c r="F42" s="5">
        <v>0</v>
      </c>
      <c r="G42" s="5">
        <v>512.19475999999997</v>
      </c>
      <c r="H42" s="5">
        <v>968.58385999999996</v>
      </c>
      <c r="I42" s="5">
        <v>433.09609999999998</v>
      </c>
      <c r="J42" s="5">
        <v>54.219546999999999</v>
      </c>
      <c r="K42" s="5">
        <v>31.308895</v>
      </c>
      <c r="L42" s="5">
        <v>0</v>
      </c>
      <c r="M42" s="5">
        <v>24.786242000000001</v>
      </c>
      <c r="N42" s="5">
        <v>41.605972000000001</v>
      </c>
      <c r="O42" s="5">
        <v>43.538469999999997</v>
      </c>
      <c r="P42" s="5">
        <v>21.248636000000001</v>
      </c>
      <c r="Q42" s="5">
        <v>513.02940000000001</v>
      </c>
      <c r="R42" s="5">
        <v>0</v>
      </c>
      <c r="S42" s="5">
        <v>0</v>
      </c>
      <c r="T42" s="5">
        <v>0</v>
      </c>
      <c r="U42" s="5">
        <v>81.934359999999998</v>
      </c>
      <c r="V42" s="5">
        <v>0</v>
      </c>
      <c r="W42" s="5">
        <v>250.24644000000001</v>
      </c>
      <c r="X42" s="5">
        <v>40.260649999999998</v>
      </c>
      <c r="Y42" s="5">
        <v>263.45087000000001</v>
      </c>
      <c r="Z42" s="5">
        <v>0</v>
      </c>
      <c r="AA42" s="5">
        <v>0</v>
      </c>
      <c r="AB42" s="5">
        <v>619.78599999999994</v>
      </c>
      <c r="AC42" s="5">
        <v>43.736491999999998</v>
      </c>
      <c r="AD42" s="5">
        <v>0</v>
      </c>
      <c r="AE42" s="5">
        <v>0</v>
      </c>
      <c r="AF42" s="5">
        <v>0</v>
      </c>
      <c r="AG42" s="5">
        <v>905.76940000000002</v>
      </c>
      <c r="AH42" s="5">
        <v>1603.9199000000001</v>
      </c>
    </row>
    <row r="43" spans="1:34" s="5" customFormat="1" x14ac:dyDescent="0.25">
      <c r="A43" s="5" t="s">
        <v>82</v>
      </c>
      <c r="B43" s="5" t="s">
        <v>83</v>
      </c>
      <c r="C43" s="5">
        <v>6.07</v>
      </c>
      <c r="D43" s="5">
        <v>192.06551999999999</v>
      </c>
      <c r="E43" s="5">
        <v>62517.63</v>
      </c>
      <c r="F43" s="5">
        <v>55690.245999999999</v>
      </c>
      <c r="G43" s="5">
        <v>72166.054999999993</v>
      </c>
      <c r="H43" s="5">
        <v>49821.258000000002</v>
      </c>
      <c r="I43" s="5">
        <v>101514.86</v>
      </c>
      <c r="J43" s="5">
        <v>154372.48000000001</v>
      </c>
      <c r="K43" s="5">
        <v>283673.12</v>
      </c>
      <c r="L43" s="5">
        <v>215081.36</v>
      </c>
      <c r="M43" s="5">
        <v>327005.96999999997</v>
      </c>
      <c r="N43" s="5">
        <v>204391.53</v>
      </c>
      <c r="O43" s="5">
        <v>116700.15</v>
      </c>
      <c r="P43" s="5">
        <v>72896.789999999994</v>
      </c>
      <c r="Q43" s="5">
        <v>112952.16</v>
      </c>
      <c r="R43" s="5">
        <v>44634.6</v>
      </c>
      <c r="S43" s="5">
        <v>150162.44</v>
      </c>
      <c r="T43" s="5">
        <v>492403.78</v>
      </c>
      <c r="U43" s="5">
        <v>306020.21999999997</v>
      </c>
      <c r="V43" s="5">
        <v>364153.2</v>
      </c>
      <c r="W43" s="5">
        <v>213471.47</v>
      </c>
      <c r="X43" s="5">
        <v>224973.78</v>
      </c>
      <c r="Y43" s="5">
        <v>192399.92</v>
      </c>
      <c r="Z43" s="5">
        <v>220737.4</v>
      </c>
      <c r="AA43" s="5">
        <v>157902.47</v>
      </c>
      <c r="AB43" s="5">
        <v>142148.67000000001</v>
      </c>
      <c r="AC43" s="5">
        <v>212767.88</v>
      </c>
      <c r="AD43" s="5">
        <v>808554.9</v>
      </c>
      <c r="AE43" s="5">
        <v>464133.66</v>
      </c>
      <c r="AF43" s="5">
        <v>684437</v>
      </c>
      <c r="AG43" s="5">
        <v>315862.3</v>
      </c>
      <c r="AH43" s="5">
        <v>306964.62</v>
      </c>
    </row>
    <row r="44" spans="1:34" s="1" customFormat="1" x14ac:dyDescent="0.25">
      <c r="A44" s="1" t="s">
        <v>84</v>
      </c>
      <c r="B44" s="1" t="s">
        <v>85</v>
      </c>
      <c r="C44" s="1">
        <v>6.28</v>
      </c>
      <c r="D44" s="1">
        <v>191.11788999999999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111.14346999999999</v>
      </c>
      <c r="R44" s="1">
        <v>0</v>
      </c>
      <c r="S44" s="1">
        <v>127.63943</v>
      </c>
      <c r="T44" s="1">
        <v>0</v>
      </c>
      <c r="U44" s="1">
        <v>0</v>
      </c>
      <c r="V44" s="1">
        <v>0</v>
      </c>
      <c r="W44" s="1">
        <v>0</v>
      </c>
      <c r="X44" s="1">
        <v>136.52370999999999</v>
      </c>
      <c r="Y44" s="1">
        <v>0</v>
      </c>
      <c r="Z44" s="1">
        <v>0</v>
      </c>
      <c r="AA44" s="1">
        <v>0</v>
      </c>
      <c r="AB44" s="1">
        <v>126.96319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</row>
    <row r="45" spans="1:34" s="1" customFormat="1" x14ac:dyDescent="0.25">
      <c r="A45" s="1" t="s">
        <v>86</v>
      </c>
      <c r="B45" s="1" t="s">
        <v>87</v>
      </c>
      <c r="C45" s="1">
        <v>13.56</v>
      </c>
      <c r="D45" s="1">
        <v>235.10772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</row>
    <row r="46" spans="1:34" s="1" customFormat="1" x14ac:dyDescent="0.25">
      <c r="A46" s="3" t="s">
        <v>88</v>
      </c>
      <c r="B46" s="1" t="s">
        <v>89</v>
      </c>
      <c r="C46" s="1">
        <v>0</v>
      </c>
      <c r="D46" s="1">
        <v>460.19391000000002</v>
      </c>
      <c r="E46" s="1">
        <v>124.05652000000001</v>
      </c>
      <c r="F46" s="1">
        <v>38656.480000000003</v>
      </c>
      <c r="G46" s="1">
        <v>2429.8901000000001</v>
      </c>
      <c r="H46" s="1">
        <v>307.58154000000002</v>
      </c>
      <c r="I46" s="1">
        <v>411.4402</v>
      </c>
      <c r="J46" s="1">
        <v>454.45920000000001</v>
      </c>
      <c r="K46" s="1">
        <v>416.81943000000001</v>
      </c>
      <c r="L46" s="1">
        <v>881.16425000000004</v>
      </c>
      <c r="M46" s="1">
        <v>280.86883999999998</v>
      </c>
      <c r="N46" s="1">
        <v>0</v>
      </c>
      <c r="O46" s="1">
        <v>2766.8083000000001</v>
      </c>
      <c r="P46" s="1">
        <v>19542.324000000001</v>
      </c>
      <c r="Q46" s="1">
        <v>8751.4490000000005</v>
      </c>
      <c r="R46" s="1">
        <v>190.76468</v>
      </c>
      <c r="S46" s="1">
        <v>232.98201</v>
      </c>
      <c r="T46" s="1">
        <v>176.48926</v>
      </c>
      <c r="U46" s="1">
        <v>276.75997999999998</v>
      </c>
      <c r="V46" s="1">
        <v>751.51880000000006</v>
      </c>
      <c r="W46" s="1">
        <v>2137.7217000000001</v>
      </c>
      <c r="X46" s="1">
        <v>525.83209999999997</v>
      </c>
      <c r="Y46" s="1">
        <v>123.51061</v>
      </c>
      <c r="Z46" s="1">
        <v>1573.5614</v>
      </c>
      <c r="AA46" s="1">
        <v>0</v>
      </c>
      <c r="AB46" s="1">
        <v>340.41320000000002</v>
      </c>
      <c r="AC46" s="1">
        <v>159.85640000000001</v>
      </c>
      <c r="AD46" s="1">
        <v>347.66187000000002</v>
      </c>
      <c r="AE46" s="1">
        <v>0</v>
      </c>
      <c r="AF46" s="1">
        <v>1945.9340999999999</v>
      </c>
      <c r="AG46" s="1">
        <v>403.44170000000003</v>
      </c>
      <c r="AH46" s="1">
        <v>1193.2621999999999</v>
      </c>
    </row>
    <row r="47" spans="1:34" s="1" customFormat="1" x14ac:dyDescent="0.25">
      <c r="A47" s="1" t="s">
        <v>90</v>
      </c>
      <c r="B47" s="1" t="s">
        <v>91</v>
      </c>
      <c r="C47" s="1">
        <v>0</v>
      </c>
      <c r="D47" s="1">
        <v>140.03422</v>
      </c>
      <c r="E47" s="1">
        <v>1093.4323999999999</v>
      </c>
      <c r="F47" s="1">
        <v>3305.3892000000001</v>
      </c>
      <c r="G47" s="1">
        <v>758.55370000000005</v>
      </c>
      <c r="H47" s="1">
        <v>3822.34</v>
      </c>
      <c r="I47" s="1">
        <v>3596.4683</v>
      </c>
      <c r="J47" s="1">
        <v>366.22913</v>
      </c>
      <c r="K47" s="1">
        <v>142.19956999999999</v>
      </c>
      <c r="L47" s="1">
        <v>659.26166000000001</v>
      </c>
      <c r="M47" s="1">
        <v>3170.9733999999999</v>
      </c>
      <c r="N47" s="1">
        <v>1186.8604</v>
      </c>
      <c r="O47" s="1">
        <v>300.17703</v>
      </c>
      <c r="P47" s="1">
        <v>248.79216</v>
      </c>
      <c r="Q47" s="1">
        <v>760.1345</v>
      </c>
      <c r="R47" s="1">
        <v>0</v>
      </c>
      <c r="S47" s="1">
        <v>0</v>
      </c>
      <c r="T47" s="1">
        <v>121.683685</v>
      </c>
      <c r="U47" s="1">
        <v>623.33325000000002</v>
      </c>
      <c r="V47" s="1">
        <v>121.11301400000001</v>
      </c>
      <c r="W47" s="1">
        <v>120.14129</v>
      </c>
      <c r="X47" s="1">
        <v>1059.4222</v>
      </c>
      <c r="Y47" s="1">
        <v>116.80456</v>
      </c>
      <c r="Z47" s="1">
        <v>239.06589</v>
      </c>
      <c r="AA47" s="1">
        <v>2011.5581</v>
      </c>
      <c r="AB47" s="1">
        <v>126.5205</v>
      </c>
      <c r="AC47" s="1">
        <v>221.95751999999999</v>
      </c>
      <c r="AD47" s="1">
        <v>1186.5261</v>
      </c>
      <c r="AE47" s="1">
        <v>2434.6033000000002</v>
      </c>
      <c r="AF47" s="1">
        <v>752.11487</v>
      </c>
      <c r="AG47" s="1">
        <v>583.55065999999999</v>
      </c>
      <c r="AH47" s="1">
        <v>433.16989999999998</v>
      </c>
    </row>
    <row r="48" spans="1:34" s="1" customFormat="1" x14ac:dyDescent="0.25">
      <c r="A48" s="1" t="s">
        <v>92</v>
      </c>
      <c r="B48" s="1" t="s">
        <v>93</v>
      </c>
      <c r="C48" s="1">
        <v>3.23</v>
      </c>
      <c r="D48" s="1">
        <v>259.02134999999998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">
        <v>0</v>
      </c>
      <c r="AF48" s="1">
        <v>0</v>
      </c>
      <c r="AG48" s="1">
        <v>0</v>
      </c>
      <c r="AH48" s="1">
        <v>0</v>
      </c>
    </row>
    <row r="49" spans="1:34" s="1" customFormat="1" x14ac:dyDescent="0.25">
      <c r="A49" s="1" t="s">
        <v>94</v>
      </c>
      <c r="B49" s="1" t="s">
        <v>95</v>
      </c>
      <c r="C49" s="1">
        <v>10.09</v>
      </c>
      <c r="D49" s="1">
        <v>277.03190999999998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156.33623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1">
        <v>0</v>
      </c>
      <c r="AG49" s="1">
        <v>0</v>
      </c>
      <c r="AH49" s="1">
        <v>0</v>
      </c>
    </row>
    <row r="50" spans="1:34" s="1" customFormat="1" x14ac:dyDescent="0.25">
      <c r="A50" s="1" t="s">
        <v>96</v>
      </c>
      <c r="B50" s="1" t="s">
        <v>97</v>
      </c>
      <c r="C50" s="1">
        <v>0</v>
      </c>
      <c r="D50" s="1">
        <v>444.16260999999997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910.76</v>
      </c>
      <c r="S50" s="1">
        <v>577.80319999999995</v>
      </c>
      <c r="T50" s="1">
        <v>140.41869</v>
      </c>
      <c r="U50" s="1">
        <v>109.835335</v>
      </c>
      <c r="V50" s="1">
        <v>0</v>
      </c>
      <c r="W50" s="1">
        <v>0</v>
      </c>
      <c r="X50" s="1">
        <v>0</v>
      </c>
      <c r="Y50" s="1">
        <v>0</v>
      </c>
      <c r="Z50" s="1">
        <v>122.752174</v>
      </c>
      <c r="AA50" s="1">
        <v>0</v>
      </c>
      <c r="AB50" s="1">
        <v>0</v>
      </c>
      <c r="AC50" s="1">
        <v>0</v>
      </c>
      <c r="AD50" s="1">
        <v>0</v>
      </c>
      <c r="AE50" s="1">
        <v>0</v>
      </c>
      <c r="AF50" s="1">
        <v>0</v>
      </c>
      <c r="AG50" s="1">
        <v>0</v>
      </c>
      <c r="AH50" s="1">
        <v>0</v>
      </c>
    </row>
    <row r="51" spans="1:34" s="1" customFormat="1" x14ac:dyDescent="0.25">
      <c r="A51" s="1" t="s">
        <v>98</v>
      </c>
      <c r="B51" s="1" t="s">
        <v>99</v>
      </c>
      <c r="C51" s="1">
        <v>7.62</v>
      </c>
      <c r="D51" s="1">
        <v>299.12241999999998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</row>
    <row r="52" spans="1:34" s="1" customFormat="1" x14ac:dyDescent="0.25">
      <c r="A52" s="1" t="s">
        <v>100</v>
      </c>
      <c r="B52" s="1" t="s">
        <v>101</v>
      </c>
      <c r="C52" s="1">
        <v>8.4700000000000006</v>
      </c>
      <c r="D52" s="1">
        <v>147.02879999999999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</row>
    <row r="53" spans="1:34" s="1" customFormat="1" x14ac:dyDescent="0.25">
      <c r="A53" s="1" t="s">
        <v>102</v>
      </c>
      <c r="B53" s="1" t="s">
        <v>103</v>
      </c>
      <c r="C53" s="1">
        <v>9.3800000000000008</v>
      </c>
      <c r="D53" s="1">
        <v>259.1037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1">
        <v>0</v>
      </c>
      <c r="AE53" s="1">
        <v>0</v>
      </c>
      <c r="AF53" s="1">
        <v>0</v>
      </c>
      <c r="AG53" s="1">
        <v>0</v>
      </c>
      <c r="AH53" s="1">
        <v>0</v>
      </c>
    </row>
    <row r="54" spans="1:34" s="1" customFormat="1" x14ac:dyDescent="0.25">
      <c r="A54" s="1" t="s">
        <v>104</v>
      </c>
      <c r="B54" s="1" t="s">
        <v>37</v>
      </c>
      <c r="C54" s="1">
        <v>7.76</v>
      </c>
      <c r="D54" s="1">
        <v>103.03897000000001</v>
      </c>
      <c r="E54" s="1">
        <v>4097.8720000000003</v>
      </c>
      <c r="F54" s="1">
        <v>2386.0430000000001</v>
      </c>
      <c r="G54" s="1">
        <v>1832.7837999999999</v>
      </c>
      <c r="H54" s="1">
        <v>1819.202</v>
      </c>
      <c r="I54" s="1">
        <v>2217.6219999999998</v>
      </c>
      <c r="J54" s="1">
        <v>2994.5585999999998</v>
      </c>
      <c r="K54" s="1">
        <v>1853.559</v>
      </c>
      <c r="L54" s="1">
        <v>2066.5906</v>
      </c>
      <c r="M54" s="1">
        <v>3886.01</v>
      </c>
      <c r="N54" s="1">
        <v>1726.5135</v>
      </c>
      <c r="O54" s="1">
        <v>2937.4946</v>
      </c>
      <c r="P54" s="1">
        <v>1372.0669</v>
      </c>
      <c r="Q54" s="1">
        <v>1806.6470999999999</v>
      </c>
      <c r="R54" s="1">
        <v>2581.971</v>
      </c>
      <c r="S54" s="1">
        <v>1340.0926999999999</v>
      </c>
      <c r="T54" s="1">
        <v>1432.6555000000001</v>
      </c>
      <c r="U54" s="1">
        <v>1382.8602000000001</v>
      </c>
      <c r="V54" s="1">
        <v>1754.9342999999999</v>
      </c>
      <c r="W54" s="1">
        <v>1927.6079</v>
      </c>
      <c r="X54" s="1">
        <v>1847.5326</v>
      </c>
      <c r="Y54" s="1">
        <v>1822.1989000000001</v>
      </c>
      <c r="Z54" s="1">
        <v>1778.8296</v>
      </c>
      <c r="AA54" s="1">
        <v>2414.2917000000002</v>
      </c>
      <c r="AB54" s="1">
        <v>2118.3013000000001</v>
      </c>
      <c r="AC54" s="1">
        <v>1794.58</v>
      </c>
      <c r="AD54" s="1">
        <v>1186.335</v>
      </c>
      <c r="AE54" s="1">
        <v>1428.4282000000001</v>
      </c>
      <c r="AF54" s="1">
        <v>1745.5686000000001</v>
      </c>
      <c r="AG54" s="1">
        <v>2025.2090000000001</v>
      </c>
      <c r="AH54" s="1">
        <v>1897.6795999999999</v>
      </c>
    </row>
    <row r="55" spans="1:34" s="1" customFormat="1" x14ac:dyDescent="0.25">
      <c r="A55" s="1" t="s">
        <v>105</v>
      </c>
      <c r="B55" s="1" t="s">
        <v>106</v>
      </c>
      <c r="C55" s="1">
        <v>0</v>
      </c>
      <c r="D55" s="1">
        <v>852.14362000000006</v>
      </c>
      <c r="E55" s="1">
        <v>110.25059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  <c r="AF55" s="1">
        <v>0</v>
      </c>
      <c r="AG55" s="1">
        <v>0</v>
      </c>
      <c r="AH55" s="1">
        <v>0</v>
      </c>
    </row>
    <row r="56" spans="1:34" s="5" customFormat="1" x14ac:dyDescent="0.25">
      <c r="A56" s="5" t="s">
        <v>107</v>
      </c>
      <c r="B56" s="5" t="s">
        <v>108</v>
      </c>
      <c r="C56" s="5">
        <v>7.74</v>
      </c>
      <c r="D56" s="5">
        <v>204.12303</v>
      </c>
      <c r="E56" s="6">
        <v>21300000</v>
      </c>
      <c r="F56" s="6">
        <v>24300000</v>
      </c>
      <c r="G56" s="6">
        <v>23200000</v>
      </c>
      <c r="H56" s="6">
        <v>23700000</v>
      </c>
      <c r="I56" s="6">
        <v>25600000</v>
      </c>
      <c r="J56" s="6">
        <v>24000000</v>
      </c>
      <c r="K56" s="6">
        <v>26600000</v>
      </c>
      <c r="L56" s="6">
        <v>24400000</v>
      </c>
      <c r="M56" s="6">
        <v>25200000</v>
      </c>
      <c r="N56" s="6">
        <v>24900000</v>
      </c>
      <c r="O56" s="6">
        <v>23000000</v>
      </c>
      <c r="P56" s="6">
        <v>23000000</v>
      </c>
      <c r="Q56" s="6">
        <v>22300000</v>
      </c>
      <c r="R56" s="6">
        <v>20400000</v>
      </c>
      <c r="S56" s="6">
        <v>25400000</v>
      </c>
      <c r="T56" s="6">
        <v>25500000</v>
      </c>
      <c r="U56" s="6">
        <v>25200000</v>
      </c>
      <c r="V56" s="6">
        <v>24600000</v>
      </c>
      <c r="W56" s="6">
        <v>23100000</v>
      </c>
      <c r="X56" s="6">
        <v>26600000</v>
      </c>
      <c r="Y56" s="6">
        <v>25800000</v>
      </c>
      <c r="Z56" s="6">
        <v>26900000</v>
      </c>
      <c r="AA56" s="6">
        <v>24700000</v>
      </c>
      <c r="AB56" s="6">
        <v>25300000</v>
      </c>
      <c r="AC56" s="6">
        <v>26500000</v>
      </c>
      <c r="AD56" s="6">
        <v>26200000</v>
      </c>
      <c r="AE56" s="6">
        <v>24900000</v>
      </c>
      <c r="AF56" s="6">
        <v>25000000</v>
      </c>
      <c r="AG56" s="6">
        <v>21600000</v>
      </c>
      <c r="AH56" s="6">
        <v>19200000</v>
      </c>
    </row>
    <row r="57" spans="1:34" s="5" customFormat="1" x14ac:dyDescent="0.25">
      <c r="A57" s="5" t="s">
        <v>109</v>
      </c>
      <c r="B57" s="5" t="s">
        <v>110</v>
      </c>
      <c r="C57" s="5">
        <v>10.050000000000001</v>
      </c>
      <c r="D57" s="5">
        <v>810.13305000000003</v>
      </c>
      <c r="E57" s="5">
        <v>0</v>
      </c>
      <c r="F57" s="5">
        <v>593.75256000000002</v>
      </c>
      <c r="G57" s="5">
        <v>12410.645</v>
      </c>
      <c r="H57" s="5">
        <v>1411.2370000000001</v>
      </c>
      <c r="I57" s="5">
        <v>682.05615</v>
      </c>
      <c r="J57" s="5">
        <v>0</v>
      </c>
      <c r="K57" s="5">
        <v>407.60458</v>
      </c>
      <c r="L57" s="5">
        <v>0</v>
      </c>
      <c r="M57" s="5">
        <v>0</v>
      </c>
      <c r="N57" s="5">
        <v>0</v>
      </c>
      <c r="O57" s="5">
        <v>0</v>
      </c>
      <c r="P57" s="5">
        <v>0</v>
      </c>
      <c r="Q57" s="5">
        <v>2680.9832000000001</v>
      </c>
      <c r="R57" s="5">
        <v>0</v>
      </c>
      <c r="S57" s="5">
        <v>0</v>
      </c>
      <c r="T57" s="5">
        <v>0</v>
      </c>
      <c r="U57" s="5">
        <v>0</v>
      </c>
      <c r="V57" s="5">
        <v>0</v>
      </c>
      <c r="W57" s="5">
        <v>0</v>
      </c>
      <c r="X57" s="5">
        <v>0</v>
      </c>
      <c r="Y57" s="5">
        <v>83.067760000000007</v>
      </c>
      <c r="Z57" s="5">
        <v>1153.3162</v>
      </c>
      <c r="AA57" s="5">
        <v>0</v>
      </c>
      <c r="AB57" s="5">
        <v>1378.3938000000001</v>
      </c>
      <c r="AC57" s="5">
        <v>1061.2773</v>
      </c>
      <c r="AD57" s="5">
        <v>0</v>
      </c>
      <c r="AE57" s="5">
        <v>0</v>
      </c>
      <c r="AF57" s="5">
        <v>0</v>
      </c>
      <c r="AG57" s="5">
        <v>0</v>
      </c>
      <c r="AH57" s="5">
        <v>0</v>
      </c>
    </row>
    <row r="58" spans="1:34" s="1" customFormat="1" x14ac:dyDescent="0.25">
      <c r="A58" s="1" t="s">
        <v>111</v>
      </c>
      <c r="B58" s="1" t="s">
        <v>112</v>
      </c>
      <c r="C58" s="1">
        <v>10.37</v>
      </c>
      <c r="D58" s="1">
        <v>140.99474000000001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 s="1">
        <v>0</v>
      </c>
      <c r="AD58" s="1">
        <v>0</v>
      </c>
      <c r="AE58" s="1">
        <v>0</v>
      </c>
      <c r="AF58" s="1">
        <v>0</v>
      </c>
      <c r="AG58" s="1">
        <v>0</v>
      </c>
      <c r="AH58" s="1">
        <v>0</v>
      </c>
    </row>
    <row r="59" spans="1:34" s="1" customFormat="1" x14ac:dyDescent="0.25">
      <c r="A59" s="1" t="s">
        <v>113</v>
      </c>
      <c r="B59" s="1" t="s">
        <v>114</v>
      </c>
      <c r="C59" s="1">
        <v>9.15</v>
      </c>
      <c r="D59" s="1">
        <v>175.02370999999999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>
        <v>0</v>
      </c>
      <c r="AD59" s="1">
        <v>0</v>
      </c>
      <c r="AE59" s="1">
        <v>0</v>
      </c>
      <c r="AF59" s="1">
        <v>0</v>
      </c>
      <c r="AG59" s="1">
        <v>0</v>
      </c>
      <c r="AH59" s="1">
        <v>0</v>
      </c>
    </row>
    <row r="60" spans="1:34" s="5" customFormat="1" x14ac:dyDescent="0.25">
      <c r="A60" s="5" t="s">
        <v>115</v>
      </c>
      <c r="B60" s="5" t="s">
        <v>116</v>
      </c>
      <c r="C60" s="5">
        <v>3.71</v>
      </c>
      <c r="D60" s="5">
        <v>136.06177</v>
      </c>
      <c r="E60" s="5">
        <v>152639.95000000001</v>
      </c>
      <c r="F60" s="5">
        <v>151307.76999999999</v>
      </c>
      <c r="G60" s="5">
        <v>166921.94</v>
      </c>
      <c r="H60" s="5">
        <v>151268.44</v>
      </c>
      <c r="I60" s="5">
        <v>212483.45</v>
      </c>
      <c r="J60" s="5">
        <v>249945.77</v>
      </c>
      <c r="K60" s="5">
        <v>398438.94</v>
      </c>
      <c r="L60" s="5">
        <v>350811.6</v>
      </c>
      <c r="M60" s="5">
        <v>273339.12</v>
      </c>
      <c r="N60" s="5">
        <v>169331.62</v>
      </c>
      <c r="O60" s="5">
        <v>178659.16</v>
      </c>
      <c r="P60" s="5">
        <v>151590.34</v>
      </c>
      <c r="Q60" s="5">
        <v>135341.69</v>
      </c>
      <c r="R60" s="5">
        <v>93948.56</v>
      </c>
      <c r="S60" s="5">
        <v>184691.3</v>
      </c>
      <c r="T60" s="5">
        <v>264259.96999999997</v>
      </c>
      <c r="U60" s="5">
        <v>198896.42</v>
      </c>
      <c r="V60" s="5">
        <v>222341.48</v>
      </c>
      <c r="W60" s="5">
        <v>239912</v>
      </c>
      <c r="X60" s="5">
        <v>217149.61</v>
      </c>
      <c r="Y60" s="5">
        <v>261886.73</v>
      </c>
      <c r="Z60" s="5">
        <v>239805.48</v>
      </c>
      <c r="AA60" s="5">
        <v>251884.28</v>
      </c>
      <c r="AB60" s="5">
        <v>175900.25</v>
      </c>
      <c r="AC60" s="5">
        <v>222220.39</v>
      </c>
      <c r="AD60" s="5">
        <v>306725.88</v>
      </c>
      <c r="AE60" s="5">
        <v>250239.39</v>
      </c>
      <c r="AF60" s="5">
        <v>341847.66</v>
      </c>
      <c r="AG60" s="5">
        <v>243483.38</v>
      </c>
      <c r="AH60" s="5">
        <v>321691.34000000003</v>
      </c>
    </row>
    <row r="61" spans="1:34" s="5" customFormat="1" x14ac:dyDescent="0.25">
      <c r="A61" s="5" t="s">
        <v>117</v>
      </c>
      <c r="B61" s="5" t="s">
        <v>118</v>
      </c>
      <c r="C61" s="5">
        <v>4.1500000000000004</v>
      </c>
      <c r="D61" s="5">
        <v>268.10403000000002</v>
      </c>
      <c r="E61" s="5">
        <v>734523.6</v>
      </c>
      <c r="F61" s="5">
        <v>346869.06</v>
      </c>
      <c r="G61" s="5">
        <v>544288.9</v>
      </c>
      <c r="H61" s="5">
        <v>117226.84</v>
      </c>
      <c r="I61" s="5">
        <v>350584.94</v>
      </c>
      <c r="J61" s="5">
        <v>1431016.2</v>
      </c>
      <c r="K61" s="5">
        <v>1533379.1</v>
      </c>
      <c r="L61" s="5">
        <v>1584805.4</v>
      </c>
      <c r="M61" s="5">
        <v>834291.1</v>
      </c>
      <c r="N61" s="5">
        <v>448652.2</v>
      </c>
      <c r="O61" s="5">
        <v>393398.25</v>
      </c>
      <c r="P61" s="5">
        <v>271161.06</v>
      </c>
      <c r="Q61" s="5">
        <v>289248.71999999997</v>
      </c>
      <c r="R61" s="5">
        <v>527.09130000000005</v>
      </c>
      <c r="S61" s="5">
        <v>0</v>
      </c>
      <c r="T61" s="5">
        <v>567931.6</v>
      </c>
      <c r="U61" s="5">
        <v>255614.64</v>
      </c>
      <c r="V61" s="5">
        <v>337254.28</v>
      </c>
      <c r="W61" s="5">
        <v>773756.1</v>
      </c>
      <c r="X61" s="5">
        <v>172489.03</v>
      </c>
      <c r="Y61" s="5">
        <v>1748369</v>
      </c>
      <c r="Z61" s="5">
        <v>788288.3</v>
      </c>
      <c r="AA61" s="5">
        <v>1062380.3999999999</v>
      </c>
      <c r="AB61" s="5">
        <v>536172.19999999995</v>
      </c>
      <c r="AC61" s="5">
        <v>574166.4</v>
      </c>
      <c r="AD61" s="5">
        <v>937097.44</v>
      </c>
      <c r="AE61" s="5">
        <v>215586.73</v>
      </c>
      <c r="AF61" s="5">
        <v>492319.72</v>
      </c>
      <c r="AG61" s="5">
        <v>888999.3</v>
      </c>
      <c r="AH61" s="5">
        <v>222315.5</v>
      </c>
    </row>
    <row r="62" spans="1:34" s="1" customFormat="1" x14ac:dyDescent="0.25">
      <c r="A62" s="1" t="s">
        <v>119</v>
      </c>
      <c r="B62" s="1" t="s">
        <v>120</v>
      </c>
      <c r="C62" s="1">
        <v>7.72</v>
      </c>
      <c r="D62" s="1">
        <v>428.02717999999999</v>
      </c>
      <c r="E62" s="1">
        <v>0</v>
      </c>
      <c r="F62" s="1">
        <v>463.09958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  <c r="AH62" s="1">
        <v>0</v>
      </c>
    </row>
    <row r="63" spans="1:34" s="5" customFormat="1" x14ac:dyDescent="0.25">
      <c r="A63" s="5" t="s">
        <v>121</v>
      </c>
      <c r="B63" s="5" t="s">
        <v>122</v>
      </c>
      <c r="C63" s="5">
        <v>10.220000000000001</v>
      </c>
      <c r="D63" s="5">
        <v>348.07035999999999</v>
      </c>
      <c r="E63" s="5">
        <v>2188665</v>
      </c>
      <c r="F63" s="5">
        <v>1910775.1</v>
      </c>
      <c r="G63" s="5">
        <v>3022202.2</v>
      </c>
      <c r="H63" s="5">
        <v>2076197.4</v>
      </c>
      <c r="I63" s="5">
        <v>2509221.2000000002</v>
      </c>
      <c r="J63" s="5">
        <v>4604445</v>
      </c>
      <c r="K63" s="5">
        <v>5511682.5</v>
      </c>
      <c r="L63" s="5">
        <v>4726844</v>
      </c>
      <c r="M63" s="5">
        <v>4684529.5</v>
      </c>
      <c r="N63" s="5">
        <v>5022611.5</v>
      </c>
      <c r="O63" s="5">
        <v>1705910.4</v>
      </c>
      <c r="P63" s="5">
        <v>1466626.5</v>
      </c>
      <c r="Q63" s="5">
        <v>2299243.5</v>
      </c>
      <c r="R63" s="5">
        <v>1754987.2</v>
      </c>
      <c r="S63" s="5">
        <v>3173987.8</v>
      </c>
      <c r="T63" s="5">
        <v>3447928.2</v>
      </c>
      <c r="U63" s="5">
        <v>2632879.7999999998</v>
      </c>
      <c r="V63" s="5">
        <v>1955172</v>
      </c>
      <c r="W63" s="5">
        <v>1627597.4</v>
      </c>
      <c r="X63" s="5">
        <v>1542580.4</v>
      </c>
      <c r="Y63" s="5">
        <v>5066289</v>
      </c>
      <c r="Z63" s="5">
        <v>4373389.5</v>
      </c>
      <c r="AA63" s="5">
        <v>3476113.2</v>
      </c>
      <c r="AB63" s="5">
        <v>4258795</v>
      </c>
      <c r="AC63" s="5">
        <v>6019772</v>
      </c>
      <c r="AD63" s="5">
        <v>3503776.8</v>
      </c>
      <c r="AE63" s="5">
        <v>2709689</v>
      </c>
      <c r="AF63" s="5">
        <v>2658098.2000000002</v>
      </c>
      <c r="AG63" s="5">
        <v>1578345</v>
      </c>
      <c r="AH63" s="5">
        <v>943729.2</v>
      </c>
    </row>
    <row r="64" spans="1:34" s="1" customFormat="1" x14ac:dyDescent="0.25">
      <c r="A64" s="1" t="s">
        <v>123</v>
      </c>
      <c r="B64" s="1" t="s">
        <v>124</v>
      </c>
      <c r="C64" s="1">
        <v>12.27</v>
      </c>
      <c r="D64" s="1">
        <v>508.00301999999999</v>
      </c>
      <c r="E64" s="1">
        <v>0</v>
      </c>
      <c r="F64" s="1">
        <v>0</v>
      </c>
      <c r="G64" s="1">
        <v>242.30885000000001</v>
      </c>
      <c r="H64" s="1">
        <v>190.74701999999999</v>
      </c>
      <c r="I64" s="1">
        <v>129.66942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295.04214000000002</v>
      </c>
      <c r="AA64" s="1">
        <v>0</v>
      </c>
      <c r="AB64" s="1">
        <v>176.43295000000001</v>
      </c>
      <c r="AC64" s="1">
        <v>187.64699999999999</v>
      </c>
      <c r="AD64" s="1">
        <v>0</v>
      </c>
      <c r="AE64" s="1">
        <v>0</v>
      </c>
      <c r="AF64" s="1">
        <v>0</v>
      </c>
      <c r="AG64" s="1">
        <v>0</v>
      </c>
      <c r="AH64" s="1">
        <v>0</v>
      </c>
    </row>
    <row r="65" spans="1:34" s="1" customFormat="1" x14ac:dyDescent="0.25">
      <c r="A65" s="1" t="s">
        <v>125</v>
      </c>
      <c r="B65" s="1" t="s">
        <v>126</v>
      </c>
      <c r="C65" s="1">
        <v>9.6</v>
      </c>
      <c r="D65" s="1">
        <v>464.08132000000001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142.56044</v>
      </c>
      <c r="S65" s="1">
        <v>52.398518000000003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>
        <v>0</v>
      </c>
      <c r="AC65" s="1">
        <v>0</v>
      </c>
      <c r="AD65" s="1">
        <v>0</v>
      </c>
      <c r="AE65" s="1">
        <v>0</v>
      </c>
      <c r="AF65" s="1">
        <v>0</v>
      </c>
      <c r="AG65" s="1">
        <v>0</v>
      </c>
      <c r="AH65" s="1">
        <v>0</v>
      </c>
    </row>
    <row r="66" spans="1:34" s="1" customFormat="1" x14ac:dyDescent="0.25">
      <c r="A66" s="1" t="s">
        <v>127</v>
      </c>
      <c r="B66" s="1" t="s">
        <v>18</v>
      </c>
      <c r="C66" s="1">
        <v>8.8800000000000008</v>
      </c>
      <c r="D66" s="1">
        <v>147.06519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0</v>
      </c>
      <c r="AD66" s="1">
        <v>0</v>
      </c>
      <c r="AE66" s="1">
        <v>0</v>
      </c>
      <c r="AF66" s="1">
        <v>0</v>
      </c>
      <c r="AG66" s="1">
        <v>0</v>
      </c>
      <c r="AH66" s="1">
        <v>0</v>
      </c>
    </row>
    <row r="67" spans="1:34" s="5" customFormat="1" x14ac:dyDescent="0.25">
      <c r="A67" s="5" t="s">
        <v>128</v>
      </c>
      <c r="B67" s="5" t="s">
        <v>129</v>
      </c>
      <c r="C67" s="5">
        <v>10.88</v>
      </c>
      <c r="D67" s="5">
        <v>428.03669000000002</v>
      </c>
      <c r="E67" s="5">
        <v>64351.62</v>
      </c>
      <c r="F67" s="5">
        <v>112165.8</v>
      </c>
      <c r="G67" s="5">
        <v>109640.04</v>
      </c>
      <c r="H67" s="5">
        <v>116236.14</v>
      </c>
      <c r="I67" s="5">
        <v>120271.27</v>
      </c>
      <c r="J67" s="5">
        <v>52202.561999999998</v>
      </c>
      <c r="K67" s="5">
        <v>63800.983999999997</v>
      </c>
      <c r="L67" s="5">
        <v>11721.797</v>
      </c>
      <c r="M67" s="5">
        <v>52874.535000000003</v>
      </c>
      <c r="N67" s="5">
        <v>51924.843999999997</v>
      </c>
      <c r="O67" s="5">
        <v>83136.06</v>
      </c>
      <c r="P67" s="5">
        <v>138784.84</v>
      </c>
      <c r="Q67" s="5">
        <v>129186.59</v>
      </c>
      <c r="R67" s="5">
        <v>0</v>
      </c>
      <c r="S67" s="5">
        <v>0</v>
      </c>
      <c r="T67" s="5">
        <v>20339.79</v>
      </c>
      <c r="U67" s="5">
        <v>51598.239999999998</v>
      </c>
      <c r="V67" s="5">
        <v>15516.563</v>
      </c>
      <c r="W67" s="5">
        <v>9474.5190000000002</v>
      </c>
      <c r="X67" s="5">
        <v>14932.913</v>
      </c>
      <c r="Y67" s="5">
        <v>43716.13</v>
      </c>
      <c r="Z67" s="5">
        <v>120744.47</v>
      </c>
      <c r="AA67" s="5">
        <v>22256.986000000001</v>
      </c>
      <c r="AB67" s="5">
        <v>122175.4</v>
      </c>
      <c r="AC67" s="5">
        <v>111776.6</v>
      </c>
      <c r="AD67" s="5">
        <v>35278.720000000001</v>
      </c>
      <c r="AE67" s="5">
        <v>96210.516000000003</v>
      </c>
      <c r="AF67" s="5">
        <v>46486.766000000003</v>
      </c>
      <c r="AG67" s="5">
        <v>17497.559000000001</v>
      </c>
      <c r="AH67" s="5">
        <v>1339.2927</v>
      </c>
    </row>
    <row r="68" spans="1:34" s="5" customFormat="1" x14ac:dyDescent="0.25">
      <c r="A68" s="5" t="s">
        <v>130</v>
      </c>
      <c r="B68" s="5" t="s">
        <v>131</v>
      </c>
      <c r="C68" s="5">
        <v>10.210000000000001</v>
      </c>
      <c r="D68" s="5">
        <v>560.07894999999996</v>
      </c>
      <c r="E68" s="5">
        <v>539.03454999999997</v>
      </c>
      <c r="F68" s="5">
        <v>2575.3901000000001</v>
      </c>
      <c r="G68" s="5">
        <v>48840.464999999997</v>
      </c>
      <c r="H68" s="5">
        <v>18354.018</v>
      </c>
      <c r="I68" s="5">
        <v>8952.4950000000008</v>
      </c>
      <c r="J68" s="5">
        <v>98341.483999999997</v>
      </c>
      <c r="K68" s="5">
        <v>282411</v>
      </c>
      <c r="L68" s="5">
        <v>62543.504000000001</v>
      </c>
      <c r="M68" s="5">
        <v>106491.8</v>
      </c>
      <c r="N68" s="5">
        <v>111381.6</v>
      </c>
      <c r="O68" s="5">
        <v>2333.5037000000002</v>
      </c>
      <c r="P68" s="5">
        <v>4362.7383</v>
      </c>
      <c r="Q68" s="5">
        <v>47357.042999999998</v>
      </c>
      <c r="R68" s="5">
        <v>0</v>
      </c>
      <c r="S68" s="5">
        <v>0</v>
      </c>
      <c r="T68" s="5">
        <v>9140.7960000000003</v>
      </c>
      <c r="U68" s="5">
        <v>131630.23000000001</v>
      </c>
      <c r="V68" s="5">
        <v>37495.527000000002</v>
      </c>
      <c r="W68" s="5">
        <v>656.38220000000001</v>
      </c>
      <c r="X68" s="5">
        <v>7575.0785999999998</v>
      </c>
      <c r="Y68" s="5">
        <v>140799.75</v>
      </c>
      <c r="Z68" s="5">
        <v>267157</v>
      </c>
      <c r="AA68" s="5">
        <v>117589.75999999999</v>
      </c>
      <c r="AB68" s="5">
        <v>154331.57999999999</v>
      </c>
      <c r="AC68" s="5">
        <v>186798.33</v>
      </c>
      <c r="AD68" s="5">
        <v>6453.6885000000002</v>
      </c>
      <c r="AE68" s="5">
        <v>39564.875</v>
      </c>
      <c r="AF68" s="5">
        <v>65426.245999999999</v>
      </c>
      <c r="AG68" s="5">
        <v>2778.261</v>
      </c>
      <c r="AH68" s="5">
        <v>7234.6216000000004</v>
      </c>
    </row>
    <row r="69" spans="1:34" s="1" customFormat="1" x14ac:dyDescent="0.25">
      <c r="A69" s="1" t="s">
        <v>132</v>
      </c>
      <c r="B69" s="1" t="s">
        <v>133</v>
      </c>
      <c r="C69" s="1">
        <v>6.12</v>
      </c>
      <c r="D69" s="1">
        <v>590.08951999999999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>
        <v>0</v>
      </c>
      <c r="AD69" s="1">
        <v>0</v>
      </c>
      <c r="AE69" s="1">
        <v>0</v>
      </c>
      <c r="AF69" s="1">
        <v>0</v>
      </c>
      <c r="AG69" s="1">
        <v>0</v>
      </c>
      <c r="AH69" s="1">
        <v>0</v>
      </c>
    </row>
    <row r="70" spans="1:34" s="1" customFormat="1" x14ac:dyDescent="0.25">
      <c r="A70" s="1" t="s">
        <v>134</v>
      </c>
      <c r="B70" s="1" t="s">
        <v>133</v>
      </c>
      <c r="C70" s="1">
        <v>6.12</v>
      </c>
      <c r="D70" s="1">
        <v>590.08951999999999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 s="1">
        <v>0</v>
      </c>
      <c r="AD70" s="1">
        <v>0</v>
      </c>
      <c r="AE70" s="1">
        <v>0</v>
      </c>
      <c r="AF70" s="1">
        <v>0</v>
      </c>
      <c r="AG70" s="1">
        <v>0</v>
      </c>
      <c r="AH70" s="1">
        <v>0</v>
      </c>
    </row>
    <row r="71" spans="1:34" s="5" customFormat="1" x14ac:dyDescent="0.25">
      <c r="A71" s="5" t="s">
        <v>135</v>
      </c>
      <c r="B71" s="5" t="s">
        <v>136</v>
      </c>
      <c r="C71" s="5">
        <v>13.91</v>
      </c>
      <c r="D71" s="5">
        <v>131.12912</v>
      </c>
      <c r="E71" s="5">
        <v>740.78405999999995</v>
      </c>
      <c r="F71" s="5">
        <v>1389.1006</v>
      </c>
      <c r="G71" s="5">
        <v>877.8116</v>
      </c>
      <c r="H71" s="5">
        <v>898.75009999999997</v>
      </c>
      <c r="I71" s="5">
        <v>1021.0934</v>
      </c>
      <c r="J71" s="5">
        <v>234.77314999999999</v>
      </c>
      <c r="K71" s="5">
        <v>1363.6913999999999</v>
      </c>
      <c r="L71" s="5">
        <v>663.2527</v>
      </c>
      <c r="M71" s="5">
        <v>1032.5924</v>
      </c>
      <c r="N71" s="5">
        <v>818.45714999999996</v>
      </c>
      <c r="O71" s="5">
        <v>1752.5170000000001</v>
      </c>
      <c r="P71" s="5">
        <v>1087.0352</v>
      </c>
      <c r="Q71" s="5">
        <v>871.87400000000002</v>
      </c>
      <c r="R71" s="5">
        <v>843.21259999999995</v>
      </c>
      <c r="S71" s="5">
        <v>1032.1346000000001</v>
      </c>
      <c r="T71" s="5">
        <v>1974.6659999999999</v>
      </c>
      <c r="U71" s="5">
        <v>1986.5120999999999</v>
      </c>
      <c r="V71" s="5">
        <v>2405.6372000000001</v>
      </c>
      <c r="W71" s="5">
        <v>1703.9811</v>
      </c>
      <c r="X71" s="5">
        <v>2199.1190000000001</v>
      </c>
      <c r="Y71" s="5">
        <v>218.70952</v>
      </c>
      <c r="Z71" s="5">
        <v>787.72533999999996</v>
      </c>
      <c r="AA71" s="5">
        <v>899.89355</v>
      </c>
      <c r="AB71" s="5">
        <v>502.00164999999998</v>
      </c>
      <c r="AC71" s="5">
        <v>967.37030000000004</v>
      </c>
      <c r="AD71" s="5">
        <v>2176.3562000000002</v>
      </c>
      <c r="AE71" s="5">
        <v>1413.4290000000001</v>
      </c>
      <c r="AF71" s="5">
        <v>3252.1675</v>
      </c>
      <c r="AG71" s="5">
        <v>1762.9939999999999</v>
      </c>
      <c r="AH71" s="5">
        <v>2762.6570000000002</v>
      </c>
    </row>
    <row r="72" spans="1:34" s="5" customFormat="1" x14ac:dyDescent="0.25">
      <c r="A72" s="5" t="s">
        <v>137</v>
      </c>
      <c r="B72" s="5" t="s">
        <v>138</v>
      </c>
      <c r="C72" s="5">
        <v>9.82</v>
      </c>
      <c r="D72" s="5">
        <v>339.07002999999997</v>
      </c>
      <c r="E72" s="5">
        <v>99.180719999999994</v>
      </c>
      <c r="F72" s="5">
        <v>225.88274000000001</v>
      </c>
      <c r="G72" s="5">
        <v>512.24976000000004</v>
      </c>
      <c r="H72" s="5">
        <v>1436.1543999999999</v>
      </c>
      <c r="I72" s="5">
        <v>1078.7958000000001</v>
      </c>
      <c r="J72" s="5">
        <v>1365.0841</v>
      </c>
      <c r="K72" s="5">
        <v>1488.3638000000001</v>
      </c>
      <c r="L72" s="5">
        <v>1558.8015</v>
      </c>
      <c r="M72" s="5">
        <v>644.697</v>
      </c>
      <c r="N72" s="5">
        <v>1205.8396</v>
      </c>
      <c r="O72" s="5">
        <v>924.81335000000001</v>
      </c>
      <c r="P72" s="5">
        <v>1463.6177</v>
      </c>
      <c r="Q72" s="5">
        <v>1131.1168</v>
      </c>
      <c r="R72" s="5">
        <v>115.29882000000001</v>
      </c>
      <c r="S72" s="5">
        <v>308.38004000000001</v>
      </c>
      <c r="T72" s="5">
        <v>919.97400000000005</v>
      </c>
      <c r="U72" s="5">
        <v>1140.1677999999999</v>
      </c>
      <c r="V72" s="5">
        <v>1035.3469</v>
      </c>
      <c r="W72" s="5">
        <v>1037.0453</v>
      </c>
      <c r="X72" s="5">
        <v>966.54125999999997</v>
      </c>
      <c r="Y72" s="5">
        <v>703.54560000000004</v>
      </c>
      <c r="Z72" s="5">
        <v>787.62414999999999</v>
      </c>
      <c r="AA72" s="5">
        <v>947.40639999999996</v>
      </c>
      <c r="AB72" s="5">
        <v>637.54785000000004</v>
      </c>
      <c r="AC72" s="5">
        <v>839.16314999999997</v>
      </c>
      <c r="AD72" s="5">
        <v>1232.0488</v>
      </c>
      <c r="AE72" s="5">
        <v>1298.0220999999999</v>
      </c>
      <c r="AF72" s="5">
        <v>1073.1815999999999</v>
      </c>
      <c r="AG72" s="5">
        <v>668.91039999999998</v>
      </c>
      <c r="AH72" s="5">
        <v>640.72749999999996</v>
      </c>
    </row>
    <row r="73" spans="1:34" s="1" customFormat="1" x14ac:dyDescent="0.25">
      <c r="A73" s="1" t="s">
        <v>139</v>
      </c>
      <c r="B73" s="1" t="s">
        <v>140</v>
      </c>
      <c r="C73" s="1">
        <v>9.39</v>
      </c>
      <c r="D73" s="1">
        <v>177.06182999999999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>
        <v>0</v>
      </c>
      <c r="AC73" s="1">
        <v>0</v>
      </c>
      <c r="AD73" s="1">
        <v>0</v>
      </c>
      <c r="AE73" s="1">
        <v>0</v>
      </c>
      <c r="AF73" s="1">
        <v>0</v>
      </c>
      <c r="AG73" s="1">
        <v>0</v>
      </c>
      <c r="AH73" s="1">
        <v>0</v>
      </c>
    </row>
    <row r="74" spans="1:34" s="1" customFormat="1" x14ac:dyDescent="0.25">
      <c r="A74" s="1" t="s">
        <v>141</v>
      </c>
      <c r="B74" s="1" t="s">
        <v>142</v>
      </c>
      <c r="C74" s="1">
        <v>4.3600000000000003</v>
      </c>
      <c r="D74" s="1">
        <v>159.05126999999999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C74" s="1">
        <v>0</v>
      </c>
      <c r="AD74" s="1">
        <v>0</v>
      </c>
      <c r="AE74" s="1">
        <v>0</v>
      </c>
      <c r="AF74" s="1">
        <v>0</v>
      </c>
      <c r="AG74" s="1">
        <v>0</v>
      </c>
      <c r="AH74" s="1">
        <v>0</v>
      </c>
    </row>
    <row r="75" spans="1:34" s="5" customFormat="1" x14ac:dyDescent="0.25">
      <c r="A75" s="5" t="s">
        <v>143</v>
      </c>
      <c r="B75" s="5" t="s">
        <v>144</v>
      </c>
      <c r="C75" s="5">
        <v>10.19</v>
      </c>
      <c r="D75" s="5">
        <v>162.07607999999999</v>
      </c>
      <c r="E75" s="5">
        <v>130514.80499999999</v>
      </c>
      <c r="F75" s="5">
        <v>176453.94</v>
      </c>
      <c r="G75" s="5">
        <v>117392.68</v>
      </c>
      <c r="H75" s="5">
        <v>155528.04999999999</v>
      </c>
      <c r="I75" s="5">
        <v>172866.9</v>
      </c>
      <c r="J75" s="5">
        <v>127695.33</v>
      </c>
      <c r="K75" s="5">
        <v>182148.3</v>
      </c>
      <c r="L75" s="5">
        <v>155335.66</v>
      </c>
      <c r="M75" s="5">
        <v>161533.56</v>
      </c>
      <c r="N75" s="5">
        <v>138057.35999999999</v>
      </c>
      <c r="O75" s="5">
        <v>207374.19</v>
      </c>
      <c r="P75" s="5">
        <v>162942.5</v>
      </c>
      <c r="Q75" s="5">
        <v>130111.66</v>
      </c>
      <c r="R75" s="5">
        <v>121833.76</v>
      </c>
      <c r="S75" s="5">
        <v>189103.98</v>
      </c>
      <c r="T75" s="5">
        <v>186037.03</v>
      </c>
      <c r="U75" s="5">
        <v>164414.70000000001</v>
      </c>
      <c r="V75" s="5">
        <v>195086.61</v>
      </c>
      <c r="W75" s="5">
        <v>149759.66</v>
      </c>
      <c r="X75" s="5">
        <v>134202.17000000001</v>
      </c>
      <c r="Y75" s="5">
        <v>170810.64</v>
      </c>
      <c r="Z75" s="5">
        <v>189066.44</v>
      </c>
      <c r="AA75" s="5">
        <v>170290.86</v>
      </c>
      <c r="AB75" s="5">
        <v>152290.56</v>
      </c>
      <c r="AC75" s="5">
        <v>203598.17</v>
      </c>
      <c r="AD75" s="5">
        <v>231899.22</v>
      </c>
      <c r="AE75" s="5">
        <v>220934.27</v>
      </c>
      <c r="AF75" s="5">
        <v>288679.28000000003</v>
      </c>
      <c r="AG75" s="5">
        <v>185067.02</v>
      </c>
      <c r="AH75" s="5">
        <v>164504.98000000001</v>
      </c>
    </row>
    <row r="76" spans="1:34" s="5" customFormat="1" x14ac:dyDescent="0.25">
      <c r="A76" s="5" t="s">
        <v>145</v>
      </c>
      <c r="B76" s="5" t="s">
        <v>146</v>
      </c>
      <c r="C76" s="5">
        <v>10.25</v>
      </c>
      <c r="D76" s="5">
        <v>138.05494999999999</v>
      </c>
      <c r="E76" s="5">
        <v>49673.599999999999</v>
      </c>
      <c r="F76" s="5">
        <v>59674.48</v>
      </c>
      <c r="G76" s="5">
        <v>53783.945</v>
      </c>
      <c r="H76" s="5">
        <v>53142.19</v>
      </c>
      <c r="I76" s="5">
        <v>63993.5</v>
      </c>
      <c r="J76" s="5">
        <v>84213.18</v>
      </c>
      <c r="K76" s="5">
        <v>89563.520000000004</v>
      </c>
      <c r="L76" s="5">
        <v>38193.919999999998</v>
      </c>
      <c r="M76" s="5">
        <v>50914.163999999997</v>
      </c>
      <c r="N76" s="5">
        <v>53822.28</v>
      </c>
      <c r="O76" s="5">
        <v>66919.460000000006</v>
      </c>
      <c r="P76" s="5">
        <v>51406.23</v>
      </c>
      <c r="Q76" s="5">
        <v>55457.644999999997</v>
      </c>
      <c r="R76" s="5">
        <v>36750.866999999998</v>
      </c>
      <c r="S76" s="5">
        <v>68109.78</v>
      </c>
      <c r="T76" s="5">
        <v>61974.476999999999</v>
      </c>
      <c r="U76" s="5">
        <v>91231.64</v>
      </c>
      <c r="V76" s="5">
        <v>60507.714999999997</v>
      </c>
      <c r="W76" s="5">
        <v>36228.824000000001</v>
      </c>
      <c r="X76" s="5">
        <v>37610.79</v>
      </c>
      <c r="Y76" s="5">
        <v>116232.51</v>
      </c>
      <c r="Z76" s="5">
        <v>95618.804999999993</v>
      </c>
      <c r="AA76" s="5">
        <v>63841.097999999998</v>
      </c>
      <c r="AB76" s="5">
        <v>73409.210000000006</v>
      </c>
      <c r="AC76" s="5">
        <v>114816.11</v>
      </c>
      <c r="AD76" s="5">
        <v>93177.49</v>
      </c>
      <c r="AE76" s="5">
        <v>97232.69</v>
      </c>
      <c r="AF76" s="5">
        <v>141908.53</v>
      </c>
      <c r="AG76" s="5">
        <v>74463.87</v>
      </c>
      <c r="AH76" s="5">
        <v>50122.311999999998</v>
      </c>
    </row>
    <row r="77" spans="1:34" s="5" customFormat="1" x14ac:dyDescent="0.25">
      <c r="A77" s="5" t="s">
        <v>147</v>
      </c>
      <c r="B77" s="5" t="s">
        <v>148</v>
      </c>
      <c r="C77" s="5">
        <v>10.36</v>
      </c>
      <c r="D77" s="5">
        <v>231.02643</v>
      </c>
      <c r="E77" s="5">
        <v>0</v>
      </c>
      <c r="F77" s="5">
        <v>0</v>
      </c>
      <c r="G77" s="5">
        <v>0</v>
      </c>
      <c r="H77" s="5">
        <v>0</v>
      </c>
      <c r="I77" s="5">
        <v>191.64134000000001</v>
      </c>
      <c r="J77" s="5">
        <v>164.87213</v>
      </c>
      <c r="K77" s="5">
        <v>2014.6584</v>
      </c>
      <c r="L77" s="5">
        <v>375.44495000000001</v>
      </c>
      <c r="M77" s="5">
        <v>564.81140000000005</v>
      </c>
      <c r="N77" s="5">
        <v>174.0916</v>
      </c>
      <c r="O77" s="5">
        <v>383.59</v>
      </c>
      <c r="P77" s="5">
        <v>446.54784999999998</v>
      </c>
      <c r="Q77" s="5">
        <v>278.76978000000003</v>
      </c>
      <c r="R77" s="5">
        <v>285.34300000000002</v>
      </c>
      <c r="S77" s="5">
        <v>242.65742</v>
      </c>
      <c r="T77" s="5">
        <v>1067.7579000000001</v>
      </c>
      <c r="U77" s="5">
        <v>1018.5595</v>
      </c>
      <c r="V77" s="5">
        <v>1006.2587</v>
      </c>
      <c r="W77" s="5">
        <v>190.45197999999999</v>
      </c>
      <c r="X77" s="5">
        <v>844.09045000000003</v>
      </c>
      <c r="Y77" s="5">
        <v>136.0599</v>
      </c>
      <c r="Z77" s="5">
        <v>176.41962000000001</v>
      </c>
      <c r="AA77" s="5">
        <v>423.41388000000001</v>
      </c>
      <c r="AB77" s="5">
        <v>55.095714999999998</v>
      </c>
      <c r="AC77" s="5">
        <v>237.65869000000001</v>
      </c>
      <c r="AD77" s="5">
        <v>1405.2628</v>
      </c>
      <c r="AE77" s="5">
        <v>1333.6503</v>
      </c>
      <c r="AF77" s="5">
        <v>1263.0573999999999</v>
      </c>
      <c r="AG77" s="5">
        <v>1775.0712000000001</v>
      </c>
      <c r="AH77" s="5">
        <v>1700.6215</v>
      </c>
    </row>
    <row r="78" spans="1:34" s="5" customFormat="1" x14ac:dyDescent="0.25">
      <c r="A78" s="5" t="s">
        <v>149</v>
      </c>
      <c r="B78" s="5" t="s">
        <v>150</v>
      </c>
      <c r="C78" s="5">
        <v>9.19</v>
      </c>
      <c r="D78" s="5">
        <v>177.03935999999999</v>
      </c>
      <c r="E78" s="5">
        <v>717.75819999999999</v>
      </c>
      <c r="F78" s="5">
        <v>1645.9885999999999</v>
      </c>
      <c r="G78" s="5">
        <v>2005.4425000000001</v>
      </c>
      <c r="H78" s="5">
        <v>2380.6439999999998</v>
      </c>
      <c r="I78" s="5">
        <v>1255.3115</v>
      </c>
      <c r="J78" s="5">
        <v>872.03399999999999</v>
      </c>
      <c r="K78" s="5">
        <v>1035.4003</v>
      </c>
      <c r="L78" s="5">
        <v>1271.1158</v>
      </c>
      <c r="M78" s="5">
        <v>911.40593999999999</v>
      </c>
      <c r="N78" s="5">
        <v>1371.1863000000001</v>
      </c>
      <c r="O78" s="5">
        <v>991.09059999999999</v>
      </c>
      <c r="P78" s="5">
        <v>1410.2501</v>
      </c>
      <c r="Q78" s="5">
        <v>1706.5295000000001</v>
      </c>
      <c r="R78" s="5">
        <v>4012.5518000000002</v>
      </c>
      <c r="S78" s="5">
        <v>1756.5721000000001</v>
      </c>
      <c r="T78" s="5">
        <v>1562.4938</v>
      </c>
      <c r="U78" s="5">
        <v>3374.924</v>
      </c>
      <c r="V78" s="5">
        <v>1032.8163999999999</v>
      </c>
      <c r="W78" s="5">
        <v>1184.9911</v>
      </c>
      <c r="X78" s="5">
        <v>1007.62494</v>
      </c>
      <c r="Y78" s="5">
        <v>1034.327</v>
      </c>
      <c r="Z78" s="5">
        <v>926.70860000000005</v>
      </c>
      <c r="AA78" s="5">
        <v>1306.3954000000001</v>
      </c>
      <c r="AB78" s="5">
        <v>1055.1063999999999</v>
      </c>
      <c r="AC78" s="5">
        <v>1202.4414999999999</v>
      </c>
      <c r="AD78" s="5">
        <v>1235.9670000000001</v>
      </c>
      <c r="AE78" s="5">
        <v>2422.4866000000002</v>
      </c>
      <c r="AF78" s="5">
        <v>379.50889999999998</v>
      </c>
      <c r="AG78" s="5">
        <v>934.80023000000006</v>
      </c>
      <c r="AH78" s="5">
        <v>925.4085</v>
      </c>
    </row>
    <row r="79" spans="1:34" s="5" customFormat="1" x14ac:dyDescent="0.25">
      <c r="A79" s="5" t="s">
        <v>151</v>
      </c>
      <c r="B79" s="5" t="s">
        <v>152</v>
      </c>
      <c r="C79" s="5">
        <v>2.11</v>
      </c>
      <c r="D79" s="5">
        <v>167.07026999999999</v>
      </c>
      <c r="E79" s="5">
        <v>174044.47</v>
      </c>
      <c r="F79" s="5">
        <v>145313.26999999999</v>
      </c>
      <c r="G79" s="5">
        <v>158854.19</v>
      </c>
      <c r="H79" s="5">
        <v>112619.37</v>
      </c>
      <c r="I79" s="5">
        <v>169364.25</v>
      </c>
      <c r="J79" s="5">
        <v>176723.4</v>
      </c>
      <c r="K79" s="5">
        <v>143977.54999999999</v>
      </c>
      <c r="L79" s="5">
        <v>134557.07999999999</v>
      </c>
      <c r="M79" s="5">
        <v>138492.60999999999</v>
      </c>
      <c r="N79" s="5">
        <v>138418.64000000001</v>
      </c>
      <c r="O79" s="5">
        <v>150735.38</v>
      </c>
      <c r="P79" s="5">
        <v>143368.14000000001</v>
      </c>
      <c r="Q79" s="5">
        <v>164607.53</v>
      </c>
      <c r="R79" s="5">
        <v>136460</v>
      </c>
      <c r="S79" s="5">
        <v>196776.89</v>
      </c>
      <c r="T79" s="5">
        <v>144511.76999999999</v>
      </c>
      <c r="U79" s="5">
        <v>160152.07999999999</v>
      </c>
      <c r="V79" s="5">
        <v>90629.39</v>
      </c>
      <c r="W79" s="5">
        <v>166678.38</v>
      </c>
      <c r="X79" s="5">
        <v>113511.39</v>
      </c>
      <c r="Y79" s="5">
        <v>150475.42000000001</v>
      </c>
      <c r="Z79" s="5">
        <v>117573.05</v>
      </c>
      <c r="AA79" s="5">
        <v>150865.9</v>
      </c>
      <c r="AB79" s="5">
        <v>134159.64000000001</v>
      </c>
      <c r="AC79" s="5">
        <v>105677.24</v>
      </c>
      <c r="AD79" s="5">
        <v>147289.45000000001</v>
      </c>
      <c r="AE79" s="5">
        <v>148375.25</v>
      </c>
      <c r="AF79" s="5">
        <v>168742.98</v>
      </c>
      <c r="AG79" s="5">
        <v>177279.35999999999</v>
      </c>
      <c r="AH79" s="5">
        <v>164282.9</v>
      </c>
    </row>
    <row r="80" spans="1:34" s="5" customFormat="1" x14ac:dyDescent="0.25">
      <c r="A80" s="5" t="s">
        <v>153</v>
      </c>
      <c r="B80" s="5" t="s">
        <v>154</v>
      </c>
      <c r="C80" s="5">
        <v>9.1999999999999993</v>
      </c>
      <c r="D80" s="5">
        <v>90.054950000000005</v>
      </c>
      <c r="E80" s="5">
        <v>117305.74</v>
      </c>
      <c r="F80" s="5">
        <v>148567.06</v>
      </c>
      <c r="G80" s="5">
        <v>141300.06</v>
      </c>
      <c r="H80" s="5">
        <v>153063.98000000001</v>
      </c>
      <c r="I80" s="5">
        <v>186572.45</v>
      </c>
      <c r="J80" s="5">
        <v>118984.17</v>
      </c>
      <c r="K80" s="5">
        <v>168774.23</v>
      </c>
      <c r="L80" s="5">
        <v>125914.85</v>
      </c>
      <c r="M80" s="5">
        <v>148647.03</v>
      </c>
      <c r="N80" s="5">
        <v>133318.29999999999</v>
      </c>
      <c r="O80" s="5">
        <v>146188.29999999999</v>
      </c>
      <c r="P80" s="5">
        <v>137128.29999999999</v>
      </c>
      <c r="Q80" s="5">
        <v>127814.02</v>
      </c>
      <c r="R80" s="5">
        <v>126588.57</v>
      </c>
      <c r="S80" s="5">
        <v>176204.1</v>
      </c>
      <c r="T80" s="5">
        <v>180452.61</v>
      </c>
      <c r="U80" s="5">
        <v>147502.28</v>
      </c>
      <c r="V80" s="5">
        <v>145969.4</v>
      </c>
      <c r="W80" s="5">
        <v>120834.48</v>
      </c>
      <c r="X80" s="5">
        <v>156947.60999999999</v>
      </c>
      <c r="Y80" s="5">
        <v>138216.23000000001</v>
      </c>
      <c r="Z80" s="5">
        <v>155125.72</v>
      </c>
      <c r="AA80" s="5">
        <v>140717.76999999999</v>
      </c>
      <c r="AB80" s="5">
        <v>150990.82999999999</v>
      </c>
      <c r="AC80" s="5">
        <v>168691.52</v>
      </c>
      <c r="AD80" s="5">
        <v>188160.84</v>
      </c>
      <c r="AE80" s="5">
        <v>161849.79999999999</v>
      </c>
      <c r="AF80" s="5">
        <v>157674.4</v>
      </c>
      <c r="AG80" s="5">
        <v>108790.164</v>
      </c>
      <c r="AH80" s="5">
        <v>125968.984</v>
      </c>
    </row>
    <row r="81" spans="1:34" s="5" customFormat="1" x14ac:dyDescent="0.25">
      <c r="A81" s="5" t="s">
        <v>155</v>
      </c>
      <c r="B81" s="5" t="s">
        <v>156</v>
      </c>
      <c r="C81" s="5">
        <v>6.75</v>
      </c>
      <c r="D81" s="5">
        <v>118.08626</v>
      </c>
      <c r="E81" s="6">
        <v>18400000</v>
      </c>
      <c r="F81" s="6">
        <v>21700000</v>
      </c>
      <c r="G81" s="6">
        <v>22200000</v>
      </c>
      <c r="H81" s="6">
        <v>21700000</v>
      </c>
      <c r="I81" s="6">
        <v>22700000</v>
      </c>
      <c r="J81" s="6">
        <v>19500000</v>
      </c>
      <c r="K81" s="6">
        <v>23500000</v>
      </c>
      <c r="L81" s="6">
        <v>21300000</v>
      </c>
      <c r="M81" s="6">
        <v>21400000</v>
      </c>
      <c r="N81" s="6">
        <v>20800000</v>
      </c>
      <c r="O81" s="6">
        <v>20900000</v>
      </c>
      <c r="P81" s="6">
        <v>20800000</v>
      </c>
      <c r="Q81" s="6">
        <v>19600000</v>
      </c>
      <c r="R81" s="6">
        <v>19400000</v>
      </c>
      <c r="S81" s="6">
        <v>22200000</v>
      </c>
      <c r="T81" s="6">
        <v>24700000</v>
      </c>
      <c r="U81" s="6">
        <v>22900000</v>
      </c>
      <c r="V81" s="6">
        <v>21500000</v>
      </c>
      <c r="W81" s="6">
        <v>19400000</v>
      </c>
      <c r="X81" s="6">
        <v>24600000</v>
      </c>
      <c r="Y81" s="6">
        <v>20400000</v>
      </c>
      <c r="Z81" s="6">
        <v>23400000</v>
      </c>
      <c r="AA81" s="6">
        <v>20900000</v>
      </c>
      <c r="AB81" s="6">
        <v>20800000</v>
      </c>
      <c r="AC81" s="6">
        <v>23300000</v>
      </c>
      <c r="AD81" s="6">
        <v>25000000</v>
      </c>
      <c r="AE81" s="6">
        <v>24600000</v>
      </c>
      <c r="AF81" s="6">
        <v>22300000</v>
      </c>
      <c r="AG81" s="6">
        <v>18000000</v>
      </c>
      <c r="AH81" s="6">
        <v>15700000</v>
      </c>
    </row>
    <row r="82" spans="1:34" s="5" customFormat="1" x14ac:dyDescent="0.25">
      <c r="A82" s="5" t="s">
        <v>157</v>
      </c>
      <c r="B82" s="5" t="s">
        <v>158</v>
      </c>
      <c r="C82" s="5">
        <v>9.36</v>
      </c>
      <c r="D82" s="5">
        <v>103.09917</v>
      </c>
      <c r="E82" s="5">
        <v>294.12830000000002</v>
      </c>
      <c r="F82" s="5">
        <v>527.26490000000001</v>
      </c>
      <c r="G82" s="5">
        <v>601.16765999999996</v>
      </c>
      <c r="H82" s="5">
        <v>737.81970000000001</v>
      </c>
      <c r="I82" s="5">
        <v>493.02936</v>
      </c>
      <c r="J82" s="5">
        <v>563.08812999999998</v>
      </c>
      <c r="K82" s="5">
        <v>481.34023999999999</v>
      </c>
      <c r="L82" s="5">
        <v>1031.3601000000001</v>
      </c>
      <c r="M82" s="5">
        <v>610.06115999999997</v>
      </c>
      <c r="N82" s="5">
        <v>789.37854000000004</v>
      </c>
      <c r="O82" s="5">
        <v>870.64580000000001</v>
      </c>
      <c r="P82" s="5">
        <v>793.39</v>
      </c>
      <c r="Q82" s="5">
        <v>607.04625999999996</v>
      </c>
      <c r="R82" s="5">
        <v>687.60559999999998</v>
      </c>
      <c r="S82" s="5">
        <v>1134.2859000000001</v>
      </c>
      <c r="T82" s="5">
        <v>1205.2761</v>
      </c>
      <c r="U82" s="5">
        <v>818.03030000000001</v>
      </c>
      <c r="V82" s="5">
        <v>1168.4023</v>
      </c>
      <c r="W82" s="5">
        <v>590.34502999999995</v>
      </c>
      <c r="X82" s="5">
        <v>869.77560000000005</v>
      </c>
      <c r="Y82" s="5">
        <v>462.21724999999998</v>
      </c>
      <c r="Z82" s="5">
        <v>641.37414999999999</v>
      </c>
      <c r="AA82" s="5">
        <v>950.62067000000002</v>
      </c>
      <c r="AB82" s="5">
        <v>600.16079999999999</v>
      </c>
      <c r="AC82" s="5">
        <v>858.13556000000005</v>
      </c>
      <c r="AD82" s="5">
        <v>1132.6176</v>
      </c>
      <c r="AE82" s="5">
        <v>1130.4503999999999</v>
      </c>
      <c r="AF82" s="5">
        <v>943.77790000000005</v>
      </c>
      <c r="AG82" s="5">
        <v>848.7921</v>
      </c>
      <c r="AH82" s="5">
        <v>816.86005</v>
      </c>
    </row>
    <row r="83" spans="1:34" s="1" customFormat="1" x14ac:dyDescent="0.25">
      <c r="A83" s="1" t="s">
        <v>159</v>
      </c>
      <c r="B83" s="1" t="s">
        <v>160</v>
      </c>
      <c r="C83" s="1">
        <v>10.14</v>
      </c>
      <c r="D83" s="1">
        <v>245.09544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204.11732000000001</v>
      </c>
      <c r="K83" s="1">
        <v>362.03127999999998</v>
      </c>
      <c r="L83" s="1">
        <v>219.48291</v>
      </c>
      <c r="M83" s="1">
        <v>200.35059000000001</v>
      </c>
      <c r="N83" s="1">
        <v>338.22991999999999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110.27491000000001</v>
      </c>
      <c r="W83" s="1">
        <v>0</v>
      </c>
      <c r="X83" s="1">
        <v>0</v>
      </c>
      <c r="Y83" s="1">
        <v>298.47638000000001</v>
      </c>
      <c r="Z83" s="1">
        <v>345.25076000000001</v>
      </c>
      <c r="AA83" s="1">
        <v>519.65466000000004</v>
      </c>
      <c r="AB83" s="1">
        <v>295.22656000000001</v>
      </c>
      <c r="AC83" s="1">
        <v>103.62976999999999</v>
      </c>
      <c r="AD83" s="1">
        <v>193.58770000000001</v>
      </c>
      <c r="AE83" s="1">
        <v>0</v>
      </c>
      <c r="AF83" s="1">
        <v>323.30716000000001</v>
      </c>
      <c r="AG83" s="1">
        <v>0</v>
      </c>
      <c r="AH83" s="1">
        <v>0</v>
      </c>
    </row>
    <row r="84" spans="1:34" s="1" customFormat="1" x14ac:dyDescent="0.25">
      <c r="A84" s="1" t="s">
        <v>161</v>
      </c>
      <c r="B84" s="1" t="s">
        <v>162</v>
      </c>
      <c r="C84" s="1">
        <v>0</v>
      </c>
      <c r="D84" s="1">
        <v>838.16435000000001</v>
      </c>
      <c r="E84" s="1">
        <v>0</v>
      </c>
      <c r="F84" s="1">
        <v>0</v>
      </c>
      <c r="G84" s="1">
        <v>0</v>
      </c>
      <c r="H84" s="1">
        <v>0</v>
      </c>
      <c r="I84" s="1">
        <v>473.1909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1">
        <v>294.55585000000002</v>
      </c>
      <c r="V84" s="1">
        <v>0</v>
      </c>
      <c r="W84" s="1">
        <v>0</v>
      </c>
      <c r="X84" s="1">
        <v>0</v>
      </c>
      <c r="Y84" s="1">
        <v>0</v>
      </c>
      <c r="Z84" s="1">
        <v>0</v>
      </c>
      <c r="AA84" s="1">
        <v>0</v>
      </c>
      <c r="AB84" s="1">
        <v>0</v>
      </c>
      <c r="AC84" s="1">
        <v>0</v>
      </c>
      <c r="AD84" s="1">
        <v>0</v>
      </c>
      <c r="AE84" s="1">
        <v>0</v>
      </c>
      <c r="AF84" s="1">
        <v>0</v>
      </c>
      <c r="AG84" s="1">
        <v>0</v>
      </c>
      <c r="AH84" s="1">
        <v>0</v>
      </c>
    </row>
    <row r="85" spans="1:34" s="1" customFormat="1" x14ac:dyDescent="0.25">
      <c r="A85" s="1" t="s">
        <v>163</v>
      </c>
      <c r="B85" s="1" t="s">
        <v>164</v>
      </c>
      <c r="C85" s="1">
        <v>10.29</v>
      </c>
      <c r="D85" s="1">
        <v>103.12297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  <c r="Y85" s="1">
        <v>0</v>
      </c>
      <c r="Z85" s="1">
        <v>0</v>
      </c>
      <c r="AA85" s="1">
        <v>0</v>
      </c>
      <c r="AB85" s="1">
        <v>0</v>
      </c>
      <c r="AC85" s="1">
        <v>0</v>
      </c>
      <c r="AD85" s="1">
        <v>0</v>
      </c>
      <c r="AE85" s="1">
        <v>0</v>
      </c>
      <c r="AF85" s="1">
        <v>0</v>
      </c>
      <c r="AG85" s="1">
        <v>0</v>
      </c>
      <c r="AH85" s="1">
        <v>0</v>
      </c>
    </row>
    <row r="86" spans="1:34" s="5" customFormat="1" x14ac:dyDescent="0.25">
      <c r="A86" s="5" t="s">
        <v>165</v>
      </c>
      <c r="B86" s="5" t="s">
        <v>166</v>
      </c>
      <c r="C86" s="5">
        <v>10.54</v>
      </c>
      <c r="D86" s="5">
        <v>542.06839000000002</v>
      </c>
      <c r="E86" s="5">
        <v>2388.7568000000001</v>
      </c>
      <c r="F86" s="5">
        <v>1489.8551</v>
      </c>
      <c r="G86" s="5">
        <v>1699.3622</v>
      </c>
      <c r="H86" s="5">
        <v>2632.2195000000002</v>
      </c>
      <c r="I86" s="5">
        <v>2585.1821</v>
      </c>
      <c r="J86" s="5">
        <v>1979.8875</v>
      </c>
      <c r="K86" s="5">
        <v>2905.3267000000001</v>
      </c>
      <c r="L86" s="5">
        <v>1014.1241</v>
      </c>
      <c r="M86" s="5">
        <v>2666.1127999999999</v>
      </c>
      <c r="N86" s="5">
        <v>3043.9733999999999</v>
      </c>
      <c r="O86" s="5">
        <v>1170.2511</v>
      </c>
      <c r="P86" s="5">
        <v>1746.6497999999999</v>
      </c>
      <c r="Q86" s="5">
        <v>1740.4464</v>
      </c>
      <c r="R86" s="5">
        <v>0</v>
      </c>
      <c r="S86" s="5">
        <v>0</v>
      </c>
      <c r="T86" s="5">
        <v>1273.5521000000001</v>
      </c>
      <c r="U86" s="5">
        <v>1870.4060999999999</v>
      </c>
      <c r="V86" s="5">
        <v>366.69709999999998</v>
      </c>
      <c r="W86" s="5">
        <v>0</v>
      </c>
      <c r="X86" s="5">
        <v>682.86009999999999</v>
      </c>
      <c r="Y86" s="5">
        <v>2617.1743000000001</v>
      </c>
      <c r="Z86" s="5">
        <v>4840.5119999999997</v>
      </c>
      <c r="AA86" s="5">
        <v>2047.8141000000001</v>
      </c>
      <c r="AB86" s="5">
        <v>3289.4726999999998</v>
      </c>
      <c r="AC86" s="5">
        <v>3403.1781999999998</v>
      </c>
      <c r="AD86" s="5">
        <v>658.29549999999995</v>
      </c>
      <c r="AE86" s="5">
        <v>1616.528</v>
      </c>
      <c r="AF86" s="5">
        <v>509.29579999999999</v>
      </c>
      <c r="AG86" s="5">
        <v>0</v>
      </c>
      <c r="AH86" s="5">
        <v>1034.7181</v>
      </c>
    </row>
    <row r="87" spans="1:34" s="1" customFormat="1" x14ac:dyDescent="0.25">
      <c r="A87" s="1" t="s">
        <v>167</v>
      </c>
      <c r="B87" s="1" t="s">
        <v>168</v>
      </c>
      <c r="C87" s="1">
        <v>6.01</v>
      </c>
      <c r="D87" s="1">
        <v>340.05403999999999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0</v>
      </c>
      <c r="AC87" s="1">
        <v>0</v>
      </c>
      <c r="AD87" s="1">
        <v>188.52402000000001</v>
      </c>
      <c r="AE87" s="1">
        <v>0</v>
      </c>
      <c r="AF87" s="1">
        <v>0</v>
      </c>
      <c r="AG87" s="1">
        <v>0</v>
      </c>
      <c r="AH87" s="1">
        <v>0</v>
      </c>
    </row>
    <row r="88" spans="1:34" s="1" customFormat="1" x14ac:dyDescent="0.25">
      <c r="A88" s="1" t="s">
        <v>169</v>
      </c>
      <c r="B88" s="1" t="s">
        <v>170</v>
      </c>
      <c r="C88" s="1">
        <v>4.99</v>
      </c>
      <c r="D88" s="1">
        <v>177.09822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>
        <v>0</v>
      </c>
      <c r="AC88" s="1">
        <v>0</v>
      </c>
      <c r="AD88" s="1">
        <v>0</v>
      </c>
      <c r="AE88" s="1">
        <v>0</v>
      </c>
      <c r="AF88" s="1">
        <v>0</v>
      </c>
      <c r="AG88" s="1">
        <v>0</v>
      </c>
      <c r="AH88" s="1">
        <v>0</v>
      </c>
    </row>
    <row r="89" spans="1:34" s="1" customFormat="1" x14ac:dyDescent="0.25">
      <c r="A89" s="1" t="s">
        <v>171</v>
      </c>
      <c r="B89" s="1" t="s">
        <v>172</v>
      </c>
      <c r="C89" s="1">
        <v>9.9700000000000006</v>
      </c>
      <c r="D89" s="1">
        <v>141.98999000000001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  <c r="AB89" s="1">
        <v>0</v>
      </c>
      <c r="AC89" s="1">
        <v>0</v>
      </c>
      <c r="AD89" s="1">
        <v>0</v>
      </c>
      <c r="AE89" s="1">
        <v>0</v>
      </c>
      <c r="AF89" s="1">
        <v>0</v>
      </c>
      <c r="AG89" s="1">
        <v>0</v>
      </c>
      <c r="AH89" s="1">
        <v>0</v>
      </c>
    </row>
    <row r="90" spans="1:34" s="1" customFormat="1" x14ac:dyDescent="0.25">
      <c r="A90" s="1" t="s">
        <v>173</v>
      </c>
      <c r="B90" s="1" t="s">
        <v>174</v>
      </c>
      <c r="C90" s="1">
        <v>9.51</v>
      </c>
      <c r="D90" s="1">
        <v>404.02546000000001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  <c r="R90" s="1">
        <v>0</v>
      </c>
      <c r="S90" s="1">
        <v>0</v>
      </c>
      <c r="T90" s="1">
        <v>177.44188</v>
      </c>
      <c r="U90" s="1">
        <v>0</v>
      </c>
      <c r="V90" s="1">
        <v>0</v>
      </c>
      <c r="W90" s="1">
        <v>0</v>
      </c>
      <c r="X90" s="1">
        <v>0</v>
      </c>
      <c r="Y90" s="1">
        <v>0</v>
      </c>
      <c r="Z90" s="1">
        <v>0</v>
      </c>
      <c r="AA90" s="1">
        <v>0</v>
      </c>
      <c r="AB90" s="1">
        <v>0</v>
      </c>
      <c r="AC90" s="1">
        <v>0</v>
      </c>
      <c r="AD90" s="1">
        <v>0</v>
      </c>
      <c r="AE90" s="1">
        <v>0</v>
      </c>
      <c r="AF90" s="1">
        <v>0</v>
      </c>
      <c r="AG90" s="1">
        <v>0</v>
      </c>
      <c r="AH90" s="1">
        <v>0</v>
      </c>
    </row>
    <row r="91" spans="1:34" s="1" customFormat="1" x14ac:dyDescent="0.25">
      <c r="A91" s="1" t="s">
        <v>175</v>
      </c>
      <c r="B91" s="1" t="s">
        <v>176</v>
      </c>
      <c r="C91" s="1">
        <v>7.65</v>
      </c>
      <c r="D91" s="1">
        <v>490.12243000000001</v>
      </c>
      <c r="E91" s="1">
        <v>3772.1833000000001</v>
      </c>
      <c r="F91" s="1">
        <v>5819.0727999999999</v>
      </c>
      <c r="G91" s="1">
        <v>2012.854</v>
      </c>
      <c r="H91" s="1">
        <v>4906.8720000000003</v>
      </c>
      <c r="I91" s="1">
        <v>5218.8789999999999</v>
      </c>
      <c r="J91" s="1">
        <v>1415.5917999999999</v>
      </c>
      <c r="K91" s="1">
        <v>2885.9465</v>
      </c>
      <c r="L91" s="1">
        <v>0</v>
      </c>
      <c r="M91" s="1">
        <v>1083.2979</v>
      </c>
      <c r="N91" s="1">
        <v>1595.8593000000001</v>
      </c>
      <c r="O91" s="1">
        <v>5853.5825000000004</v>
      </c>
      <c r="P91" s="1">
        <v>2717.6291999999999</v>
      </c>
      <c r="Q91" s="1">
        <v>2337.9443000000001</v>
      </c>
      <c r="R91" s="1">
        <v>0</v>
      </c>
      <c r="S91" s="1">
        <v>0</v>
      </c>
      <c r="T91" s="1">
        <v>2646.6516000000001</v>
      </c>
      <c r="U91" s="1">
        <v>3479.5158999999999</v>
      </c>
      <c r="V91" s="1">
        <v>1684.8336999999999</v>
      </c>
      <c r="W91" s="1">
        <v>1765.1243999999999</v>
      </c>
      <c r="X91" s="1">
        <v>2504.1880000000001</v>
      </c>
      <c r="Y91" s="1">
        <v>4609.3374000000003</v>
      </c>
      <c r="Z91" s="1">
        <v>4407.6670000000004</v>
      </c>
      <c r="AA91" s="1">
        <v>2007.4291000000001</v>
      </c>
      <c r="AB91" s="1">
        <v>5508.2255999999998</v>
      </c>
      <c r="AC91" s="1">
        <v>5263.1329999999998</v>
      </c>
      <c r="AD91" s="1">
        <v>0</v>
      </c>
      <c r="AE91" s="1">
        <v>1113.2956999999999</v>
      </c>
      <c r="AF91" s="1">
        <v>0</v>
      </c>
      <c r="AG91" s="1">
        <v>580.42449999999997</v>
      </c>
      <c r="AH91" s="1">
        <v>0</v>
      </c>
    </row>
    <row r="92" spans="1:34" s="1" customFormat="1" x14ac:dyDescent="0.25">
      <c r="A92" s="1" t="s">
        <v>177</v>
      </c>
      <c r="B92" s="1" t="s">
        <v>178</v>
      </c>
      <c r="C92" s="1">
        <v>10.15</v>
      </c>
      <c r="D92" s="1">
        <v>447.06765999999999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1">
        <v>0</v>
      </c>
      <c r="P92" s="1">
        <v>0</v>
      </c>
      <c r="Q92" s="1">
        <v>0</v>
      </c>
      <c r="R92" s="1">
        <v>1353.5355999999999</v>
      </c>
      <c r="S92" s="1">
        <v>665.72919999999999</v>
      </c>
      <c r="T92" s="1">
        <v>0</v>
      </c>
      <c r="U92" s="1">
        <v>0</v>
      </c>
      <c r="V92" s="1">
        <v>0</v>
      </c>
      <c r="W92" s="1">
        <v>0</v>
      </c>
      <c r="X92" s="1">
        <v>0</v>
      </c>
      <c r="Y92" s="1">
        <v>0</v>
      </c>
      <c r="Z92" s="1">
        <v>0</v>
      </c>
      <c r="AA92" s="1">
        <v>0</v>
      </c>
      <c r="AB92" s="1">
        <v>0</v>
      </c>
      <c r="AC92" s="1">
        <v>0</v>
      </c>
      <c r="AD92" s="1">
        <v>0</v>
      </c>
      <c r="AE92" s="1">
        <v>0</v>
      </c>
      <c r="AF92" s="1">
        <v>0</v>
      </c>
      <c r="AG92" s="1">
        <v>0</v>
      </c>
      <c r="AH92" s="1">
        <v>0</v>
      </c>
    </row>
    <row r="93" spans="1:34" s="5" customFormat="1" x14ac:dyDescent="0.25">
      <c r="A93" s="5" t="s">
        <v>179</v>
      </c>
      <c r="B93" s="5" t="s">
        <v>180</v>
      </c>
      <c r="C93" s="5">
        <v>9.98</v>
      </c>
      <c r="D93" s="5">
        <v>346.05471</v>
      </c>
      <c r="E93" s="5">
        <v>497.92093</v>
      </c>
      <c r="F93" s="5">
        <v>414.97375</v>
      </c>
      <c r="G93" s="5">
        <v>966.21079999999995</v>
      </c>
      <c r="H93" s="5">
        <v>629.12109999999996</v>
      </c>
      <c r="I93" s="5">
        <v>610.57135000000005</v>
      </c>
      <c r="J93" s="5">
        <v>1931.1309000000001</v>
      </c>
      <c r="K93" s="5">
        <v>0</v>
      </c>
      <c r="L93" s="5">
        <v>2026.2709</v>
      </c>
      <c r="M93" s="5">
        <v>2071.3398000000002</v>
      </c>
      <c r="N93" s="5">
        <v>2613.4739</v>
      </c>
      <c r="O93" s="5">
        <v>973.39417000000003</v>
      </c>
      <c r="P93" s="5">
        <v>1154.4414999999999</v>
      </c>
      <c r="Q93" s="5">
        <v>1209.4181000000001</v>
      </c>
      <c r="R93" s="5">
        <v>1121.9745</v>
      </c>
      <c r="S93" s="5">
        <v>875.69293000000005</v>
      </c>
      <c r="T93" s="5">
        <v>1288.2474</v>
      </c>
      <c r="U93" s="5">
        <v>522.77013999999997</v>
      </c>
      <c r="V93" s="5">
        <v>1190.9811</v>
      </c>
      <c r="W93" s="5">
        <v>464.02722</v>
      </c>
      <c r="X93" s="5">
        <v>1671.0045</v>
      </c>
      <c r="Y93" s="5">
        <v>2446.0317</v>
      </c>
      <c r="Z93" s="5">
        <v>1510.7520999999999</v>
      </c>
      <c r="AA93" s="5">
        <v>1972.2030999999999</v>
      </c>
      <c r="AB93" s="5">
        <v>2197.7583</v>
      </c>
      <c r="AC93" s="5">
        <v>2619.922</v>
      </c>
      <c r="AD93" s="5">
        <v>1177.1622</v>
      </c>
      <c r="AE93" s="5">
        <v>497.78059999999999</v>
      </c>
      <c r="AF93" s="5">
        <v>324.35897999999997</v>
      </c>
      <c r="AG93" s="5">
        <v>194.14766</v>
      </c>
      <c r="AH93" s="5">
        <v>1403.6078</v>
      </c>
    </row>
    <row r="94" spans="1:34" s="1" customFormat="1" x14ac:dyDescent="0.25">
      <c r="A94" s="1" t="s">
        <v>181</v>
      </c>
      <c r="B94" s="1" t="s">
        <v>182</v>
      </c>
      <c r="C94" s="1">
        <v>1.97</v>
      </c>
      <c r="D94" s="1">
        <v>467.31896</v>
      </c>
      <c r="E94" s="1">
        <v>25.482182999999999</v>
      </c>
      <c r="F94" s="1">
        <v>0</v>
      </c>
      <c r="G94" s="1">
        <v>110.62081999999999</v>
      </c>
      <c r="H94" s="1">
        <v>0</v>
      </c>
      <c r="I94" s="1">
        <v>0</v>
      </c>
      <c r="J94" s="1">
        <v>0</v>
      </c>
      <c r="K94" s="1">
        <v>0</v>
      </c>
      <c r="L94" s="1">
        <v>443.81732</v>
      </c>
      <c r="M94" s="1">
        <v>60.696444999999997</v>
      </c>
      <c r="N94" s="1">
        <v>131.40384</v>
      </c>
      <c r="O94" s="1">
        <v>0</v>
      </c>
      <c r="P94" s="1">
        <v>136.24776</v>
      </c>
      <c r="Q94" s="1">
        <v>112.17966</v>
      </c>
      <c r="R94" s="1">
        <v>0</v>
      </c>
      <c r="S94" s="1">
        <v>0</v>
      </c>
      <c r="T94" s="1">
        <v>0</v>
      </c>
      <c r="U94" s="1">
        <v>0</v>
      </c>
      <c r="V94" s="1">
        <v>129.02367000000001</v>
      </c>
      <c r="W94" s="1">
        <v>0</v>
      </c>
      <c r="X94" s="1">
        <v>0</v>
      </c>
      <c r="Y94" s="1">
        <v>0</v>
      </c>
      <c r="Z94" s="1">
        <v>0</v>
      </c>
      <c r="AA94" s="1">
        <v>227.62844999999999</v>
      </c>
      <c r="AB94" s="1">
        <v>0</v>
      </c>
      <c r="AC94" s="1">
        <v>0</v>
      </c>
      <c r="AD94" s="1">
        <v>131.40405000000001</v>
      </c>
      <c r="AE94" s="1">
        <v>0</v>
      </c>
      <c r="AF94" s="1">
        <v>0</v>
      </c>
      <c r="AG94" s="1">
        <v>119.89105000000001</v>
      </c>
      <c r="AH94" s="1">
        <v>0</v>
      </c>
    </row>
    <row r="95" spans="1:34" s="1" customFormat="1" x14ac:dyDescent="0.25">
      <c r="A95" s="1" t="s">
        <v>183</v>
      </c>
      <c r="B95" s="1" t="s">
        <v>184</v>
      </c>
      <c r="C95" s="1">
        <v>0</v>
      </c>
      <c r="D95" s="1">
        <v>409.29485</v>
      </c>
      <c r="E95" s="1">
        <v>106.99572999999999</v>
      </c>
      <c r="F95" s="1">
        <v>197.25702000000001</v>
      </c>
      <c r="G95" s="1">
        <v>150.13758999999999</v>
      </c>
      <c r="H95" s="1">
        <v>0</v>
      </c>
      <c r="I95" s="1">
        <v>0</v>
      </c>
      <c r="J95" s="1">
        <v>0</v>
      </c>
      <c r="K95" s="1">
        <v>141.79683</v>
      </c>
      <c r="L95" s="1">
        <v>0</v>
      </c>
      <c r="M95" s="1">
        <v>0</v>
      </c>
      <c r="N95" s="1">
        <v>0</v>
      </c>
      <c r="O95" s="1">
        <v>0</v>
      </c>
      <c r="P95" s="1">
        <v>0</v>
      </c>
      <c r="Q95" s="1">
        <v>0</v>
      </c>
      <c r="R95" s="1">
        <v>2876.3883999999998</v>
      </c>
      <c r="S95" s="1">
        <v>2538.1120000000001</v>
      </c>
      <c r="T95" s="1">
        <v>0</v>
      </c>
      <c r="U95" s="1">
        <v>175.51154</v>
      </c>
      <c r="V95" s="1">
        <v>166.6112</v>
      </c>
      <c r="W95" s="1">
        <v>297.67534999999998</v>
      </c>
      <c r="X95" s="1">
        <v>0</v>
      </c>
      <c r="Y95" s="1">
        <v>0</v>
      </c>
      <c r="Z95" s="1">
        <v>216.76267999999999</v>
      </c>
      <c r="AA95" s="1">
        <v>0</v>
      </c>
      <c r="AB95" s="1">
        <v>146.97917000000001</v>
      </c>
      <c r="AC95" s="1">
        <v>127.1785</v>
      </c>
      <c r="AD95" s="1">
        <v>462.65163999999999</v>
      </c>
      <c r="AE95" s="1">
        <v>312.00869999999998</v>
      </c>
      <c r="AF95" s="1">
        <v>1263.3933999999999</v>
      </c>
      <c r="AG95" s="1">
        <v>342.75357000000002</v>
      </c>
      <c r="AH95" s="1">
        <v>0</v>
      </c>
    </row>
    <row r="96" spans="1:34" s="1" customFormat="1" x14ac:dyDescent="0.25">
      <c r="A96" s="1" t="s">
        <v>185</v>
      </c>
      <c r="B96" s="1" t="s">
        <v>186</v>
      </c>
      <c r="C96" s="1">
        <v>8.61</v>
      </c>
      <c r="D96" s="1">
        <v>104.10699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4">
        <v>18700000</v>
      </c>
      <c r="K96" s="1">
        <v>0</v>
      </c>
      <c r="L96" s="1">
        <v>0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  <c r="X96" s="1">
        <v>0</v>
      </c>
      <c r="Y96" s="1">
        <v>0</v>
      </c>
      <c r="Z96" s="1">
        <v>0</v>
      </c>
      <c r="AA96" s="1">
        <v>0</v>
      </c>
      <c r="AB96" s="1">
        <v>0</v>
      </c>
      <c r="AC96" s="1">
        <v>591451.69999999995</v>
      </c>
      <c r="AD96" s="1">
        <v>0</v>
      </c>
      <c r="AE96" s="1">
        <v>0</v>
      </c>
      <c r="AF96" s="1">
        <v>0</v>
      </c>
      <c r="AG96" s="1">
        <v>0</v>
      </c>
      <c r="AH96" s="1">
        <v>0</v>
      </c>
    </row>
    <row r="97" spans="1:34" s="5" customFormat="1" x14ac:dyDescent="0.25">
      <c r="A97" s="5" t="s">
        <v>187</v>
      </c>
      <c r="B97" s="5" t="s">
        <v>188</v>
      </c>
      <c r="C97" s="5">
        <v>3.73</v>
      </c>
      <c r="D97" s="5">
        <v>227.05501000000001</v>
      </c>
      <c r="E97" s="5">
        <v>484.14307000000002</v>
      </c>
      <c r="F97" s="5">
        <v>694.58685000000003</v>
      </c>
      <c r="G97" s="5">
        <v>880.06493999999998</v>
      </c>
      <c r="H97" s="5">
        <v>0</v>
      </c>
      <c r="I97" s="5">
        <v>305.89456000000001</v>
      </c>
      <c r="J97" s="5">
        <v>80.883125000000007</v>
      </c>
      <c r="K97" s="5">
        <v>194.03091000000001</v>
      </c>
      <c r="L97" s="5">
        <v>186.41561999999999</v>
      </c>
      <c r="M97" s="5">
        <v>38.221305999999998</v>
      </c>
      <c r="N97" s="5">
        <v>83.194590000000005</v>
      </c>
      <c r="O97" s="5">
        <v>1429.8824</v>
      </c>
      <c r="P97" s="5">
        <v>760.13099999999997</v>
      </c>
      <c r="Q97" s="5">
        <v>441.19287000000003</v>
      </c>
      <c r="R97" s="5">
        <v>0</v>
      </c>
      <c r="S97" s="5">
        <v>0</v>
      </c>
      <c r="T97" s="5">
        <v>1058.1322</v>
      </c>
      <c r="U97" s="5">
        <v>764.21479999999997</v>
      </c>
      <c r="V97" s="5">
        <v>174.2456</v>
      </c>
      <c r="W97" s="5">
        <v>473.53982999999999</v>
      </c>
      <c r="X97" s="5">
        <v>537.56757000000005</v>
      </c>
      <c r="Y97" s="5">
        <v>111.862015</v>
      </c>
      <c r="Z97" s="5">
        <v>0</v>
      </c>
      <c r="AA97" s="5">
        <v>36.062779999999997</v>
      </c>
      <c r="AB97" s="5">
        <v>109.74369</v>
      </c>
      <c r="AC97" s="5">
        <v>249.44695999999999</v>
      </c>
      <c r="AD97" s="5">
        <v>974.78650000000005</v>
      </c>
      <c r="AE97" s="5">
        <v>0</v>
      </c>
      <c r="AF97" s="5">
        <v>530.43849999999998</v>
      </c>
      <c r="AG97" s="5">
        <v>189.86861999999999</v>
      </c>
      <c r="AH97" s="5">
        <v>756.47860000000003</v>
      </c>
    </row>
    <row r="98" spans="1:34" s="1" customFormat="1" x14ac:dyDescent="0.25">
      <c r="A98" s="1" t="s">
        <v>189</v>
      </c>
      <c r="B98" s="1" t="s">
        <v>190</v>
      </c>
      <c r="C98" s="1">
        <v>0</v>
      </c>
      <c r="D98" s="1">
        <v>143.03389000000001</v>
      </c>
      <c r="E98" s="1">
        <v>11768.68</v>
      </c>
      <c r="F98" s="1">
        <v>17186.12</v>
      </c>
      <c r="G98" s="1">
        <v>13374.419</v>
      </c>
      <c r="H98" s="1">
        <v>17874.36</v>
      </c>
      <c r="I98" s="1">
        <v>23163.853999999999</v>
      </c>
      <c r="J98" s="1">
        <v>16535.043000000001</v>
      </c>
      <c r="K98" s="1">
        <v>29887.059000000001</v>
      </c>
      <c r="L98" s="1">
        <v>22610.384999999998</v>
      </c>
      <c r="M98" s="1">
        <v>23104.815999999999</v>
      </c>
      <c r="N98" s="1">
        <v>18325.701000000001</v>
      </c>
      <c r="O98" s="1">
        <v>18374.491999999998</v>
      </c>
      <c r="P98" s="1">
        <v>14066.752</v>
      </c>
      <c r="Q98" s="1">
        <v>15468.45</v>
      </c>
      <c r="R98" s="1">
        <v>13899.388999999999</v>
      </c>
      <c r="S98" s="1">
        <v>27634.835999999999</v>
      </c>
      <c r="T98" s="1">
        <v>38508.230000000003</v>
      </c>
      <c r="U98" s="1">
        <v>176.49687</v>
      </c>
      <c r="V98" s="1">
        <v>31266.63</v>
      </c>
      <c r="W98" s="1">
        <v>20129.516</v>
      </c>
      <c r="X98" s="1">
        <v>24363.16</v>
      </c>
      <c r="Y98" s="1">
        <v>20630.129000000001</v>
      </c>
      <c r="Z98" s="1">
        <v>26208.895</v>
      </c>
      <c r="AA98" s="1">
        <v>22667.838</v>
      </c>
      <c r="AB98" s="1">
        <v>15544.498</v>
      </c>
      <c r="AC98" s="1">
        <v>23359.66</v>
      </c>
      <c r="AD98" s="1">
        <v>50844.233999999997</v>
      </c>
      <c r="AE98" s="1">
        <v>50135.663999999997</v>
      </c>
      <c r="AF98" s="1">
        <v>54414.44</v>
      </c>
      <c r="AG98" s="1">
        <v>28257.1</v>
      </c>
      <c r="AH98" s="1">
        <v>28952.42</v>
      </c>
    </row>
    <row r="99" spans="1:34" s="5" customFormat="1" x14ac:dyDescent="0.25">
      <c r="A99" s="5" t="s">
        <v>191</v>
      </c>
      <c r="B99" s="5" t="s">
        <v>192</v>
      </c>
      <c r="C99" s="5">
        <v>9.43</v>
      </c>
      <c r="D99" s="5">
        <v>131.03389000000001</v>
      </c>
      <c r="E99" s="5">
        <v>60797.254000000001</v>
      </c>
      <c r="F99" s="5">
        <v>75064.03</v>
      </c>
      <c r="G99" s="5">
        <v>51893.93</v>
      </c>
      <c r="H99" s="5">
        <v>64470.53</v>
      </c>
      <c r="I99" s="5">
        <v>65232.667999999998</v>
      </c>
      <c r="J99" s="5">
        <v>82065.899999999994</v>
      </c>
      <c r="K99" s="5">
        <v>110166.04</v>
      </c>
      <c r="L99" s="5">
        <v>93246.59</v>
      </c>
      <c r="M99" s="5">
        <v>97422.61</v>
      </c>
      <c r="N99" s="5">
        <v>77430.58</v>
      </c>
      <c r="O99" s="5">
        <v>91345.600000000006</v>
      </c>
      <c r="P99" s="5">
        <v>74421.38</v>
      </c>
      <c r="Q99" s="5">
        <v>66775.850000000006</v>
      </c>
      <c r="R99" s="5">
        <v>63014.815999999999</v>
      </c>
      <c r="S99" s="5">
        <v>75322.03</v>
      </c>
      <c r="T99" s="5">
        <v>105301.914</v>
      </c>
      <c r="U99" s="5">
        <v>99646.22</v>
      </c>
      <c r="V99" s="5">
        <v>94596.71</v>
      </c>
      <c r="W99" s="5">
        <v>76448.87</v>
      </c>
      <c r="X99" s="5">
        <v>64697.19</v>
      </c>
      <c r="Y99" s="5">
        <v>86277.440000000002</v>
      </c>
      <c r="Z99" s="5">
        <v>92172.02</v>
      </c>
      <c r="AA99" s="5">
        <v>89278.78</v>
      </c>
      <c r="AB99" s="5">
        <v>71229.7</v>
      </c>
      <c r="AC99" s="5">
        <v>86318.97</v>
      </c>
      <c r="AD99" s="5">
        <v>128201.01</v>
      </c>
      <c r="AE99" s="5">
        <v>124560.91</v>
      </c>
      <c r="AF99" s="5">
        <v>125990.484</v>
      </c>
      <c r="AG99" s="5">
        <v>86459.83</v>
      </c>
      <c r="AH99" s="5">
        <v>98905.48</v>
      </c>
    </row>
    <row r="100" spans="1:34" s="1" customFormat="1" x14ac:dyDescent="0.25">
      <c r="A100" s="1" t="s">
        <v>193</v>
      </c>
      <c r="B100" s="1" t="s">
        <v>31</v>
      </c>
      <c r="C100" s="1">
        <v>9.43</v>
      </c>
      <c r="D100" s="1">
        <v>149.04445000000001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  <c r="O100" s="1">
        <v>0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  <c r="W100" s="1">
        <v>0</v>
      </c>
      <c r="X100" s="1">
        <v>0</v>
      </c>
      <c r="Y100" s="1">
        <v>0</v>
      </c>
      <c r="Z100" s="1">
        <v>0</v>
      </c>
      <c r="AA100" s="1">
        <v>0</v>
      </c>
      <c r="AB100" s="1">
        <v>0</v>
      </c>
      <c r="AC100" s="1">
        <v>0</v>
      </c>
      <c r="AD100" s="1">
        <v>0</v>
      </c>
      <c r="AE100" s="1">
        <v>0</v>
      </c>
      <c r="AF100" s="1">
        <v>0</v>
      </c>
      <c r="AG100" s="1">
        <v>0</v>
      </c>
      <c r="AH100" s="1">
        <v>0</v>
      </c>
    </row>
    <row r="101" spans="1:34" s="1" customFormat="1" x14ac:dyDescent="0.25">
      <c r="A101" s="1" t="s">
        <v>194</v>
      </c>
      <c r="B101" s="1" t="s">
        <v>195</v>
      </c>
      <c r="C101" s="1">
        <v>13.5</v>
      </c>
      <c r="D101" s="1">
        <v>193.03428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">
        <v>0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0</v>
      </c>
      <c r="X101" s="1">
        <v>0</v>
      </c>
      <c r="Y101" s="1">
        <v>0</v>
      </c>
      <c r="Z101" s="1">
        <v>0</v>
      </c>
      <c r="AA101" s="1">
        <v>0</v>
      </c>
      <c r="AB101" s="1">
        <v>0</v>
      </c>
      <c r="AC101" s="1">
        <v>0</v>
      </c>
      <c r="AD101" s="1">
        <v>0</v>
      </c>
      <c r="AE101" s="1">
        <v>0</v>
      </c>
      <c r="AF101" s="1">
        <v>0</v>
      </c>
      <c r="AG101" s="1">
        <v>0</v>
      </c>
      <c r="AH101" s="1">
        <v>0</v>
      </c>
    </row>
    <row r="102" spans="1:34" s="5" customFormat="1" x14ac:dyDescent="0.25">
      <c r="A102" s="5" t="s">
        <v>196</v>
      </c>
      <c r="B102" s="5" t="s">
        <v>197</v>
      </c>
      <c r="C102" s="5">
        <v>10.35</v>
      </c>
      <c r="D102" s="5">
        <v>176.10297</v>
      </c>
      <c r="E102" s="5">
        <v>315580.90000000002</v>
      </c>
      <c r="F102" s="5">
        <v>367436.78</v>
      </c>
      <c r="G102" s="5">
        <v>321138.75</v>
      </c>
      <c r="H102" s="5">
        <v>558314</v>
      </c>
      <c r="I102" s="5">
        <v>397373.34</v>
      </c>
      <c r="J102" s="5">
        <v>508632.97</v>
      </c>
      <c r="K102" s="5">
        <v>692910.1</v>
      </c>
      <c r="L102" s="5">
        <v>773837.9</v>
      </c>
      <c r="M102" s="5">
        <v>762194.8</v>
      </c>
      <c r="N102" s="5">
        <v>444583.28</v>
      </c>
      <c r="O102" s="5">
        <v>500670.56</v>
      </c>
      <c r="P102" s="5">
        <v>385136.25</v>
      </c>
      <c r="Q102" s="5">
        <v>373303.3</v>
      </c>
      <c r="R102" s="5">
        <v>939733.06</v>
      </c>
      <c r="S102" s="5">
        <v>439903.75</v>
      </c>
      <c r="T102" s="5">
        <v>765779.56</v>
      </c>
      <c r="U102" s="5">
        <v>692052.4</v>
      </c>
      <c r="V102" s="5">
        <v>1022403</v>
      </c>
      <c r="W102" s="5">
        <v>398510.72</v>
      </c>
      <c r="X102" s="5">
        <v>395490.6</v>
      </c>
      <c r="Y102" s="5">
        <v>428870.2</v>
      </c>
      <c r="Z102" s="5">
        <v>392382.75</v>
      </c>
      <c r="AA102" s="5">
        <v>479875.72</v>
      </c>
      <c r="AB102" s="5">
        <v>404683.28</v>
      </c>
      <c r="AC102" s="5">
        <v>418536.06</v>
      </c>
      <c r="AD102" s="5">
        <v>1111714.2</v>
      </c>
      <c r="AE102" s="5">
        <v>1105826.8999999999</v>
      </c>
      <c r="AF102" s="5">
        <v>1753672.5</v>
      </c>
      <c r="AG102" s="5">
        <v>725043.3</v>
      </c>
      <c r="AH102" s="5">
        <v>1936972.4</v>
      </c>
    </row>
    <row r="103" spans="1:34" s="5" customFormat="1" x14ac:dyDescent="0.25">
      <c r="A103" s="5" t="s">
        <v>198</v>
      </c>
      <c r="B103" s="5" t="s">
        <v>199</v>
      </c>
      <c r="C103" s="5">
        <v>10.38</v>
      </c>
      <c r="D103" s="5">
        <v>615.15454</v>
      </c>
      <c r="E103" s="5">
        <v>249.37360000000001</v>
      </c>
      <c r="F103" s="5">
        <v>329.39789999999999</v>
      </c>
      <c r="G103" s="5">
        <v>300177.34000000003</v>
      </c>
      <c r="H103" s="5">
        <v>516.71950000000004</v>
      </c>
      <c r="I103" s="5">
        <v>447037.16</v>
      </c>
      <c r="J103" s="5">
        <v>136328.31</v>
      </c>
      <c r="K103" s="5">
        <v>256.30759999999998</v>
      </c>
      <c r="L103" s="5">
        <v>124768.19</v>
      </c>
      <c r="M103" s="5">
        <v>394887.22</v>
      </c>
      <c r="N103" s="5">
        <v>384936.88</v>
      </c>
      <c r="O103" s="5">
        <v>272257.2</v>
      </c>
      <c r="P103" s="5">
        <v>310184.65999999997</v>
      </c>
      <c r="Q103" s="5">
        <v>296719.2</v>
      </c>
      <c r="R103" s="5">
        <v>0</v>
      </c>
      <c r="S103" s="5">
        <v>0</v>
      </c>
      <c r="T103" s="5">
        <v>359672.06</v>
      </c>
      <c r="U103" s="5">
        <v>431419.5</v>
      </c>
      <c r="V103" s="5">
        <v>285662.62</v>
      </c>
      <c r="W103" s="5">
        <v>0</v>
      </c>
      <c r="X103" s="5">
        <v>35237.464999999997</v>
      </c>
      <c r="Y103" s="5">
        <v>417699.53</v>
      </c>
      <c r="Z103" s="5">
        <v>13867.815000000001</v>
      </c>
      <c r="AA103" s="5">
        <v>429618.56</v>
      </c>
      <c r="AB103" s="5">
        <v>415214.1</v>
      </c>
      <c r="AC103" s="5">
        <v>548272.1</v>
      </c>
      <c r="AD103" s="5">
        <v>183708.86</v>
      </c>
      <c r="AE103" s="5">
        <v>483957.03</v>
      </c>
      <c r="AF103" s="5">
        <v>22039.842000000001</v>
      </c>
      <c r="AG103" s="5">
        <v>220752.5</v>
      </c>
      <c r="AH103" s="5">
        <v>30305.383000000002</v>
      </c>
    </row>
    <row r="104" spans="1:34" s="5" customFormat="1" x14ac:dyDescent="0.25">
      <c r="A104" s="5" t="s">
        <v>200</v>
      </c>
      <c r="B104" s="5" t="s">
        <v>201</v>
      </c>
      <c r="C104" s="5">
        <v>7.46</v>
      </c>
      <c r="D104" s="5">
        <v>768.12248999999997</v>
      </c>
      <c r="E104" s="5">
        <v>57.193840000000002</v>
      </c>
      <c r="F104" s="5">
        <v>3135.2523999999999</v>
      </c>
      <c r="G104" s="5">
        <v>4028.2143999999998</v>
      </c>
      <c r="H104" s="5">
        <v>4394.3879999999999</v>
      </c>
      <c r="I104" s="5">
        <v>3195.7910000000002</v>
      </c>
      <c r="J104" s="5">
        <v>2889.9845999999998</v>
      </c>
      <c r="K104" s="5">
        <v>4258.9690000000001</v>
      </c>
      <c r="L104" s="5">
        <v>4069.3427999999999</v>
      </c>
      <c r="M104" s="5">
        <v>4309.4979999999996</v>
      </c>
      <c r="N104" s="5">
        <v>1909.2565</v>
      </c>
      <c r="O104" s="5">
        <v>4621.0337</v>
      </c>
      <c r="P104" s="5">
        <v>3095.5378000000001</v>
      </c>
      <c r="Q104" s="5">
        <v>2954.5398</v>
      </c>
      <c r="R104" s="5">
        <v>0</v>
      </c>
      <c r="S104" s="5">
        <v>0</v>
      </c>
      <c r="T104" s="5">
        <v>5250.8940000000002</v>
      </c>
      <c r="U104" s="5">
        <v>7338.93</v>
      </c>
      <c r="V104" s="5">
        <v>5686.5977000000003</v>
      </c>
      <c r="W104" s="5">
        <v>201.21639999999999</v>
      </c>
      <c r="X104" s="5">
        <v>4683.33</v>
      </c>
      <c r="Y104" s="5">
        <v>5018.3002999999999</v>
      </c>
      <c r="Z104" s="5">
        <v>3499.7817</v>
      </c>
      <c r="AA104" s="5">
        <v>1687.3575000000001</v>
      </c>
      <c r="AB104" s="5">
        <v>4079.9387000000002</v>
      </c>
      <c r="AC104" s="5">
        <v>5225.1576999999997</v>
      </c>
      <c r="AD104" s="5">
        <v>7760.915</v>
      </c>
      <c r="AE104" s="5">
        <v>6134.7885999999999</v>
      </c>
      <c r="AF104" s="5">
        <v>6795.701</v>
      </c>
      <c r="AG104" s="5">
        <v>4108.5889999999999</v>
      </c>
      <c r="AH104" s="5">
        <v>3976.5952000000002</v>
      </c>
    </row>
    <row r="105" spans="1:34" s="5" customFormat="1" x14ac:dyDescent="0.25">
      <c r="A105" s="5" t="s">
        <v>202</v>
      </c>
      <c r="B105" s="5" t="s">
        <v>203</v>
      </c>
      <c r="C105" s="5">
        <v>9.17</v>
      </c>
      <c r="D105" s="5">
        <v>132.07675</v>
      </c>
      <c r="E105" s="5">
        <v>7113224</v>
      </c>
      <c r="F105" s="5">
        <v>8547804</v>
      </c>
      <c r="G105" s="5">
        <v>8848041</v>
      </c>
      <c r="H105" s="6">
        <v>10200000</v>
      </c>
      <c r="I105" s="5">
        <v>8884578</v>
      </c>
      <c r="J105" s="5">
        <v>7839134.5</v>
      </c>
      <c r="K105" s="5">
        <v>8607248</v>
      </c>
      <c r="L105" s="5">
        <v>8347663</v>
      </c>
      <c r="M105" s="5">
        <v>8596759</v>
      </c>
      <c r="N105" s="5">
        <v>8192221.5</v>
      </c>
      <c r="O105" s="5">
        <v>7948658.5</v>
      </c>
      <c r="P105" s="5">
        <v>8564580</v>
      </c>
      <c r="Q105" s="5">
        <v>8896484</v>
      </c>
      <c r="R105" s="6">
        <v>11900000</v>
      </c>
      <c r="S105" s="5">
        <v>9342902</v>
      </c>
      <c r="T105" s="5">
        <v>9267454</v>
      </c>
      <c r="U105" s="6">
        <v>11900000</v>
      </c>
      <c r="V105" s="5">
        <v>9142757</v>
      </c>
      <c r="W105" s="5">
        <v>8526864</v>
      </c>
      <c r="X105" s="5">
        <v>8191129</v>
      </c>
      <c r="Y105" s="5">
        <v>8325807</v>
      </c>
      <c r="Z105" s="5">
        <v>8468784</v>
      </c>
      <c r="AA105" s="5">
        <v>8091170</v>
      </c>
      <c r="AB105" s="5">
        <v>8073057</v>
      </c>
      <c r="AC105" s="5">
        <v>8701590</v>
      </c>
      <c r="AD105" s="5">
        <v>9486778</v>
      </c>
      <c r="AE105" s="6">
        <v>10600000</v>
      </c>
      <c r="AF105" s="6">
        <v>10100000</v>
      </c>
      <c r="AG105" s="5">
        <v>9510243</v>
      </c>
      <c r="AH105" s="5">
        <v>9627643</v>
      </c>
    </row>
    <row r="106" spans="1:34" s="1" customFormat="1" x14ac:dyDescent="0.25">
      <c r="A106" s="1" t="s">
        <v>204</v>
      </c>
      <c r="B106" s="1" t="s">
        <v>205</v>
      </c>
      <c r="C106" s="1">
        <v>10.5</v>
      </c>
      <c r="D106" s="1">
        <v>114.06619000000001</v>
      </c>
      <c r="E106" s="1">
        <v>3647.7869999999998</v>
      </c>
      <c r="F106" s="1">
        <v>7195.6620000000003</v>
      </c>
      <c r="G106" s="1">
        <v>0</v>
      </c>
      <c r="H106" s="1">
        <v>0</v>
      </c>
      <c r="I106" s="1">
        <v>0</v>
      </c>
      <c r="J106" s="1">
        <v>0</v>
      </c>
      <c r="K106" s="1">
        <v>12044.305</v>
      </c>
      <c r="L106" s="1">
        <v>3272.4148</v>
      </c>
      <c r="M106" s="1">
        <v>10777.707</v>
      </c>
      <c r="N106" s="1">
        <v>9936.3279999999995</v>
      </c>
      <c r="O106" s="1">
        <v>5442.183</v>
      </c>
      <c r="P106" s="1">
        <v>4728.6045000000004</v>
      </c>
      <c r="Q106" s="1">
        <v>7134.3505999999998</v>
      </c>
      <c r="R106" s="1">
        <v>0</v>
      </c>
      <c r="S106" s="1">
        <v>0</v>
      </c>
      <c r="T106" s="1">
        <v>0</v>
      </c>
      <c r="U106" s="1">
        <v>0</v>
      </c>
      <c r="V106" s="1">
        <v>6506.2266</v>
      </c>
      <c r="W106" s="1">
        <v>0</v>
      </c>
      <c r="X106" s="1">
        <v>0</v>
      </c>
      <c r="Y106" s="1">
        <v>5385.3429999999998</v>
      </c>
      <c r="Z106" s="1">
        <v>19486.041000000001</v>
      </c>
      <c r="AA106" s="1">
        <v>18779.603999999999</v>
      </c>
      <c r="AB106" s="1">
        <v>15703.344999999999</v>
      </c>
      <c r="AC106" s="1">
        <v>18128.562000000002</v>
      </c>
      <c r="AD106" s="1">
        <v>0</v>
      </c>
      <c r="AE106" s="1">
        <v>0</v>
      </c>
      <c r="AF106" s="1">
        <v>0</v>
      </c>
      <c r="AG106" s="1">
        <v>0</v>
      </c>
      <c r="AH106" s="1">
        <v>0</v>
      </c>
    </row>
    <row r="107" spans="1:34" s="1" customFormat="1" x14ac:dyDescent="0.25">
      <c r="A107" s="1" t="s">
        <v>206</v>
      </c>
      <c r="B107" s="1" t="s">
        <v>207</v>
      </c>
      <c r="C107" s="1">
        <v>5.61</v>
      </c>
      <c r="D107" s="1">
        <v>330.0598</v>
      </c>
      <c r="E107" s="1">
        <v>0</v>
      </c>
      <c r="F107" s="1">
        <v>140.93893</v>
      </c>
      <c r="G107" s="1">
        <v>0</v>
      </c>
      <c r="H107" s="1">
        <v>0</v>
      </c>
      <c r="I107" s="1">
        <v>0</v>
      </c>
      <c r="J107" s="1">
        <v>243.16367</v>
      </c>
      <c r="K107" s="1">
        <v>303.82812000000001</v>
      </c>
      <c r="L107" s="1">
        <v>104.69723999999999</v>
      </c>
      <c r="M107" s="1">
        <v>176.41632000000001</v>
      </c>
      <c r="N107" s="1">
        <v>0</v>
      </c>
      <c r="O107" s="1">
        <v>0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  <c r="Y107" s="1">
        <v>250.53107</v>
      </c>
      <c r="Z107" s="1">
        <v>217.1327</v>
      </c>
      <c r="AA107" s="1">
        <v>0</v>
      </c>
      <c r="AB107" s="1">
        <v>236.05779999999999</v>
      </c>
      <c r="AC107" s="1">
        <v>331.78165000000001</v>
      </c>
      <c r="AD107" s="1">
        <v>0</v>
      </c>
      <c r="AE107" s="1">
        <v>0</v>
      </c>
      <c r="AF107" s="1">
        <v>131.60216</v>
      </c>
      <c r="AG107" s="1">
        <v>0</v>
      </c>
      <c r="AH107" s="1">
        <v>0</v>
      </c>
    </row>
    <row r="108" spans="1:34" s="1" customFormat="1" x14ac:dyDescent="0.25">
      <c r="A108" s="1" t="s">
        <v>208</v>
      </c>
      <c r="B108" s="1" t="s">
        <v>209</v>
      </c>
      <c r="C108" s="1">
        <v>10.039999999999999</v>
      </c>
      <c r="D108" s="1">
        <v>691.10215000000005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v>135.82668000000001</v>
      </c>
      <c r="P108" s="1">
        <v>0</v>
      </c>
      <c r="Q108" s="1">
        <v>0</v>
      </c>
      <c r="R108" s="1">
        <v>0</v>
      </c>
      <c r="S108" s="1">
        <v>0</v>
      </c>
      <c r="T108" s="1">
        <v>227.33233999999999</v>
      </c>
      <c r="U108" s="1">
        <v>167.77516</v>
      </c>
      <c r="V108" s="1">
        <v>0</v>
      </c>
      <c r="W108" s="1">
        <v>0</v>
      </c>
      <c r="X108" s="1">
        <v>0</v>
      </c>
      <c r="Y108" s="1">
        <v>0</v>
      </c>
      <c r="Z108" s="1">
        <v>0</v>
      </c>
      <c r="AA108" s="1">
        <v>0</v>
      </c>
      <c r="AB108" s="1">
        <v>0</v>
      </c>
      <c r="AC108" s="1">
        <v>0</v>
      </c>
      <c r="AD108" s="1">
        <v>0</v>
      </c>
      <c r="AE108" s="1">
        <v>0</v>
      </c>
      <c r="AF108" s="1">
        <v>271.02856000000003</v>
      </c>
      <c r="AG108" s="1">
        <v>0</v>
      </c>
      <c r="AH108" s="1">
        <v>0</v>
      </c>
    </row>
    <row r="109" spans="1:34" s="5" customFormat="1" x14ac:dyDescent="0.25">
      <c r="A109" s="5" t="s">
        <v>210</v>
      </c>
      <c r="B109" s="5" t="s">
        <v>211</v>
      </c>
      <c r="C109" s="5">
        <v>5.95</v>
      </c>
      <c r="D109" s="5">
        <v>244.09280000000001</v>
      </c>
      <c r="E109" s="5">
        <v>176813.62</v>
      </c>
      <c r="F109" s="5">
        <v>196396.12</v>
      </c>
      <c r="G109" s="5">
        <v>184271.92</v>
      </c>
      <c r="H109" s="5">
        <v>224094.81</v>
      </c>
      <c r="I109" s="5">
        <v>215180.25</v>
      </c>
      <c r="J109" s="5">
        <v>186644.88</v>
      </c>
      <c r="K109" s="5">
        <v>419646.8</v>
      </c>
      <c r="L109" s="5">
        <v>277838.65999999997</v>
      </c>
      <c r="M109" s="5">
        <v>233683.64</v>
      </c>
      <c r="N109" s="5">
        <v>145474</v>
      </c>
      <c r="O109" s="5">
        <v>343756.2</v>
      </c>
      <c r="P109" s="5">
        <v>233122.33</v>
      </c>
      <c r="Q109" s="5">
        <v>247726.7</v>
      </c>
      <c r="R109" s="5">
        <v>0</v>
      </c>
      <c r="S109" s="5">
        <v>0</v>
      </c>
      <c r="T109" s="5">
        <v>479256.16</v>
      </c>
      <c r="U109" s="5">
        <v>544318.75</v>
      </c>
      <c r="V109" s="5">
        <v>428988.2</v>
      </c>
      <c r="W109" s="5">
        <v>259337.03</v>
      </c>
      <c r="X109" s="5">
        <v>238637.19</v>
      </c>
      <c r="Y109" s="5">
        <v>175941.4</v>
      </c>
      <c r="Z109" s="5">
        <v>251999.81</v>
      </c>
      <c r="AA109" s="5">
        <v>273901.88</v>
      </c>
      <c r="AB109" s="5">
        <v>136643.1</v>
      </c>
      <c r="AC109" s="5">
        <v>173825.88</v>
      </c>
      <c r="AD109" s="5">
        <v>714442.9</v>
      </c>
      <c r="AE109" s="5">
        <v>746675.44</v>
      </c>
      <c r="AF109" s="5">
        <v>717838.5</v>
      </c>
      <c r="AG109" s="5">
        <v>312816.5</v>
      </c>
      <c r="AH109" s="5">
        <v>550798.93999999994</v>
      </c>
    </row>
    <row r="110" spans="1:34" s="5" customFormat="1" x14ac:dyDescent="0.25">
      <c r="A110" s="5" t="s">
        <v>212</v>
      </c>
      <c r="B110" s="5" t="s">
        <v>213</v>
      </c>
      <c r="C110" s="5">
        <v>10.39</v>
      </c>
      <c r="D110" s="5">
        <v>324.05912999999998</v>
      </c>
      <c r="E110" s="5">
        <v>11227.342000000001</v>
      </c>
      <c r="F110" s="5">
        <v>17782.203000000001</v>
      </c>
      <c r="G110" s="5">
        <v>13055.306</v>
      </c>
      <c r="H110" s="5">
        <v>19279.504000000001</v>
      </c>
      <c r="I110" s="5">
        <v>22503.123</v>
      </c>
      <c r="J110" s="5">
        <v>17052.543000000001</v>
      </c>
      <c r="K110" s="5">
        <v>12733.248</v>
      </c>
      <c r="L110" s="5">
        <v>7153.5337</v>
      </c>
      <c r="M110" s="5">
        <v>9530.7099999999991</v>
      </c>
      <c r="N110" s="5">
        <v>10018.609</v>
      </c>
      <c r="O110" s="5">
        <v>18017.11</v>
      </c>
      <c r="P110" s="5">
        <v>25169.607</v>
      </c>
      <c r="Q110" s="5">
        <v>16265.3125</v>
      </c>
      <c r="R110" s="5">
        <v>494.12747000000002</v>
      </c>
      <c r="S110" s="5">
        <v>1088.3744999999999</v>
      </c>
      <c r="T110" s="5">
        <v>25998.951000000001</v>
      </c>
      <c r="U110" s="5">
        <v>20654.473000000002</v>
      </c>
      <c r="V110" s="5">
        <v>15663.151</v>
      </c>
      <c r="W110" s="5">
        <v>18517.646000000001</v>
      </c>
      <c r="X110" s="5">
        <v>15865.153</v>
      </c>
      <c r="Y110" s="5">
        <v>20741.763999999999</v>
      </c>
      <c r="Z110" s="5">
        <v>18434.785</v>
      </c>
      <c r="AA110" s="5">
        <v>15054.566000000001</v>
      </c>
      <c r="AB110" s="5">
        <v>19744.613000000001</v>
      </c>
      <c r="AC110" s="5">
        <v>18887.86</v>
      </c>
      <c r="AD110" s="5">
        <v>29363.978999999999</v>
      </c>
      <c r="AE110" s="5">
        <v>24303.442999999999</v>
      </c>
      <c r="AF110" s="5">
        <v>30395.125</v>
      </c>
      <c r="AG110" s="5">
        <v>30832.115000000002</v>
      </c>
      <c r="AH110" s="5">
        <v>38154.214999999997</v>
      </c>
    </row>
    <row r="111" spans="1:34" s="1" customFormat="1" x14ac:dyDescent="0.25">
      <c r="A111" s="1" t="s">
        <v>214</v>
      </c>
      <c r="B111" s="1" t="s">
        <v>215</v>
      </c>
      <c r="C111" s="1">
        <v>8.7799999999999994</v>
      </c>
      <c r="D111" s="1">
        <v>483.99178999999998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  <c r="N111" s="1">
        <v>0</v>
      </c>
      <c r="O111" s="1">
        <v>0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  <c r="W111" s="1">
        <v>0</v>
      </c>
      <c r="X111" s="1">
        <v>0</v>
      </c>
      <c r="Y111" s="1">
        <v>0</v>
      </c>
      <c r="Z111" s="1">
        <v>0</v>
      </c>
      <c r="AA111" s="1">
        <v>0</v>
      </c>
      <c r="AB111" s="1">
        <v>0</v>
      </c>
      <c r="AC111" s="1">
        <v>0</v>
      </c>
      <c r="AD111" s="1">
        <v>0</v>
      </c>
      <c r="AE111" s="1">
        <v>0</v>
      </c>
      <c r="AF111" s="1">
        <v>0</v>
      </c>
      <c r="AG111" s="1">
        <v>0</v>
      </c>
      <c r="AH111" s="1">
        <v>0</v>
      </c>
    </row>
    <row r="112" spans="1:34" s="1" customFormat="1" x14ac:dyDescent="0.25">
      <c r="A112" s="1" t="s">
        <v>216</v>
      </c>
      <c r="B112" s="1" t="s">
        <v>217</v>
      </c>
      <c r="C112" s="1">
        <v>3.92</v>
      </c>
      <c r="D112" s="1">
        <v>112.05054</v>
      </c>
      <c r="E112" s="1">
        <v>3510.3096</v>
      </c>
      <c r="F112" s="1">
        <v>6970.7393000000002</v>
      </c>
      <c r="G112" s="1">
        <v>6418.0225</v>
      </c>
      <c r="H112" s="1">
        <v>8260.607</v>
      </c>
      <c r="I112" s="1">
        <v>8610.4549999999999</v>
      </c>
      <c r="J112" s="1">
        <v>7416.1923999999999</v>
      </c>
      <c r="K112" s="1">
        <v>10053.204</v>
      </c>
      <c r="L112" s="1">
        <v>8672.8619999999992</v>
      </c>
      <c r="M112" s="1">
        <v>9888.6869999999999</v>
      </c>
      <c r="N112" s="1">
        <v>8385.9619999999995</v>
      </c>
      <c r="O112" s="1">
        <v>0</v>
      </c>
      <c r="P112" s="1">
        <v>6260.1566999999995</v>
      </c>
      <c r="Q112" s="1">
        <v>7692.7803000000004</v>
      </c>
      <c r="R112" s="1">
        <v>7160.7847000000002</v>
      </c>
      <c r="S112" s="1">
        <v>9578.6479999999992</v>
      </c>
      <c r="T112" s="1">
        <v>0</v>
      </c>
      <c r="U112" s="1">
        <v>0</v>
      </c>
      <c r="V112" s="1">
        <v>0</v>
      </c>
      <c r="W112" s="1">
        <v>11189.101000000001</v>
      </c>
      <c r="X112" s="1">
        <v>5637.6714000000002</v>
      </c>
      <c r="Y112" s="1">
        <v>7991.5604999999996</v>
      </c>
      <c r="Z112" s="1">
        <v>11799.825000000001</v>
      </c>
      <c r="AA112" s="1">
        <v>10445.081</v>
      </c>
      <c r="AB112" s="1">
        <v>6978.5069999999996</v>
      </c>
      <c r="AC112" s="1">
        <v>14186.914000000001</v>
      </c>
      <c r="AD112" s="1">
        <v>0</v>
      </c>
      <c r="AE112" s="1">
        <v>0</v>
      </c>
      <c r="AF112" s="1">
        <v>0</v>
      </c>
      <c r="AG112" s="1">
        <v>19583.66</v>
      </c>
      <c r="AH112" s="1">
        <v>14901.75</v>
      </c>
    </row>
    <row r="113" spans="1:34" s="1" customFormat="1" x14ac:dyDescent="0.25">
      <c r="A113" s="1" t="s">
        <v>218</v>
      </c>
      <c r="B113" s="1" t="s">
        <v>219</v>
      </c>
      <c r="C113" s="1">
        <v>9.59</v>
      </c>
      <c r="D113" s="1">
        <v>343.12349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  <c r="M113" s="1">
        <v>0</v>
      </c>
      <c r="N113" s="1">
        <v>0</v>
      </c>
      <c r="O113" s="1">
        <v>0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  <c r="W113" s="1">
        <v>0</v>
      </c>
      <c r="X113" s="1">
        <v>0</v>
      </c>
      <c r="Y113" s="1">
        <v>0</v>
      </c>
      <c r="Z113" s="1">
        <v>0</v>
      </c>
      <c r="AA113" s="1">
        <v>0</v>
      </c>
      <c r="AB113" s="1">
        <v>0</v>
      </c>
      <c r="AC113" s="1">
        <v>0</v>
      </c>
      <c r="AD113" s="1">
        <v>0</v>
      </c>
      <c r="AE113" s="1">
        <v>0</v>
      </c>
      <c r="AF113" s="1">
        <v>0</v>
      </c>
      <c r="AG113" s="1">
        <v>0</v>
      </c>
      <c r="AH113" s="1">
        <v>0</v>
      </c>
    </row>
    <row r="114" spans="1:34" s="1" customFormat="1" x14ac:dyDescent="0.25">
      <c r="A114" s="1" t="s">
        <v>220</v>
      </c>
      <c r="B114" s="1" t="s">
        <v>221</v>
      </c>
      <c r="C114" s="1">
        <v>7.76</v>
      </c>
      <c r="D114" s="1">
        <v>181.07066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  <c r="N114" s="1">
        <v>0</v>
      </c>
      <c r="O114" s="1">
        <v>0</v>
      </c>
      <c r="P114" s="1">
        <v>0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  <c r="W114" s="1">
        <v>0</v>
      </c>
      <c r="X114" s="1">
        <v>0</v>
      </c>
      <c r="Y114" s="1">
        <v>0</v>
      </c>
      <c r="Z114" s="1">
        <v>0</v>
      </c>
      <c r="AA114" s="1">
        <v>0</v>
      </c>
      <c r="AB114" s="1">
        <v>0</v>
      </c>
      <c r="AC114" s="1">
        <v>0</v>
      </c>
      <c r="AD114" s="1">
        <v>0</v>
      </c>
      <c r="AE114" s="1">
        <v>0</v>
      </c>
      <c r="AF114" s="1">
        <v>0</v>
      </c>
      <c r="AG114" s="1">
        <v>0</v>
      </c>
      <c r="AH114" s="1">
        <v>0</v>
      </c>
    </row>
    <row r="115" spans="1:34" s="1" customFormat="1" x14ac:dyDescent="0.25">
      <c r="A115" s="1" t="s">
        <v>222</v>
      </c>
      <c r="B115" s="1" t="s">
        <v>219</v>
      </c>
      <c r="C115" s="1">
        <v>9.59</v>
      </c>
      <c r="D115" s="1">
        <v>343.12349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1">
        <v>0</v>
      </c>
      <c r="N115" s="1">
        <v>0</v>
      </c>
      <c r="O115" s="1">
        <v>0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  <c r="W115" s="1">
        <v>0</v>
      </c>
      <c r="X115" s="1">
        <v>0</v>
      </c>
      <c r="Y115" s="1">
        <v>0</v>
      </c>
      <c r="Z115" s="1">
        <v>0</v>
      </c>
      <c r="AA115" s="1">
        <v>0</v>
      </c>
      <c r="AB115" s="1">
        <v>0</v>
      </c>
      <c r="AC115" s="1">
        <v>0</v>
      </c>
      <c r="AD115" s="1">
        <v>0</v>
      </c>
      <c r="AE115" s="1">
        <v>0</v>
      </c>
      <c r="AF115" s="1">
        <v>0</v>
      </c>
      <c r="AG115" s="1">
        <v>0</v>
      </c>
      <c r="AH115" s="1">
        <v>0</v>
      </c>
    </row>
    <row r="116" spans="1:34" s="1" customFormat="1" x14ac:dyDescent="0.25">
      <c r="A116" s="1" t="s">
        <v>223</v>
      </c>
      <c r="B116" s="1" t="s">
        <v>224</v>
      </c>
      <c r="C116" s="1">
        <v>6.06</v>
      </c>
      <c r="D116" s="1">
        <v>153.07575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  <c r="W116" s="1">
        <v>0</v>
      </c>
      <c r="X116" s="1">
        <v>0</v>
      </c>
      <c r="Y116" s="1">
        <v>0</v>
      </c>
      <c r="Z116" s="1">
        <v>0</v>
      </c>
      <c r="AA116" s="1">
        <v>0</v>
      </c>
      <c r="AB116" s="1">
        <v>0</v>
      </c>
      <c r="AC116" s="1">
        <v>0</v>
      </c>
      <c r="AD116" s="1">
        <v>0</v>
      </c>
      <c r="AE116" s="1">
        <v>0</v>
      </c>
      <c r="AF116" s="1">
        <v>0</v>
      </c>
      <c r="AG116" s="1">
        <v>0</v>
      </c>
      <c r="AH116" s="1">
        <v>0</v>
      </c>
    </row>
    <row r="117" spans="1:34" s="1" customFormat="1" x14ac:dyDescent="0.25">
      <c r="A117" s="1" t="s">
        <v>225</v>
      </c>
      <c r="B117" s="1" t="s">
        <v>226</v>
      </c>
      <c r="C117" s="1">
        <v>6.19</v>
      </c>
      <c r="D117" s="1">
        <v>412.04178000000002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  <c r="O117" s="1">
        <v>0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  <c r="W117" s="1">
        <v>0</v>
      </c>
      <c r="X117" s="1">
        <v>0</v>
      </c>
      <c r="Y117" s="1">
        <v>0</v>
      </c>
      <c r="Z117" s="1">
        <v>0</v>
      </c>
      <c r="AA117" s="1">
        <v>0</v>
      </c>
      <c r="AB117" s="1">
        <v>0</v>
      </c>
      <c r="AC117" s="1">
        <v>0</v>
      </c>
      <c r="AD117" s="1">
        <v>0</v>
      </c>
      <c r="AE117" s="1">
        <v>0</v>
      </c>
      <c r="AF117" s="1">
        <v>0</v>
      </c>
      <c r="AG117" s="1">
        <v>0</v>
      </c>
      <c r="AH117" s="1">
        <v>0</v>
      </c>
    </row>
    <row r="118" spans="1:34" s="5" customFormat="1" x14ac:dyDescent="0.25">
      <c r="A118" s="5" t="s">
        <v>227</v>
      </c>
      <c r="B118" s="5" t="s">
        <v>228</v>
      </c>
      <c r="C118" s="5">
        <v>9.9600000000000009</v>
      </c>
      <c r="D118" s="5">
        <v>332.07544999999999</v>
      </c>
      <c r="E118" s="5">
        <v>12418.779</v>
      </c>
      <c r="F118" s="5">
        <v>5959.1009999999997</v>
      </c>
      <c r="G118" s="5">
        <v>7957.7340000000004</v>
      </c>
      <c r="H118" s="5">
        <v>6418.9165000000003</v>
      </c>
      <c r="I118" s="5">
        <v>11581.708000000001</v>
      </c>
      <c r="J118" s="5">
        <v>8577.9060000000009</v>
      </c>
      <c r="K118" s="5">
        <v>10541.311</v>
      </c>
      <c r="L118" s="5">
        <v>6912.8573999999999</v>
      </c>
      <c r="M118" s="5">
        <v>9731.4439999999995</v>
      </c>
      <c r="N118" s="5">
        <v>7850.5492999999997</v>
      </c>
      <c r="O118" s="5">
        <v>22041.646000000001</v>
      </c>
      <c r="P118" s="5">
        <v>6562.5806000000002</v>
      </c>
      <c r="Q118" s="5">
        <v>18084.82</v>
      </c>
      <c r="R118" s="5">
        <v>4205.5806000000002</v>
      </c>
      <c r="S118" s="5">
        <v>5880.2734</v>
      </c>
      <c r="T118" s="5">
        <v>15848.57</v>
      </c>
      <c r="U118" s="5">
        <v>21118.353999999999</v>
      </c>
      <c r="V118" s="5">
        <v>10904.919</v>
      </c>
      <c r="W118" s="5">
        <v>8066.3975</v>
      </c>
      <c r="X118" s="5">
        <v>7840.0635000000002</v>
      </c>
      <c r="Y118" s="5">
        <v>7966.5529999999999</v>
      </c>
      <c r="Z118" s="5">
        <v>7343.8285999999998</v>
      </c>
      <c r="AA118" s="5">
        <v>8776.3250000000007</v>
      </c>
      <c r="AB118" s="5">
        <v>6760.8334999999997</v>
      </c>
      <c r="AC118" s="5">
        <v>14458.207</v>
      </c>
      <c r="AD118" s="5">
        <v>27290.41</v>
      </c>
      <c r="AE118" s="5">
        <v>22365.258000000002</v>
      </c>
      <c r="AF118" s="5">
        <v>26736.543000000001</v>
      </c>
      <c r="AG118" s="5">
        <v>23034.2</v>
      </c>
      <c r="AH118" s="5">
        <v>108720.984</v>
      </c>
    </row>
    <row r="119" spans="1:34" s="1" customFormat="1" x14ac:dyDescent="0.25">
      <c r="A119" s="1" t="s">
        <v>229</v>
      </c>
      <c r="B119" s="1" t="s">
        <v>230</v>
      </c>
      <c r="C119" s="1">
        <v>8.81</v>
      </c>
      <c r="D119" s="1">
        <v>492.00810999999999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  <c r="O119" s="1">
        <v>0</v>
      </c>
      <c r="P119" s="1">
        <v>0</v>
      </c>
      <c r="Q119" s="1">
        <v>0</v>
      </c>
      <c r="R119" s="1">
        <v>0</v>
      </c>
      <c r="S119" s="1">
        <v>115.39201</v>
      </c>
      <c r="T119" s="1">
        <v>0</v>
      </c>
      <c r="U119" s="1">
        <v>0</v>
      </c>
      <c r="V119" s="1">
        <v>0</v>
      </c>
      <c r="W119" s="1">
        <v>0</v>
      </c>
      <c r="X119" s="1">
        <v>0</v>
      </c>
      <c r="Y119" s="1">
        <v>0</v>
      </c>
      <c r="Z119" s="1">
        <v>0</v>
      </c>
      <c r="AA119" s="1">
        <v>0</v>
      </c>
      <c r="AB119" s="1">
        <v>0</v>
      </c>
      <c r="AC119" s="1">
        <v>0</v>
      </c>
      <c r="AD119" s="1">
        <v>0</v>
      </c>
      <c r="AE119" s="1">
        <v>0</v>
      </c>
      <c r="AF119" s="1">
        <v>0</v>
      </c>
      <c r="AG119" s="1">
        <v>0</v>
      </c>
      <c r="AH119" s="1">
        <v>0</v>
      </c>
    </row>
    <row r="120" spans="1:34" s="1" customFormat="1" x14ac:dyDescent="0.25">
      <c r="A120" s="1" t="s">
        <v>231</v>
      </c>
      <c r="B120" s="1" t="s">
        <v>232</v>
      </c>
      <c r="C120" s="1">
        <v>9.1999999999999993</v>
      </c>
      <c r="D120" s="1">
        <v>388.03053999999997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  <c r="O120" s="1">
        <v>0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0</v>
      </c>
      <c r="W120" s="1">
        <v>0</v>
      </c>
      <c r="X120" s="1">
        <v>0</v>
      </c>
      <c r="Y120" s="1">
        <v>0</v>
      </c>
      <c r="Z120" s="1">
        <v>0</v>
      </c>
      <c r="AA120" s="1">
        <v>0</v>
      </c>
      <c r="AB120" s="1">
        <v>0</v>
      </c>
      <c r="AC120" s="1">
        <v>0</v>
      </c>
      <c r="AD120" s="1">
        <v>0</v>
      </c>
      <c r="AE120" s="1">
        <v>0</v>
      </c>
      <c r="AF120" s="1">
        <v>0</v>
      </c>
      <c r="AG120" s="1">
        <v>0</v>
      </c>
      <c r="AH120" s="1">
        <v>0</v>
      </c>
    </row>
    <row r="121" spans="1:34" s="1" customFormat="1" x14ac:dyDescent="0.25">
      <c r="A121" s="1" t="s">
        <v>233</v>
      </c>
      <c r="B121" s="1" t="s">
        <v>234</v>
      </c>
      <c r="C121" s="1">
        <v>6.09</v>
      </c>
      <c r="D121" s="1">
        <v>308.06421</v>
      </c>
      <c r="E121" s="1">
        <v>0</v>
      </c>
      <c r="F121" s="1">
        <v>0</v>
      </c>
      <c r="G121" s="1">
        <v>120.61109999999999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  <c r="O121" s="1">
        <v>0</v>
      </c>
      <c r="P121" s="1">
        <v>0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  <c r="W121" s="1">
        <v>0</v>
      </c>
      <c r="X121" s="1">
        <v>0</v>
      </c>
      <c r="Y121" s="1">
        <v>0</v>
      </c>
      <c r="Z121" s="1">
        <v>0</v>
      </c>
      <c r="AA121" s="1">
        <v>0</v>
      </c>
      <c r="AB121" s="1">
        <v>0</v>
      </c>
      <c r="AC121" s="1">
        <v>0</v>
      </c>
      <c r="AD121" s="1">
        <v>0</v>
      </c>
      <c r="AE121" s="1">
        <v>0</v>
      </c>
      <c r="AF121" s="1">
        <v>0</v>
      </c>
      <c r="AG121" s="1">
        <v>0</v>
      </c>
      <c r="AH121" s="1">
        <v>356.24025999999998</v>
      </c>
    </row>
    <row r="122" spans="1:34" s="1" customFormat="1" x14ac:dyDescent="0.25">
      <c r="A122" s="1" t="s">
        <v>235</v>
      </c>
      <c r="B122" s="1" t="s">
        <v>236</v>
      </c>
      <c r="C122" s="1">
        <v>7.97</v>
      </c>
      <c r="D122" s="1">
        <v>467.99687999999998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  <c r="O122" s="1">
        <v>0</v>
      </c>
      <c r="P122" s="1">
        <v>0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  <c r="W122" s="1">
        <v>0</v>
      </c>
      <c r="X122" s="1">
        <v>0</v>
      </c>
      <c r="Y122" s="1">
        <v>0</v>
      </c>
      <c r="Z122" s="1">
        <v>0</v>
      </c>
      <c r="AA122" s="1">
        <v>0</v>
      </c>
      <c r="AB122" s="1">
        <v>0</v>
      </c>
      <c r="AC122" s="1">
        <v>0</v>
      </c>
      <c r="AD122" s="1">
        <v>0</v>
      </c>
      <c r="AE122" s="1">
        <v>0</v>
      </c>
      <c r="AF122" s="1">
        <v>0</v>
      </c>
      <c r="AG122" s="1">
        <v>0</v>
      </c>
      <c r="AH122" s="1">
        <v>0</v>
      </c>
    </row>
    <row r="123" spans="1:34" s="5" customFormat="1" x14ac:dyDescent="0.25">
      <c r="A123" s="5" t="s">
        <v>237</v>
      </c>
      <c r="B123" s="5" t="s">
        <v>238</v>
      </c>
      <c r="C123" s="5">
        <v>1.96</v>
      </c>
      <c r="D123" s="5">
        <v>252.10911999999999</v>
      </c>
      <c r="E123" s="5">
        <v>0</v>
      </c>
      <c r="F123" s="5">
        <v>243.1439</v>
      </c>
      <c r="G123" s="5">
        <v>0</v>
      </c>
      <c r="H123" s="5">
        <v>195.99121</v>
      </c>
      <c r="I123" s="5">
        <v>354.67153999999999</v>
      </c>
      <c r="J123" s="5">
        <v>457.11669999999998</v>
      </c>
      <c r="K123" s="5">
        <v>1360.9412</v>
      </c>
      <c r="L123" s="5">
        <v>903.25729999999999</v>
      </c>
      <c r="M123" s="5">
        <v>777.27373999999998</v>
      </c>
      <c r="N123" s="5">
        <v>705.01480000000004</v>
      </c>
      <c r="O123" s="5">
        <v>0</v>
      </c>
      <c r="P123" s="5">
        <v>0</v>
      </c>
      <c r="Q123" s="5">
        <v>589.83109999999999</v>
      </c>
      <c r="R123" s="5">
        <v>0</v>
      </c>
      <c r="S123" s="5">
        <v>0</v>
      </c>
      <c r="T123" s="5">
        <v>1885.0343</v>
      </c>
      <c r="U123" s="5">
        <v>2087.9702000000002</v>
      </c>
      <c r="V123" s="5">
        <v>1744.2693999999999</v>
      </c>
      <c r="W123" s="5">
        <v>1371.0637999999999</v>
      </c>
      <c r="X123" s="5">
        <v>1668.9586999999999</v>
      </c>
      <c r="Y123" s="5">
        <v>0</v>
      </c>
      <c r="Z123" s="5">
        <v>1011.81573</v>
      </c>
      <c r="AA123" s="5">
        <v>1027.0099</v>
      </c>
      <c r="AB123" s="5">
        <v>363.52242999999999</v>
      </c>
      <c r="AC123" s="5">
        <v>501.06448</v>
      </c>
      <c r="AD123" s="5">
        <v>2070.3195999999998</v>
      </c>
      <c r="AE123" s="5">
        <v>1782.1454000000001</v>
      </c>
      <c r="AF123" s="5">
        <v>2219.7642000000001</v>
      </c>
      <c r="AG123" s="5">
        <v>1309.7885000000001</v>
      </c>
      <c r="AH123" s="5">
        <v>238.70492999999999</v>
      </c>
    </row>
    <row r="124" spans="1:34" s="1" customFormat="1" x14ac:dyDescent="0.25">
      <c r="A124" s="1" t="s">
        <v>239</v>
      </c>
      <c r="B124" s="1" t="s">
        <v>240</v>
      </c>
      <c r="C124" s="1">
        <v>2.64</v>
      </c>
      <c r="D124" s="1">
        <v>450.32139999999998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1">
        <v>0</v>
      </c>
      <c r="N124" s="1">
        <v>0</v>
      </c>
      <c r="O124" s="1">
        <v>0</v>
      </c>
      <c r="P124" s="1">
        <v>0</v>
      </c>
      <c r="Q124" s="1">
        <v>0</v>
      </c>
      <c r="R124" s="1">
        <v>296.59885000000003</v>
      </c>
      <c r="S124" s="1">
        <v>684.57306000000005</v>
      </c>
      <c r="T124" s="1">
        <v>0</v>
      </c>
      <c r="U124" s="1">
        <v>0</v>
      </c>
      <c r="V124" s="1">
        <v>0</v>
      </c>
      <c r="W124" s="1">
        <v>0</v>
      </c>
      <c r="X124" s="1">
        <v>0</v>
      </c>
      <c r="Y124" s="1">
        <v>0</v>
      </c>
      <c r="Z124" s="1">
        <v>0</v>
      </c>
      <c r="AA124" s="1">
        <v>0</v>
      </c>
      <c r="AB124" s="1">
        <v>0</v>
      </c>
      <c r="AC124" s="1">
        <v>0</v>
      </c>
      <c r="AD124" s="1">
        <v>0</v>
      </c>
      <c r="AE124" s="1">
        <v>0</v>
      </c>
      <c r="AF124" s="1">
        <v>0</v>
      </c>
      <c r="AG124" s="1">
        <v>0</v>
      </c>
      <c r="AH124" s="1">
        <v>0</v>
      </c>
    </row>
    <row r="125" spans="1:34" s="1" customFormat="1" x14ac:dyDescent="0.25">
      <c r="A125" s="1" t="s">
        <v>241</v>
      </c>
      <c r="B125" s="1" t="s">
        <v>242</v>
      </c>
      <c r="C125" s="1">
        <v>7.88</v>
      </c>
      <c r="D125" s="1">
        <v>228.09788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1">
        <v>0</v>
      </c>
      <c r="N125" s="1">
        <v>0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  <c r="W125" s="1">
        <v>0</v>
      </c>
      <c r="X125" s="1">
        <v>0</v>
      </c>
      <c r="Y125" s="1">
        <v>0</v>
      </c>
      <c r="Z125" s="1">
        <v>0</v>
      </c>
      <c r="AA125" s="1">
        <v>0</v>
      </c>
      <c r="AB125" s="1">
        <v>0</v>
      </c>
      <c r="AC125" s="1">
        <v>0</v>
      </c>
      <c r="AD125" s="1">
        <v>0</v>
      </c>
      <c r="AE125" s="1">
        <v>0</v>
      </c>
      <c r="AF125" s="1">
        <v>0</v>
      </c>
      <c r="AG125" s="1">
        <v>0</v>
      </c>
      <c r="AH125" s="1">
        <v>0</v>
      </c>
    </row>
    <row r="126" spans="1:34" s="5" customFormat="1" x14ac:dyDescent="0.25">
      <c r="A126" s="5" t="s">
        <v>243</v>
      </c>
      <c r="B126" s="5" t="s">
        <v>118</v>
      </c>
      <c r="C126" s="5">
        <v>3.94</v>
      </c>
      <c r="D126" s="5">
        <v>268.10403000000002</v>
      </c>
      <c r="E126" s="5">
        <v>734523.6</v>
      </c>
      <c r="F126" s="5">
        <v>346869.06</v>
      </c>
      <c r="G126" s="5">
        <v>544288.9</v>
      </c>
      <c r="H126" s="5">
        <v>117226.84</v>
      </c>
      <c r="I126" s="5">
        <v>350584.94</v>
      </c>
      <c r="J126" s="5">
        <v>1431016.2</v>
      </c>
      <c r="K126" s="5">
        <v>1533379.1</v>
      </c>
      <c r="L126" s="5">
        <v>1584805.4</v>
      </c>
      <c r="M126" s="5">
        <v>834291.1</v>
      </c>
      <c r="N126" s="5">
        <v>448652.2</v>
      </c>
      <c r="O126" s="5">
        <v>393398.25</v>
      </c>
      <c r="P126" s="5">
        <v>271161.06</v>
      </c>
      <c r="Q126" s="5">
        <v>289248.71999999997</v>
      </c>
      <c r="R126" s="5">
        <v>206.08054999999999</v>
      </c>
      <c r="S126" s="5">
        <v>0</v>
      </c>
      <c r="T126" s="5">
        <v>567931.6</v>
      </c>
      <c r="U126" s="5">
        <v>255614.64</v>
      </c>
      <c r="V126" s="5">
        <v>337254.28</v>
      </c>
      <c r="W126" s="5">
        <v>773756.1</v>
      </c>
      <c r="X126" s="5">
        <v>172489.03</v>
      </c>
      <c r="Y126" s="5">
        <v>1748369</v>
      </c>
      <c r="Z126" s="5">
        <v>788288.3</v>
      </c>
      <c r="AA126" s="5">
        <v>1062380.3999999999</v>
      </c>
      <c r="AB126" s="5">
        <v>536172.19999999995</v>
      </c>
      <c r="AC126" s="5">
        <v>574166.4</v>
      </c>
      <c r="AD126" s="5">
        <v>937097.44</v>
      </c>
      <c r="AE126" s="5">
        <v>215586.73</v>
      </c>
      <c r="AF126" s="5">
        <v>492319.72</v>
      </c>
      <c r="AG126" s="5">
        <v>888999.3</v>
      </c>
      <c r="AH126" s="5">
        <v>222315.5</v>
      </c>
    </row>
    <row r="127" spans="1:34" s="1" customFormat="1" x14ac:dyDescent="0.25">
      <c r="A127" s="1" t="s">
        <v>244</v>
      </c>
      <c r="B127" s="1" t="s">
        <v>245</v>
      </c>
      <c r="C127" s="1">
        <v>4.0199999999999996</v>
      </c>
      <c r="D127" s="1">
        <v>253.09313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  <c r="N127" s="1">
        <v>0</v>
      </c>
      <c r="O127" s="1">
        <v>0</v>
      </c>
      <c r="P127" s="1">
        <v>0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V127" s="1">
        <v>0</v>
      </c>
      <c r="W127" s="1">
        <v>0</v>
      </c>
      <c r="X127" s="1">
        <v>0</v>
      </c>
      <c r="Y127" s="1">
        <v>0</v>
      </c>
      <c r="Z127" s="1">
        <v>0</v>
      </c>
      <c r="AA127" s="1">
        <v>0</v>
      </c>
      <c r="AB127" s="1">
        <v>0</v>
      </c>
      <c r="AC127" s="1">
        <v>0</v>
      </c>
      <c r="AD127" s="1">
        <v>0</v>
      </c>
      <c r="AE127" s="1">
        <v>0</v>
      </c>
      <c r="AF127" s="1">
        <v>0</v>
      </c>
      <c r="AG127" s="1">
        <v>0</v>
      </c>
      <c r="AH127" s="1">
        <v>261.07634999999999</v>
      </c>
    </row>
    <row r="128" spans="1:34" s="1" customFormat="1" x14ac:dyDescent="0.25">
      <c r="A128" s="1" t="s">
        <v>246</v>
      </c>
      <c r="B128" s="1" t="s">
        <v>247</v>
      </c>
      <c r="C128" s="1">
        <v>6.12</v>
      </c>
      <c r="D128" s="1">
        <v>215.03152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  <c r="O128" s="1">
        <v>0</v>
      </c>
      <c r="P128" s="1">
        <v>0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  <c r="W128" s="1">
        <v>0</v>
      </c>
      <c r="X128" s="1">
        <v>0</v>
      </c>
      <c r="Y128" s="1">
        <v>0</v>
      </c>
      <c r="Z128" s="1">
        <v>0</v>
      </c>
      <c r="AA128" s="1">
        <v>0</v>
      </c>
      <c r="AB128" s="1">
        <v>0</v>
      </c>
      <c r="AC128" s="1">
        <v>0</v>
      </c>
      <c r="AD128" s="1">
        <v>0</v>
      </c>
      <c r="AE128" s="1">
        <v>0</v>
      </c>
      <c r="AF128" s="1">
        <v>0</v>
      </c>
      <c r="AG128" s="1">
        <v>0</v>
      </c>
      <c r="AH128" s="1">
        <v>0</v>
      </c>
    </row>
    <row r="129" spans="1:34" s="1" customFormat="1" x14ac:dyDescent="0.25">
      <c r="A129" s="1" t="s">
        <v>248</v>
      </c>
      <c r="B129" s="1" t="s">
        <v>249</v>
      </c>
      <c r="C129" s="1">
        <v>10.14</v>
      </c>
      <c r="D129" s="1">
        <v>229.08189999999999</v>
      </c>
      <c r="E129" s="1">
        <v>497.63387999999998</v>
      </c>
      <c r="F129" s="1">
        <v>682.23302999999999</v>
      </c>
      <c r="G129" s="1">
        <v>660.58630000000005</v>
      </c>
      <c r="H129" s="1">
        <v>651.32434000000001</v>
      </c>
      <c r="I129" s="1">
        <v>728.47540000000004</v>
      </c>
      <c r="J129" s="1">
        <v>726.68140000000005</v>
      </c>
      <c r="K129" s="1">
        <v>408.56252999999998</v>
      </c>
      <c r="L129" s="1">
        <v>117.67371</v>
      </c>
      <c r="M129" s="1">
        <v>381.94736</v>
      </c>
      <c r="N129" s="1">
        <v>263.29043999999999</v>
      </c>
      <c r="O129" s="1">
        <v>998.05589999999995</v>
      </c>
      <c r="P129" s="1">
        <v>1083.0798</v>
      </c>
      <c r="Q129" s="1">
        <v>799.69763</v>
      </c>
      <c r="R129" s="1">
        <v>1233.1874</v>
      </c>
      <c r="S129" s="1">
        <v>1952.1893</v>
      </c>
      <c r="T129" s="1">
        <v>125.29585</v>
      </c>
      <c r="U129" s="1">
        <v>803.4932</v>
      </c>
      <c r="V129" s="1">
        <v>325.46924000000001</v>
      </c>
      <c r="W129" s="1">
        <v>161.33246</v>
      </c>
      <c r="X129" s="1">
        <v>0</v>
      </c>
      <c r="Y129" s="1">
        <v>337.60521999999997</v>
      </c>
      <c r="Z129" s="1">
        <v>504.81689999999998</v>
      </c>
      <c r="AA129" s="1">
        <v>183.11848000000001</v>
      </c>
      <c r="AB129" s="1">
        <v>418.77285999999998</v>
      </c>
      <c r="AC129" s="1">
        <v>209.09161</v>
      </c>
      <c r="AD129" s="1">
        <v>491.13736</v>
      </c>
      <c r="AE129" s="1">
        <v>1118.0717</v>
      </c>
      <c r="AF129" s="1">
        <v>1250.1261</v>
      </c>
      <c r="AG129" s="1">
        <v>817.10509999999999</v>
      </c>
      <c r="AH129" s="1">
        <v>385.96269999999998</v>
      </c>
    </row>
    <row r="130" spans="1:34" s="1" customFormat="1" x14ac:dyDescent="0.25">
      <c r="A130" s="1" t="s">
        <v>250</v>
      </c>
      <c r="B130" s="1" t="s">
        <v>251</v>
      </c>
      <c r="C130" s="1">
        <v>10.06</v>
      </c>
      <c r="D130" s="1">
        <v>688.15616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  <c r="P130" s="1">
        <v>0</v>
      </c>
      <c r="Q130" s="1">
        <v>0</v>
      </c>
      <c r="R130" s="1">
        <v>0</v>
      </c>
      <c r="S130" s="1">
        <v>0</v>
      </c>
      <c r="T130" s="1">
        <v>0</v>
      </c>
      <c r="U130" s="1">
        <v>0</v>
      </c>
      <c r="V130" s="1">
        <v>0</v>
      </c>
      <c r="W130" s="1">
        <v>122.66102600000001</v>
      </c>
      <c r="X130" s="1">
        <v>0</v>
      </c>
      <c r="Y130" s="1">
        <v>0</v>
      </c>
      <c r="Z130" s="1">
        <v>0</v>
      </c>
      <c r="AA130" s="1">
        <v>0</v>
      </c>
      <c r="AB130" s="1">
        <v>0</v>
      </c>
      <c r="AC130" s="1">
        <v>0</v>
      </c>
      <c r="AD130" s="1">
        <v>0</v>
      </c>
      <c r="AE130" s="1">
        <v>0</v>
      </c>
      <c r="AF130" s="1">
        <v>0</v>
      </c>
      <c r="AG130" s="1">
        <v>0</v>
      </c>
      <c r="AH130" s="1">
        <v>0</v>
      </c>
    </row>
    <row r="131" spans="1:34" s="5" customFormat="1" x14ac:dyDescent="0.25">
      <c r="A131" s="5" t="s">
        <v>252</v>
      </c>
      <c r="B131" s="5" t="s">
        <v>129</v>
      </c>
      <c r="C131" s="5">
        <v>10.88</v>
      </c>
      <c r="D131" s="5">
        <v>428.03669000000002</v>
      </c>
      <c r="E131" s="5">
        <v>104440.94500000001</v>
      </c>
      <c r="F131" s="5">
        <v>203739.38</v>
      </c>
      <c r="G131" s="5">
        <v>185427.1</v>
      </c>
      <c r="H131" s="5">
        <v>192847.14</v>
      </c>
      <c r="I131" s="5">
        <v>120271.27</v>
      </c>
      <c r="J131" s="5">
        <v>52202.561999999998</v>
      </c>
      <c r="K131" s="5">
        <v>63800.983999999997</v>
      </c>
      <c r="L131" s="5">
        <v>11721.797</v>
      </c>
      <c r="M131" s="5">
        <v>4990.2035999999998</v>
      </c>
      <c r="N131" s="5">
        <v>51924.843999999997</v>
      </c>
      <c r="O131" s="5">
        <v>83136.06</v>
      </c>
      <c r="P131" s="5">
        <v>138784.84</v>
      </c>
      <c r="Q131" s="5">
        <v>129186.59</v>
      </c>
      <c r="R131" s="5">
        <v>0</v>
      </c>
      <c r="S131" s="5">
        <v>0</v>
      </c>
      <c r="T131" s="5">
        <v>0</v>
      </c>
      <c r="U131" s="5">
        <v>131150.42000000001</v>
      </c>
      <c r="V131" s="5">
        <v>0</v>
      </c>
      <c r="W131" s="5">
        <v>0</v>
      </c>
      <c r="X131" s="5">
        <v>0</v>
      </c>
      <c r="Y131" s="5">
        <v>87638.49</v>
      </c>
      <c r="Z131" s="5">
        <v>150351.34</v>
      </c>
      <c r="AA131" s="5">
        <v>61629.546999999999</v>
      </c>
      <c r="AB131" s="5">
        <v>122175.4</v>
      </c>
      <c r="AC131" s="5">
        <v>140272.32999999999</v>
      </c>
      <c r="AD131" s="5">
        <v>0</v>
      </c>
      <c r="AE131" s="5">
        <v>96210.516000000003</v>
      </c>
      <c r="AF131" s="5">
        <v>0</v>
      </c>
      <c r="AG131" s="5">
        <v>0</v>
      </c>
      <c r="AH131" s="5">
        <v>0</v>
      </c>
    </row>
    <row r="132" spans="1:34" s="5" customFormat="1" x14ac:dyDescent="0.25">
      <c r="A132" s="5" t="s">
        <v>253</v>
      </c>
      <c r="B132" s="5" t="s">
        <v>122</v>
      </c>
      <c r="C132" s="5">
        <v>10.220000000000001</v>
      </c>
      <c r="D132" s="5">
        <v>348.07035999999999</v>
      </c>
      <c r="E132" s="5">
        <v>1881147.5</v>
      </c>
      <c r="F132" s="5">
        <v>1910775.1</v>
      </c>
      <c r="G132" s="5">
        <v>3022202.2</v>
      </c>
      <c r="H132" s="5">
        <v>2011358.8</v>
      </c>
      <c r="I132" s="5">
        <v>2509221.2000000002</v>
      </c>
      <c r="J132" s="5">
        <v>4604445</v>
      </c>
      <c r="K132" s="5">
        <v>5511682.5</v>
      </c>
      <c r="L132" s="5">
        <v>4726844</v>
      </c>
      <c r="M132" s="5">
        <v>4684529.5</v>
      </c>
      <c r="N132" s="5">
        <v>5022611.5</v>
      </c>
      <c r="O132" s="5">
        <v>1705910.4</v>
      </c>
      <c r="P132" s="5">
        <v>1466626.5</v>
      </c>
      <c r="Q132" s="5">
        <v>2299243.5</v>
      </c>
      <c r="R132" s="5">
        <v>1754987.2</v>
      </c>
      <c r="S132" s="5">
        <v>2801264.5</v>
      </c>
      <c r="T132" s="5">
        <v>3447928.2</v>
      </c>
      <c r="U132" s="5">
        <v>2632879.7999999998</v>
      </c>
      <c r="V132" s="5">
        <v>1955172</v>
      </c>
      <c r="W132" s="5">
        <v>1627597.4</v>
      </c>
      <c r="X132" s="5">
        <v>1542580.4</v>
      </c>
      <c r="Y132" s="5">
        <v>5066289</v>
      </c>
      <c r="Z132" s="5">
        <v>4373389.5</v>
      </c>
      <c r="AA132" s="5">
        <v>3476113.2</v>
      </c>
      <c r="AB132" s="5">
        <v>4258795</v>
      </c>
      <c r="AC132" s="5">
        <v>6019772</v>
      </c>
      <c r="AD132" s="5">
        <v>3503776.8</v>
      </c>
      <c r="AE132" s="5">
        <v>2709689</v>
      </c>
      <c r="AF132" s="5">
        <v>2658098.2000000002</v>
      </c>
      <c r="AG132" s="5">
        <v>1578345</v>
      </c>
      <c r="AH132" s="5">
        <v>943729.2</v>
      </c>
    </row>
    <row r="133" spans="1:34" s="1" customFormat="1" x14ac:dyDescent="0.25">
      <c r="A133" s="1" t="s">
        <v>254</v>
      </c>
      <c r="B133" s="1" t="s">
        <v>124</v>
      </c>
      <c r="C133" s="1">
        <v>12.3</v>
      </c>
      <c r="D133" s="1">
        <v>508.00301999999999</v>
      </c>
      <c r="E133" s="1">
        <v>0</v>
      </c>
      <c r="F133" s="1">
        <v>0</v>
      </c>
      <c r="G133" s="1">
        <v>242.30885000000001</v>
      </c>
      <c r="H133" s="1">
        <v>190.74701999999999</v>
      </c>
      <c r="I133" s="1">
        <v>129.66942</v>
      </c>
      <c r="J133" s="1">
        <v>0</v>
      </c>
      <c r="K133" s="1">
        <v>0</v>
      </c>
      <c r="L133" s="1">
        <v>0</v>
      </c>
      <c r="M133" s="1">
        <v>0</v>
      </c>
      <c r="N133" s="1">
        <v>0</v>
      </c>
      <c r="O133" s="1">
        <v>0</v>
      </c>
      <c r="P133" s="1">
        <v>0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v>0</v>
      </c>
      <c r="W133" s="1">
        <v>0</v>
      </c>
      <c r="X133" s="1">
        <v>0</v>
      </c>
      <c r="Y133" s="1">
        <v>0</v>
      </c>
      <c r="Z133" s="1">
        <v>295.04214000000002</v>
      </c>
      <c r="AA133" s="1">
        <v>0</v>
      </c>
      <c r="AB133" s="1">
        <v>176.43295000000001</v>
      </c>
      <c r="AC133" s="1">
        <v>187.64699999999999</v>
      </c>
      <c r="AD133" s="1">
        <v>0</v>
      </c>
      <c r="AE133" s="1">
        <v>0</v>
      </c>
      <c r="AF133" s="1">
        <v>0</v>
      </c>
      <c r="AG133" s="1">
        <v>0</v>
      </c>
      <c r="AH133" s="1">
        <v>0</v>
      </c>
    </row>
    <row r="134" spans="1:34" s="1" customFormat="1" x14ac:dyDescent="0.25">
      <c r="A134" s="1" t="s">
        <v>255</v>
      </c>
      <c r="B134" s="1" t="s">
        <v>256</v>
      </c>
      <c r="C134" s="1">
        <v>4.62</v>
      </c>
      <c r="D134" s="1">
        <v>159.04003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  <c r="K134" s="1">
        <v>0</v>
      </c>
      <c r="L134" s="1">
        <v>0</v>
      </c>
      <c r="M134" s="1">
        <v>0</v>
      </c>
      <c r="N134" s="1">
        <v>0</v>
      </c>
      <c r="O134" s="1">
        <v>0</v>
      </c>
      <c r="P134" s="1">
        <v>0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0</v>
      </c>
      <c r="W134" s="1">
        <v>0</v>
      </c>
      <c r="X134" s="1">
        <v>0</v>
      </c>
      <c r="Y134" s="1">
        <v>0</v>
      </c>
      <c r="Z134" s="1">
        <v>0</v>
      </c>
      <c r="AA134" s="1">
        <v>0</v>
      </c>
      <c r="AB134" s="1">
        <v>0</v>
      </c>
      <c r="AC134" s="1">
        <v>0</v>
      </c>
      <c r="AD134" s="1">
        <v>0</v>
      </c>
      <c r="AE134" s="1">
        <v>0</v>
      </c>
      <c r="AF134" s="1">
        <v>0</v>
      </c>
      <c r="AG134" s="1">
        <v>0</v>
      </c>
      <c r="AH134" s="1">
        <v>0</v>
      </c>
    </row>
    <row r="135" spans="1:34" s="1" customFormat="1" x14ac:dyDescent="0.25">
      <c r="A135" s="1" t="s">
        <v>257</v>
      </c>
      <c r="B135" s="1" t="s">
        <v>258</v>
      </c>
      <c r="C135" s="1">
        <v>10.27</v>
      </c>
      <c r="D135" s="1">
        <v>171.00530000000001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M135" s="1">
        <v>0</v>
      </c>
      <c r="N135" s="1">
        <v>0</v>
      </c>
      <c r="O135" s="1">
        <v>0</v>
      </c>
      <c r="P135" s="1">
        <v>0</v>
      </c>
      <c r="Q135" s="1">
        <v>0</v>
      </c>
      <c r="R135" s="1">
        <v>0</v>
      </c>
      <c r="S135" s="1">
        <v>0</v>
      </c>
      <c r="T135" s="1">
        <v>0</v>
      </c>
      <c r="U135" s="1">
        <v>0</v>
      </c>
      <c r="V135" s="1">
        <v>0</v>
      </c>
      <c r="W135" s="1">
        <v>0</v>
      </c>
      <c r="X135" s="1">
        <v>0</v>
      </c>
      <c r="Y135" s="1">
        <v>0</v>
      </c>
      <c r="Z135" s="1">
        <v>0</v>
      </c>
      <c r="AA135" s="1">
        <v>0</v>
      </c>
      <c r="AB135" s="1">
        <v>0</v>
      </c>
      <c r="AC135" s="1">
        <v>0</v>
      </c>
      <c r="AD135" s="1">
        <v>0</v>
      </c>
      <c r="AE135" s="1">
        <v>0</v>
      </c>
      <c r="AF135" s="1">
        <v>0</v>
      </c>
      <c r="AG135" s="1">
        <v>0</v>
      </c>
      <c r="AH135" s="1">
        <v>0</v>
      </c>
    </row>
    <row r="136" spans="1:34" s="5" customFormat="1" x14ac:dyDescent="0.25">
      <c r="A136" s="5" t="s">
        <v>259</v>
      </c>
      <c r="B136" s="5" t="s">
        <v>260</v>
      </c>
      <c r="C136" s="5">
        <v>9.94</v>
      </c>
      <c r="D136" s="5">
        <v>104.0706</v>
      </c>
      <c r="E136" s="5">
        <v>19947.243999999999</v>
      </c>
      <c r="F136" s="5">
        <v>19834.153999999999</v>
      </c>
      <c r="G136" s="5">
        <v>22797.101999999999</v>
      </c>
      <c r="H136" s="5">
        <v>34073.47</v>
      </c>
      <c r="I136" s="5">
        <v>26854.7</v>
      </c>
      <c r="J136" s="5">
        <v>40083.78</v>
      </c>
      <c r="K136" s="5">
        <v>20521.599999999999</v>
      </c>
      <c r="L136" s="5">
        <v>34085.65</v>
      </c>
      <c r="M136" s="5">
        <v>23779.021000000001</v>
      </c>
      <c r="N136" s="5">
        <v>30639.333999999999</v>
      </c>
      <c r="O136" s="5">
        <v>26047.611000000001</v>
      </c>
      <c r="P136" s="5">
        <v>22511.171999999999</v>
      </c>
      <c r="Q136" s="5">
        <v>25447.596000000001</v>
      </c>
      <c r="R136" s="5">
        <v>25414.134999999998</v>
      </c>
      <c r="S136" s="5">
        <v>25724.684000000001</v>
      </c>
      <c r="T136" s="5">
        <v>24009.914000000001</v>
      </c>
      <c r="U136" s="5">
        <v>21749.223000000002</v>
      </c>
      <c r="V136" s="5">
        <v>29584.76</v>
      </c>
      <c r="W136" s="5">
        <v>18959.923999999999</v>
      </c>
      <c r="X136" s="5">
        <v>18351.146000000001</v>
      </c>
      <c r="Y136" s="5">
        <v>10970.396000000001</v>
      </c>
      <c r="Z136" s="5">
        <v>18976.8</v>
      </c>
      <c r="AA136" s="5">
        <v>18367.759999999998</v>
      </c>
      <c r="AB136" s="5">
        <v>16105.246999999999</v>
      </c>
      <c r="AC136" s="5">
        <v>16517.849999999999</v>
      </c>
      <c r="AD136" s="5">
        <v>29743.886999999999</v>
      </c>
      <c r="AE136" s="5">
        <v>22975.488000000001</v>
      </c>
      <c r="AF136" s="5">
        <v>37751.542999999998</v>
      </c>
      <c r="AG136" s="5">
        <v>22349.298999999999</v>
      </c>
      <c r="AH136" s="5">
        <v>52093.195</v>
      </c>
    </row>
    <row r="137" spans="1:34" s="5" customFormat="1" x14ac:dyDescent="0.25">
      <c r="A137" s="5" t="s">
        <v>261</v>
      </c>
      <c r="B137" s="5" t="s">
        <v>262</v>
      </c>
      <c r="C137" s="5">
        <v>6.46</v>
      </c>
      <c r="D137" s="5">
        <v>154.08626000000001</v>
      </c>
      <c r="E137" s="5">
        <v>3444.241</v>
      </c>
      <c r="F137" s="5">
        <v>5756.7340000000004</v>
      </c>
      <c r="G137" s="5">
        <v>3506.9456</v>
      </c>
      <c r="H137" s="5">
        <v>6354.8657000000003</v>
      </c>
      <c r="I137" s="5">
        <v>5053.8860000000004</v>
      </c>
      <c r="J137" s="5">
        <v>5985.9849999999997</v>
      </c>
      <c r="K137" s="5">
        <v>14477.734</v>
      </c>
      <c r="L137" s="5">
        <v>13536.171</v>
      </c>
      <c r="M137" s="5">
        <v>11356.044</v>
      </c>
      <c r="N137" s="5">
        <v>6769.2304999999997</v>
      </c>
      <c r="O137" s="5">
        <v>5094.6806999999999</v>
      </c>
      <c r="P137" s="5">
        <v>4495.4589999999998</v>
      </c>
      <c r="Q137" s="5">
        <v>3711.8643000000002</v>
      </c>
      <c r="R137" s="5">
        <v>5323.5569999999998</v>
      </c>
      <c r="S137" s="5">
        <v>4902.96</v>
      </c>
      <c r="T137" s="5">
        <v>20866.370999999999</v>
      </c>
      <c r="U137" s="5">
        <v>14050.486999999999</v>
      </c>
      <c r="V137" s="5">
        <v>8614.2705000000005</v>
      </c>
      <c r="W137" s="5">
        <v>9917.6820000000007</v>
      </c>
      <c r="X137" s="5">
        <v>7798.8419999999996</v>
      </c>
      <c r="Y137" s="5">
        <v>4997.5576000000001</v>
      </c>
      <c r="Z137" s="5">
        <v>10646.663</v>
      </c>
      <c r="AA137" s="5">
        <v>7282.0349999999999</v>
      </c>
      <c r="AB137" s="5">
        <v>5510.3852999999999</v>
      </c>
      <c r="AC137" s="5">
        <v>8373.14</v>
      </c>
      <c r="AD137" s="5">
        <v>20387.083999999999</v>
      </c>
      <c r="AE137" s="5">
        <v>23419.928</v>
      </c>
      <c r="AF137" s="5">
        <v>6287.991</v>
      </c>
      <c r="AG137" s="5">
        <v>5691.9477999999999</v>
      </c>
      <c r="AH137" s="5">
        <v>1300.759</v>
      </c>
    </row>
    <row r="138" spans="1:34" s="1" customFormat="1" x14ac:dyDescent="0.25">
      <c r="A138" s="1" t="s">
        <v>263</v>
      </c>
      <c r="B138" s="1" t="s">
        <v>264</v>
      </c>
      <c r="C138" s="1">
        <v>3.09</v>
      </c>
      <c r="D138" s="1">
        <v>323.06387999999998</v>
      </c>
      <c r="E138" s="1">
        <v>0</v>
      </c>
      <c r="F138" s="1">
        <v>229.52231</v>
      </c>
      <c r="G138" s="1">
        <v>285.42196999999999</v>
      </c>
      <c r="H138" s="1">
        <v>0</v>
      </c>
      <c r="I138" s="1">
        <v>0</v>
      </c>
      <c r="J138" s="1">
        <v>144.48396</v>
      </c>
      <c r="K138" s="1">
        <v>239.85406</v>
      </c>
      <c r="L138" s="1">
        <v>194.48566</v>
      </c>
      <c r="M138" s="1">
        <v>109.66131</v>
      </c>
      <c r="N138" s="1">
        <v>346.8109</v>
      </c>
      <c r="O138" s="1">
        <v>110.15038</v>
      </c>
      <c r="P138" s="1">
        <v>0</v>
      </c>
      <c r="Q138" s="1">
        <v>187.89617999999999</v>
      </c>
      <c r="R138" s="1">
        <v>0</v>
      </c>
      <c r="S138" s="1">
        <v>0</v>
      </c>
      <c r="T138" s="1">
        <v>116.74881999999999</v>
      </c>
      <c r="U138" s="1">
        <v>294.49176</v>
      </c>
      <c r="V138" s="1">
        <v>0</v>
      </c>
      <c r="W138" s="1">
        <v>260.99560000000002</v>
      </c>
      <c r="X138" s="1">
        <v>124.64343</v>
      </c>
      <c r="Y138" s="1">
        <v>158.9804</v>
      </c>
      <c r="Z138" s="1">
        <v>215.11769000000001</v>
      </c>
      <c r="AA138" s="1">
        <v>0</v>
      </c>
      <c r="AB138" s="1">
        <v>0</v>
      </c>
      <c r="AC138" s="1">
        <v>108.7906</v>
      </c>
      <c r="AD138" s="1">
        <v>0</v>
      </c>
      <c r="AE138" s="1">
        <v>108.6551</v>
      </c>
      <c r="AF138" s="1">
        <v>0</v>
      </c>
      <c r="AG138" s="1">
        <v>113.307396</v>
      </c>
      <c r="AH138" s="1">
        <v>204.15192999999999</v>
      </c>
    </row>
    <row r="139" spans="1:34" s="1" customFormat="1" x14ac:dyDescent="0.25">
      <c r="A139" s="1" t="s">
        <v>265</v>
      </c>
      <c r="B139" s="1" t="s">
        <v>266</v>
      </c>
      <c r="C139" s="1">
        <v>6.16</v>
      </c>
      <c r="D139" s="1">
        <v>389.01456000000002</v>
      </c>
      <c r="E139" s="1">
        <v>0</v>
      </c>
      <c r="F139" s="1">
        <v>159.01765</v>
      </c>
      <c r="G139" s="1">
        <v>238.69469000000001</v>
      </c>
      <c r="H139" s="1">
        <v>203.16971000000001</v>
      </c>
      <c r="I139" s="1">
        <v>128.76560000000001</v>
      </c>
      <c r="J139" s="1">
        <v>0</v>
      </c>
      <c r="K139" s="1">
        <v>0</v>
      </c>
      <c r="L139" s="1">
        <v>0</v>
      </c>
      <c r="M139" s="1">
        <v>109.78771999999999</v>
      </c>
      <c r="N139" s="1">
        <v>0</v>
      </c>
      <c r="O139" s="1">
        <v>0</v>
      </c>
      <c r="P139" s="1">
        <v>0</v>
      </c>
      <c r="Q139" s="1">
        <v>0</v>
      </c>
      <c r="R139" s="1">
        <v>0</v>
      </c>
      <c r="S139" s="1">
        <v>0</v>
      </c>
      <c r="T139" s="1">
        <v>163.4939</v>
      </c>
      <c r="U139" s="1">
        <v>0</v>
      </c>
      <c r="V139" s="1">
        <v>0</v>
      </c>
      <c r="W139" s="1">
        <v>0</v>
      </c>
      <c r="X139" s="1">
        <v>111.23747</v>
      </c>
      <c r="Y139" s="1">
        <v>0</v>
      </c>
      <c r="Z139" s="1">
        <v>0</v>
      </c>
      <c r="AA139" s="1">
        <v>193.54405</v>
      </c>
      <c r="AB139" s="1">
        <v>0</v>
      </c>
      <c r="AC139" s="1">
        <v>0</v>
      </c>
      <c r="AD139" s="1">
        <v>0</v>
      </c>
      <c r="AE139" s="1">
        <v>0</v>
      </c>
      <c r="AF139" s="1">
        <v>0</v>
      </c>
      <c r="AG139" s="1">
        <v>0</v>
      </c>
      <c r="AH139" s="1">
        <v>0</v>
      </c>
    </row>
    <row r="140" spans="1:34" s="1" customFormat="1" x14ac:dyDescent="0.25">
      <c r="A140" s="1" t="s">
        <v>267</v>
      </c>
      <c r="B140" s="1" t="s">
        <v>268</v>
      </c>
      <c r="C140" s="1">
        <v>8.82</v>
      </c>
      <c r="D140" s="1">
        <v>309.04822999999999</v>
      </c>
      <c r="E140" s="1">
        <v>0</v>
      </c>
      <c r="F140" s="1">
        <v>0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M140" s="1">
        <v>0</v>
      </c>
      <c r="N140" s="1">
        <v>0</v>
      </c>
      <c r="O140" s="1">
        <v>0</v>
      </c>
      <c r="P140" s="1">
        <v>0</v>
      </c>
      <c r="Q140" s="1">
        <v>0</v>
      </c>
      <c r="R140" s="1">
        <v>0</v>
      </c>
      <c r="S140" s="1">
        <v>192.72434999999999</v>
      </c>
      <c r="T140" s="1">
        <v>0</v>
      </c>
      <c r="U140" s="1">
        <v>0</v>
      </c>
      <c r="V140" s="1">
        <v>0</v>
      </c>
      <c r="W140" s="1">
        <v>0</v>
      </c>
      <c r="X140" s="1">
        <v>0</v>
      </c>
      <c r="Y140" s="1">
        <v>0</v>
      </c>
      <c r="Z140" s="1">
        <v>0</v>
      </c>
      <c r="AA140" s="1">
        <v>0</v>
      </c>
      <c r="AB140" s="1">
        <v>0</v>
      </c>
      <c r="AC140" s="1">
        <v>0</v>
      </c>
      <c r="AD140" s="1">
        <v>0</v>
      </c>
      <c r="AE140" s="1">
        <v>0</v>
      </c>
      <c r="AF140" s="1">
        <v>0</v>
      </c>
      <c r="AG140" s="1">
        <v>0</v>
      </c>
      <c r="AH140" s="1">
        <v>0</v>
      </c>
    </row>
    <row r="141" spans="1:34" s="1" customFormat="1" x14ac:dyDescent="0.25">
      <c r="A141" s="1" t="s">
        <v>269</v>
      </c>
      <c r="B141" s="1" t="s">
        <v>270</v>
      </c>
      <c r="C141" s="1">
        <v>4.05</v>
      </c>
      <c r="D141" s="1">
        <v>468.98088999999999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1">
        <v>0</v>
      </c>
      <c r="M141" s="1">
        <v>0</v>
      </c>
      <c r="N141" s="1">
        <v>0</v>
      </c>
      <c r="O141" s="1">
        <v>0</v>
      </c>
      <c r="P141" s="1">
        <v>0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  <c r="W141" s="1">
        <v>0</v>
      </c>
      <c r="X141" s="1">
        <v>0</v>
      </c>
      <c r="Y141" s="1">
        <v>0</v>
      </c>
      <c r="Z141" s="1">
        <v>0</v>
      </c>
      <c r="AA141" s="1">
        <v>0</v>
      </c>
      <c r="AB141" s="1">
        <v>0</v>
      </c>
      <c r="AC141" s="1">
        <v>0</v>
      </c>
      <c r="AD141" s="1">
        <v>0</v>
      </c>
      <c r="AE141" s="1">
        <v>0</v>
      </c>
      <c r="AF141" s="1">
        <v>0</v>
      </c>
      <c r="AG141" s="1">
        <v>0</v>
      </c>
      <c r="AH141" s="1">
        <v>0</v>
      </c>
    </row>
    <row r="142" spans="1:34" s="5" customFormat="1" x14ac:dyDescent="0.25">
      <c r="A142" s="5" t="s">
        <v>271</v>
      </c>
      <c r="B142" s="5" t="s">
        <v>272</v>
      </c>
      <c r="C142" s="5">
        <v>10.36</v>
      </c>
      <c r="D142" s="5">
        <v>291.08631000000003</v>
      </c>
      <c r="E142" s="5">
        <v>2496.2314000000001</v>
      </c>
      <c r="F142" s="5">
        <v>4344.9709999999995</v>
      </c>
      <c r="G142" s="5">
        <v>3185.6264999999999</v>
      </c>
      <c r="H142" s="5">
        <v>4605.1109999999999</v>
      </c>
      <c r="I142" s="5">
        <v>4104.942</v>
      </c>
      <c r="J142" s="5">
        <v>2888.6</v>
      </c>
      <c r="K142" s="5">
        <v>3175.6943000000001</v>
      </c>
      <c r="L142" s="5">
        <v>889.54089999999997</v>
      </c>
      <c r="M142" s="5">
        <v>2289.9567999999999</v>
      </c>
      <c r="N142" s="5">
        <v>1780.8688999999999</v>
      </c>
      <c r="O142" s="5">
        <v>4086.9114</v>
      </c>
      <c r="P142" s="5">
        <v>3104.4</v>
      </c>
      <c r="Q142" s="5">
        <v>2338.7734</v>
      </c>
      <c r="R142" s="5">
        <v>0</v>
      </c>
      <c r="S142" s="5">
        <v>0</v>
      </c>
      <c r="T142" s="5">
        <v>1423.624</v>
      </c>
      <c r="U142" s="5">
        <v>4030.8285999999998</v>
      </c>
      <c r="V142" s="5">
        <v>1440.2012</v>
      </c>
      <c r="W142" s="5">
        <v>782.38409999999999</v>
      </c>
      <c r="X142" s="5">
        <v>545.52782999999999</v>
      </c>
      <c r="Y142" s="5">
        <v>3895.413</v>
      </c>
      <c r="Z142" s="5">
        <v>4400.7695000000003</v>
      </c>
      <c r="AA142" s="5">
        <v>2755.2627000000002</v>
      </c>
      <c r="AB142" s="5">
        <v>3583.8242</v>
      </c>
      <c r="AC142" s="5">
        <v>4456.5492999999997</v>
      </c>
      <c r="AD142" s="5">
        <v>103.40206000000001</v>
      </c>
      <c r="AE142" s="5">
        <v>2817.0825</v>
      </c>
      <c r="AF142" s="5">
        <v>5028.5102999999999</v>
      </c>
      <c r="AG142" s="5">
        <v>1710.9956</v>
      </c>
      <c r="AH142" s="5">
        <v>166.88745</v>
      </c>
    </row>
    <row r="143" spans="1:34" s="1" customFormat="1" x14ac:dyDescent="0.25">
      <c r="A143" s="1" t="s">
        <v>273</v>
      </c>
      <c r="B143" s="1" t="s">
        <v>274</v>
      </c>
      <c r="C143" s="1">
        <v>7.35</v>
      </c>
      <c r="D143" s="1">
        <v>184.09682000000001</v>
      </c>
      <c r="E143" s="1">
        <v>19024.848000000002</v>
      </c>
      <c r="F143" s="1">
        <v>17890.455000000002</v>
      </c>
      <c r="G143" s="1">
        <v>15343.788</v>
      </c>
      <c r="H143" s="1">
        <v>17979.599999999999</v>
      </c>
      <c r="I143" s="1">
        <v>19060.91</v>
      </c>
      <c r="J143" s="1">
        <v>18874.335999999999</v>
      </c>
      <c r="K143" s="1">
        <v>18917.715</v>
      </c>
      <c r="L143" s="1">
        <v>13669.424999999999</v>
      </c>
      <c r="M143" s="1">
        <v>18650.780999999999</v>
      </c>
      <c r="N143" s="1">
        <v>14033.597</v>
      </c>
      <c r="O143" s="1">
        <v>17806.643</v>
      </c>
      <c r="P143" s="1">
        <v>17119.692999999999</v>
      </c>
      <c r="Q143" s="1">
        <v>16414.616999999998</v>
      </c>
      <c r="R143" s="1">
        <v>17110.851999999999</v>
      </c>
      <c r="S143" s="1">
        <v>19716.73</v>
      </c>
      <c r="T143" s="1">
        <v>17113.396000000001</v>
      </c>
      <c r="U143" s="1">
        <v>14294.293</v>
      </c>
      <c r="V143" s="1">
        <v>17115.280999999999</v>
      </c>
      <c r="W143" s="1">
        <v>19900.638999999999</v>
      </c>
      <c r="X143" s="1">
        <v>12743.243</v>
      </c>
      <c r="Y143" s="1">
        <v>18222.393</v>
      </c>
      <c r="Z143" s="1">
        <v>14672.171</v>
      </c>
      <c r="AA143" s="1">
        <v>19172.248</v>
      </c>
      <c r="AB143" s="1">
        <v>18330.724999999999</v>
      </c>
      <c r="AC143" s="1">
        <v>14985.259</v>
      </c>
      <c r="AD143" s="1">
        <v>17561.947</v>
      </c>
      <c r="AE143" s="1">
        <v>16263.566000000001</v>
      </c>
      <c r="AF143" s="1">
        <v>20045.863000000001</v>
      </c>
      <c r="AG143" s="1">
        <v>17257.440999999999</v>
      </c>
      <c r="AH143" s="1">
        <v>18180.664000000001</v>
      </c>
    </row>
    <row r="144" spans="1:34" s="1" customFormat="1" x14ac:dyDescent="0.25">
      <c r="A144" s="1" t="s">
        <v>275</v>
      </c>
      <c r="B144" s="1" t="s">
        <v>276</v>
      </c>
      <c r="C144" s="1">
        <v>10.5</v>
      </c>
      <c r="D144" s="1">
        <v>201.01587000000001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0</v>
      </c>
      <c r="K144" s="1">
        <v>0</v>
      </c>
      <c r="L144" s="1">
        <v>0</v>
      </c>
      <c r="M144" s="1">
        <v>0</v>
      </c>
      <c r="N144" s="1">
        <v>0</v>
      </c>
      <c r="O144" s="1">
        <v>0</v>
      </c>
      <c r="P144" s="1">
        <v>0</v>
      </c>
      <c r="Q144" s="1">
        <v>0</v>
      </c>
      <c r="R144" s="1">
        <v>0</v>
      </c>
      <c r="S144" s="1">
        <v>0</v>
      </c>
      <c r="T144" s="1">
        <v>0</v>
      </c>
      <c r="U144" s="1">
        <v>0</v>
      </c>
      <c r="V144" s="1">
        <v>0</v>
      </c>
      <c r="W144" s="1">
        <v>0</v>
      </c>
      <c r="X144" s="1">
        <v>0</v>
      </c>
      <c r="Y144" s="1">
        <v>0</v>
      </c>
      <c r="Z144" s="1">
        <v>0</v>
      </c>
      <c r="AA144" s="1">
        <v>0</v>
      </c>
      <c r="AB144" s="1">
        <v>0</v>
      </c>
      <c r="AC144" s="1">
        <v>0</v>
      </c>
      <c r="AD144" s="1">
        <v>0</v>
      </c>
      <c r="AE144" s="1">
        <v>0</v>
      </c>
      <c r="AF144" s="1">
        <v>0</v>
      </c>
      <c r="AG144" s="1">
        <v>0</v>
      </c>
      <c r="AH144" s="1">
        <v>0</v>
      </c>
    </row>
    <row r="145" spans="1:34" s="1" customFormat="1" x14ac:dyDescent="0.25">
      <c r="A145" s="1" t="s">
        <v>277</v>
      </c>
      <c r="B145" s="1" t="s">
        <v>278</v>
      </c>
      <c r="C145" s="1">
        <v>10.34</v>
      </c>
      <c r="D145" s="1">
        <v>62.060040000000001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>
        <v>0</v>
      </c>
      <c r="N145" s="1">
        <v>0</v>
      </c>
      <c r="O145" s="1">
        <v>0</v>
      </c>
      <c r="P145" s="1">
        <v>0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0</v>
      </c>
      <c r="W145" s="1">
        <v>0</v>
      </c>
      <c r="X145" s="1">
        <v>0</v>
      </c>
      <c r="Y145" s="1">
        <v>0</v>
      </c>
      <c r="Z145" s="1">
        <v>0</v>
      </c>
      <c r="AA145" s="1">
        <v>0</v>
      </c>
      <c r="AB145" s="1">
        <v>0</v>
      </c>
      <c r="AC145" s="1">
        <v>0</v>
      </c>
      <c r="AD145" s="1">
        <v>0</v>
      </c>
      <c r="AE145" s="1">
        <v>0</v>
      </c>
      <c r="AF145" s="1">
        <v>0</v>
      </c>
      <c r="AG145" s="1">
        <v>0</v>
      </c>
      <c r="AH145" s="1">
        <v>0</v>
      </c>
    </row>
    <row r="146" spans="1:34" s="5" customFormat="1" x14ac:dyDescent="0.25">
      <c r="A146" s="5" t="s">
        <v>279</v>
      </c>
      <c r="B146" s="5" t="s">
        <v>280</v>
      </c>
      <c r="C146" s="5">
        <v>9.7100000000000009</v>
      </c>
      <c r="D146" s="5">
        <v>786.16440999999998</v>
      </c>
      <c r="E146" s="5">
        <v>0</v>
      </c>
      <c r="F146" s="5">
        <v>35502.722999999998</v>
      </c>
      <c r="G146" s="5">
        <v>76407.085999999996</v>
      </c>
      <c r="H146" s="5">
        <v>40623.760000000002</v>
      </c>
      <c r="I146" s="5">
        <v>23576.963</v>
      </c>
      <c r="J146" s="5">
        <v>19232.907999999999</v>
      </c>
      <c r="K146" s="5">
        <v>19794.215</v>
      </c>
      <c r="L146" s="5">
        <v>3115.5835000000002</v>
      </c>
      <c r="M146" s="5">
        <v>21811.508000000002</v>
      </c>
      <c r="N146" s="5">
        <v>6104.192</v>
      </c>
      <c r="O146" s="5">
        <v>42011.49</v>
      </c>
      <c r="P146" s="5">
        <v>58514.226999999999</v>
      </c>
      <c r="Q146" s="5">
        <v>42475.35</v>
      </c>
      <c r="R146" s="5">
        <v>0</v>
      </c>
      <c r="S146" s="5">
        <v>0</v>
      </c>
      <c r="T146" s="5">
        <v>7457.8095999999996</v>
      </c>
      <c r="U146" s="5">
        <v>21243.594000000001</v>
      </c>
      <c r="V146" s="5">
        <v>6116.1139999999996</v>
      </c>
      <c r="W146" s="5">
        <v>0</v>
      </c>
      <c r="X146" s="5">
        <v>6279.0005000000001</v>
      </c>
      <c r="Y146" s="5">
        <v>35418.19</v>
      </c>
      <c r="Z146" s="5">
        <v>33350.042999999998</v>
      </c>
      <c r="AA146" s="5">
        <v>3695.8263999999999</v>
      </c>
      <c r="AB146" s="5">
        <v>52072.667999999998</v>
      </c>
      <c r="AC146" s="5">
        <v>45378.035000000003</v>
      </c>
      <c r="AD146" s="5">
        <v>14071.554</v>
      </c>
      <c r="AE146" s="5">
        <v>20865.75</v>
      </c>
      <c r="AF146" s="5">
        <v>11599.936</v>
      </c>
      <c r="AG146" s="5">
        <v>9829.3809999999994</v>
      </c>
      <c r="AH146" s="5">
        <v>2788.1567</v>
      </c>
    </row>
    <row r="147" spans="1:34" s="1" customFormat="1" x14ac:dyDescent="0.25">
      <c r="A147" s="1" t="s">
        <v>281</v>
      </c>
      <c r="B147" s="1" t="s">
        <v>282</v>
      </c>
      <c r="C147" s="1">
        <v>10.01</v>
      </c>
      <c r="D147" s="1">
        <v>367.06493999999998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 s="1">
        <v>0</v>
      </c>
      <c r="N147" s="1">
        <v>0</v>
      </c>
      <c r="O147" s="1">
        <v>0</v>
      </c>
      <c r="P147" s="1">
        <v>0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  <c r="W147" s="1">
        <v>0</v>
      </c>
      <c r="X147" s="1">
        <v>0</v>
      </c>
      <c r="Y147" s="1">
        <v>0</v>
      </c>
      <c r="Z147" s="1">
        <v>0</v>
      </c>
      <c r="AA147" s="1">
        <v>0</v>
      </c>
      <c r="AB147" s="1">
        <v>0</v>
      </c>
      <c r="AC147" s="1">
        <v>0</v>
      </c>
      <c r="AD147" s="1">
        <v>0</v>
      </c>
      <c r="AE147" s="1">
        <v>0</v>
      </c>
      <c r="AF147" s="1">
        <v>0</v>
      </c>
      <c r="AG147" s="1">
        <v>0</v>
      </c>
      <c r="AH147" s="1">
        <v>0</v>
      </c>
    </row>
    <row r="148" spans="1:34" s="5" customFormat="1" x14ac:dyDescent="0.25">
      <c r="A148" s="5" t="s">
        <v>283</v>
      </c>
      <c r="B148" s="5" t="s">
        <v>284</v>
      </c>
      <c r="C148" s="5">
        <v>8.17</v>
      </c>
      <c r="D148" s="5">
        <v>383.13830000000002</v>
      </c>
      <c r="E148" s="5">
        <v>2303.9202</v>
      </c>
      <c r="F148" s="5">
        <v>4891.3114999999998</v>
      </c>
      <c r="G148" s="5">
        <v>3794.7476000000001</v>
      </c>
      <c r="H148" s="5">
        <v>9904.3860000000004</v>
      </c>
      <c r="I148" s="5">
        <v>12060.663</v>
      </c>
      <c r="J148" s="5">
        <v>2196.9395</v>
      </c>
      <c r="K148" s="5">
        <v>610.20439999999996</v>
      </c>
      <c r="L148" s="5">
        <v>521.44635000000005</v>
      </c>
      <c r="M148" s="5">
        <v>2893.4429</v>
      </c>
      <c r="N148" s="5">
        <v>307.60894999999999</v>
      </c>
      <c r="O148" s="5">
        <v>1427.8409999999999</v>
      </c>
      <c r="P148" s="5">
        <v>2439.9812000000002</v>
      </c>
      <c r="Q148" s="5">
        <v>7216.5316999999995</v>
      </c>
      <c r="R148" s="5">
        <v>3781.07</v>
      </c>
      <c r="S148" s="5">
        <v>13782.028</v>
      </c>
      <c r="T148" s="5">
        <v>440.18405000000001</v>
      </c>
      <c r="U148" s="5">
        <v>610.12036000000001</v>
      </c>
      <c r="V148" s="5">
        <v>508.45170000000002</v>
      </c>
      <c r="W148" s="5">
        <v>169.11249000000001</v>
      </c>
      <c r="X148" s="5">
        <v>445.50585999999998</v>
      </c>
      <c r="Y148" s="5">
        <v>4000.1343000000002</v>
      </c>
      <c r="Z148" s="5">
        <v>649.20703000000003</v>
      </c>
      <c r="AA148" s="5">
        <v>180.98004</v>
      </c>
      <c r="AB148" s="5">
        <v>6525.1566999999995</v>
      </c>
      <c r="AC148" s="5">
        <v>470.24979999999999</v>
      </c>
      <c r="AD148" s="5">
        <v>332.09372000000002</v>
      </c>
      <c r="AE148" s="5">
        <v>266.42412999999999</v>
      </c>
      <c r="AF148" s="5">
        <v>321.93932999999998</v>
      </c>
      <c r="AG148" s="5">
        <v>764.67693999999995</v>
      </c>
      <c r="AH148" s="5">
        <v>476.55849999999998</v>
      </c>
    </row>
    <row r="149" spans="1:34" s="5" customFormat="1" x14ac:dyDescent="0.25">
      <c r="A149" s="5" t="s">
        <v>285</v>
      </c>
      <c r="B149" s="5" t="s">
        <v>286</v>
      </c>
      <c r="C149" s="5">
        <v>10.06</v>
      </c>
      <c r="D149" s="5">
        <v>314.07477999999998</v>
      </c>
      <c r="E149" s="5">
        <v>6648.2060000000001</v>
      </c>
      <c r="F149" s="5">
        <v>7349.4897000000001</v>
      </c>
      <c r="G149" s="5">
        <v>4684.9790000000003</v>
      </c>
      <c r="H149" s="5">
        <v>5983.8744999999999</v>
      </c>
      <c r="I149" s="5">
        <v>5825.5469999999996</v>
      </c>
      <c r="J149" s="5">
        <v>4973.7120000000004</v>
      </c>
      <c r="K149" s="5">
        <v>4095.76</v>
      </c>
      <c r="L149" s="5">
        <v>5701.6646000000001</v>
      </c>
      <c r="M149" s="5">
        <v>5850.9795000000004</v>
      </c>
      <c r="N149" s="5">
        <v>5066.6836000000003</v>
      </c>
      <c r="O149" s="5">
        <v>5931.5225</v>
      </c>
      <c r="P149" s="5">
        <v>9244.6749999999993</v>
      </c>
      <c r="Q149" s="5">
        <v>6910.2885999999999</v>
      </c>
      <c r="R149" s="5">
        <v>3291.3270000000002</v>
      </c>
      <c r="S149" s="5">
        <v>4992.1274000000003</v>
      </c>
      <c r="T149" s="5">
        <v>8240.1139999999996</v>
      </c>
      <c r="U149" s="5">
        <v>3438.0427</v>
      </c>
      <c r="V149" s="5">
        <v>6114.1180000000004</v>
      </c>
      <c r="W149" s="5">
        <v>6065.6875</v>
      </c>
      <c r="X149" s="5">
        <v>11507.707</v>
      </c>
      <c r="Y149" s="5">
        <v>5655.5434999999998</v>
      </c>
      <c r="Z149" s="5">
        <v>7317.3037000000004</v>
      </c>
      <c r="AA149" s="5">
        <v>9359.143</v>
      </c>
      <c r="AB149" s="5">
        <v>7885.4423999999999</v>
      </c>
      <c r="AC149" s="5">
        <v>5380.5527000000002</v>
      </c>
      <c r="AD149" s="5">
        <v>3952.9324000000001</v>
      </c>
      <c r="AE149" s="5">
        <v>2941.3227999999999</v>
      </c>
      <c r="AF149" s="5">
        <v>2284.2240000000002</v>
      </c>
      <c r="AG149" s="5">
        <v>2959.35</v>
      </c>
      <c r="AH149" s="5">
        <v>5225.5883999999996</v>
      </c>
    </row>
    <row r="150" spans="1:34" s="1" customFormat="1" x14ac:dyDescent="0.25">
      <c r="A150" s="1" t="s">
        <v>287</v>
      </c>
      <c r="B150" s="1" t="s">
        <v>288</v>
      </c>
      <c r="C150" s="1">
        <v>8.81</v>
      </c>
      <c r="D150" s="1">
        <v>315.05878999999999</v>
      </c>
      <c r="E150" s="1">
        <v>0</v>
      </c>
      <c r="F150" s="1">
        <v>0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1">
        <v>0</v>
      </c>
      <c r="M150" s="1">
        <v>0</v>
      </c>
      <c r="N150" s="1">
        <v>0</v>
      </c>
      <c r="O150" s="1">
        <v>0</v>
      </c>
      <c r="P150" s="1">
        <v>0</v>
      </c>
      <c r="Q150" s="1">
        <v>0</v>
      </c>
      <c r="R150" s="1">
        <v>0</v>
      </c>
      <c r="S150" s="1">
        <v>0</v>
      </c>
      <c r="T150" s="1">
        <v>0</v>
      </c>
      <c r="U150" s="1">
        <v>121.79719</v>
      </c>
      <c r="V150" s="1">
        <v>0</v>
      </c>
      <c r="W150" s="1">
        <v>0</v>
      </c>
      <c r="X150" s="1">
        <v>0</v>
      </c>
      <c r="Y150" s="1">
        <v>0</v>
      </c>
      <c r="Z150" s="1">
        <v>0</v>
      </c>
      <c r="AA150" s="1">
        <v>0</v>
      </c>
      <c r="AB150" s="1">
        <v>0</v>
      </c>
      <c r="AC150" s="1">
        <v>0</v>
      </c>
      <c r="AD150" s="1">
        <v>0</v>
      </c>
      <c r="AE150" s="1">
        <v>0</v>
      </c>
      <c r="AF150" s="1">
        <v>0</v>
      </c>
      <c r="AG150" s="1">
        <v>0</v>
      </c>
      <c r="AH150" s="1">
        <v>0</v>
      </c>
    </row>
    <row r="151" spans="1:34" s="5" customFormat="1" x14ac:dyDescent="0.25">
      <c r="A151" s="5" t="s">
        <v>289</v>
      </c>
      <c r="B151" s="5" t="s">
        <v>290</v>
      </c>
      <c r="C151" s="5">
        <v>9.93</v>
      </c>
      <c r="D151" s="5">
        <v>457.11189000000002</v>
      </c>
      <c r="E151" s="5">
        <v>4032.1572000000001</v>
      </c>
      <c r="F151" s="5">
        <v>3153.3271</v>
      </c>
      <c r="G151" s="5">
        <v>2837.1129999999998</v>
      </c>
      <c r="H151" s="5">
        <v>3078.4569999999999</v>
      </c>
      <c r="I151" s="5">
        <v>1225.633</v>
      </c>
      <c r="J151" s="5">
        <v>1680.0608999999999</v>
      </c>
      <c r="K151" s="5">
        <v>2246.4375</v>
      </c>
      <c r="L151" s="5">
        <v>485.48174999999998</v>
      </c>
      <c r="M151" s="5">
        <v>2143.1194</v>
      </c>
      <c r="N151" s="5">
        <v>1025.1452999999999</v>
      </c>
      <c r="O151" s="5">
        <v>4261.0312000000004</v>
      </c>
      <c r="P151" s="5">
        <v>4268.7456000000002</v>
      </c>
      <c r="Q151" s="5">
        <v>2498.8649999999998</v>
      </c>
      <c r="R151" s="5">
        <v>0</v>
      </c>
      <c r="S151" s="5">
        <v>350.85629999999998</v>
      </c>
      <c r="T151" s="5">
        <v>2273.7258000000002</v>
      </c>
      <c r="U151" s="5">
        <v>2202.3389000000002</v>
      </c>
      <c r="V151" s="5">
        <v>1721.1913</v>
      </c>
      <c r="W151" s="5">
        <v>176.06305</v>
      </c>
      <c r="X151" s="5">
        <v>547.51289999999995</v>
      </c>
      <c r="Y151" s="5">
        <v>1769.8341</v>
      </c>
      <c r="Z151" s="5">
        <v>2795.991</v>
      </c>
      <c r="AA151" s="5">
        <v>685.2971</v>
      </c>
      <c r="AB151" s="5">
        <v>1848.0687</v>
      </c>
      <c r="AC151" s="5">
        <v>2299.5864000000001</v>
      </c>
      <c r="AD151" s="5">
        <v>3769.9683</v>
      </c>
      <c r="AE151" s="5">
        <v>2830.5169999999998</v>
      </c>
      <c r="AF151" s="5">
        <v>2820.1604000000002</v>
      </c>
      <c r="AG151" s="5">
        <v>1899.3359</v>
      </c>
      <c r="AH151" s="5">
        <v>1073.0137999999999</v>
      </c>
    </row>
    <row r="152" spans="1:34" s="1" customFormat="1" x14ac:dyDescent="0.25">
      <c r="A152" s="1" t="s">
        <v>291</v>
      </c>
      <c r="B152" s="1" t="s">
        <v>292</v>
      </c>
      <c r="C152" s="1">
        <v>3.77</v>
      </c>
      <c r="D152" s="1">
        <v>223.07535999999999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1">
        <v>0</v>
      </c>
      <c r="M152" s="1">
        <v>0</v>
      </c>
      <c r="N152" s="1">
        <v>0</v>
      </c>
      <c r="O152" s="1">
        <v>0</v>
      </c>
      <c r="P152" s="1">
        <v>0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0</v>
      </c>
      <c r="W152" s="1">
        <v>0</v>
      </c>
      <c r="X152" s="1">
        <v>0</v>
      </c>
      <c r="Y152" s="1">
        <v>0</v>
      </c>
      <c r="Z152" s="1">
        <v>0</v>
      </c>
      <c r="AA152" s="1">
        <v>0</v>
      </c>
      <c r="AB152" s="1">
        <v>0</v>
      </c>
      <c r="AC152" s="1">
        <v>0</v>
      </c>
      <c r="AD152" s="1">
        <v>0</v>
      </c>
      <c r="AE152" s="1">
        <v>0</v>
      </c>
      <c r="AF152" s="1">
        <v>0</v>
      </c>
      <c r="AG152" s="1">
        <v>0</v>
      </c>
      <c r="AH152" s="1">
        <v>0</v>
      </c>
    </row>
    <row r="153" spans="1:34" s="1" customFormat="1" x14ac:dyDescent="0.25">
      <c r="A153" s="1" t="s">
        <v>293</v>
      </c>
      <c r="B153" s="1" t="s">
        <v>294</v>
      </c>
      <c r="C153" s="1">
        <v>10.19</v>
      </c>
      <c r="D153" s="1">
        <v>442.14695999999998</v>
      </c>
      <c r="E153" s="1">
        <v>213.12234000000001</v>
      </c>
      <c r="F153" s="1">
        <v>406.81876</v>
      </c>
      <c r="G153" s="1">
        <v>104.995926</v>
      </c>
      <c r="H153" s="1">
        <v>209.68776</v>
      </c>
      <c r="I153" s="1">
        <v>320.53287</v>
      </c>
      <c r="J153" s="1">
        <v>321.59912000000003</v>
      </c>
      <c r="K153" s="1">
        <v>0</v>
      </c>
      <c r="L153" s="1">
        <v>0</v>
      </c>
      <c r="M153" s="1">
        <v>272.73275999999998</v>
      </c>
      <c r="N153" s="1">
        <v>223.48692</v>
      </c>
      <c r="O153" s="1">
        <v>349.81747000000001</v>
      </c>
      <c r="P153" s="1">
        <v>107.87448000000001</v>
      </c>
      <c r="Q153" s="1">
        <v>131.58430000000001</v>
      </c>
      <c r="R153" s="1">
        <v>0</v>
      </c>
      <c r="S153" s="1">
        <v>0</v>
      </c>
      <c r="T153" s="1">
        <v>0</v>
      </c>
      <c r="U153" s="1">
        <v>165.52780000000001</v>
      </c>
      <c r="V153" s="1">
        <v>0</v>
      </c>
      <c r="W153" s="1">
        <v>0</v>
      </c>
      <c r="X153" s="1">
        <v>0</v>
      </c>
      <c r="Y153" s="1">
        <v>0</v>
      </c>
      <c r="Z153" s="1">
        <v>0</v>
      </c>
      <c r="AA153" s="1">
        <v>246.66909999999999</v>
      </c>
      <c r="AB153" s="1">
        <v>0</v>
      </c>
      <c r="AC153" s="1">
        <v>0</v>
      </c>
      <c r="AD153" s="1">
        <v>0</v>
      </c>
      <c r="AE153" s="1">
        <v>0</v>
      </c>
      <c r="AF153" s="1">
        <v>0</v>
      </c>
      <c r="AG153" s="1">
        <v>115.9706</v>
      </c>
      <c r="AH153" s="1">
        <v>124.35028</v>
      </c>
    </row>
    <row r="154" spans="1:34" s="1" customFormat="1" x14ac:dyDescent="0.25">
      <c r="A154" s="1" t="s">
        <v>295</v>
      </c>
      <c r="B154" s="1" t="s">
        <v>221</v>
      </c>
      <c r="C154" s="1">
        <v>6.55</v>
      </c>
      <c r="D154" s="1">
        <v>181.07066</v>
      </c>
      <c r="E154" s="1">
        <v>0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>
        <v>0</v>
      </c>
      <c r="L154" s="1">
        <v>0</v>
      </c>
      <c r="M154" s="1">
        <v>0</v>
      </c>
      <c r="N154" s="1">
        <v>0</v>
      </c>
      <c r="O154" s="1">
        <v>0</v>
      </c>
      <c r="P154" s="1">
        <v>0</v>
      </c>
      <c r="Q154" s="1">
        <v>0</v>
      </c>
      <c r="R154" s="1">
        <v>0</v>
      </c>
      <c r="S154" s="1">
        <v>0</v>
      </c>
      <c r="T154" s="1">
        <v>0</v>
      </c>
      <c r="U154" s="1">
        <v>0</v>
      </c>
      <c r="V154" s="1">
        <v>0</v>
      </c>
      <c r="W154" s="1">
        <v>0</v>
      </c>
      <c r="X154" s="1">
        <v>0</v>
      </c>
      <c r="Y154" s="1">
        <v>0</v>
      </c>
      <c r="Z154" s="1">
        <v>0</v>
      </c>
      <c r="AA154" s="1">
        <v>0</v>
      </c>
      <c r="AB154" s="1">
        <v>0</v>
      </c>
      <c r="AC154" s="1">
        <v>0</v>
      </c>
      <c r="AD154" s="1">
        <v>0</v>
      </c>
      <c r="AE154" s="1">
        <v>0</v>
      </c>
      <c r="AF154" s="1">
        <v>0</v>
      </c>
      <c r="AG154" s="1">
        <v>0</v>
      </c>
      <c r="AH154" s="1">
        <v>0</v>
      </c>
    </row>
    <row r="155" spans="1:34" s="5" customFormat="1" x14ac:dyDescent="0.25">
      <c r="A155" s="5" t="s">
        <v>296</v>
      </c>
      <c r="B155" s="5" t="s">
        <v>297</v>
      </c>
      <c r="C155" s="5">
        <v>10.54</v>
      </c>
      <c r="D155" s="5">
        <v>261.03699999999998</v>
      </c>
      <c r="E155" s="5">
        <v>3193.3449999999998</v>
      </c>
      <c r="F155" s="5">
        <v>5002.9179999999997</v>
      </c>
      <c r="G155" s="5">
        <v>3265.2096999999999</v>
      </c>
      <c r="H155" s="5">
        <v>4437.3280000000004</v>
      </c>
      <c r="I155" s="5">
        <v>5694.8325000000004</v>
      </c>
      <c r="J155" s="5">
        <v>331.79343</v>
      </c>
      <c r="K155" s="5">
        <v>967.40392999999995</v>
      </c>
      <c r="L155" s="5">
        <v>142.93299999999999</v>
      </c>
      <c r="M155" s="5">
        <v>279.42523</v>
      </c>
      <c r="N155" s="5">
        <v>192.25190000000001</v>
      </c>
      <c r="O155" s="5">
        <v>6712.6196</v>
      </c>
      <c r="P155" s="5">
        <v>4836.8603999999996</v>
      </c>
      <c r="Q155" s="5">
        <v>4004.4175</v>
      </c>
      <c r="R155" s="5">
        <v>666.38930000000005</v>
      </c>
      <c r="S155" s="5">
        <v>551.26149999999996</v>
      </c>
      <c r="T155" s="5">
        <v>4526.2389999999996</v>
      </c>
      <c r="U155" s="5">
        <v>4650.2309999999998</v>
      </c>
      <c r="V155" s="5">
        <v>3716.5488</v>
      </c>
      <c r="W155" s="5">
        <v>2287.0785999999998</v>
      </c>
      <c r="X155" s="5">
        <v>5119.0492999999997</v>
      </c>
      <c r="Y155" s="5">
        <v>290.61642000000001</v>
      </c>
      <c r="Z155" s="5">
        <v>1413.8670999999999</v>
      </c>
      <c r="AA155" s="5">
        <v>1584.5027</v>
      </c>
      <c r="AB155" s="5">
        <v>894.34310000000005</v>
      </c>
      <c r="AC155" s="5">
        <v>1272.5323000000001</v>
      </c>
      <c r="AD155" s="5">
        <v>7202.4062000000004</v>
      </c>
      <c r="AE155" s="5">
        <v>9069.8130000000001</v>
      </c>
      <c r="AF155" s="5">
        <v>7200.3584000000001</v>
      </c>
      <c r="AG155" s="5">
        <v>1905.9645</v>
      </c>
      <c r="AH155" s="5">
        <v>4988.9966000000004</v>
      </c>
    </row>
    <row r="156" spans="1:34" s="1" customFormat="1" x14ac:dyDescent="0.25">
      <c r="A156" s="1" t="s">
        <v>298</v>
      </c>
      <c r="B156" s="1" t="s">
        <v>299</v>
      </c>
      <c r="C156" s="1">
        <v>9.0399999999999991</v>
      </c>
      <c r="D156" s="1">
        <v>341.00333000000001</v>
      </c>
      <c r="E156" s="1">
        <v>0</v>
      </c>
      <c r="F156" s="1">
        <v>0</v>
      </c>
      <c r="G156" s="1">
        <v>0</v>
      </c>
      <c r="H156" s="1">
        <v>0</v>
      </c>
      <c r="I156" s="1">
        <v>0</v>
      </c>
      <c r="J156" s="1">
        <v>0</v>
      </c>
      <c r="K156" s="1">
        <v>0</v>
      </c>
      <c r="L156" s="1">
        <v>0</v>
      </c>
      <c r="M156" s="1">
        <v>0</v>
      </c>
      <c r="N156" s="1">
        <v>0</v>
      </c>
      <c r="O156" s="1">
        <v>0</v>
      </c>
      <c r="P156" s="1">
        <v>0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0</v>
      </c>
      <c r="W156" s="1">
        <v>0</v>
      </c>
      <c r="X156" s="1">
        <v>165.10292000000001</v>
      </c>
      <c r="Y156" s="1">
        <v>0</v>
      </c>
      <c r="Z156" s="1">
        <v>0</v>
      </c>
      <c r="AA156" s="1">
        <v>0</v>
      </c>
      <c r="AB156" s="1">
        <v>0</v>
      </c>
      <c r="AC156" s="1">
        <v>0</v>
      </c>
      <c r="AD156" s="1">
        <v>0</v>
      </c>
      <c r="AE156" s="1">
        <v>0</v>
      </c>
      <c r="AF156" s="1">
        <v>0</v>
      </c>
      <c r="AG156" s="1">
        <v>0</v>
      </c>
      <c r="AH156" s="1">
        <v>0</v>
      </c>
    </row>
    <row r="157" spans="1:34" s="1" customFormat="1" x14ac:dyDescent="0.25">
      <c r="A157" s="1" t="s">
        <v>300</v>
      </c>
      <c r="B157" s="1" t="s">
        <v>301</v>
      </c>
      <c r="C157" s="1">
        <v>10.15</v>
      </c>
      <c r="D157" s="1">
        <v>117.01824000000001</v>
      </c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1">
        <v>0</v>
      </c>
      <c r="N157" s="1">
        <v>0</v>
      </c>
      <c r="O157" s="1">
        <v>0</v>
      </c>
      <c r="P157" s="1">
        <v>0</v>
      </c>
      <c r="Q157" s="1">
        <v>0</v>
      </c>
      <c r="R157" s="1">
        <v>0</v>
      </c>
      <c r="S157" s="1">
        <v>0</v>
      </c>
      <c r="T157" s="1">
        <v>0</v>
      </c>
      <c r="U157" s="1">
        <v>0</v>
      </c>
      <c r="V157" s="1">
        <v>0</v>
      </c>
      <c r="W157" s="1">
        <v>0</v>
      </c>
      <c r="X157" s="1">
        <v>0</v>
      </c>
      <c r="Y157" s="1">
        <v>0</v>
      </c>
      <c r="Z157" s="1">
        <v>0</v>
      </c>
      <c r="AA157" s="1">
        <v>0</v>
      </c>
      <c r="AB157" s="1">
        <v>0</v>
      </c>
      <c r="AC157" s="1">
        <v>0</v>
      </c>
      <c r="AD157" s="1">
        <v>0</v>
      </c>
      <c r="AE157" s="1">
        <v>0</v>
      </c>
      <c r="AF157" s="1">
        <v>0</v>
      </c>
      <c r="AG157" s="1">
        <v>0</v>
      </c>
      <c r="AH157" s="1">
        <v>0</v>
      </c>
    </row>
    <row r="158" spans="1:34" s="1" customFormat="1" x14ac:dyDescent="0.25">
      <c r="A158" s="1" t="s">
        <v>302</v>
      </c>
      <c r="B158" s="1" t="s">
        <v>303</v>
      </c>
      <c r="C158" s="1">
        <v>9.32</v>
      </c>
      <c r="D158" s="1">
        <v>197.06558000000001</v>
      </c>
      <c r="E158" s="1">
        <v>0</v>
      </c>
      <c r="F158" s="1">
        <v>0</v>
      </c>
      <c r="G158" s="1">
        <v>0</v>
      </c>
      <c r="H158" s="1">
        <v>0</v>
      </c>
      <c r="I158" s="1">
        <v>0</v>
      </c>
      <c r="J158" s="1">
        <v>0</v>
      </c>
      <c r="K158" s="1">
        <v>0</v>
      </c>
      <c r="L158" s="1">
        <v>0</v>
      </c>
      <c r="M158" s="1">
        <v>0</v>
      </c>
      <c r="N158" s="1">
        <v>0</v>
      </c>
      <c r="O158" s="1">
        <v>0</v>
      </c>
      <c r="P158" s="1">
        <v>0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  <c r="V158" s="1">
        <v>0</v>
      </c>
      <c r="W158" s="1">
        <v>0</v>
      </c>
      <c r="X158" s="1">
        <v>0</v>
      </c>
      <c r="Y158" s="1">
        <v>0</v>
      </c>
      <c r="Z158" s="1">
        <v>0</v>
      </c>
      <c r="AA158" s="1">
        <v>0</v>
      </c>
      <c r="AB158" s="1">
        <v>0</v>
      </c>
      <c r="AC158" s="1">
        <v>0</v>
      </c>
      <c r="AD158" s="1">
        <v>0</v>
      </c>
      <c r="AE158" s="1">
        <v>0</v>
      </c>
      <c r="AF158" s="1">
        <v>0</v>
      </c>
      <c r="AG158" s="1">
        <v>0</v>
      </c>
      <c r="AH158" s="1">
        <v>0</v>
      </c>
    </row>
    <row r="159" spans="1:34" s="5" customFormat="1" x14ac:dyDescent="0.25">
      <c r="A159" s="5" t="s">
        <v>304</v>
      </c>
      <c r="B159" s="5" t="s">
        <v>305</v>
      </c>
      <c r="C159" s="5">
        <v>7.83</v>
      </c>
      <c r="D159" s="5">
        <v>180.08664999999999</v>
      </c>
      <c r="E159" s="5">
        <v>223719.66</v>
      </c>
      <c r="F159" s="5">
        <v>258351.75</v>
      </c>
      <c r="G159" s="5">
        <v>211696.52</v>
      </c>
      <c r="H159" s="5">
        <v>115501.30499999999</v>
      </c>
      <c r="I159" s="5">
        <v>225052.47</v>
      </c>
      <c r="J159" s="5">
        <v>114603.414</v>
      </c>
      <c r="K159" s="5">
        <v>161203.32999999999</v>
      </c>
      <c r="L159" s="5">
        <v>73550.92</v>
      </c>
      <c r="M159" s="5">
        <v>125545.28</v>
      </c>
      <c r="N159" s="5">
        <v>151417.97</v>
      </c>
      <c r="O159" s="5">
        <v>389441.75</v>
      </c>
      <c r="P159" s="5">
        <v>290051.8</v>
      </c>
      <c r="Q159" s="5">
        <v>72524.585999999996</v>
      </c>
      <c r="R159" s="5">
        <v>46785.336000000003</v>
      </c>
      <c r="S159" s="5">
        <v>192457.7</v>
      </c>
      <c r="T159" s="5">
        <v>189119.52</v>
      </c>
      <c r="U159" s="5">
        <v>60882.167999999998</v>
      </c>
      <c r="V159" s="5">
        <v>128793.48</v>
      </c>
      <c r="W159" s="5">
        <v>112349.5</v>
      </c>
      <c r="X159" s="5">
        <v>186478.36</v>
      </c>
      <c r="Y159" s="5">
        <v>90672.52</v>
      </c>
      <c r="Z159" s="5">
        <v>329538.46999999997</v>
      </c>
      <c r="AA159" s="5">
        <v>153618.14000000001</v>
      </c>
      <c r="AB159" s="5">
        <v>188713.73</v>
      </c>
      <c r="AC159" s="5">
        <v>252526.5</v>
      </c>
      <c r="AD159" s="5">
        <v>200988</v>
      </c>
      <c r="AE159" s="5">
        <v>274220.06</v>
      </c>
      <c r="AF159" s="5">
        <v>142942.14000000001</v>
      </c>
      <c r="AG159" s="5">
        <v>71381.45</v>
      </c>
      <c r="AH159" s="5">
        <v>143665.34</v>
      </c>
    </row>
    <row r="160" spans="1:34" s="5" customFormat="1" x14ac:dyDescent="0.25">
      <c r="A160" s="5" t="s">
        <v>306</v>
      </c>
      <c r="B160" s="5" t="s">
        <v>260</v>
      </c>
      <c r="C160" s="5">
        <v>9.94</v>
      </c>
      <c r="D160" s="5">
        <v>104.0706</v>
      </c>
      <c r="E160" s="5">
        <v>24976.442999999999</v>
      </c>
      <c r="F160" s="5">
        <v>21882.719000000001</v>
      </c>
      <c r="G160" s="5">
        <v>23305.886999999999</v>
      </c>
      <c r="H160" s="5">
        <v>34097.89</v>
      </c>
      <c r="I160" s="5">
        <v>24122.51</v>
      </c>
      <c r="J160" s="5">
        <v>40083.78</v>
      </c>
      <c r="K160" s="5">
        <v>20521.599999999999</v>
      </c>
      <c r="L160" s="5">
        <v>34085.65</v>
      </c>
      <c r="M160" s="5">
        <v>23568.768</v>
      </c>
      <c r="N160" s="5">
        <v>30639.333999999999</v>
      </c>
      <c r="O160" s="5">
        <v>24032.728999999999</v>
      </c>
      <c r="P160" s="5">
        <v>24811.785</v>
      </c>
      <c r="Q160" s="5">
        <v>25800.315999999999</v>
      </c>
      <c r="R160" s="5">
        <v>24927.040000000001</v>
      </c>
      <c r="S160" s="5">
        <v>25630.865000000002</v>
      </c>
      <c r="T160" s="5">
        <v>23779.258000000002</v>
      </c>
      <c r="U160" s="5">
        <v>22832.33</v>
      </c>
      <c r="V160" s="5">
        <v>29584.76</v>
      </c>
      <c r="W160" s="5">
        <v>21890.296999999999</v>
      </c>
      <c r="X160" s="5">
        <v>20533.388999999999</v>
      </c>
      <c r="Y160" s="5">
        <v>10970.396000000001</v>
      </c>
      <c r="Z160" s="5">
        <v>19486.113000000001</v>
      </c>
      <c r="AA160" s="5">
        <v>14783.713</v>
      </c>
      <c r="AB160" s="5">
        <v>16577.370999999999</v>
      </c>
      <c r="AC160" s="5">
        <v>15021.718000000001</v>
      </c>
      <c r="AD160" s="5">
        <v>29546.395</v>
      </c>
      <c r="AE160" s="5">
        <v>25618.482</v>
      </c>
      <c r="AF160" s="5">
        <v>37751.542999999998</v>
      </c>
      <c r="AG160" s="5">
        <v>22349.298999999999</v>
      </c>
      <c r="AH160" s="5">
        <v>52093.195</v>
      </c>
    </row>
    <row r="161" spans="1:34" s="5" customFormat="1" x14ac:dyDescent="0.25">
      <c r="A161" s="5" t="s">
        <v>307</v>
      </c>
      <c r="B161" s="5" t="s">
        <v>308</v>
      </c>
      <c r="C161" s="5">
        <v>8.48</v>
      </c>
      <c r="D161" s="5">
        <v>251.06961999999999</v>
      </c>
      <c r="E161" s="5">
        <v>0</v>
      </c>
      <c r="F161" s="5">
        <v>254.89617999999999</v>
      </c>
      <c r="G161" s="5">
        <v>141.02776</v>
      </c>
      <c r="H161" s="5">
        <v>274.92939999999999</v>
      </c>
      <c r="I161" s="5">
        <v>146.50056000000001</v>
      </c>
      <c r="J161" s="5">
        <v>0</v>
      </c>
      <c r="K161" s="5">
        <v>429.66379999999998</v>
      </c>
      <c r="L161" s="5">
        <v>192.4204</v>
      </c>
      <c r="M161" s="5">
        <v>223.92067</v>
      </c>
      <c r="N161" s="5">
        <v>126.38594000000001</v>
      </c>
      <c r="O161" s="5">
        <v>0</v>
      </c>
      <c r="P161" s="5">
        <v>205.77356</v>
      </c>
      <c r="Q161" s="5">
        <v>0</v>
      </c>
      <c r="R161" s="5">
        <v>0</v>
      </c>
      <c r="S161" s="5">
        <v>0</v>
      </c>
      <c r="T161" s="5">
        <v>540.37645999999995</v>
      </c>
      <c r="U161" s="5">
        <v>664.86474999999996</v>
      </c>
      <c r="V161" s="5">
        <v>258.74695000000003</v>
      </c>
      <c r="W161" s="5">
        <v>242.59644</v>
      </c>
      <c r="X161" s="5">
        <v>274.78226000000001</v>
      </c>
      <c r="Y161" s="5">
        <v>125.33747</v>
      </c>
      <c r="Z161" s="5">
        <v>567.68129999999996</v>
      </c>
      <c r="AA161" s="5">
        <v>525.05524000000003</v>
      </c>
      <c r="AB161" s="5">
        <v>148.45060000000001</v>
      </c>
      <c r="AC161" s="5">
        <v>182.97069999999999</v>
      </c>
      <c r="AD161" s="5">
        <v>505.01580000000001</v>
      </c>
      <c r="AE161" s="5">
        <v>646.95730000000003</v>
      </c>
      <c r="AF161" s="5">
        <v>755.01684999999998</v>
      </c>
      <c r="AG161" s="5">
        <v>397.26510000000002</v>
      </c>
      <c r="AH161" s="5">
        <v>367.39557000000002</v>
      </c>
    </row>
    <row r="162" spans="1:34" s="5" customFormat="1" x14ac:dyDescent="0.25">
      <c r="A162" s="5" t="s">
        <v>309</v>
      </c>
      <c r="B162" s="5" t="s">
        <v>310</v>
      </c>
      <c r="C162" s="5">
        <v>9.94</v>
      </c>
      <c r="D162" s="5">
        <v>499.11631</v>
      </c>
      <c r="E162" s="5">
        <v>857.38400000000001</v>
      </c>
      <c r="F162" s="5">
        <v>3127.163</v>
      </c>
      <c r="G162" s="5">
        <v>993.70150000000001</v>
      </c>
      <c r="H162" s="5">
        <v>2172.6930000000002</v>
      </c>
      <c r="I162" s="5">
        <v>3655.7842000000001</v>
      </c>
      <c r="J162" s="5">
        <v>1559.2488000000001</v>
      </c>
      <c r="K162" s="5">
        <v>3038.3661999999999</v>
      </c>
      <c r="L162" s="5">
        <v>2400.2676000000001</v>
      </c>
      <c r="M162" s="5">
        <v>3236.1862999999998</v>
      </c>
      <c r="N162" s="5">
        <v>1549.7384</v>
      </c>
      <c r="O162" s="5">
        <v>1637.876</v>
      </c>
      <c r="P162" s="5">
        <v>2211.8076000000001</v>
      </c>
      <c r="Q162" s="5">
        <v>1216.1614999999999</v>
      </c>
      <c r="R162" s="5">
        <v>0</v>
      </c>
      <c r="S162" s="5">
        <v>0</v>
      </c>
      <c r="T162" s="5">
        <v>6084.0370000000003</v>
      </c>
      <c r="U162" s="5">
        <v>5181.5864000000001</v>
      </c>
      <c r="V162" s="5">
        <v>4435.317</v>
      </c>
      <c r="W162" s="5">
        <v>1072.6221</v>
      </c>
      <c r="X162" s="5">
        <v>2936.0509999999999</v>
      </c>
      <c r="Y162" s="5">
        <v>983.34937000000002</v>
      </c>
      <c r="Z162" s="5">
        <v>2061.799</v>
      </c>
      <c r="AA162" s="5">
        <v>1827.7121999999999</v>
      </c>
      <c r="AB162" s="5">
        <v>1636.1424999999999</v>
      </c>
      <c r="AC162" s="5">
        <v>2042.3426999999999</v>
      </c>
      <c r="AD162" s="5">
        <v>6677.4290000000001</v>
      </c>
      <c r="AE162" s="5">
        <v>7301.9949999999999</v>
      </c>
      <c r="AF162" s="5">
        <v>8026.1532999999999</v>
      </c>
      <c r="AG162" s="5">
        <v>4232.3344999999999</v>
      </c>
      <c r="AH162" s="5">
        <v>2808.9787999999999</v>
      </c>
    </row>
    <row r="163" spans="1:34" s="1" customFormat="1" x14ac:dyDescent="0.25">
      <c r="A163" s="1" t="s">
        <v>311</v>
      </c>
      <c r="B163" s="1" t="s">
        <v>312</v>
      </c>
      <c r="C163" s="1">
        <v>6.08</v>
      </c>
      <c r="D163" s="1">
        <v>287.06387999999998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1">
        <v>0</v>
      </c>
      <c r="K163" s="1">
        <v>0</v>
      </c>
      <c r="L163" s="1">
        <v>0</v>
      </c>
      <c r="M163" s="1">
        <v>0</v>
      </c>
      <c r="N163" s="1">
        <v>0</v>
      </c>
      <c r="O163" s="1">
        <v>0</v>
      </c>
      <c r="P163" s="1">
        <v>0</v>
      </c>
      <c r="Q163" s="1">
        <v>0</v>
      </c>
      <c r="R163" s="1">
        <v>0</v>
      </c>
      <c r="S163" s="1">
        <v>0</v>
      </c>
      <c r="T163" s="1">
        <v>0</v>
      </c>
      <c r="U163" s="1">
        <v>0</v>
      </c>
      <c r="V163" s="1">
        <v>0</v>
      </c>
      <c r="W163" s="1">
        <v>0</v>
      </c>
      <c r="X163" s="1">
        <v>0</v>
      </c>
      <c r="Y163" s="1">
        <v>0</v>
      </c>
      <c r="Z163" s="1">
        <v>0</v>
      </c>
      <c r="AA163" s="1">
        <v>0</v>
      </c>
      <c r="AB163" s="1">
        <v>0</v>
      </c>
      <c r="AC163" s="1">
        <v>0</v>
      </c>
      <c r="AD163" s="1">
        <v>0</v>
      </c>
      <c r="AE163" s="1">
        <v>0</v>
      </c>
      <c r="AF163" s="1">
        <v>0</v>
      </c>
      <c r="AG163" s="1">
        <v>0</v>
      </c>
      <c r="AH163" s="1">
        <v>0</v>
      </c>
    </row>
    <row r="164" spans="1:34" s="1" customFormat="1" x14ac:dyDescent="0.25">
      <c r="A164" s="1" t="s">
        <v>313</v>
      </c>
      <c r="B164" s="1" t="s">
        <v>314</v>
      </c>
      <c r="C164" s="1">
        <v>9.01</v>
      </c>
      <c r="D164" s="1">
        <v>444.03161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1">
        <v>0</v>
      </c>
      <c r="M164" s="1">
        <v>0</v>
      </c>
      <c r="N164" s="1">
        <v>0</v>
      </c>
      <c r="O164" s="1">
        <v>0</v>
      </c>
      <c r="P164" s="1">
        <v>0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  <c r="W164" s="1">
        <v>0</v>
      </c>
      <c r="X164" s="1">
        <v>0</v>
      </c>
      <c r="Y164" s="1">
        <v>0</v>
      </c>
      <c r="Z164" s="1">
        <v>0</v>
      </c>
      <c r="AA164" s="1">
        <v>0</v>
      </c>
      <c r="AB164" s="1">
        <v>0</v>
      </c>
      <c r="AC164" s="1">
        <v>0</v>
      </c>
      <c r="AD164" s="1">
        <v>0</v>
      </c>
      <c r="AE164" s="1">
        <v>0</v>
      </c>
      <c r="AF164" s="1">
        <v>0</v>
      </c>
      <c r="AG164" s="1">
        <v>0</v>
      </c>
      <c r="AH164" s="1">
        <v>0</v>
      </c>
    </row>
    <row r="165" spans="1:34" s="5" customFormat="1" x14ac:dyDescent="0.25">
      <c r="A165" s="5" t="s">
        <v>315</v>
      </c>
      <c r="B165" s="5" t="s">
        <v>316</v>
      </c>
      <c r="C165" s="5">
        <v>9.98</v>
      </c>
      <c r="D165" s="5">
        <v>606.08443</v>
      </c>
      <c r="E165" s="5">
        <v>222.98273</v>
      </c>
      <c r="F165" s="5">
        <v>101.222015</v>
      </c>
      <c r="G165" s="5">
        <v>1388.7693999999999</v>
      </c>
      <c r="H165" s="5">
        <v>0</v>
      </c>
      <c r="I165" s="5">
        <v>0</v>
      </c>
      <c r="J165" s="5">
        <v>666.95860000000005</v>
      </c>
      <c r="K165" s="5">
        <v>2281.5725000000002</v>
      </c>
      <c r="L165" s="5">
        <v>3270.3015</v>
      </c>
      <c r="M165" s="5">
        <v>2642.3993999999998</v>
      </c>
      <c r="N165" s="5">
        <v>2662.297</v>
      </c>
      <c r="O165" s="5">
        <v>2187.8773999999999</v>
      </c>
      <c r="P165" s="5">
        <v>315.46409999999997</v>
      </c>
      <c r="Q165" s="5">
        <v>582.35046</v>
      </c>
      <c r="R165" s="5">
        <v>0</v>
      </c>
      <c r="S165" s="5">
        <v>0</v>
      </c>
      <c r="T165" s="5">
        <v>6377.67</v>
      </c>
      <c r="U165" s="5">
        <v>10139.93</v>
      </c>
      <c r="V165" s="5">
        <v>4864.4643999999998</v>
      </c>
      <c r="W165" s="5">
        <v>268.60043000000002</v>
      </c>
      <c r="X165" s="5">
        <v>5351.9849999999997</v>
      </c>
      <c r="Y165" s="5">
        <v>908.92426</v>
      </c>
      <c r="Z165" s="5">
        <v>1547.7077999999999</v>
      </c>
      <c r="AA165" s="5">
        <v>681.73720000000003</v>
      </c>
      <c r="AB165" s="5">
        <v>487.65190000000001</v>
      </c>
      <c r="AC165" s="5">
        <v>1280.7855</v>
      </c>
      <c r="AD165" s="5">
        <v>10014.041999999999</v>
      </c>
      <c r="AE165" s="5">
        <v>11064.496999999999</v>
      </c>
      <c r="AF165" s="5">
        <v>3857.4090000000001</v>
      </c>
      <c r="AG165" s="5">
        <v>844.53819999999996</v>
      </c>
      <c r="AH165" s="5">
        <v>1032.0288</v>
      </c>
    </row>
    <row r="166" spans="1:34" s="5" customFormat="1" x14ac:dyDescent="0.25">
      <c r="A166" s="5" t="s">
        <v>317</v>
      </c>
      <c r="B166" s="5" t="s">
        <v>318</v>
      </c>
      <c r="C166" s="5">
        <v>9.43</v>
      </c>
      <c r="D166" s="5">
        <v>315.07569999999998</v>
      </c>
      <c r="E166" s="5">
        <v>1414.6294</v>
      </c>
      <c r="F166" s="5">
        <v>1922.04</v>
      </c>
      <c r="G166" s="5">
        <v>1637.2378000000001</v>
      </c>
      <c r="H166" s="5">
        <v>2302.8506000000002</v>
      </c>
      <c r="I166" s="5">
        <v>2436.4335999999998</v>
      </c>
      <c r="J166" s="5">
        <v>225.25664</v>
      </c>
      <c r="K166" s="5">
        <v>4121.2979999999998</v>
      </c>
      <c r="L166" s="5">
        <v>708.40380000000005</v>
      </c>
      <c r="M166" s="5">
        <v>172.00824</v>
      </c>
      <c r="N166" s="5">
        <v>0</v>
      </c>
      <c r="O166" s="5">
        <v>1393.5983000000001</v>
      </c>
      <c r="P166" s="5">
        <v>1258.6729</v>
      </c>
      <c r="Q166" s="5">
        <v>1201.6318000000001</v>
      </c>
      <c r="R166" s="5">
        <v>5295.9785000000002</v>
      </c>
      <c r="S166" s="5">
        <v>3740.5805999999998</v>
      </c>
      <c r="T166" s="5">
        <v>0</v>
      </c>
      <c r="U166" s="5">
        <v>0</v>
      </c>
      <c r="V166" s="5">
        <v>0</v>
      </c>
      <c r="W166" s="5">
        <v>705.05755999999997</v>
      </c>
      <c r="X166" s="5">
        <v>0</v>
      </c>
      <c r="Y166" s="5">
        <v>1472.4558999999999</v>
      </c>
      <c r="Z166" s="5">
        <v>0</v>
      </c>
      <c r="AA166" s="5">
        <v>860.96910000000003</v>
      </c>
      <c r="AB166" s="5">
        <v>546.12134000000003</v>
      </c>
      <c r="AC166" s="5">
        <v>412.72388000000001</v>
      </c>
      <c r="AD166" s="5">
        <v>334.24020000000002</v>
      </c>
      <c r="AE166" s="5">
        <v>801.05759999999998</v>
      </c>
      <c r="AF166" s="5">
        <v>0</v>
      </c>
      <c r="AG166" s="5">
        <v>1335.0693000000001</v>
      </c>
      <c r="AH166" s="5">
        <v>0</v>
      </c>
    </row>
    <row r="167" spans="1:34" s="1" customFormat="1" x14ac:dyDescent="0.25">
      <c r="A167" s="1" t="s">
        <v>319</v>
      </c>
      <c r="B167" s="1" t="s">
        <v>320</v>
      </c>
      <c r="C167" s="1">
        <v>2.73</v>
      </c>
      <c r="D167" s="1">
        <v>211.04483999999999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1">
        <v>0</v>
      </c>
      <c r="M167" s="1">
        <v>0</v>
      </c>
      <c r="N167" s="1">
        <v>0</v>
      </c>
      <c r="O167" s="1">
        <v>0</v>
      </c>
      <c r="P167" s="1">
        <v>0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  <c r="W167" s="1">
        <v>0</v>
      </c>
      <c r="X167" s="1">
        <v>0</v>
      </c>
      <c r="Y167" s="1">
        <v>0</v>
      </c>
      <c r="Z167" s="1">
        <v>0</v>
      </c>
      <c r="AA167" s="1">
        <v>0</v>
      </c>
      <c r="AB167" s="1">
        <v>0</v>
      </c>
      <c r="AC167" s="1">
        <v>0</v>
      </c>
      <c r="AD167" s="1">
        <v>0</v>
      </c>
      <c r="AE167" s="1">
        <v>0</v>
      </c>
      <c r="AF167" s="1">
        <v>0</v>
      </c>
      <c r="AG167" s="1">
        <v>0</v>
      </c>
      <c r="AH167" s="1">
        <v>0</v>
      </c>
    </row>
    <row r="168" spans="1:34" s="1" customFormat="1" x14ac:dyDescent="0.25">
      <c r="A168" s="1" t="s">
        <v>321</v>
      </c>
      <c r="B168" s="1" t="s">
        <v>322</v>
      </c>
      <c r="C168" s="1">
        <v>6.19</v>
      </c>
      <c r="D168" s="1">
        <v>227.07614000000001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0</v>
      </c>
      <c r="L168" s="1">
        <v>0</v>
      </c>
      <c r="M168" s="1">
        <v>0</v>
      </c>
      <c r="N168" s="1">
        <v>0</v>
      </c>
      <c r="O168" s="1">
        <v>0</v>
      </c>
      <c r="P168" s="1">
        <v>0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0</v>
      </c>
      <c r="W168" s="1">
        <v>0</v>
      </c>
      <c r="X168" s="1">
        <v>0</v>
      </c>
      <c r="Y168" s="1">
        <v>0</v>
      </c>
      <c r="Z168" s="1">
        <v>0</v>
      </c>
      <c r="AA168" s="1">
        <v>0</v>
      </c>
      <c r="AB168" s="1">
        <v>0</v>
      </c>
      <c r="AC168" s="1">
        <v>0</v>
      </c>
      <c r="AD168" s="1">
        <v>0</v>
      </c>
      <c r="AE168" s="1">
        <v>174.84314000000001</v>
      </c>
      <c r="AF168" s="1">
        <v>0</v>
      </c>
      <c r="AG168" s="1">
        <v>0</v>
      </c>
      <c r="AH168" s="1">
        <v>0</v>
      </c>
    </row>
    <row r="169" spans="1:34" s="1" customFormat="1" x14ac:dyDescent="0.25">
      <c r="A169" s="1" t="s">
        <v>323</v>
      </c>
      <c r="B169" s="1" t="s">
        <v>303</v>
      </c>
      <c r="C169" s="1">
        <v>8.3000000000000007</v>
      </c>
      <c r="D169" s="1">
        <v>197.06558000000001</v>
      </c>
      <c r="E169" s="1">
        <v>0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  <c r="N169" s="1">
        <v>0</v>
      </c>
      <c r="O169" s="1">
        <v>0</v>
      </c>
      <c r="P169" s="1">
        <v>0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  <c r="W169" s="1">
        <v>0</v>
      </c>
      <c r="X169" s="1">
        <v>0</v>
      </c>
      <c r="Y169" s="1">
        <v>0</v>
      </c>
      <c r="Z169" s="1">
        <v>0</v>
      </c>
      <c r="AA169" s="1">
        <v>0</v>
      </c>
      <c r="AB169" s="1">
        <v>0</v>
      </c>
      <c r="AC169" s="1">
        <v>0</v>
      </c>
      <c r="AD169" s="1">
        <v>0</v>
      </c>
      <c r="AE169" s="1">
        <v>0</v>
      </c>
      <c r="AF169" s="1">
        <v>0</v>
      </c>
      <c r="AG169" s="1">
        <v>0</v>
      </c>
      <c r="AH169" s="1">
        <v>0</v>
      </c>
    </row>
    <row r="170" spans="1:34" s="1" customFormat="1" x14ac:dyDescent="0.25">
      <c r="A170" s="1" t="s">
        <v>324</v>
      </c>
      <c r="B170" s="1" t="s">
        <v>325</v>
      </c>
      <c r="C170" s="1">
        <v>9.5</v>
      </c>
      <c r="D170" s="1">
        <v>179.05501000000001</v>
      </c>
      <c r="E170" s="1">
        <v>413.31830000000002</v>
      </c>
      <c r="F170" s="1">
        <v>330.11754999999999</v>
      </c>
      <c r="G170" s="1">
        <v>113.69524</v>
      </c>
      <c r="H170" s="1">
        <v>158.37690000000001</v>
      </c>
      <c r="I170" s="1">
        <v>293.32979999999998</v>
      </c>
      <c r="J170" s="1">
        <v>303.21431999999999</v>
      </c>
      <c r="K170" s="1">
        <v>272.11009999999999</v>
      </c>
      <c r="L170" s="1">
        <v>0</v>
      </c>
      <c r="M170" s="1">
        <v>157.38531</v>
      </c>
      <c r="N170" s="1">
        <v>234.09189000000001</v>
      </c>
      <c r="O170" s="1">
        <v>319.62186000000003</v>
      </c>
      <c r="P170" s="1">
        <v>262.18554999999998</v>
      </c>
      <c r="Q170" s="1">
        <v>265.05385999999999</v>
      </c>
      <c r="R170" s="1">
        <v>215.85756000000001</v>
      </c>
      <c r="S170" s="1">
        <v>235.05135000000001</v>
      </c>
      <c r="T170" s="1">
        <v>0</v>
      </c>
      <c r="U170" s="1">
        <v>315.74435</v>
      </c>
      <c r="V170" s="1">
        <v>0</v>
      </c>
      <c r="W170" s="1">
        <v>0</v>
      </c>
      <c r="X170" s="1">
        <v>183.45604</v>
      </c>
      <c r="Y170" s="1">
        <v>214.30312000000001</v>
      </c>
      <c r="Z170" s="1">
        <v>267.27782999999999</v>
      </c>
      <c r="AA170" s="1">
        <v>246.95534000000001</v>
      </c>
      <c r="AB170" s="1">
        <v>248.59096</v>
      </c>
      <c r="AC170" s="1">
        <v>271.52237000000002</v>
      </c>
      <c r="AD170" s="1">
        <v>0</v>
      </c>
      <c r="AE170" s="1">
        <v>137.7987</v>
      </c>
      <c r="AF170" s="1">
        <v>200.99626000000001</v>
      </c>
      <c r="AG170" s="1">
        <v>0</v>
      </c>
      <c r="AH170" s="1">
        <v>0</v>
      </c>
    </row>
    <row r="171" spans="1:34" s="5" customFormat="1" x14ac:dyDescent="0.25">
      <c r="A171" s="5" t="s">
        <v>326</v>
      </c>
      <c r="B171" s="5" t="s">
        <v>305</v>
      </c>
      <c r="C171" s="5">
        <v>7.83</v>
      </c>
      <c r="D171" s="5">
        <v>180.08664999999999</v>
      </c>
      <c r="E171" s="5">
        <v>223719.66</v>
      </c>
      <c r="F171" s="5">
        <v>258351.75</v>
      </c>
      <c r="G171" s="5">
        <v>211696.52</v>
      </c>
      <c r="H171" s="5">
        <v>115501.30499999999</v>
      </c>
      <c r="I171" s="5">
        <v>225052.47</v>
      </c>
      <c r="J171" s="5">
        <v>114603.414</v>
      </c>
      <c r="K171" s="5">
        <v>161203.32999999999</v>
      </c>
      <c r="L171" s="5">
        <v>73550.92</v>
      </c>
      <c r="M171" s="5">
        <v>125545.28</v>
      </c>
      <c r="N171" s="5">
        <v>151417.97</v>
      </c>
      <c r="O171" s="5">
        <v>389441.75</v>
      </c>
      <c r="P171" s="5">
        <v>290051.8</v>
      </c>
      <c r="Q171" s="5">
        <v>72524.585999999996</v>
      </c>
      <c r="R171" s="5">
        <v>46785.336000000003</v>
      </c>
      <c r="S171" s="5">
        <v>192457.7</v>
      </c>
      <c r="T171" s="5">
        <v>189119.52</v>
      </c>
      <c r="U171" s="5">
        <v>60882.167999999998</v>
      </c>
      <c r="V171" s="5">
        <v>128793.48</v>
      </c>
      <c r="W171" s="5">
        <v>112349.5</v>
      </c>
      <c r="X171" s="5">
        <v>186478.36</v>
      </c>
      <c r="Y171" s="5">
        <v>90672.52</v>
      </c>
      <c r="Z171" s="5">
        <v>329538.46999999997</v>
      </c>
      <c r="AA171" s="5">
        <v>153618.14000000001</v>
      </c>
      <c r="AB171" s="5">
        <v>188713.73</v>
      </c>
      <c r="AC171" s="5">
        <v>252526.5</v>
      </c>
      <c r="AD171" s="5">
        <v>200988</v>
      </c>
      <c r="AE171" s="5">
        <v>274220.06</v>
      </c>
      <c r="AF171" s="5">
        <v>142942.14000000001</v>
      </c>
      <c r="AG171" s="5">
        <v>71381.45</v>
      </c>
      <c r="AH171" s="5">
        <v>143665.34</v>
      </c>
    </row>
    <row r="172" spans="1:34" s="5" customFormat="1" x14ac:dyDescent="0.25">
      <c r="A172" s="5" t="s">
        <v>327</v>
      </c>
      <c r="B172" s="5" t="s">
        <v>328</v>
      </c>
      <c r="C172" s="5">
        <v>10.36</v>
      </c>
      <c r="D172" s="5">
        <v>260.05297999999999</v>
      </c>
      <c r="E172" s="5">
        <v>3081.7424000000001</v>
      </c>
      <c r="F172" s="5">
        <v>4162.5590000000002</v>
      </c>
      <c r="G172" s="5">
        <v>2819.6194</v>
      </c>
      <c r="H172" s="5">
        <v>4213.2353999999996</v>
      </c>
      <c r="I172" s="5">
        <v>4249.4364999999998</v>
      </c>
      <c r="J172" s="5">
        <v>2821.8546999999999</v>
      </c>
      <c r="K172" s="5">
        <v>3732.0261</v>
      </c>
      <c r="L172" s="5">
        <v>3542.6714000000002</v>
      </c>
      <c r="M172" s="5">
        <v>3092.5756999999999</v>
      </c>
      <c r="N172" s="5">
        <v>2903.6895</v>
      </c>
      <c r="O172" s="5">
        <v>5049.2397000000001</v>
      </c>
      <c r="P172" s="5">
        <v>3742.837</v>
      </c>
      <c r="Q172" s="5">
        <v>3622.2656000000002</v>
      </c>
      <c r="R172" s="5">
        <v>201.92711</v>
      </c>
      <c r="S172" s="5">
        <v>442.9502</v>
      </c>
      <c r="T172" s="5">
        <v>5637.6909999999998</v>
      </c>
      <c r="U172" s="5">
        <v>5641.1777000000002</v>
      </c>
      <c r="V172" s="5">
        <v>4013.5830000000001</v>
      </c>
      <c r="W172" s="5">
        <v>2517.7856000000002</v>
      </c>
      <c r="X172" s="5">
        <v>4159.9399999999996</v>
      </c>
      <c r="Y172" s="5">
        <v>2795.0754000000002</v>
      </c>
      <c r="Z172" s="5">
        <v>2128.3472000000002</v>
      </c>
      <c r="AA172" s="5">
        <v>2572.2537000000002</v>
      </c>
      <c r="AB172" s="5">
        <v>2186.3591000000001</v>
      </c>
      <c r="AC172" s="5">
        <v>2951.7332000000001</v>
      </c>
      <c r="AD172" s="5">
        <v>7259.5337</v>
      </c>
      <c r="AE172" s="5">
        <v>6503.732</v>
      </c>
      <c r="AF172" s="5">
        <v>6029.6752999999999</v>
      </c>
      <c r="AG172" s="5">
        <v>3295.3332999999998</v>
      </c>
      <c r="AH172" s="5">
        <v>6814.6665000000003</v>
      </c>
    </row>
    <row r="173" spans="1:34" s="5" customFormat="1" x14ac:dyDescent="0.25">
      <c r="A173" s="5" t="s">
        <v>329</v>
      </c>
      <c r="B173" s="5" t="s">
        <v>328</v>
      </c>
      <c r="C173" s="5">
        <v>10.36</v>
      </c>
      <c r="D173" s="5">
        <v>260.05297999999999</v>
      </c>
      <c r="E173" s="5">
        <v>3081.7424000000001</v>
      </c>
      <c r="F173" s="5">
        <v>4162.5590000000002</v>
      </c>
      <c r="G173" s="5">
        <v>2819.6194</v>
      </c>
      <c r="H173" s="5">
        <v>4213.2353999999996</v>
      </c>
      <c r="I173" s="5">
        <v>4249.4364999999998</v>
      </c>
      <c r="J173" s="5">
        <v>2821.8546999999999</v>
      </c>
      <c r="K173" s="5">
        <v>3732.0261</v>
      </c>
      <c r="L173" s="5">
        <v>3542.6714000000002</v>
      </c>
      <c r="M173" s="5">
        <v>3092.5756999999999</v>
      </c>
      <c r="N173" s="5">
        <v>2903.6895</v>
      </c>
      <c r="O173" s="5">
        <v>5049.2397000000001</v>
      </c>
      <c r="P173" s="5">
        <v>3742.837</v>
      </c>
      <c r="Q173" s="5">
        <v>3622.2656000000002</v>
      </c>
      <c r="R173" s="5">
        <v>261.63898</v>
      </c>
      <c r="S173" s="5">
        <v>442.9502</v>
      </c>
      <c r="T173" s="5">
        <v>5637.6909999999998</v>
      </c>
      <c r="U173" s="5">
        <v>5641.1777000000002</v>
      </c>
      <c r="V173" s="5">
        <v>4013.5830000000001</v>
      </c>
      <c r="W173" s="5">
        <v>2517.7856000000002</v>
      </c>
      <c r="X173" s="5">
        <v>4159.9399999999996</v>
      </c>
      <c r="Y173" s="5">
        <v>2795.0754000000002</v>
      </c>
      <c r="Z173" s="5">
        <v>2128.3472000000002</v>
      </c>
      <c r="AA173" s="5">
        <v>2572.2537000000002</v>
      </c>
      <c r="AB173" s="5">
        <v>2186.3591000000001</v>
      </c>
      <c r="AC173" s="5">
        <v>2951.7332000000001</v>
      </c>
      <c r="AD173" s="5">
        <v>7240.5684000000001</v>
      </c>
      <c r="AE173" s="5">
        <v>6503.732</v>
      </c>
      <c r="AF173" s="5">
        <v>6029.6752999999999</v>
      </c>
      <c r="AG173" s="5">
        <v>3295.3332999999998</v>
      </c>
      <c r="AH173" s="5">
        <v>6814.6665000000003</v>
      </c>
    </row>
    <row r="174" spans="1:34" s="1" customFormat="1" x14ac:dyDescent="0.25">
      <c r="A174" s="1" t="s">
        <v>330</v>
      </c>
      <c r="B174" s="1" t="s">
        <v>221</v>
      </c>
      <c r="C174" s="1">
        <v>7.76</v>
      </c>
      <c r="D174" s="1">
        <v>181.07066</v>
      </c>
      <c r="E174" s="1">
        <v>0</v>
      </c>
      <c r="F174" s="1">
        <v>0</v>
      </c>
      <c r="G174" s="1">
        <v>0</v>
      </c>
      <c r="H174" s="1">
        <v>0</v>
      </c>
      <c r="I174" s="1">
        <v>0</v>
      </c>
      <c r="J174" s="1">
        <v>0</v>
      </c>
      <c r="K174" s="1">
        <v>0</v>
      </c>
      <c r="L174" s="1">
        <v>0</v>
      </c>
      <c r="M174" s="1">
        <v>0</v>
      </c>
      <c r="N174" s="1">
        <v>0</v>
      </c>
      <c r="O174" s="1">
        <v>0</v>
      </c>
      <c r="P174" s="1">
        <v>0</v>
      </c>
      <c r="Q174" s="1">
        <v>0</v>
      </c>
      <c r="R174" s="1">
        <v>0</v>
      </c>
      <c r="S174" s="1">
        <v>0</v>
      </c>
      <c r="T174" s="1">
        <v>0</v>
      </c>
      <c r="U174" s="1">
        <v>0</v>
      </c>
      <c r="V174" s="1">
        <v>0</v>
      </c>
      <c r="W174" s="1">
        <v>0</v>
      </c>
      <c r="X174" s="1">
        <v>0</v>
      </c>
      <c r="Y174" s="1">
        <v>0</v>
      </c>
      <c r="Z174" s="1">
        <v>0</v>
      </c>
      <c r="AA174" s="1">
        <v>0</v>
      </c>
      <c r="AB174" s="1">
        <v>0</v>
      </c>
      <c r="AC174" s="1">
        <v>0</v>
      </c>
      <c r="AD174" s="1">
        <v>0</v>
      </c>
      <c r="AE174" s="1">
        <v>0</v>
      </c>
      <c r="AF174" s="1">
        <v>0</v>
      </c>
      <c r="AG174" s="1">
        <v>0</v>
      </c>
      <c r="AH174" s="1">
        <v>0</v>
      </c>
    </row>
    <row r="175" spans="1:34" s="5" customFormat="1" x14ac:dyDescent="0.25">
      <c r="A175" s="5" t="s">
        <v>331</v>
      </c>
      <c r="B175" s="5" t="s">
        <v>297</v>
      </c>
      <c r="C175" s="5">
        <v>10.33</v>
      </c>
      <c r="D175" s="5">
        <v>261.03699999999998</v>
      </c>
      <c r="E175" s="5">
        <v>3193.3449999999998</v>
      </c>
      <c r="F175" s="5">
        <v>5002.6009999999997</v>
      </c>
      <c r="G175" s="5">
        <v>3266.9602</v>
      </c>
      <c r="H175" s="5">
        <v>4448.4252999999999</v>
      </c>
      <c r="I175" s="5">
        <v>5704.3002999999999</v>
      </c>
      <c r="J175" s="5">
        <v>34.114635</v>
      </c>
      <c r="K175" s="5">
        <v>967.40392999999995</v>
      </c>
      <c r="L175" s="5">
        <v>142.93299999999999</v>
      </c>
      <c r="M175" s="5">
        <v>279.42523</v>
      </c>
      <c r="N175" s="5">
        <v>252.90215000000001</v>
      </c>
      <c r="O175" s="5">
        <v>6714.0502999999999</v>
      </c>
      <c r="P175" s="5">
        <v>4836.8603999999996</v>
      </c>
      <c r="Q175" s="5">
        <v>4012.9061999999999</v>
      </c>
      <c r="R175" s="5">
        <v>666.38930000000005</v>
      </c>
      <c r="S175" s="5">
        <v>433.73593</v>
      </c>
      <c r="T175" s="5">
        <v>4557.7920000000004</v>
      </c>
      <c r="U175" s="5">
        <v>4617.6940000000004</v>
      </c>
      <c r="V175" s="5">
        <v>3716.5488</v>
      </c>
      <c r="W175" s="5">
        <v>2287.0230000000001</v>
      </c>
      <c r="X175" s="5">
        <v>5061.585</v>
      </c>
      <c r="Y175" s="5">
        <v>284.16237999999998</v>
      </c>
      <c r="Z175" s="5">
        <v>1415.6533999999999</v>
      </c>
      <c r="AA175" s="5">
        <v>1584.5027</v>
      </c>
      <c r="AB175" s="5">
        <v>894.34310000000005</v>
      </c>
      <c r="AC175" s="5">
        <v>1272.5323000000001</v>
      </c>
      <c r="AD175" s="5">
        <v>7189.8954999999996</v>
      </c>
      <c r="AE175" s="5">
        <v>9018.5910000000003</v>
      </c>
      <c r="AF175" s="5">
        <v>7200.3257000000003</v>
      </c>
      <c r="AG175" s="5">
        <v>1908.5786000000001</v>
      </c>
      <c r="AH175" s="5">
        <v>4978.3850000000002</v>
      </c>
    </row>
    <row r="176" spans="1:34" s="5" customFormat="1" x14ac:dyDescent="0.25">
      <c r="A176" s="5" t="s">
        <v>332</v>
      </c>
      <c r="B176" s="5" t="s">
        <v>297</v>
      </c>
      <c r="C176" s="5">
        <v>10.78</v>
      </c>
      <c r="D176" s="5">
        <v>261.03699999999998</v>
      </c>
      <c r="E176" s="5">
        <v>3186.4965999999999</v>
      </c>
      <c r="F176" s="5">
        <v>5001.9883</v>
      </c>
      <c r="G176" s="5">
        <v>3266.3449999999998</v>
      </c>
      <c r="H176" s="5">
        <v>4438.1729999999998</v>
      </c>
      <c r="I176" s="5">
        <v>5685.7964000000002</v>
      </c>
      <c r="J176" s="5">
        <v>331.79343</v>
      </c>
      <c r="K176" s="5">
        <v>966.39655000000005</v>
      </c>
      <c r="L176" s="5">
        <v>142.93299999999999</v>
      </c>
      <c r="M176" s="5">
        <v>279.42523</v>
      </c>
      <c r="N176" s="5">
        <v>171.44318999999999</v>
      </c>
      <c r="O176" s="5">
        <v>6711.6940000000004</v>
      </c>
      <c r="P176" s="5">
        <v>4835.2847000000002</v>
      </c>
      <c r="Q176" s="5">
        <v>4016.9263000000001</v>
      </c>
      <c r="R176" s="5">
        <v>666.38930000000005</v>
      </c>
      <c r="S176" s="5">
        <v>416.58123999999998</v>
      </c>
      <c r="T176" s="5">
        <v>4557.2875999999997</v>
      </c>
      <c r="U176" s="5">
        <v>4630.9165000000003</v>
      </c>
      <c r="V176" s="5">
        <v>3716.1104</v>
      </c>
      <c r="W176" s="5">
        <v>2287.0659999999998</v>
      </c>
      <c r="X176" s="5">
        <v>5076.3086000000003</v>
      </c>
      <c r="Y176" s="5">
        <v>284.16237999999998</v>
      </c>
      <c r="Z176" s="5">
        <v>1414.8910000000001</v>
      </c>
      <c r="AA176" s="5">
        <v>1583.8497</v>
      </c>
      <c r="AB176" s="5">
        <v>894.34310000000005</v>
      </c>
      <c r="AC176" s="5">
        <v>1272.5208</v>
      </c>
      <c r="AD176" s="5">
        <v>7183.6580000000004</v>
      </c>
      <c r="AE176" s="5">
        <v>9020.3439999999991</v>
      </c>
      <c r="AF176" s="5">
        <v>7198.5870000000004</v>
      </c>
      <c r="AG176" s="5">
        <v>1908.491</v>
      </c>
      <c r="AH176" s="5">
        <v>4992.8867</v>
      </c>
    </row>
    <row r="177" spans="1:34" s="1" customFormat="1" x14ac:dyDescent="0.25">
      <c r="A177" s="1" t="s">
        <v>333</v>
      </c>
      <c r="B177" s="1" t="s">
        <v>26</v>
      </c>
      <c r="C177" s="1">
        <v>9.4600000000000009</v>
      </c>
      <c r="D177" s="1">
        <v>195.04992999999999</v>
      </c>
      <c r="E177" s="1">
        <v>0</v>
      </c>
      <c r="F177" s="1">
        <v>0</v>
      </c>
      <c r="G177" s="1">
        <v>0</v>
      </c>
      <c r="H177" s="1">
        <v>0</v>
      </c>
      <c r="I177" s="1">
        <v>0</v>
      </c>
      <c r="J177" s="1">
        <v>0</v>
      </c>
      <c r="K177" s="1">
        <v>124.42722000000001</v>
      </c>
      <c r="L177" s="1">
        <v>0</v>
      </c>
      <c r="M177" s="1">
        <v>0</v>
      </c>
      <c r="N177" s="1">
        <v>0</v>
      </c>
      <c r="O177" s="1">
        <v>0</v>
      </c>
      <c r="P177" s="1">
        <v>0</v>
      </c>
      <c r="Q177" s="1">
        <v>0</v>
      </c>
      <c r="R177" s="1">
        <v>0</v>
      </c>
      <c r="S177" s="1">
        <v>0</v>
      </c>
      <c r="T177" s="1">
        <v>0</v>
      </c>
      <c r="U177" s="1">
        <v>0</v>
      </c>
      <c r="V177" s="1">
        <v>0</v>
      </c>
      <c r="W177" s="1">
        <v>0</v>
      </c>
      <c r="X177" s="1">
        <v>0</v>
      </c>
      <c r="Y177" s="1">
        <v>0</v>
      </c>
      <c r="Z177" s="1">
        <v>113.76636000000001</v>
      </c>
      <c r="AA177" s="1">
        <v>0</v>
      </c>
      <c r="AB177" s="1">
        <v>0</v>
      </c>
      <c r="AC177" s="1">
        <v>0</v>
      </c>
      <c r="AD177" s="1">
        <v>180.53847999999999</v>
      </c>
      <c r="AE177" s="1">
        <v>167.03796</v>
      </c>
      <c r="AF177" s="1">
        <v>550.10119999999995</v>
      </c>
      <c r="AG177" s="1">
        <v>0</v>
      </c>
      <c r="AH177" s="1">
        <v>0</v>
      </c>
    </row>
    <row r="178" spans="1:34" s="1" customFormat="1" x14ac:dyDescent="0.25">
      <c r="A178" s="1" t="s">
        <v>334</v>
      </c>
      <c r="B178" s="1" t="s">
        <v>335</v>
      </c>
      <c r="C178" s="1">
        <v>10.039999999999999</v>
      </c>
      <c r="D178" s="1">
        <v>308.09107999999998</v>
      </c>
      <c r="E178" s="1">
        <v>7807.6665000000003</v>
      </c>
      <c r="F178" s="1">
        <v>14578.177</v>
      </c>
      <c r="G178" s="1">
        <v>5962.0540000000001</v>
      </c>
      <c r="H178" s="1">
        <v>20771.39</v>
      </c>
      <c r="I178" s="1">
        <v>15853.407999999999</v>
      </c>
      <c r="J178" s="1">
        <v>22457.956999999999</v>
      </c>
      <c r="K178" s="1">
        <v>24175.43</v>
      </c>
      <c r="L178" s="1">
        <v>9631.4130000000005</v>
      </c>
      <c r="M178" s="1">
        <v>21886.611000000001</v>
      </c>
      <c r="N178" s="1">
        <v>15122.605</v>
      </c>
      <c r="O178" s="1">
        <v>6870.2709999999997</v>
      </c>
      <c r="P178" s="1">
        <v>8840.3449999999993</v>
      </c>
      <c r="Q178" s="1">
        <v>9600.7039999999997</v>
      </c>
      <c r="R178" s="1">
        <v>0</v>
      </c>
      <c r="S178" s="1">
        <v>0</v>
      </c>
      <c r="T178" s="1">
        <v>8971.0840000000007</v>
      </c>
      <c r="U178" s="1">
        <v>8508.3179999999993</v>
      </c>
      <c r="V178" s="1">
        <v>4133.04</v>
      </c>
      <c r="W178" s="1">
        <v>3132.4110000000001</v>
      </c>
      <c r="X178" s="1">
        <v>3354.4794999999999</v>
      </c>
      <c r="Y178" s="1">
        <v>6603.8320000000003</v>
      </c>
      <c r="Z178" s="1">
        <v>4688.991</v>
      </c>
      <c r="AA178" s="1">
        <v>10767.177</v>
      </c>
      <c r="AB178" s="1">
        <v>22666.870999999999</v>
      </c>
      <c r="AC178" s="1">
        <v>26948.335999999999</v>
      </c>
      <c r="AD178" s="1">
        <v>5568.9390000000003</v>
      </c>
      <c r="AE178" s="1">
        <v>8181.5209999999997</v>
      </c>
      <c r="AF178" s="1">
        <v>10570.304</v>
      </c>
      <c r="AG178" s="1">
        <v>4698.1679999999997</v>
      </c>
      <c r="AH178" s="1">
        <v>972.25559999999996</v>
      </c>
    </row>
    <row r="179" spans="1:34" s="1" customFormat="1" x14ac:dyDescent="0.25">
      <c r="A179" s="1" t="s">
        <v>336</v>
      </c>
      <c r="B179" s="1" t="s">
        <v>258</v>
      </c>
      <c r="C179" s="1">
        <v>10.27</v>
      </c>
      <c r="D179" s="1">
        <v>171.00530000000001</v>
      </c>
      <c r="E179" s="1">
        <v>0</v>
      </c>
      <c r="F179" s="1">
        <v>0</v>
      </c>
      <c r="G179" s="1">
        <v>0</v>
      </c>
      <c r="H179" s="1">
        <v>0</v>
      </c>
      <c r="I179" s="1">
        <v>0</v>
      </c>
      <c r="J179" s="1">
        <v>0</v>
      </c>
      <c r="K179" s="1">
        <v>0</v>
      </c>
      <c r="L179" s="1">
        <v>0</v>
      </c>
      <c r="M179" s="1">
        <v>0</v>
      </c>
      <c r="N179" s="1">
        <v>0</v>
      </c>
      <c r="O179" s="1">
        <v>0</v>
      </c>
      <c r="P179" s="1">
        <v>0</v>
      </c>
      <c r="Q179" s="1">
        <v>0</v>
      </c>
      <c r="R179" s="1">
        <v>0</v>
      </c>
      <c r="S179" s="1">
        <v>0</v>
      </c>
      <c r="T179" s="1">
        <v>0</v>
      </c>
      <c r="U179" s="1">
        <v>0</v>
      </c>
      <c r="V179" s="1">
        <v>0</v>
      </c>
      <c r="W179" s="1">
        <v>0</v>
      </c>
      <c r="X179" s="1">
        <v>0</v>
      </c>
      <c r="Y179" s="1">
        <v>0</v>
      </c>
      <c r="Z179" s="1">
        <v>0</v>
      </c>
      <c r="AA179" s="1">
        <v>0</v>
      </c>
      <c r="AB179" s="1">
        <v>0</v>
      </c>
      <c r="AC179" s="1">
        <v>0</v>
      </c>
      <c r="AD179" s="1">
        <v>0</v>
      </c>
      <c r="AE179" s="1">
        <v>0</v>
      </c>
      <c r="AF179" s="1">
        <v>0</v>
      </c>
      <c r="AG179" s="1">
        <v>0</v>
      </c>
      <c r="AH179" s="1">
        <v>0</v>
      </c>
    </row>
    <row r="180" spans="1:34" s="1" customFormat="1" x14ac:dyDescent="0.25">
      <c r="A180" s="1" t="s">
        <v>337</v>
      </c>
      <c r="B180" s="1" t="s">
        <v>338</v>
      </c>
      <c r="C180" s="1">
        <v>6.11</v>
      </c>
      <c r="D180" s="1">
        <v>107.03389</v>
      </c>
      <c r="E180" s="1">
        <v>0</v>
      </c>
      <c r="F180" s="1">
        <v>0</v>
      </c>
      <c r="G180" s="1">
        <v>0</v>
      </c>
      <c r="H180" s="1">
        <v>0</v>
      </c>
      <c r="I180" s="1">
        <v>0</v>
      </c>
      <c r="J180" s="1">
        <v>0</v>
      </c>
      <c r="K180" s="1">
        <v>0</v>
      </c>
      <c r="L180" s="1">
        <v>0</v>
      </c>
      <c r="M180" s="1">
        <v>0</v>
      </c>
      <c r="N180" s="1">
        <v>0</v>
      </c>
      <c r="O180" s="1">
        <v>0</v>
      </c>
      <c r="P180" s="1">
        <v>0</v>
      </c>
      <c r="Q180" s="1">
        <v>0</v>
      </c>
      <c r="R180" s="1">
        <v>0</v>
      </c>
      <c r="S180" s="1">
        <v>0</v>
      </c>
      <c r="T180" s="1">
        <v>0</v>
      </c>
      <c r="U180" s="1">
        <v>0</v>
      </c>
      <c r="V180" s="1">
        <v>0</v>
      </c>
      <c r="W180" s="1">
        <v>0</v>
      </c>
      <c r="X180" s="1">
        <v>0</v>
      </c>
      <c r="Y180" s="1">
        <v>0</v>
      </c>
      <c r="Z180" s="1">
        <v>0</v>
      </c>
      <c r="AA180" s="1">
        <v>0</v>
      </c>
      <c r="AB180" s="1">
        <v>0</v>
      </c>
      <c r="AC180" s="1">
        <v>0</v>
      </c>
      <c r="AD180" s="1">
        <v>0</v>
      </c>
      <c r="AE180" s="1">
        <v>0</v>
      </c>
      <c r="AF180" s="1">
        <v>0</v>
      </c>
      <c r="AG180" s="1">
        <v>0</v>
      </c>
      <c r="AH180" s="1">
        <v>0</v>
      </c>
    </row>
    <row r="181" spans="1:34" s="5" customFormat="1" x14ac:dyDescent="0.25">
      <c r="A181" s="5" t="s">
        <v>339</v>
      </c>
      <c r="B181" s="5" t="s">
        <v>340</v>
      </c>
      <c r="C181" s="5">
        <v>10.25</v>
      </c>
      <c r="D181" s="5">
        <v>173.02095</v>
      </c>
      <c r="E181" s="5">
        <v>5347.0020000000004</v>
      </c>
      <c r="F181" s="5">
        <v>7405.6103999999996</v>
      </c>
      <c r="G181" s="5">
        <v>6676.4</v>
      </c>
      <c r="H181" s="5">
        <v>7589.1742999999997</v>
      </c>
      <c r="I181" s="5">
        <v>9486.4110000000001</v>
      </c>
      <c r="J181" s="5">
        <v>7429.2606999999998</v>
      </c>
      <c r="K181" s="5">
        <v>10586.174000000001</v>
      </c>
      <c r="L181" s="5">
        <v>8008.3130000000001</v>
      </c>
      <c r="M181" s="5">
        <v>8173.7505000000001</v>
      </c>
      <c r="N181" s="5">
        <v>8501.1090000000004</v>
      </c>
      <c r="O181" s="5">
        <v>6867.8360000000002</v>
      </c>
      <c r="P181" s="5">
        <v>5968.0339999999997</v>
      </c>
      <c r="Q181" s="5">
        <v>5932.7950000000001</v>
      </c>
      <c r="R181" s="5">
        <v>4686.8059999999996</v>
      </c>
      <c r="S181" s="5">
        <v>8666.2250000000004</v>
      </c>
      <c r="T181" s="5">
        <v>8876.2669999999998</v>
      </c>
      <c r="U181" s="5">
        <v>6622.1864999999998</v>
      </c>
      <c r="V181" s="5">
        <v>8056.5929999999998</v>
      </c>
      <c r="W181" s="5">
        <v>1775.1241</v>
      </c>
      <c r="X181" s="5">
        <v>6089.0379999999996</v>
      </c>
      <c r="Y181" s="5">
        <v>8492.6790000000001</v>
      </c>
      <c r="Z181" s="5">
        <v>9250.1389999999992</v>
      </c>
      <c r="AA181" s="5">
        <v>9059.9760000000006</v>
      </c>
      <c r="AB181" s="5">
        <v>9190.6980000000003</v>
      </c>
      <c r="AC181" s="5">
        <v>10318.806</v>
      </c>
      <c r="AD181" s="5">
        <v>11493.478999999999</v>
      </c>
      <c r="AE181" s="5">
        <v>10889.321</v>
      </c>
      <c r="AF181" s="5">
        <v>14050.24</v>
      </c>
      <c r="AG181" s="5">
        <v>2703.5718000000002</v>
      </c>
      <c r="AH181" s="5">
        <v>8326.9470000000001</v>
      </c>
    </row>
    <row r="182" spans="1:34" s="5" customFormat="1" x14ac:dyDescent="0.25">
      <c r="A182" s="5" t="s">
        <v>341</v>
      </c>
      <c r="B182" s="5" t="s">
        <v>342</v>
      </c>
      <c r="C182" s="5">
        <v>10.16</v>
      </c>
      <c r="D182" s="5">
        <v>259.11793</v>
      </c>
      <c r="E182" s="5">
        <v>1065318</v>
      </c>
      <c r="F182" s="5">
        <v>1125522.8</v>
      </c>
      <c r="G182" s="5">
        <v>1072648</v>
      </c>
      <c r="H182" s="5">
        <v>1059589.8999999999</v>
      </c>
      <c r="I182" s="5">
        <v>1232301.1000000001</v>
      </c>
      <c r="J182" s="5">
        <v>1181372.3999999999</v>
      </c>
      <c r="K182" s="5">
        <v>1326415.8999999999</v>
      </c>
      <c r="L182" s="5">
        <v>1259883.5</v>
      </c>
      <c r="M182" s="5">
        <v>1175865.5</v>
      </c>
      <c r="N182" s="5">
        <v>1265905.6000000001</v>
      </c>
      <c r="O182" s="5">
        <v>1198844</v>
      </c>
      <c r="P182" s="5">
        <v>1021079.94</v>
      </c>
      <c r="Q182" s="5">
        <v>942717.56</v>
      </c>
      <c r="R182" s="5">
        <v>1399.8207</v>
      </c>
      <c r="S182" s="5">
        <v>1875.4677999999999</v>
      </c>
      <c r="T182" s="5">
        <v>1288942.2</v>
      </c>
      <c r="U182" s="5">
        <v>1259084.5</v>
      </c>
      <c r="V182" s="5">
        <v>1263294.8</v>
      </c>
      <c r="W182" s="5">
        <v>1059282</v>
      </c>
      <c r="X182" s="5">
        <v>1140675.8</v>
      </c>
      <c r="Y182" s="5">
        <v>1243815.3999999999</v>
      </c>
      <c r="Z182" s="5">
        <v>1296034.8</v>
      </c>
      <c r="AA182" s="5">
        <v>1247658.8999999999</v>
      </c>
      <c r="AB182" s="5">
        <v>1188620.1000000001</v>
      </c>
      <c r="AC182" s="5">
        <v>1255026.8</v>
      </c>
      <c r="AD182" s="5">
        <v>1354061</v>
      </c>
      <c r="AE182" s="5">
        <v>1329887.8999999999</v>
      </c>
      <c r="AF182" s="5">
        <v>1474664.2</v>
      </c>
      <c r="AG182" s="5">
        <v>1147329.8</v>
      </c>
      <c r="AH182" s="5">
        <v>1137744.8999999999</v>
      </c>
    </row>
    <row r="183" spans="1:34" s="1" customFormat="1" x14ac:dyDescent="0.25">
      <c r="A183" s="1" t="s">
        <v>343</v>
      </c>
      <c r="B183" s="1" t="s">
        <v>344</v>
      </c>
      <c r="C183" s="1">
        <v>5.13</v>
      </c>
      <c r="D183" s="1">
        <v>77.023319999999998</v>
      </c>
      <c r="E183" s="1">
        <v>0</v>
      </c>
      <c r="F183" s="1">
        <v>0</v>
      </c>
      <c r="G183" s="1">
        <v>0</v>
      </c>
      <c r="H183" s="1">
        <v>0</v>
      </c>
      <c r="I183" s="1">
        <v>0</v>
      </c>
      <c r="J183" s="1">
        <v>0</v>
      </c>
      <c r="K183" s="1">
        <v>0</v>
      </c>
      <c r="L183" s="1">
        <v>0</v>
      </c>
      <c r="M183" s="1">
        <v>0</v>
      </c>
      <c r="N183" s="1">
        <v>0</v>
      </c>
      <c r="O183" s="1">
        <v>0</v>
      </c>
      <c r="P183" s="1">
        <v>0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1">
        <v>0</v>
      </c>
      <c r="W183" s="1">
        <v>0</v>
      </c>
      <c r="X183" s="1">
        <v>0</v>
      </c>
      <c r="Y183" s="1">
        <v>0</v>
      </c>
      <c r="Z183" s="1">
        <v>0</v>
      </c>
      <c r="AA183" s="1">
        <v>0</v>
      </c>
      <c r="AB183" s="1">
        <v>0</v>
      </c>
      <c r="AC183" s="1">
        <v>0</v>
      </c>
      <c r="AD183" s="1">
        <v>0</v>
      </c>
      <c r="AE183" s="1">
        <v>0</v>
      </c>
      <c r="AF183" s="1">
        <v>0</v>
      </c>
      <c r="AG183" s="1">
        <v>0</v>
      </c>
      <c r="AH183" s="1">
        <v>0</v>
      </c>
    </row>
    <row r="184" spans="1:34" s="1" customFormat="1" x14ac:dyDescent="0.25">
      <c r="A184" s="1" t="s">
        <v>345</v>
      </c>
      <c r="B184" s="1" t="s">
        <v>346</v>
      </c>
      <c r="C184" s="1">
        <v>6.62</v>
      </c>
      <c r="D184" s="1">
        <v>75.007670000000005</v>
      </c>
      <c r="E184" s="1">
        <v>0</v>
      </c>
      <c r="F184" s="1">
        <v>0</v>
      </c>
      <c r="G184" s="1">
        <v>0</v>
      </c>
      <c r="H184" s="1">
        <v>0</v>
      </c>
      <c r="I184" s="1">
        <v>0</v>
      </c>
      <c r="J184" s="1">
        <v>0</v>
      </c>
      <c r="K184" s="1">
        <v>0</v>
      </c>
      <c r="L184" s="1">
        <v>0</v>
      </c>
      <c r="M184" s="1">
        <v>0</v>
      </c>
      <c r="N184" s="1">
        <v>0</v>
      </c>
      <c r="O184" s="1">
        <v>0</v>
      </c>
      <c r="P184" s="1">
        <v>0</v>
      </c>
      <c r="Q184" s="1">
        <v>0</v>
      </c>
      <c r="R184" s="1">
        <v>0</v>
      </c>
      <c r="S184" s="1">
        <v>0</v>
      </c>
      <c r="T184" s="1">
        <v>0</v>
      </c>
      <c r="U184" s="1">
        <v>0</v>
      </c>
      <c r="V184" s="1">
        <v>0</v>
      </c>
      <c r="W184" s="1">
        <v>0</v>
      </c>
      <c r="X184" s="1">
        <v>0</v>
      </c>
      <c r="Y184" s="1">
        <v>0</v>
      </c>
      <c r="Z184" s="1">
        <v>0</v>
      </c>
      <c r="AA184" s="1">
        <v>0</v>
      </c>
      <c r="AB184" s="1">
        <v>0</v>
      </c>
      <c r="AC184" s="1">
        <v>0</v>
      </c>
      <c r="AD184" s="1">
        <v>0</v>
      </c>
      <c r="AE184" s="1">
        <v>0</v>
      </c>
      <c r="AF184" s="1">
        <v>0</v>
      </c>
      <c r="AG184" s="1">
        <v>0</v>
      </c>
      <c r="AH184" s="1">
        <v>0</v>
      </c>
    </row>
    <row r="185" spans="1:34" s="5" customFormat="1" x14ac:dyDescent="0.25">
      <c r="A185" s="5" t="s">
        <v>347</v>
      </c>
      <c r="B185" s="5" t="s">
        <v>348</v>
      </c>
      <c r="C185" s="5">
        <v>10.86</v>
      </c>
      <c r="D185" s="5">
        <v>613.15923999999995</v>
      </c>
      <c r="E185" s="5">
        <v>330.09636999999998</v>
      </c>
      <c r="F185" s="5">
        <v>2915751.8</v>
      </c>
      <c r="G185" s="5">
        <v>2343028.5</v>
      </c>
      <c r="H185" s="5">
        <v>2583898.5</v>
      </c>
      <c r="I185" s="5">
        <v>3265987.5</v>
      </c>
      <c r="J185" s="5">
        <v>2667789.2000000002</v>
      </c>
      <c r="K185" s="5">
        <v>3801758.2</v>
      </c>
      <c r="L185" s="5">
        <v>2636502.7999999998</v>
      </c>
      <c r="M185" s="5">
        <v>2980716.8</v>
      </c>
      <c r="N185" s="5">
        <v>2920053</v>
      </c>
      <c r="O185" s="5">
        <v>2322718</v>
      </c>
      <c r="P185" s="5">
        <v>2381745.7999999998</v>
      </c>
      <c r="Q185" s="5">
        <v>2204718.5</v>
      </c>
      <c r="R185" s="5">
        <v>0</v>
      </c>
      <c r="S185" s="5">
        <v>0</v>
      </c>
      <c r="T185" s="5">
        <v>2804438.5</v>
      </c>
      <c r="U185" s="5">
        <v>3360322.2</v>
      </c>
      <c r="V185" s="5">
        <v>2535489.2000000002</v>
      </c>
      <c r="W185" s="5">
        <v>158.51128</v>
      </c>
      <c r="X185" s="5">
        <v>2326126.5</v>
      </c>
      <c r="Y185" s="5">
        <v>3088127.8</v>
      </c>
      <c r="Z185" s="5">
        <v>4164736.2</v>
      </c>
      <c r="AA185" s="5">
        <v>3305172.2</v>
      </c>
      <c r="AB185" s="5">
        <v>3098773.8</v>
      </c>
      <c r="AC185" s="5">
        <v>4244189.5</v>
      </c>
      <c r="AD185" s="5">
        <v>3489541.2</v>
      </c>
      <c r="AE185" s="5">
        <v>3740067.8</v>
      </c>
      <c r="AF185" s="5">
        <v>4050130.5</v>
      </c>
      <c r="AG185" s="5">
        <v>1901722.9</v>
      </c>
      <c r="AH185" s="5">
        <v>701224.5</v>
      </c>
    </row>
    <row r="186" spans="1:34" s="1" customFormat="1" x14ac:dyDescent="0.25">
      <c r="A186" s="1" t="s">
        <v>349</v>
      </c>
      <c r="B186" s="1" t="s">
        <v>124</v>
      </c>
      <c r="C186" s="1">
        <v>12.27</v>
      </c>
      <c r="D186" s="1">
        <v>508.00301999999999</v>
      </c>
      <c r="E186" s="1">
        <v>0</v>
      </c>
      <c r="F186" s="1">
        <v>0</v>
      </c>
      <c r="G186" s="1">
        <v>242.30885000000001</v>
      </c>
      <c r="H186" s="1">
        <v>190.74701999999999</v>
      </c>
      <c r="I186" s="1">
        <v>129.66942</v>
      </c>
      <c r="J186" s="1">
        <v>0</v>
      </c>
      <c r="K186" s="1">
        <v>0</v>
      </c>
      <c r="L186" s="1">
        <v>0</v>
      </c>
      <c r="M186" s="1">
        <v>0</v>
      </c>
      <c r="N186" s="1">
        <v>0</v>
      </c>
      <c r="O186" s="1">
        <v>0</v>
      </c>
      <c r="P186" s="1">
        <v>0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1">
        <v>0</v>
      </c>
      <c r="W186" s="1">
        <v>0</v>
      </c>
      <c r="X186" s="1">
        <v>0</v>
      </c>
      <c r="Y186" s="1">
        <v>0</v>
      </c>
      <c r="Z186" s="1">
        <v>295.04214000000002</v>
      </c>
      <c r="AA186" s="1">
        <v>0</v>
      </c>
      <c r="AB186" s="1">
        <v>176.43295000000001</v>
      </c>
      <c r="AC186" s="1">
        <v>187.64699999999999</v>
      </c>
      <c r="AD186" s="1">
        <v>0</v>
      </c>
      <c r="AE186" s="1">
        <v>0</v>
      </c>
      <c r="AF186" s="1">
        <v>0</v>
      </c>
      <c r="AG186" s="1">
        <v>0</v>
      </c>
      <c r="AH186" s="1">
        <v>0</v>
      </c>
    </row>
    <row r="187" spans="1:34" s="5" customFormat="1" x14ac:dyDescent="0.25">
      <c r="A187" s="5" t="s">
        <v>350</v>
      </c>
      <c r="B187" s="5" t="s">
        <v>351</v>
      </c>
      <c r="C187" s="5">
        <v>6.46</v>
      </c>
      <c r="D187" s="5">
        <v>176.06657999999999</v>
      </c>
      <c r="E187" s="5">
        <v>12756.904</v>
      </c>
      <c r="F187" s="5">
        <v>16015.362999999999</v>
      </c>
      <c r="G187" s="5">
        <v>15933.415999999999</v>
      </c>
      <c r="H187" s="5">
        <v>16779.803</v>
      </c>
      <c r="I187" s="5">
        <v>16349.044</v>
      </c>
      <c r="J187" s="5">
        <v>11485.025</v>
      </c>
      <c r="K187" s="5">
        <v>13449.397000000001</v>
      </c>
      <c r="L187" s="5">
        <v>11347.258</v>
      </c>
      <c r="M187" s="5">
        <v>12414.089</v>
      </c>
      <c r="N187" s="5">
        <v>14386.66</v>
      </c>
      <c r="O187" s="5">
        <v>15549.779</v>
      </c>
      <c r="P187" s="5">
        <v>16645.148000000001</v>
      </c>
      <c r="Q187" s="5">
        <v>16337.002</v>
      </c>
      <c r="R187" s="5">
        <v>20071.23</v>
      </c>
      <c r="S187" s="5">
        <v>16906.171999999999</v>
      </c>
      <c r="T187" s="5">
        <v>20114.375</v>
      </c>
      <c r="U187" s="5">
        <v>19245.178</v>
      </c>
      <c r="V187" s="5">
        <v>19228.338</v>
      </c>
      <c r="W187" s="5">
        <v>14742.668</v>
      </c>
      <c r="X187" s="5">
        <v>21311.42</v>
      </c>
      <c r="Y187" s="5">
        <v>13094.536</v>
      </c>
      <c r="Z187" s="5">
        <v>15931.048000000001</v>
      </c>
      <c r="AA187" s="5">
        <v>14017.72</v>
      </c>
      <c r="AB187" s="5">
        <v>14017.574000000001</v>
      </c>
      <c r="AC187" s="5">
        <v>17306.572</v>
      </c>
      <c r="AD187" s="5">
        <v>17762.982</v>
      </c>
      <c r="AE187" s="5">
        <v>18862.886999999999</v>
      </c>
      <c r="AF187" s="5">
        <v>18640.54</v>
      </c>
      <c r="AG187" s="5">
        <v>16736.588</v>
      </c>
      <c r="AH187" s="5">
        <v>27736.263999999999</v>
      </c>
    </row>
    <row r="188" spans="1:34" s="5" customFormat="1" x14ac:dyDescent="0.25">
      <c r="A188" s="5" t="s">
        <v>352</v>
      </c>
      <c r="B188" s="5" t="s">
        <v>353</v>
      </c>
      <c r="C188" s="5">
        <v>9.3699999999999992</v>
      </c>
      <c r="D188" s="5">
        <v>118.0611</v>
      </c>
      <c r="E188" s="5">
        <v>48166.188000000002</v>
      </c>
      <c r="F188" s="5">
        <v>42694.27</v>
      </c>
      <c r="G188" s="5">
        <v>43470.61</v>
      </c>
      <c r="H188" s="5">
        <v>40434.519999999997</v>
      </c>
      <c r="I188" s="5">
        <v>51468.953000000001</v>
      </c>
      <c r="J188" s="5">
        <v>105819.484</v>
      </c>
      <c r="K188" s="5">
        <v>118427.89</v>
      </c>
      <c r="L188" s="5">
        <v>130701.48</v>
      </c>
      <c r="M188" s="5">
        <v>141757.38</v>
      </c>
      <c r="N188" s="5">
        <v>76714.25</v>
      </c>
      <c r="O188" s="5">
        <v>68562.67</v>
      </c>
      <c r="P188" s="5">
        <v>48305.832000000002</v>
      </c>
      <c r="Q188" s="5">
        <v>57549.08</v>
      </c>
      <c r="R188" s="5">
        <v>41959.741999999998</v>
      </c>
      <c r="S188" s="5">
        <v>60707.42</v>
      </c>
      <c r="T188" s="5">
        <v>163327.82999999999</v>
      </c>
      <c r="U188" s="5">
        <v>153363.66</v>
      </c>
      <c r="V188" s="5">
        <v>195932.86</v>
      </c>
      <c r="W188" s="5">
        <v>137899.12</v>
      </c>
      <c r="X188" s="5">
        <v>105088.52</v>
      </c>
      <c r="Y188" s="5">
        <v>89076.81</v>
      </c>
      <c r="Z188" s="5">
        <v>72773.990000000005</v>
      </c>
      <c r="AA188" s="5">
        <v>86078.31</v>
      </c>
      <c r="AB188" s="5">
        <v>69906.23</v>
      </c>
      <c r="AC188" s="5">
        <v>66549</v>
      </c>
      <c r="AD188" s="5">
        <v>237535.98</v>
      </c>
      <c r="AE188" s="5">
        <v>229823.92</v>
      </c>
      <c r="AF188" s="5">
        <v>305817.03000000003</v>
      </c>
      <c r="AG188" s="5">
        <v>208702.23</v>
      </c>
      <c r="AH188" s="5">
        <v>254829.92</v>
      </c>
    </row>
    <row r="189" spans="1:34" s="5" customFormat="1" x14ac:dyDescent="0.25">
      <c r="A189" s="5" t="s">
        <v>354</v>
      </c>
      <c r="B189" s="5" t="s">
        <v>355</v>
      </c>
      <c r="C189" s="5">
        <v>6.99</v>
      </c>
      <c r="D189" s="5">
        <v>152.05669</v>
      </c>
      <c r="E189" s="5">
        <v>339885.12</v>
      </c>
      <c r="F189" s="5">
        <v>99443.733999999997</v>
      </c>
      <c r="G189" s="5">
        <v>71591.19</v>
      </c>
      <c r="H189" s="5">
        <v>96435.23</v>
      </c>
      <c r="I189" s="5">
        <v>110359.09</v>
      </c>
      <c r="J189" s="5">
        <v>29340.616999999998</v>
      </c>
      <c r="K189" s="5">
        <v>71249.233999999997</v>
      </c>
      <c r="L189" s="5">
        <v>27816.645</v>
      </c>
      <c r="M189" s="5">
        <v>54613.016000000003</v>
      </c>
      <c r="N189" s="5">
        <v>36379.991999999998</v>
      </c>
      <c r="O189" s="5">
        <v>100906.01</v>
      </c>
      <c r="P189" s="5">
        <v>94469.89</v>
      </c>
      <c r="Q189" s="5">
        <v>68793.84</v>
      </c>
      <c r="R189" s="5">
        <v>80251.850000000006</v>
      </c>
      <c r="S189" s="5">
        <v>117772.07</v>
      </c>
      <c r="T189" s="5">
        <v>121066.19</v>
      </c>
      <c r="U189" s="5">
        <v>105693.08</v>
      </c>
      <c r="V189" s="5">
        <v>96275.64</v>
      </c>
      <c r="W189" s="5">
        <v>60142.54</v>
      </c>
      <c r="X189" s="5">
        <v>88875.9</v>
      </c>
      <c r="Y189" s="5">
        <v>45750.46</v>
      </c>
      <c r="Z189" s="5">
        <v>67427.08</v>
      </c>
      <c r="AA189" s="5">
        <v>53833.01</v>
      </c>
      <c r="AB189" s="5">
        <v>61841.434000000001</v>
      </c>
      <c r="AC189" s="5">
        <v>74416.164000000004</v>
      </c>
      <c r="AD189" s="5">
        <v>144956.19</v>
      </c>
      <c r="AE189" s="5">
        <v>122136.7</v>
      </c>
      <c r="AF189" s="5">
        <v>147993.4</v>
      </c>
      <c r="AG189" s="5">
        <v>62112.87</v>
      </c>
      <c r="AH189" s="5">
        <v>88415.17</v>
      </c>
    </row>
    <row r="190" spans="1:34" s="5" customFormat="1" x14ac:dyDescent="0.25">
      <c r="A190" s="5" t="s">
        <v>356</v>
      </c>
      <c r="B190" s="5" t="s">
        <v>357</v>
      </c>
      <c r="C190" s="5">
        <v>6.36</v>
      </c>
      <c r="D190" s="5">
        <v>284.09894000000003</v>
      </c>
      <c r="E190" s="5">
        <v>182949.5</v>
      </c>
      <c r="F190" s="5">
        <v>266731.28000000003</v>
      </c>
      <c r="G190" s="5">
        <v>166715.25</v>
      </c>
      <c r="H190" s="5">
        <v>239985.38</v>
      </c>
      <c r="I190" s="5">
        <v>241875.53</v>
      </c>
      <c r="J190" s="5">
        <v>53171.4</v>
      </c>
      <c r="K190" s="5">
        <v>122371.125</v>
      </c>
      <c r="L190" s="5">
        <v>64553.917999999998</v>
      </c>
      <c r="M190" s="5">
        <v>50468.902000000002</v>
      </c>
      <c r="N190" s="5">
        <v>43026.464999999997</v>
      </c>
      <c r="O190" s="5">
        <v>285540.7</v>
      </c>
      <c r="P190" s="5">
        <v>269896.25</v>
      </c>
      <c r="Q190" s="5">
        <v>196284.47</v>
      </c>
      <c r="R190" s="5">
        <v>0</v>
      </c>
      <c r="S190" s="5">
        <v>0</v>
      </c>
      <c r="T190" s="5">
        <v>241319.52</v>
      </c>
      <c r="U190" s="5">
        <v>258094.44</v>
      </c>
      <c r="V190" s="5">
        <v>247012.81</v>
      </c>
      <c r="W190" s="5">
        <v>248946.22</v>
      </c>
      <c r="X190" s="5">
        <v>293341.62</v>
      </c>
      <c r="Y190" s="5">
        <v>65989.804999999993</v>
      </c>
      <c r="Z190" s="5">
        <v>109330.94</v>
      </c>
      <c r="AA190" s="5">
        <v>125334.46</v>
      </c>
      <c r="AB190" s="5">
        <v>67088.600000000006</v>
      </c>
      <c r="AC190" s="5">
        <v>76810.490000000005</v>
      </c>
      <c r="AD190" s="5">
        <v>319208.38</v>
      </c>
      <c r="AE190" s="5">
        <v>289567.96999999997</v>
      </c>
      <c r="AF190" s="5">
        <v>384911.28</v>
      </c>
      <c r="AG190" s="5">
        <v>214955.12</v>
      </c>
      <c r="AH190" s="5">
        <v>152887.17000000001</v>
      </c>
    </row>
    <row r="191" spans="1:34" s="1" customFormat="1" x14ac:dyDescent="0.25">
      <c r="A191" s="1" t="s">
        <v>358</v>
      </c>
      <c r="B191" s="1" t="s">
        <v>359</v>
      </c>
      <c r="C191" s="1">
        <v>0</v>
      </c>
      <c r="D191" s="1">
        <v>597.91732000000002</v>
      </c>
      <c r="E191" s="1">
        <v>138.86876000000001</v>
      </c>
      <c r="F191" s="1">
        <v>147.41245000000001</v>
      </c>
      <c r="G191" s="1">
        <v>589.85204999999996</v>
      </c>
      <c r="H191" s="1">
        <v>223.51613</v>
      </c>
      <c r="I191" s="1">
        <v>164.59023999999999</v>
      </c>
      <c r="J191" s="1">
        <v>127.92219</v>
      </c>
      <c r="K191" s="1">
        <v>161.83760000000001</v>
      </c>
      <c r="L191" s="1">
        <v>232.69223</v>
      </c>
      <c r="M191" s="1">
        <v>329.86059999999998</v>
      </c>
      <c r="N191" s="1">
        <v>166.43566999999999</v>
      </c>
      <c r="O191" s="1">
        <v>138.17795000000001</v>
      </c>
      <c r="P191" s="1">
        <v>147.47755000000001</v>
      </c>
      <c r="Q191" s="1">
        <v>206.62291999999999</v>
      </c>
      <c r="R191" s="1">
        <v>0</v>
      </c>
      <c r="S191" s="1">
        <v>0</v>
      </c>
      <c r="T191" s="1">
        <v>220.8982</v>
      </c>
      <c r="U191" s="1">
        <v>204.43753000000001</v>
      </c>
      <c r="V191" s="1">
        <v>262.49896000000001</v>
      </c>
      <c r="W191" s="1">
        <v>251.03890000000001</v>
      </c>
      <c r="X191" s="1">
        <v>180.71216999999999</v>
      </c>
      <c r="Y191" s="1">
        <v>200.7552</v>
      </c>
      <c r="Z191" s="1">
        <v>189.08891</v>
      </c>
      <c r="AA191" s="1">
        <v>208.3937</v>
      </c>
      <c r="AB191" s="1">
        <v>237.07486</v>
      </c>
      <c r="AC191" s="1">
        <v>220.01549</v>
      </c>
      <c r="AD191" s="1">
        <v>144.46973</v>
      </c>
      <c r="AE191" s="1">
        <v>129.24223000000001</v>
      </c>
      <c r="AF191" s="1">
        <v>258.50940000000003</v>
      </c>
      <c r="AG191" s="1">
        <v>164.68991</v>
      </c>
      <c r="AH191" s="1">
        <v>200.4795</v>
      </c>
    </row>
    <row r="192" spans="1:34" s="1" customFormat="1" x14ac:dyDescent="0.25">
      <c r="A192" s="1" t="s">
        <v>360</v>
      </c>
      <c r="B192" s="1" t="s">
        <v>361</v>
      </c>
      <c r="C192" s="1">
        <v>5.22</v>
      </c>
      <c r="D192" s="1">
        <v>364.06527999999997</v>
      </c>
      <c r="E192" s="1">
        <v>0</v>
      </c>
      <c r="F192" s="1">
        <v>0</v>
      </c>
      <c r="G192" s="1">
        <v>0</v>
      </c>
      <c r="H192" s="1">
        <v>0</v>
      </c>
      <c r="I192" s="1">
        <v>0</v>
      </c>
      <c r="J192" s="1">
        <v>0</v>
      </c>
      <c r="K192" s="1">
        <v>0</v>
      </c>
      <c r="L192" s="1">
        <v>0</v>
      </c>
      <c r="M192" s="1">
        <v>0</v>
      </c>
      <c r="N192" s="1">
        <v>0</v>
      </c>
      <c r="O192" s="1">
        <v>0</v>
      </c>
      <c r="P192" s="1">
        <v>0</v>
      </c>
      <c r="Q192" s="1">
        <v>0</v>
      </c>
      <c r="R192" s="1">
        <v>0</v>
      </c>
      <c r="S192" s="1">
        <v>0</v>
      </c>
      <c r="T192" s="1">
        <v>0</v>
      </c>
      <c r="U192" s="1">
        <v>0</v>
      </c>
      <c r="V192" s="1">
        <v>0</v>
      </c>
      <c r="W192" s="1">
        <v>0</v>
      </c>
      <c r="X192" s="1">
        <v>0</v>
      </c>
      <c r="Y192" s="1">
        <v>0</v>
      </c>
      <c r="Z192" s="1">
        <v>0</v>
      </c>
      <c r="AA192" s="1">
        <v>0</v>
      </c>
      <c r="AB192" s="1">
        <v>0</v>
      </c>
      <c r="AC192" s="1">
        <v>0</v>
      </c>
      <c r="AD192" s="1">
        <v>0</v>
      </c>
      <c r="AE192" s="1">
        <v>0</v>
      </c>
      <c r="AF192" s="1">
        <v>0</v>
      </c>
      <c r="AG192" s="1">
        <v>0</v>
      </c>
      <c r="AH192" s="1">
        <v>0</v>
      </c>
    </row>
    <row r="193" spans="1:34" s="1" customFormat="1" x14ac:dyDescent="0.25">
      <c r="A193" s="1" t="s">
        <v>362</v>
      </c>
      <c r="B193" s="1" t="s">
        <v>297</v>
      </c>
      <c r="C193" s="1">
        <v>9.23</v>
      </c>
      <c r="D193" s="1">
        <v>261.03699999999998</v>
      </c>
      <c r="E193" s="1">
        <v>0</v>
      </c>
      <c r="F193" s="1">
        <v>0</v>
      </c>
      <c r="G193" s="1">
        <v>0</v>
      </c>
      <c r="H193" s="1">
        <v>0</v>
      </c>
      <c r="I193" s="1">
        <v>0</v>
      </c>
      <c r="J193" s="1">
        <v>0</v>
      </c>
      <c r="K193" s="1">
        <v>0</v>
      </c>
      <c r="L193" s="1">
        <v>0</v>
      </c>
      <c r="M193" s="1">
        <v>0</v>
      </c>
      <c r="N193" s="1">
        <v>0</v>
      </c>
      <c r="O193" s="1">
        <v>0</v>
      </c>
      <c r="P193" s="1">
        <v>0</v>
      </c>
      <c r="Q193" s="1">
        <v>0</v>
      </c>
      <c r="R193" s="1">
        <v>0</v>
      </c>
      <c r="S193" s="1">
        <v>0</v>
      </c>
      <c r="T193" s="1">
        <v>0</v>
      </c>
      <c r="U193" s="1">
        <v>0</v>
      </c>
      <c r="V193" s="1">
        <v>0</v>
      </c>
      <c r="W193" s="1">
        <v>0</v>
      </c>
      <c r="X193" s="1">
        <v>0</v>
      </c>
      <c r="Y193" s="1">
        <v>0</v>
      </c>
      <c r="Z193" s="1">
        <v>0</v>
      </c>
      <c r="AA193" s="1">
        <v>0</v>
      </c>
      <c r="AB193" s="1">
        <v>0</v>
      </c>
      <c r="AC193" s="1">
        <v>0</v>
      </c>
      <c r="AD193" s="1">
        <v>0</v>
      </c>
      <c r="AE193" s="1">
        <v>0</v>
      </c>
      <c r="AF193" s="1">
        <v>0</v>
      </c>
      <c r="AG193" s="1">
        <v>0</v>
      </c>
      <c r="AH193" s="1">
        <v>0</v>
      </c>
    </row>
    <row r="194" spans="1:34" s="1" customFormat="1" x14ac:dyDescent="0.25">
      <c r="A194" s="1" t="s">
        <v>363</v>
      </c>
      <c r="B194" s="1" t="s">
        <v>364</v>
      </c>
      <c r="C194" s="1">
        <v>0</v>
      </c>
      <c r="D194" s="1">
        <v>912.16475000000003</v>
      </c>
      <c r="E194" s="1">
        <v>0</v>
      </c>
      <c r="F194" s="1">
        <v>0</v>
      </c>
      <c r="G194" s="1">
        <v>0</v>
      </c>
      <c r="H194" s="1">
        <v>0</v>
      </c>
      <c r="I194" s="1">
        <v>0</v>
      </c>
      <c r="J194" s="1">
        <v>0</v>
      </c>
      <c r="K194" s="1">
        <v>0</v>
      </c>
      <c r="L194" s="1">
        <v>0</v>
      </c>
      <c r="M194" s="1">
        <v>0</v>
      </c>
      <c r="N194" s="1">
        <v>0</v>
      </c>
      <c r="O194" s="1">
        <v>0</v>
      </c>
      <c r="P194" s="1">
        <v>0</v>
      </c>
      <c r="Q194" s="1">
        <v>0</v>
      </c>
      <c r="R194" s="1">
        <v>190.82984999999999</v>
      </c>
      <c r="S194" s="1">
        <v>0</v>
      </c>
      <c r="T194" s="1">
        <v>0</v>
      </c>
      <c r="U194" s="1">
        <v>0</v>
      </c>
      <c r="V194" s="1">
        <v>0</v>
      </c>
      <c r="W194" s="1">
        <v>0</v>
      </c>
      <c r="X194" s="1">
        <v>0</v>
      </c>
      <c r="Y194" s="1">
        <v>0</v>
      </c>
      <c r="Z194" s="1">
        <v>0</v>
      </c>
      <c r="AA194" s="1">
        <v>0</v>
      </c>
      <c r="AB194" s="1">
        <v>0</v>
      </c>
      <c r="AC194" s="1">
        <v>0</v>
      </c>
      <c r="AD194" s="1">
        <v>0</v>
      </c>
      <c r="AE194" s="1">
        <v>0</v>
      </c>
      <c r="AF194" s="1">
        <v>0</v>
      </c>
      <c r="AG194" s="1">
        <v>0</v>
      </c>
      <c r="AH194" s="1">
        <v>0</v>
      </c>
    </row>
    <row r="195" spans="1:34" s="1" customFormat="1" x14ac:dyDescent="0.25">
      <c r="A195" s="1" t="s">
        <v>365</v>
      </c>
      <c r="B195" s="1" t="s">
        <v>366</v>
      </c>
      <c r="C195" s="1">
        <v>13.52</v>
      </c>
      <c r="D195" s="1">
        <v>207.04992999999999</v>
      </c>
      <c r="E195" s="1">
        <v>0</v>
      </c>
      <c r="F195" s="1">
        <v>0</v>
      </c>
      <c r="G195" s="1">
        <v>0</v>
      </c>
      <c r="H195" s="1">
        <v>0</v>
      </c>
      <c r="I195" s="1">
        <v>0</v>
      </c>
      <c r="J195" s="1">
        <v>0</v>
      </c>
      <c r="K195" s="1">
        <v>0</v>
      </c>
      <c r="L195" s="1">
        <v>0</v>
      </c>
      <c r="M195" s="1">
        <v>0</v>
      </c>
      <c r="N195" s="1">
        <v>0</v>
      </c>
      <c r="O195" s="1">
        <v>0</v>
      </c>
      <c r="P195" s="1">
        <v>0</v>
      </c>
      <c r="Q195" s="1">
        <v>0</v>
      </c>
      <c r="R195" s="1">
        <v>0</v>
      </c>
      <c r="S195" s="1">
        <v>0</v>
      </c>
      <c r="T195" s="1">
        <v>0</v>
      </c>
      <c r="U195" s="1">
        <v>0</v>
      </c>
      <c r="V195" s="1">
        <v>0</v>
      </c>
      <c r="W195" s="1">
        <v>0</v>
      </c>
      <c r="X195" s="1">
        <v>0</v>
      </c>
      <c r="Y195" s="1">
        <v>0</v>
      </c>
      <c r="Z195" s="1">
        <v>0</v>
      </c>
      <c r="AA195" s="1">
        <v>0</v>
      </c>
      <c r="AB195" s="1">
        <v>0</v>
      </c>
      <c r="AC195" s="1">
        <v>0</v>
      </c>
      <c r="AD195" s="1">
        <v>0</v>
      </c>
      <c r="AE195" s="1">
        <v>0</v>
      </c>
      <c r="AF195" s="1">
        <v>0</v>
      </c>
      <c r="AG195" s="1">
        <v>0</v>
      </c>
      <c r="AH195" s="1">
        <v>0</v>
      </c>
    </row>
    <row r="196" spans="1:34" s="1" customFormat="1" x14ac:dyDescent="0.25">
      <c r="A196" s="1" t="s">
        <v>367</v>
      </c>
      <c r="B196" s="1" t="s">
        <v>368</v>
      </c>
      <c r="C196" s="1">
        <v>8.82</v>
      </c>
      <c r="D196" s="1">
        <v>184.02742000000001</v>
      </c>
      <c r="E196" s="1">
        <v>0</v>
      </c>
      <c r="F196" s="1">
        <v>0</v>
      </c>
      <c r="G196" s="1">
        <v>0</v>
      </c>
      <c r="H196" s="1">
        <v>0</v>
      </c>
      <c r="I196" s="1">
        <v>0</v>
      </c>
      <c r="J196" s="1">
        <v>0</v>
      </c>
      <c r="K196" s="1">
        <v>0</v>
      </c>
      <c r="L196" s="1">
        <v>0</v>
      </c>
      <c r="M196" s="1">
        <v>0</v>
      </c>
      <c r="N196" s="1">
        <v>0</v>
      </c>
      <c r="O196" s="1">
        <v>0</v>
      </c>
      <c r="P196" s="1">
        <v>0</v>
      </c>
      <c r="Q196" s="1">
        <v>0</v>
      </c>
      <c r="R196" s="1">
        <v>0</v>
      </c>
      <c r="S196" s="1">
        <v>0</v>
      </c>
      <c r="T196" s="1">
        <v>0</v>
      </c>
      <c r="U196" s="1">
        <v>0</v>
      </c>
      <c r="V196" s="1">
        <v>0</v>
      </c>
      <c r="W196" s="1">
        <v>0</v>
      </c>
      <c r="X196" s="1">
        <v>0</v>
      </c>
      <c r="Y196" s="1">
        <v>0</v>
      </c>
      <c r="Z196" s="1">
        <v>0</v>
      </c>
      <c r="AA196" s="1">
        <v>0</v>
      </c>
      <c r="AB196" s="1">
        <v>0</v>
      </c>
      <c r="AC196" s="1">
        <v>0</v>
      </c>
      <c r="AD196" s="1">
        <v>0</v>
      </c>
      <c r="AE196" s="1">
        <v>0</v>
      </c>
      <c r="AF196" s="1">
        <v>0</v>
      </c>
      <c r="AG196" s="1">
        <v>0</v>
      </c>
      <c r="AH196" s="1">
        <v>0</v>
      </c>
    </row>
    <row r="197" spans="1:34" s="1" customFormat="1" x14ac:dyDescent="0.25">
      <c r="A197" s="1" t="s">
        <v>369</v>
      </c>
      <c r="B197" s="1" t="s">
        <v>370</v>
      </c>
      <c r="C197" s="1">
        <v>0</v>
      </c>
      <c r="D197" s="1">
        <v>136.04267999999999</v>
      </c>
      <c r="E197" s="1">
        <v>5623.3393999999998</v>
      </c>
      <c r="F197" s="1">
        <v>12585.870999999999</v>
      </c>
      <c r="G197" s="1">
        <v>7694.9120000000003</v>
      </c>
      <c r="H197" s="1">
        <v>1368.6882000000001</v>
      </c>
      <c r="I197" s="1">
        <v>17998.491999999998</v>
      </c>
      <c r="J197" s="1">
        <v>7344.0375999999997</v>
      </c>
      <c r="K197" s="1">
        <v>8242.4290000000001</v>
      </c>
      <c r="L197" s="1">
        <v>7688.2359999999999</v>
      </c>
      <c r="M197" s="1">
        <v>6867.9263000000001</v>
      </c>
      <c r="N197" s="1">
        <v>11345.84</v>
      </c>
      <c r="O197" s="1">
        <v>9042.15</v>
      </c>
      <c r="P197" s="1">
        <v>8950.6579999999994</v>
      </c>
      <c r="Q197" s="1">
        <v>10386.969999999999</v>
      </c>
      <c r="R197" s="1">
        <v>11117.567999999999</v>
      </c>
      <c r="S197" s="1">
        <v>10778.535</v>
      </c>
      <c r="T197" s="1">
        <v>13425.21</v>
      </c>
      <c r="U197" s="1">
        <v>24780.023000000001</v>
      </c>
      <c r="V197" s="1">
        <v>10345.028</v>
      </c>
      <c r="W197" s="1">
        <v>13260.187</v>
      </c>
      <c r="X197" s="1">
        <v>18932.557000000001</v>
      </c>
      <c r="Y197" s="1">
        <v>7647.7730000000001</v>
      </c>
      <c r="Z197" s="1">
        <v>11387.397000000001</v>
      </c>
      <c r="AA197" s="1">
        <v>7335.8696</v>
      </c>
      <c r="AB197" s="1">
        <v>7227.902</v>
      </c>
      <c r="AC197" s="1">
        <v>11771.663</v>
      </c>
      <c r="AD197" s="1">
        <v>12136.708000000001</v>
      </c>
      <c r="AE197" s="1">
        <v>20562.518</v>
      </c>
      <c r="AF197" s="1">
        <v>10732.001</v>
      </c>
      <c r="AG197" s="1">
        <v>10524.23</v>
      </c>
      <c r="AH197" s="1">
        <v>4479.5316999999995</v>
      </c>
    </row>
    <row r="198" spans="1:34" s="1" customFormat="1" x14ac:dyDescent="0.25">
      <c r="A198" s="1" t="s">
        <v>371</v>
      </c>
      <c r="B198" s="1" t="s">
        <v>372</v>
      </c>
      <c r="C198" s="1">
        <v>6.65</v>
      </c>
      <c r="D198" s="1">
        <v>105.05462</v>
      </c>
      <c r="E198" s="1">
        <v>5633.2039999999997</v>
      </c>
      <c r="F198" s="1">
        <v>9418.5020000000004</v>
      </c>
      <c r="G198" s="1">
        <v>8500.1749999999993</v>
      </c>
      <c r="H198" s="1">
        <v>7745.1396000000004</v>
      </c>
      <c r="I198" s="1">
        <v>11200.111999999999</v>
      </c>
      <c r="J198" s="1">
        <v>2952.4650000000001</v>
      </c>
      <c r="K198" s="1">
        <v>6015.5366000000004</v>
      </c>
      <c r="L198" s="1">
        <v>4196.9907000000003</v>
      </c>
      <c r="M198" s="1">
        <v>7149.9395000000004</v>
      </c>
      <c r="N198" s="1">
        <v>5414.6610000000001</v>
      </c>
      <c r="O198" s="1">
        <v>3526.7827000000002</v>
      </c>
      <c r="P198" s="1">
        <v>6876.4345999999996</v>
      </c>
      <c r="Q198" s="1">
        <v>7973.6562000000004</v>
      </c>
      <c r="R198" s="1">
        <v>6019.4639999999999</v>
      </c>
      <c r="S198" s="1">
        <v>3273.0679</v>
      </c>
      <c r="T198" s="1">
        <v>11482.156000000001</v>
      </c>
      <c r="U198" s="1">
        <v>10295.494000000001</v>
      </c>
      <c r="V198" s="1">
        <v>10259.08</v>
      </c>
      <c r="W198" s="1">
        <v>4967.567</v>
      </c>
      <c r="X198" s="1">
        <v>2728.9185000000002</v>
      </c>
      <c r="Y198" s="1">
        <v>5826.2290000000003</v>
      </c>
      <c r="Z198" s="1">
        <v>8633.9830000000002</v>
      </c>
      <c r="AA198" s="1">
        <v>7066.8856999999998</v>
      </c>
      <c r="AB198" s="1">
        <v>9116.0849999999991</v>
      </c>
      <c r="AC198" s="1">
        <v>9527.4869999999992</v>
      </c>
      <c r="AD198" s="1">
        <v>4481.8027000000002</v>
      </c>
      <c r="AE198" s="1">
        <v>13156.37</v>
      </c>
      <c r="AF198" s="1">
        <v>15981.303</v>
      </c>
      <c r="AG198" s="1">
        <v>7018.56</v>
      </c>
      <c r="AH198" s="1">
        <v>10900.493</v>
      </c>
    </row>
    <row r="199" spans="1:34" s="1" customFormat="1" x14ac:dyDescent="0.25">
      <c r="A199" s="1" t="s">
        <v>373</v>
      </c>
      <c r="B199" s="1" t="s">
        <v>374</v>
      </c>
      <c r="C199" s="1">
        <v>2.4300000000000002</v>
      </c>
      <c r="D199" s="1">
        <v>133.08591999999999</v>
      </c>
      <c r="E199" s="1">
        <v>9860.0059999999994</v>
      </c>
      <c r="F199" s="1">
        <v>449.75592</v>
      </c>
      <c r="G199" s="1">
        <v>4348.7539999999999</v>
      </c>
      <c r="H199" s="1">
        <v>371.77001999999999</v>
      </c>
      <c r="I199" s="1">
        <v>533.41143999999997</v>
      </c>
      <c r="J199" s="1">
        <v>382.18615999999997</v>
      </c>
      <c r="K199" s="1">
        <v>544.21532999999999</v>
      </c>
      <c r="L199" s="1">
        <v>169.02170000000001</v>
      </c>
      <c r="M199" s="1">
        <v>386.96683000000002</v>
      </c>
      <c r="N199" s="1">
        <v>766.93949999999995</v>
      </c>
      <c r="O199" s="1">
        <v>4343.5483000000004</v>
      </c>
      <c r="P199" s="1">
        <v>7303.7719999999999</v>
      </c>
      <c r="Q199" s="1">
        <v>285.1585</v>
      </c>
      <c r="R199" s="1">
        <v>0</v>
      </c>
      <c r="S199" s="1">
        <v>0</v>
      </c>
      <c r="T199" s="1">
        <v>3751.8056999999999</v>
      </c>
      <c r="U199" s="1">
        <v>711.40485000000001</v>
      </c>
      <c r="V199" s="1">
        <v>1391.8652</v>
      </c>
      <c r="W199" s="1">
        <v>5251.0370000000003</v>
      </c>
      <c r="X199" s="1">
        <v>570.09955000000002</v>
      </c>
      <c r="Y199" s="1">
        <v>258.97219999999999</v>
      </c>
      <c r="Z199" s="1">
        <v>2888.0880999999999</v>
      </c>
      <c r="AA199" s="1">
        <v>449.31765999999999</v>
      </c>
      <c r="AB199" s="1">
        <v>3268.0005000000001</v>
      </c>
      <c r="AC199" s="1">
        <v>3034.2458000000001</v>
      </c>
      <c r="AD199" s="1">
        <v>3273.2460000000001</v>
      </c>
      <c r="AE199" s="1">
        <v>325.7276</v>
      </c>
      <c r="AF199" s="1">
        <v>239.18771000000001</v>
      </c>
      <c r="AG199" s="1">
        <v>579.50445999999999</v>
      </c>
      <c r="AH199" s="1">
        <v>552.48595999999998</v>
      </c>
    </row>
    <row r="200" spans="1:34" s="1" customFormat="1" x14ac:dyDescent="0.25">
      <c r="A200" s="1" t="s">
        <v>375</v>
      </c>
      <c r="B200" s="1" t="s">
        <v>376</v>
      </c>
      <c r="C200" s="1">
        <v>3.8</v>
      </c>
      <c r="D200" s="1">
        <v>225.08698000000001</v>
      </c>
      <c r="E200" s="1">
        <v>641.87256000000002</v>
      </c>
      <c r="F200" s="1">
        <v>1344.164</v>
      </c>
      <c r="G200" s="1">
        <v>808.04359999999997</v>
      </c>
      <c r="H200" s="1">
        <v>325.94556</v>
      </c>
      <c r="I200" s="1">
        <v>264.26044000000002</v>
      </c>
      <c r="J200" s="1">
        <v>0</v>
      </c>
      <c r="K200" s="1">
        <v>288.29135000000002</v>
      </c>
      <c r="L200" s="1">
        <v>161.11949999999999</v>
      </c>
      <c r="M200" s="1">
        <v>335.56473</v>
      </c>
      <c r="N200" s="1">
        <v>251.93538000000001</v>
      </c>
      <c r="O200" s="1">
        <v>1485.1663000000001</v>
      </c>
      <c r="P200" s="1">
        <v>2323.3015</v>
      </c>
      <c r="Q200" s="1">
        <v>1964.704</v>
      </c>
      <c r="R200" s="1">
        <v>913.13225999999997</v>
      </c>
      <c r="S200" s="1">
        <v>119.16512</v>
      </c>
      <c r="T200" s="1">
        <v>140.32232999999999</v>
      </c>
      <c r="U200" s="1">
        <v>186.84029000000001</v>
      </c>
      <c r="V200" s="1">
        <v>3096.0104999999999</v>
      </c>
      <c r="W200" s="1">
        <v>669.16296</v>
      </c>
      <c r="X200" s="1">
        <v>143.1865</v>
      </c>
      <c r="Y200" s="1">
        <v>230.52762000000001</v>
      </c>
      <c r="Z200" s="1">
        <v>306.46474999999998</v>
      </c>
      <c r="AA200" s="1">
        <v>1753.2811999999999</v>
      </c>
      <c r="AB200" s="1">
        <v>415.96573000000001</v>
      </c>
      <c r="AC200" s="1">
        <v>625.28234999999995</v>
      </c>
      <c r="AD200" s="1">
        <v>2756.6840000000002</v>
      </c>
      <c r="AE200" s="1">
        <v>4279.5923000000003</v>
      </c>
      <c r="AF200" s="1">
        <v>408.20184</v>
      </c>
      <c r="AG200" s="1">
        <v>602.57245</v>
      </c>
      <c r="AH200" s="1">
        <v>1313.6062999999999</v>
      </c>
    </row>
    <row r="201" spans="1:34" s="1" customFormat="1" x14ac:dyDescent="0.25">
      <c r="A201" s="1" t="s">
        <v>377</v>
      </c>
      <c r="B201" s="1" t="s">
        <v>378</v>
      </c>
      <c r="C201" s="1">
        <v>5.55</v>
      </c>
      <c r="D201" s="1">
        <v>153.05462</v>
      </c>
      <c r="E201" s="1">
        <v>704.79047000000003</v>
      </c>
      <c r="F201" s="1">
        <v>1804.838</v>
      </c>
      <c r="G201" s="1">
        <v>4136.0829999999996</v>
      </c>
      <c r="H201" s="1">
        <v>2495.4836</v>
      </c>
      <c r="I201" s="1">
        <v>2582.6833000000001</v>
      </c>
      <c r="J201" s="1">
        <v>1835.6913</v>
      </c>
      <c r="K201" s="1">
        <v>1870.2637999999999</v>
      </c>
      <c r="L201" s="1">
        <v>2079.0857000000001</v>
      </c>
      <c r="M201" s="1">
        <v>2400.3227999999999</v>
      </c>
      <c r="N201" s="1">
        <v>931.98413000000005</v>
      </c>
      <c r="O201" s="1">
        <v>3014.2644</v>
      </c>
      <c r="P201" s="1">
        <v>3336.9202</v>
      </c>
      <c r="Q201" s="1">
        <v>2221.8560000000002</v>
      </c>
      <c r="R201" s="1">
        <v>4290.8104999999996</v>
      </c>
      <c r="S201" s="1">
        <v>5979.9549999999999</v>
      </c>
      <c r="T201" s="1">
        <v>3838.3328000000001</v>
      </c>
      <c r="U201" s="1">
        <v>6408.5810000000001</v>
      </c>
      <c r="V201" s="1">
        <v>2464.5895999999998</v>
      </c>
      <c r="W201" s="1">
        <v>2641.864</v>
      </c>
      <c r="X201" s="1">
        <v>4798.1869999999999</v>
      </c>
      <c r="Y201" s="1">
        <v>3445.4904999999999</v>
      </c>
      <c r="Z201" s="1">
        <v>2198.6819999999998</v>
      </c>
      <c r="AA201" s="1">
        <v>2568.7966000000001</v>
      </c>
      <c r="AB201" s="1">
        <v>2016.8777</v>
      </c>
      <c r="AC201" s="1">
        <v>1887.4614999999999</v>
      </c>
      <c r="AD201" s="1">
        <v>7377.143</v>
      </c>
      <c r="AE201" s="1">
        <v>3362.2440999999999</v>
      </c>
      <c r="AF201" s="1">
        <v>2308.0976999999998</v>
      </c>
      <c r="AG201" s="1">
        <v>3907.8525</v>
      </c>
      <c r="AH201" s="1">
        <v>3162.3748000000001</v>
      </c>
    </row>
    <row r="202" spans="1:34" s="5" customFormat="1" x14ac:dyDescent="0.25">
      <c r="A202" s="5" t="s">
        <v>379</v>
      </c>
      <c r="B202" s="5" t="s">
        <v>380</v>
      </c>
      <c r="C202" s="5">
        <v>9.2799999999999994</v>
      </c>
      <c r="D202" s="5">
        <v>132.06551999999999</v>
      </c>
      <c r="E202" s="5">
        <v>121966.14</v>
      </c>
      <c r="F202" s="5">
        <v>171322.56</v>
      </c>
      <c r="G202" s="5">
        <v>108600.55</v>
      </c>
      <c r="H202" s="5">
        <v>194091.16</v>
      </c>
      <c r="I202" s="5">
        <v>202529.19</v>
      </c>
      <c r="J202" s="5">
        <v>139807.39000000001</v>
      </c>
      <c r="K202" s="5">
        <v>318222.7</v>
      </c>
      <c r="L202" s="5">
        <v>239039.05</v>
      </c>
      <c r="M202" s="5">
        <v>224597.95</v>
      </c>
      <c r="N202" s="5">
        <v>159045.26999999999</v>
      </c>
      <c r="O202" s="5">
        <v>212913.1</v>
      </c>
      <c r="P202" s="5">
        <v>173448.81</v>
      </c>
      <c r="Q202" s="5">
        <v>129649.61</v>
      </c>
      <c r="R202" s="5">
        <v>171897.55</v>
      </c>
      <c r="S202" s="5">
        <v>214113.27</v>
      </c>
      <c r="T202" s="5">
        <v>341551</v>
      </c>
      <c r="U202" s="5">
        <v>281395.28000000003</v>
      </c>
      <c r="V202" s="5">
        <v>266538.56</v>
      </c>
      <c r="W202" s="5">
        <v>190931.25</v>
      </c>
      <c r="X202" s="5">
        <v>148518.25</v>
      </c>
      <c r="Y202" s="5">
        <v>166941.97</v>
      </c>
      <c r="Z202" s="5">
        <v>246520.45</v>
      </c>
      <c r="AA202" s="5">
        <v>206154.14</v>
      </c>
      <c r="AB202" s="5">
        <v>150553.22</v>
      </c>
      <c r="AC202" s="5">
        <v>279681.09999999998</v>
      </c>
      <c r="AD202" s="5">
        <v>529796.93999999994</v>
      </c>
      <c r="AE202" s="5">
        <v>408743.38</v>
      </c>
      <c r="AF202" s="5">
        <v>461161.7</v>
      </c>
      <c r="AG202" s="5">
        <v>253171.9</v>
      </c>
      <c r="AH202" s="5">
        <v>196562.2</v>
      </c>
    </row>
    <row r="203" spans="1:34" s="5" customFormat="1" x14ac:dyDescent="0.25">
      <c r="A203" s="5" t="s">
        <v>381</v>
      </c>
      <c r="B203" s="5" t="s">
        <v>382</v>
      </c>
      <c r="C203" s="5">
        <v>8.93</v>
      </c>
      <c r="D203" s="5">
        <v>110.02703</v>
      </c>
      <c r="E203" s="5">
        <v>494066.47</v>
      </c>
      <c r="F203" s="5">
        <v>834715.2</v>
      </c>
      <c r="G203" s="5">
        <v>522271.66</v>
      </c>
      <c r="H203" s="5">
        <v>860298.7</v>
      </c>
      <c r="I203" s="5">
        <v>995115.25</v>
      </c>
      <c r="J203" s="5">
        <v>366318.97</v>
      </c>
      <c r="K203" s="5">
        <v>724984.8</v>
      </c>
      <c r="L203" s="5">
        <v>506962.25</v>
      </c>
      <c r="M203" s="5">
        <v>556803.4</v>
      </c>
      <c r="N203" s="5">
        <v>410845.7</v>
      </c>
      <c r="O203" s="5">
        <v>819919.25</v>
      </c>
      <c r="P203" s="5">
        <v>861842.06</v>
      </c>
      <c r="Q203" s="5">
        <v>600345.30000000005</v>
      </c>
      <c r="R203" s="5">
        <v>558579.56000000006</v>
      </c>
      <c r="S203" s="5">
        <v>882484.6</v>
      </c>
      <c r="T203" s="5">
        <v>684487.3</v>
      </c>
      <c r="U203" s="5">
        <v>597565</v>
      </c>
      <c r="V203" s="5">
        <v>568053.75</v>
      </c>
      <c r="W203" s="5">
        <v>350904.22</v>
      </c>
      <c r="X203" s="5">
        <v>475061.84</v>
      </c>
      <c r="Y203" s="5">
        <v>546186.93999999994</v>
      </c>
      <c r="Z203" s="5">
        <v>696900.3</v>
      </c>
      <c r="AA203" s="5">
        <v>684540.06</v>
      </c>
      <c r="AB203" s="5">
        <v>691406</v>
      </c>
      <c r="AC203" s="5">
        <v>745209.2</v>
      </c>
      <c r="AD203" s="5">
        <v>778641.44</v>
      </c>
      <c r="AE203" s="5">
        <v>658170.56000000006</v>
      </c>
      <c r="AF203" s="5">
        <v>556506.9</v>
      </c>
      <c r="AG203" s="5">
        <v>295876.38</v>
      </c>
      <c r="AH203" s="5">
        <v>352762.88</v>
      </c>
    </row>
    <row r="204" spans="1:34" s="5" customFormat="1" x14ac:dyDescent="0.25">
      <c r="A204" s="5" t="s">
        <v>383</v>
      </c>
      <c r="B204" s="5" t="s">
        <v>384</v>
      </c>
      <c r="C204" s="5">
        <v>5.04</v>
      </c>
      <c r="D204" s="5">
        <v>137.04579000000001</v>
      </c>
      <c r="E204" s="5">
        <v>3834821.8</v>
      </c>
      <c r="F204" s="5">
        <v>5272088</v>
      </c>
      <c r="G204" s="5">
        <v>4593504</v>
      </c>
      <c r="H204" s="5">
        <v>5852882</v>
      </c>
      <c r="I204" s="5">
        <v>5558461.5</v>
      </c>
      <c r="J204" s="5">
        <v>1759044.1</v>
      </c>
      <c r="K204" s="5">
        <v>3623686</v>
      </c>
      <c r="L204" s="5">
        <v>2211039</v>
      </c>
      <c r="M204" s="5">
        <v>1594764.4</v>
      </c>
      <c r="N204" s="5">
        <v>1385832.5</v>
      </c>
      <c r="O204" s="5">
        <v>5682055.5</v>
      </c>
      <c r="P204" s="5">
        <v>5392725</v>
      </c>
      <c r="Q204" s="5">
        <v>4716500.5</v>
      </c>
      <c r="R204" s="5">
        <v>6983142.5</v>
      </c>
      <c r="S204" s="5">
        <v>5490358.5</v>
      </c>
      <c r="T204" s="5">
        <v>7259370</v>
      </c>
      <c r="U204" s="5">
        <v>7552153</v>
      </c>
      <c r="V204" s="5">
        <v>7169204.5</v>
      </c>
      <c r="W204" s="5">
        <v>5643231</v>
      </c>
      <c r="X204" s="5">
        <v>6340463</v>
      </c>
      <c r="Y204" s="5">
        <v>1979471.9</v>
      </c>
      <c r="Z204" s="5">
        <v>3353678.5</v>
      </c>
      <c r="AA204" s="5">
        <v>3494565.5</v>
      </c>
      <c r="AB204" s="5">
        <v>2091648.5</v>
      </c>
      <c r="AC204" s="5">
        <v>2572833.7999999998</v>
      </c>
      <c r="AD204" s="5">
        <v>9581446</v>
      </c>
      <c r="AE204" s="5">
        <v>8156971.5</v>
      </c>
      <c r="AF204" s="6">
        <v>11600000</v>
      </c>
      <c r="AG204" s="5">
        <v>6550507</v>
      </c>
      <c r="AH204" s="5">
        <v>4883475</v>
      </c>
    </row>
    <row r="205" spans="1:34" s="1" customFormat="1" x14ac:dyDescent="0.25">
      <c r="A205" s="1" t="s">
        <v>385</v>
      </c>
      <c r="B205" s="1" t="s">
        <v>386</v>
      </c>
      <c r="C205" s="1">
        <v>9.69</v>
      </c>
      <c r="D205" s="1">
        <v>429.02071000000001</v>
      </c>
      <c r="E205" s="1">
        <v>134.95393000000001</v>
      </c>
      <c r="F205" s="1">
        <v>0</v>
      </c>
      <c r="G205" s="1">
        <v>0</v>
      </c>
      <c r="H205" s="1">
        <v>310.07920000000001</v>
      </c>
      <c r="I205" s="1">
        <v>287.71361999999999</v>
      </c>
      <c r="J205" s="1">
        <v>0</v>
      </c>
      <c r="K205" s="1">
        <v>0</v>
      </c>
      <c r="L205" s="1">
        <v>164.06084999999999</v>
      </c>
      <c r="M205" s="1">
        <v>0</v>
      </c>
      <c r="N205" s="1">
        <v>0</v>
      </c>
      <c r="O205" s="1">
        <v>0</v>
      </c>
      <c r="P205" s="1">
        <v>146.73299</v>
      </c>
      <c r="Q205" s="1">
        <v>735.74210000000005</v>
      </c>
      <c r="R205" s="1">
        <v>127.42289</v>
      </c>
      <c r="S205" s="1">
        <v>168.04002</v>
      </c>
      <c r="T205" s="1">
        <v>136.81894</v>
      </c>
      <c r="U205" s="1">
        <v>0</v>
      </c>
      <c r="V205" s="1">
        <v>0</v>
      </c>
      <c r="W205" s="1">
        <v>328.77229999999997</v>
      </c>
      <c r="X205" s="1">
        <v>657.88726999999994</v>
      </c>
      <c r="Y205" s="1">
        <v>0</v>
      </c>
      <c r="Z205" s="1">
        <v>110.98299</v>
      </c>
      <c r="AA205" s="1">
        <v>110.65885</v>
      </c>
      <c r="AB205" s="1">
        <v>0</v>
      </c>
      <c r="AC205" s="1">
        <v>0</v>
      </c>
      <c r="AD205" s="1">
        <v>0</v>
      </c>
      <c r="AE205" s="1">
        <v>0</v>
      </c>
      <c r="AF205" s="1">
        <v>0</v>
      </c>
      <c r="AG205" s="1">
        <v>128.50794999999999</v>
      </c>
      <c r="AH205" s="1">
        <v>0</v>
      </c>
    </row>
    <row r="206" spans="1:34" s="1" customFormat="1" x14ac:dyDescent="0.25">
      <c r="A206" s="1" t="s">
        <v>387</v>
      </c>
      <c r="B206" s="1" t="s">
        <v>388</v>
      </c>
      <c r="C206" s="1">
        <v>10.050000000000001</v>
      </c>
      <c r="D206" s="1">
        <v>69.044719999999998</v>
      </c>
      <c r="E206" s="1">
        <v>144.36788999999999</v>
      </c>
      <c r="F206" s="1">
        <v>184.5856</v>
      </c>
      <c r="G206" s="1">
        <v>491.85333000000003</v>
      </c>
      <c r="H206" s="1">
        <v>282.67275999999998</v>
      </c>
      <c r="I206" s="1">
        <v>507.00644</v>
      </c>
      <c r="J206" s="1">
        <v>232.85944000000001</v>
      </c>
      <c r="K206" s="1">
        <v>118.47584000000001</v>
      </c>
      <c r="L206" s="1">
        <v>321.45675999999997</v>
      </c>
      <c r="M206" s="1">
        <v>238.77356</v>
      </c>
      <c r="N206" s="1">
        <v>207.41210000000001</v>
      </c>
      <c r="O206" s="1">
        <v>194.46266</v>
      </c>
      <c r="P206" s="1">
        <v>177.92570000000001</v>
      </c>
      <c r="Q206" s="1">
        <v>209.61521999999999</v>
      </c>
      <c r="R206" s="1">
        <v>0</v>
      </c>
      <c r="S206" s="1">
        <v>0</v>
      </c>
      <c r="T206" s="1">
        <v>171.31542999999999</v>
      </c>
      <c r="U206" s="1">
        <v>434.18912</v>
      </c>
      <c r="V206" s="1">
        <v>193.01096999999999</v>
      </c>
      <c r="W206" s="1">
        <v>319.53316999999998</v>
      </c>
      <c r="X206" s="1">
        <v>410.75436000000002</v>
      </c>
      <c r="Y206" s="1">
        <v>309.98329999999999</v>
      </c>
      <c r="Z206" s="1">
        <v>405.59912000000003</v>
      </c>
      <c r="AA206" s="1">
        <v>457.178</v>
      </c>
      <c r="AB206" s="1">
        <v>328.51429999999999</v>
      </c>
      <c r="AC206" s="1">
        <v>134.78671</v>
      </c>
      <c r="AD206" s="1">
        <v>201.75137000000001</v>
      </c>
      <c r="AE206" s="1">
        <v>127.13974</v>
      </c>
      <c r="AF206" s="1">
        <v>440.38965000000002</v>
      </c>
      <c r="AG206" s="1">
        <v>280.61392000000001</v>
      </c>
      <c r="AH206" s="1">
        <v>212.21179000000001</v>
      </c>
    </row>
    <row r="207" spans="1:34" s="1" customFormat="1" x14ac:dyDescent="0.25">
      <c r="A207" s="1" t="s">
        <v>389</v>
      </c>
      <c r="B207" s="1" t="s">
        <v>390</v>
      </c>
      <c r="C207" s="1">
        <v>13.02</v>
      </c>
      <c r="D207" s="1">
        <v>141.06585000000001</v>
      </c>
      <c r="E207" s="1">
        <v>348.99400000000003</v>
      </c>
      <c r="F207" s="1">
        <v>620.96966999999995</v>
      </c>
      <c r="G207" s="1">
        <v>198.09386000000001</v>
      </c>
      <c r="H207" s="1">
        <v>322.05966000000001</v>
      </c>
      <c r="I207" s="1">
        <v>303.38373000000001</v>
      </c>
      <c r="J207" s="1">
        <v>272.83834999999999</v>
      </c>
      <c r="K207" s="1">
        <v>495.11057</v>
      </c>
      <c r="L207" s="1">
        <v>328.13186999999999</v>
      </c>
      <c r="M207" s="1">
        <v>520.14769999999999</v>
      </c>
      <c r="N207" s="1">
        <v>306.99759999999998</v>
      </c>
      <c r="O207" s="1">
        <v>469.92725000000002</v>
      </c>
      <c r="P207" s="1">
        <v>346.60703000000001</v>
      </c>
      <c r="Q207" s="1">
        <v>317.12356999999997</v>
      </c>
      <c r="R207" s="1">
        <v>158.29024999999999</v>
      </c>
      <c r="S207" s="1">
        <v>409.37002999999999</v>
      </c>
      <c r="T207" s="1">
        <v>403.30401999999998</v>
      </c>
      <c r="U207" s="1">
        <v>656.6173</v>
      </c>
      <c r="V207" s="1">
        <v>231.637</v>
      </c>
      <c r="W207" s="1">
        <v>382.39749999999998</v>
      </c>
      <c r="X207" s="1">
        <v>430.94182999999998</v>
      </c>
      <c r="Y207" s="1">
        <v>796.54956000000004</v>
      </c>
      <c r="Z207" s="1">
        <v>301.31763000000001</v>
      </c>
      <c r="AA207" s="1">
        <v>366.90485000000001</v>
      </c>
      <c r="AB207" s="1">
        <v>129.50594000000001</v>
      </c>
      <c r="AC207" s="1">
        <v>823.62725999999998</v>
      </c>
      <c r="AD207" s="1">
        <v>350.45767000000001</v>
      </c>
      <c r="AE207" s="1">
        <v>277.73914000000002</v>
      </c>
      <c r="AF207" s="1">
        <v>122.96316</v>
      </c>
      <c r="AG207" s="1">
        <v>820.28296</v>
      </c>
      <c r="AH207" s="1">
        <v>320.89467999999999</v>
      </c>
    </row>
    <row r="208" spans="1:34" s="5" customFormat="1" x14ac:dyDescent="0.25">
      <c r="A208" s="5" t="s">
        <v>391</v>
      </c>
      <c r="B208" s="5" t="s">
        <v>392</v>
      </c>
      <c r="C208" s="5">
        <v>9.3699999999999992</v>
      </c>
      <c r="D208" s="5">
        <v>118.06513</v>
      </c>
      <c r="E208" s="5">
        <v>47844.99</v>
      </c>
      <c r="F208" s="5">
        <v>42481.656000000003</v>
      </c>
      <c r="G208" s="5">
        <v>43066.42</v>
      </c>
      <c r="H208" s="5">
        <v>40425.311999999998</v>
      </c>
      <c r="I208" s="5">
        <v>51324.3</v>
      </c>
      <c r="J208" s="5">
        <v>105663.02</v>
      </c>
      <c r="K208" s="5">
        <v>118195.19</v>
      </c>
      <c r="L208" s="5">
        <v>130685.89</v>
      </c>
      <c r="M208" s="5">
        <v>141540.51999999999</v>
      </c>
      <c r="N208" s="5">
        <v>76458.97</v>
      </c>
      <c r="O208" s="5">
        <v>68311.45</v>
      </c>
      <c r="P208" s="5">
        <v>47823.72</v>
      </c>
      <c r="Q208" s="5">
        <v>57309.222999999998</v>
      </c>
      <c r="R208" s="5">
        <v>42189.535000000003</v>
      </c>
      <c r="S208" s="5">
        <v>60769.258000000002</v>
      </c>
      <c r="T208" s="5">
        <v>163221.5</v>
      </c>
      <c r="U208" s="5">
        <v>153339.03</v>
      </c>
      <c r="V208" s="5">
        <v>195716.72</v>
      </c>
      <c r="W208" s="5">
        <v>137661.51999999999</v>
      </c>
      <c r="X208" s="5">
        <v>104776.35</v>
      </c>
      <c r="Y208" s="5">
        <v>88975.085999999996</v>
      </c>
      <c r="Z208" s="5">
        <v>72529.179999999993</v>
      </c>
      <c r="AA208" s="5">
        <v>85974.5</v>
      </c>
      <c r="AB208" s="5">
        <v>69426.483999999997</v>
      </c>
      <c r="AC208" s="5">
        <v>66143.8</v>
      </c>
      <c r="AD208" s="5">
        <v>237372.98</v>
      </c>
      <c r="AE208" s="5">
        <v>229726.69</v>
      </c>
      <c r="AF208" s="5">
        <v>305568.65999999997</v>
      </c>
      <c r="AG208" s="5">
        <v>208453.4</v>
      </c>
      <c r="AH208" s="5">
        <v>254647.08</v>
      </c>
    </row>
    <row r="209" spans="1:34" s="1" customFormat="1" x14ac:dyDescent="0.25">
      <c r="A209" s="1" t="s">
        <v>393</v>
      </c>
      <c r="B209" s="1" t="s">
        <v>22</v>
      </c>
      <c r="C209" s="1">
        <v>7.36</v>
      </c>
      <c r="D209" s="1">
        <v>162.05494999999999</v>
      </c>
      <c r="E209" s="1">
        <v>0</v>
      </c>
      <c r="F209" s="1">
        <v>0</v>
      </c>
      <c r="G209" s="1">
        <v>0</v>
      </c>
      <c r="H209" s="1">
        <v>0</v>
      </c>
      <c r="I209" s="1">
        <v>0</v>
      </c>
      <c r="J209" s="1">
        <v>0</v>
      </c>
      <c r="K209" s="1">
        <v>0</v>
      </c>
      <c r="L209" s="1">
        <v>0</v>
      </c>
      <c r="M209" s="1">
        <v>0</v>
      </c>
      <c r="N209" s="1">
        <v>0</v>
      </c>
      <c r="O209" s="1">
        <v>0</v>
      </c>
      <c r="P209" s="1">
        <v>0</v>
      </c>
      <c r="Q209" s="1">
        <v>0</v>
      </c>
      <c r="R209" s="1">
        <v>0</v>
      </c>
      <c r="S209" s="1">
        <v>0</v>
      </c>
      <c r="T209" s="1">
        <v>0</v>
      </c>
      <c r="U209" s="1">
        <v>0</v>
      </c>
      <c r="V209" s="1">
        <v>0</v>
      </c>
      <c r="W209" s="1">
        <v>0</v>
      </c>
      <c r="X209" s="1">
        <v>0</v>
      </c>
      <c r="Y209" s="1">
        <v>0</v>
      </c>
      <c r="Z209" s="1">
        <v>0</v>
      </c>
      <c r="AA209" s="1">
        <v>0</v>
      </c>
      <c r="AB209" s="1">
        <v>0</v>
      </c>
      <c r="AC209" s="1">
        <v>0</v>
      </c>
      <c r="AD209" s="1">
        <v>0</v>
      </c>
      <c r="AE209" s="1">
        <v>0</v>
      </c>
      <c r="AF209" s="1">
        <v>0</v>
      </c>
      <c r="AG209" s="1">
        <v>0</v>
      </c>
      <c r="AH209" s="1">
        <v>208.88666000000001</v>
      </c>
    </row>
    <row r="210" spans="1:34" s="5" customFormat="1" x14ac:dyDescent="0.25">
      <c r="A210" s="5" t="s">
        <v>394</v>
      </c>
      <c r="B210" s="5" t="s">
        <v>395</v>
      </c>
      <c r="C210" s="5">
        <v>6.79</v>
      </c>
      <c r="D210" s="5">
        <v>176.07060000000001</v>
      </c>
      <c r="E210" s="5">
        <v>8989.0400000000009</v>
      </c>
      <c r="F210" s="5">
        <v>10677.439</v>
      </c>
      <c r="G210" s="5">
        <v>10878.300999999999</v>
      </c>
      <c r="H210" s="5">
        <v>13179.509</v>
      </c>
      <c r="I210" s="5">
        <v>11779.835999999999</v>
      </c>
      <c r="J210" s="5">
        <v>7309.5169999999998</v>
      </c>
      <c r="K210" s="5">
        <v>7748.5259999999998</v>
      </c>
      <c r="L210" s="5">
        <v>7727.9076999999997</v>
      </c>
      <c r="M210" s="5">
        <v>6934.2910000000002</v>
      </c>
      <c r="N210" s="5">
        <v>9427.2289999999994</v>
      </c>
      <c r="O210" s="5">
        <v>11179.241</v>
      </c>
      <c r="P210" s="5">
        <v>11931.648999999999</v>
      </c>
      <c r="Q210" s="5">
        <v>10975.601000000001</v>
      </c>
      <c r="R210" s="5">
        <v>16263.642</v>
      </c>
      <c r="S210" s="5">
        <v>13147.486000000001</v>
      </c>
      <c r="T210" s="5">
        <v>12751.1</v>
      </c>
      <c r="U210" s="5">
        <v>14889.714</v>
      </c>
      <c r="V210" s="5">
        <v>13267.432000000001</v>
      </c>
      <c r="W210" s="5">
        <v>8498.8410000000003</v>
      </c>
      <c r="X210" s="5">
        <v>15456.275</v>
      </c>
      <c r="Y210" s="5">
        <v>9443.7960000000003</v>
      </c>
      <c r="Z210" s="5">
        <v>11521.544</v>
      </c>
      <c r="AA210" s="5">
        <v>9361.1779999999999</v>
      </c>
      <c r="AB210" s="5">
        <v>8238.3220000000001</v>
      </c>
      <c r="AC210" s="5">
        <v>13214.995000000001</v>
      </c>
      <c r="AD210" s="5">
        <v>13429.968999999999</v>
      </c>
      <c r="AE210" s="5">
        <v>11520.204</v>
      </c>
      <c r="AF210" s="5">
        <v>14804.456</v>
      </c>
      <c r="AG210" s="5">
        <v>12068.812</v>
      </c>
      <c r="AH210" s="5">
        <v>19785.756000000001</v>
      </c>
    </row>
    <row r="211" spans="1:34" s="5" customFormat="1" x14ac:dyDescent="0.25">
      <c r="A211" s="5" t="s">
        <v>396</v>
      </c>
      <c r="B211" s="5" t="s">
        <v>397</v>
      </c>
      <c r="C211" s="5">
        <v>6.01</v>
      </c>
      <c r="D211" s="5">
        <v>188.07060000000001</v>
      </c>
      <c r="E211" s="5">
        <v>731956.5</v>
      </c>
      <c r="F211" s="5">
        <v>1205366.8999999999</v>
      </c>
      <c r="G211" s="5">
        <v>1036152.2</v>
      </c>
      <c r="H211" s="5">
        <v>1307574.8</v>
      </c>
      <c r="I211" s="5">
        <v>1490837.1</v>
      </c>
      <c r="J211" s="5">
        <v>578781.9</v>
      </c>
      <c r="K211" s="5">
        <v>927968.3</v>
      </c>
      <c r="L211" s="5">
        <v>551537.25</v>
      </c>
      <c r="M211" s="5">
        <v>786907</v>
      </c>
      <c r="N211" s="5">
        <v>757519.06</v>
      </c>
      <c r="O211" s="5">
        <v>1081239.1000000001</v>
      </c>
      <c r="P211" s="5">
        <v>1046746.8</v>
      </c>
      <c r="Q211" s="5">
        <v>883783.7</v>
      </c>
      <c r="R211" s="5">
        <v>1067782.8999999999</v>
      </c>
      <c r="S211" s="5">
        <v>1330298.6000000001</v>
      </c>
      <c r="T211" s="5">
        <v>1205862.8999999999</v>
      </c>
      <c r="U211" s="5">
        <v>1206894.2</v>
      </c>
      <c r="V211" s="5">
        <v>889645.5</v>
      </c>
      <c r="W211" s="5">
        <v>800406.7</v>
      </c>
      <c r="X211" s="5">
        <v>1004928.94</v>
      </c>
      <c r="Y211" s="5">
        <v>728612.7</v>
      </c>
      <c r="Z211" s="5">
        <v>994543.06</v>
      </c>
      <c r="AA211" s="5">
        <v>783456.4</v>
      </c>
      <c r="AB211" s="5">
        <v>916926.9</v>
      </c>
      <c r="AC211" s="5">
        <v>1171225.3999999999</v>
      </c>
      <c r="AD211" s="5">
        <v>1020584.5</v>
      </c>
      <c r="AE211" s="5">
        <v>1051657.1000000001</v>
      </c>
      <c r="AF211" s="5">
        <v>943389.1</v>
      </c>
      <c r="AG211" s="5">
        <v>682686.94</v>
      </c>
      <c r="AH211" s="5">
        <v>1350839.4</v>
      </c>
    </row>
    <row r="212" spans="1:34" s="5" customFormat="1" x14ac:dyDescent="0.25">
      <c r="A212" s="5" t="s">
        <v>398</v>
      </c>
      <c r="B212" s="5" t="s">
        <v>399</v>
      </c>
      <c r="C212" s="5">
        <v>6.09</v>
      </c>
      <c r="D212" s="5">
        <v>164.07060000000001</v>
      </c>
      <c r="E212" s="5">
        <v>0</v>
      </c>
      <c r="F212" s="5">
        <v>0</v>
      </c>
      <c r="G212" s="5">
        <v>418.39956999999998</v>
      </c>
      <c r="H212" s="5">
        <v>137.58858000000001</v>
      </c>
      <c r="I212" s="5">
        <v>404.09647000000001</v>
      </c>
      <c r="J212" s="5">
        <v>122.86874</v>
      </c>
      <c r="K212" s="5">
        <v>596.39795000000004</v>
      </c>
      <c r="L212" s="5">
        <v>823.81870000000004</v>
      </c>
      <c r="M212" s="5">
        <v>1986.2094999999999</v>
      </c>
      <c r="N212" s="5">
        <v>153.23111</v>
      </c>
      <c r="O212" s="5">
        <v>103.78103</v>
      </c>
      <c r="P212" s="5">
        <v>256.77274</v>
      </c>
      <c r="Q212" s="5">
        <v>206.61899</v>
      </c>
      <c r="R212" s="5">
        <v>400.51389999999998</v>
      </c>
      <c r="S212" s="5">
        <v>337.18155000000002</v>
      </c>
      <c r="T212" s="5">
        <v>3225.7952</v>
      </c>
      <c r="U212" s="5">
        <v>1046.1146000000001</v>
      </c>
      <c r="V212" s="5">
        <v>2143.2476000000001</v>
      </c>
      <c r="W212" s="5">
        <v>349.8648</v>
      </c>
      <c r="X212" s="5">
        <v>465.41314999999997</v>
      </c>
      <c r="Y212" s="5">
        <v>229.58895999999999</v>
      </c>
      <c r="Z212" s="5">
        <v>1013.0711700000001</v>
      </c>
      <c r="AA212" s="5">
        <v>495.09482000000003</v>
      </c>
      <c r="AB212" s="5">
        <v>481.70891999999998</v>
      </c>
      <c r="AC212" s="5">
        <v>593.44104000000004</v>
      </c>
      <c r="AD212" s="5">
        <v>5413.7266</v>
      </c>
      <c r="AE212" s="5">
        <v>2794.4087</v>
      </c>
      <c r="AF212" s="5">
        <v>4292.9530000000004</v>
      </c>
      <c r="AG212" s="5">
        <v>1610.4949999999999</v>
      </c>
      <c r="AH212" s="5">
        <v>1361.7601</v>
      </c>
    </row>
    <row r="213" spans="1:34" s="5" customFormat="1" x14ac:dyDescent="0.25">
      <c r="A213" s="5" t="s">
        <v>400</v>
      </c>
      <c r="B213" s="5" t="s">
        <v>401</v>
      </c>
      <c r="C213" s="5">
        <v>5.25</v>
      </c>
      <c r="D213" s="5">
        <v>269.08805000000001</v>
      </c>
      <c r="E213" s="5">
        <v>159144.84</v>
      </c>
      <c r="F213" s="5">
        <v>233210.61</v>
      </c>
      <c r="G213" s="5">
        <v>200824.34</v>
      </c>
      <c r="H213" s="5">
        <v>268345.25</v>
      </c>
      <c r="I213" s="5">
        <v>244053.34</v>
      </c>
      <c r="J213" s="5">
        <v>66217.84</v>
      </c>
      <c r="K213" s="5">
        <v>153654.51999999999</v>
      </c>
      <c r="L213" s="5">
        <v>87474.55</v>
      </c>
      <c r="M213" s="5">
        <v>57533.938000000002</v>
      </c>
      <c r="N213" s="5">
        <v>50969.625</v>
      </c>
      <c r="O213" s="5">
        <v>261815.19</v>
      </c>
      <c r="P213" s="5">
        <v>241414.83</v>
      </c>
      <c r="Q213" s="5">
        <v>212524.22</v>
      </c>
      <c r="R213" s="5">
        <v>677.36536000000001</v>
      </c>
      <c r="S213" s="5">
        <v>157.11037999999999</v>
      </c>
      <c r="T213" s="5">
        <v>353059.62</v>
      </c>
      <c r="U213" s="5">
        <v>374570.34</v>
      </c>
      <c r="V213" s="5">
        <v>350360.75</v>
      </c>
      <c r="W213" s="5">
        <v>264678.94</v>
      </c>
      <c r="X213" s="5">
        <v>303344.38</v>
      </c>
      <c r="Y213" s="5">
        <v>80016.899999999994</v>
      </c>
      <c r="Z213" s="5">
        <v>145500.72</v>
      </c>
      <c r="AA213" s="5">
        <v>148812.85999999999</v>
      </c>
      <c r="AB213" s="5">
        <v>84193.804999999993</v>
      </c>
      <c r="AC213" s="5">
        <v>108855.15</v>
      </c>
      <c r="AD213" s="5">
        <v>512594.7</v>
      </c>
      <c r="AE213" s="5">
        <v>419278.97</v>
      </c>
      <c r="AF213" s="5">
        <v>647954.93999999994</v>
      </c>
      <c r="AG213" s="5">
        <v>319348.25</v>
      </c>
      <c r="AH213" s="5">
        <v>222514.56</v>
      </c>
    </row>
    <row r="214" spans="1:34" s="5" customFormat="1" x14ac:dyDescent="0.25">
      <c r="A214" s="5" t="s">
        <v>402</v>
      </c>
      <c r="B214" s="5" t="s">
        <v>403</v>
      </c>
      <c r="C214" s="5">
        <v>10.33</v>
      </c>
      <c r="D214" s="5">
        <v>508.98703999999998</v>
      </c>
      <c r="E214" s="5">
        <v>1568.9359999999999</v>
      </c>
      <c r="F214" s="5">
        <v>2260.9011</v>
      </c>
      <c r="G214" s="5">
        <v>911.44965000000002</v>
      </c>
      <c r="H214" s="5">
        <v>1778.5941</v>
      </c>
      <c r="I214" s="5">
        <v>1373.2384</v>
      </c>
      <c r="J214" s="5">
        <v>1018.78973</v>
      </c>
      <c r="K214" s="5">
        <v>966.87450000000001</v>
      </c>
      <c r="L214" s="5">
        <v>106.98569999999999</v>
      </c>
      <c r="M214" s="5">
        <v>455.30563000000001</v>
      </c>
      <c r="N214" s="5">
        <v>331.92065000000002</v>
      </c>
      <c r="O214" s="5">
        <v>1609.3118999999999</v>
      </c>
      <c r="P214" s="5">
        <v>1232.1425999999999</v>
      </c>
      <c r="Q214" s="5">
        <v>1010.24036</v>
      </c>
      <c r="R214" s="5">
        <v>0</v>
      </c>
      <c r="S214" s="5">
        <v>0</v>
      </c>
      <c r="T214" s="5">
        <v>308.59778</v>
      </c>
      <c r="U214" s="5">
        <v>958.4529</v>
      </c>
      <c r="V214" s="5">
        <v>566.46532999999999</v>
      </c>
      <c r="W214" s="5">
        <v>284.92142000000001</v>
      </c>
      <c r="X214" s="5">
        <v>528.05742999999995</v>
      </c>
      <c r="Y214" s="5">
        <v>1123.3607999999999</v>
      </c>
      <c r="Z214" s="5">
        <v>1530.4341999999999</v>
      </c>
      <c r="AA214" s="5">
        <v>710.44179999999994</v>
      </c>
      <c r="AB214" s="5">
        <v>938.54409999999996</v>
      </c>
      <c r="AC214" s="5">
        <v>916.44219999999996</v>
      </c>
      <c r="AD214" s="5">
        <v>915.17340000000002</v>
      </c>
      <c r="AE214" s="5">
        <v>852.98119999999994</v>
      </c>
      <c r="AF214" s="5">
        <v>1152.4398000000001</v>
      </c>
      <c r="AG214" s="5">
        <v>578.93820000000005</v>
      </c>
      <c r="AH214" s="5">
        <v>155.30155999999999</v>
      </c>
    </row>
    <row r="215" spans="1:34" s="5" customFormat="1" x14ac:dyDescent="0.25">
      <c r="A215" s="5" t="s">
        <v>404</v>
      </c>
      <c r="B215" s="5" t="s">
        <v>405</v>
      </c>
      <c r="C215" s="5">
        <v>10.41</v>
      </c>
      <c r="D215" s="5">
        <v>349.05437999999998</v>
      </c>
      <c r="E215" s="5">
        <v>72319.08</v>
      </c>
      <c r="F215" s="5">
        <v>117889.55499999999</v>
      </c>
      <c r="G215" s="5">
        <v>143198.35999999999</v>
      </c>
      <c r="H215" s="5">
        <v>191954.66</v>
      </c>
      <c r="I215" s="5">
        <v>117038.39999999999</v>
      </c>
      <c r="J215" s="5">
        <v>34107.54</v>
      </c>
      <c r="K215" s="5">
        <v>212815.06</v>
      </c>
      <c r="L215" s="5">
        <v>38396.413999999997</v>
      </c>
      <c r="M215" s="5">
        <v>55382.239999999998</v>
      </c>
      <c r="N215" s="5">
        <v>26393.023000000001</v>
      </c>
      <c r="O215" s="5">
        <v>106258.74</v>
      </c>
      <c r="P215" s="5">
        <v>124214.22</v>
      </c>
      <c r="Q215" s="5">
        <v>170377.2</v>
      </c>
      <c r="R215" s="5">
        <v>322140.96999999997</v>
      </c>
      <c r="S215" s="5">
        <v>127591.30499999999</v>
      </c>
      <c r="T215" s="5">
        <v>103499.96</v>
      </c>
      <c r="U215" s="5">
        <v>424798.5</v>
      </c>
      <c r="V215" s="5">
        <v>135097.20000000001</v>
      </c>
      <c r="W215" s="5">
        <v>29763.453000000001</v>
      </c>
      <c r="X215" s="5">
        <v>60174.815999999999</v>
      </c>
      <c r="Y215" s="5">
        <v>27521.021000000001</v>
      </c>
      <c r="Z215" s="5">
        <v>222297.61</v>
      </c>
      <c r="AA215" s="5">
        <v>157160</v>
      </c>
      <c r="AB215" s="5">
        <v>55304.44</v>
      </c>
      <c r="AC215" s="5">
        <v>43709.73</v>
      </c>
      <c r="AD215" s="5">
        <v>99327.46</v>
      </c>
      <c r="AE215" s="5">
        <v>269067.03000000003</v>
      </c>
      <c r="AF215" s="5">
        <v>132389.73000000001</v>
      </c>
      <c r="AG215" s="5">
        <v>30425.453000000001</v>
      </c>
      <c r="AH215" s="5">
        <v>102383.26</v>
      </c>
    </row>
    <row r="216" spans="1:34" s="1" customFormat="1" x14ac:dyDescent="0.25">
      <c r="A216" s="1" t="s">
        <v>406</v>
      </c>
      <c r="B216" s="1" t="s">
        <v>162</v>
      </c>
      <c r="C216" s="1">
        <v>0</v>
      </c>
      <c r="D216" s="1">
        <v>838.16435000000001</v>
      </c>
      <c r="E216" s="1">
        <v>0</v>
      </c>
      <c r="F216" s="1">
        <v>0</v>
      </c>
      <c r="G216" s="1">
        <v>0</v>
      </c>
      <c r="H216" s="1">
        <v>0</v>
      </c>
      <c r="I216" s="1">
        <v>473.1909</v>
      </c>
      <c r="J216" s="1">
        <v>0</v>
      </c>
      <c r="K216" s="1">
        <v>0</v>
      </c>
      <c r="L216" s="1">
        <v>0</v>
      </c>
      <c r="M216" s="1">
        <v>0</v>
      </c>
      <c r="N216" s="1">
        <v>0</v>
      </c>
      <c r="O216" s="1">
        <v>0</v>
      </c>
      <c r="P216" s="1">
        <v>0</v>
      </c>
      <c r="Q216" s="1">
        <v>0</v>
      </c>
      <c r="R216" s="1">
        <v>0</v>
      </c>
      <c r="S216" s="1">
        <v>0</v>
      </c>
      <c r="T216" s="1">
        <v>0</v>
      </c>
      <c r="U216" s="1">
        <v>294.55585000000002</v>
      </c>
      <c r="V216" s="1">
        <v>0</v>
      </c>
      <c r="W216" s="1">
        <v>0</v>
      </c>
      <c r="X216" s="1">
        <v>0</v>
      </c>
      <c r="Y216" s="1">
        <v>0</v>
      </c>
      <c r="Z216" s="1">
        <v>0</v>
      </c>
      <c r="AA216" s="1">
        <v>0</v>
      </c>
      <c r="AB216" s="1">
        <v>0</v>
      </c>
      <c r="AC216" s="1">
        <v>0</v>
      </c>
      <c r="AD216" s="1">
        <v>0</v>
      </c>
      <c r="AE216" s="1">
        <v>0</v>
      </c>
      <c r="AF216" s="1">
        <v>0</v>
      </c>
      <c r="AG216" s="1">
        <v>0</v>
      </c>
      <c r="AH216" s="1">
        <v>0</v>
      </c>
    </row>
    <row r="217" spans="1:34" s="1" customFormat="1" x14ac:dyDescent="0.25">
      <c r="A217" s="1" t="s">
        <v>407</v>
      </c>
      <c r="B217" s="1" t="s">
        <v>195</v>
      </c>
      <c r="C217" s="1">
        <v>13.5</v>
      </c>
      <c r="D217" s="1">
        <v>193.03428</v>
      </c>
      <c r="E217" s="1">
        <v>0</v>
      </c>
      <c r="F217" s="1">
        <v>0</v>
      </c>
      <c r="G217" s="1">
        <v>0</v>
      </c>
      <c r="H217" s="1">
        <v>0</v>
      </c>
      <c r="I217" s="1">
        <v>0</v>
      </c>
      <c r="J217" s="1">
        <v>0</v>
      </c>
      <c r="K217" s="1">
        <v>0</v>
      </c>
      <c r="L217" s="1">
        <v>0</v>
      </c>
      <c r="M217" s="1">
        <v>0</v>
      </c>
      <c r="N217" s="1">
        <v>0</v>
      </c>
      <c r="O217" s="1">
        <v>0</v>
      </c>
      <c r="P217" s="1">
        <v>0</v>
      </c>
      <c r="Q217" s="1">
        <v>0</v>
      </c>
      <c r="R217" s="1">
        <v>0</v>
      </c>
      <c r="S217" s="1">
        <v>0</v>
      </c>
      <c r="T217" s="1">
        <v>0</v>
      </c>
      <c r="U217" s="1">
        <v>0</v>
      </c>
      <c r="V217" s="1">
        <v>0</v>
      </c>
      <c r="W217" s="1">
        <v>0</v>
      </c>
      <c r="X217" s="1">
        <v>0</v>
      </c>
      <c r="Y217" s="1">
        <v>0</v>
      </c>
      <c r="Z217" s="1">
        <v>0</v>
      </c>
      <c r="AA217" s="1">
        <v>0</v>
      </c>
      <c r="AB217" s="1">
        <v>0</v>
      </c>
      <c r="AC217" s="1">
        <v>0</v>
      </c>
      <c r="AD217" s="1">
        <v>0</v>
      </c>
      <c r="AE217" s="1">
        <v>0</v>
      </c>
      <c r="AF217" s="1">
        <v>0</v>
      </c>
      <c r="AG217" s="1">
        <v>0</v>
      </c>
      <c r="AH217" s="1">
        <v>0</v>
      </c>
    </row>
    <row r="218" spans="1:34" s="1" customFormat="1" x14ac:dyDescent="0.25">
      <c r="A218" s="1" t="s">
        <v>408</v>
      </c>
      <c r="B218" s="1" t="s">
        <v>409</v>
      </c>
      <c r="C218" s="1">
        <v>2.73</v>
      </c>
      <c r="D218" s="1">
        <v>247.01310000000001</v>
      </c>
      <c r="E218" s="1">
        <v>0</v>
      </c>
      <c r="F218" s="1">
        <v>0</v>
      </c>
      <c r="G218" s="1">
        <v>0</v>
      </c>
      <c r="H218" s="1">
        <v>0</v>
      </c>
      <c r="I218" s="1">
        <v>0</v>
      </c>
      <c r="J218" s="1">
        <v>0</v>
      </c>
      <c r="K218" s="1">
        <v>0</v>
      </c>
      <c r="L218" s="1">
        <v>0</v>
      </c>
      <c r="M218" s="1">
        <v>0</v>
      </c>
      <c r="N218" s="1">
        <v>0</v>
      </c>
      <c r="O218" s="1">
        <v>0</v>
      </c>
      <c r="P218" s="1">
        <v>0</v>
      </c>
      <c r="Q218" s="1">
        <v>0</v>
      </c>
      <c r="R218" s="1">
        <v>0</v>
      </c>
      <c r="S218" s="1">
        <v>0</v>
      </c>
      <c r="T218" s="1">
        <v>0</v>
      </c>
      <c r="U218" s="1">
        <v>0</v>
      </c>
      <c r="V218" s="1">
        <v>0</v>
      </c>
      <c r="W218" s="1">
        <v>0</v>
      </c>
      <c r="X218" s="1">
        <v>0</v>
      </c>
      <c r="Y218" s="1">
        <v>0</v>
      </c>
      <c r="Z218" s="1">
        <v>0</v>
      </c>
      <c r="AA218" s="1">
        <v>0</v>
      </c>
      <c r="AB218" s="1">
        <v>0</v>
      </c>
      <c r="AC218" s="1">
        <v>0</v>
      </c>
      <c r="AD218" s="1">
        <v>0</v>
      </c>
      <c r="AE218" s="1">
        <v>0</v>
      </c>
      <c r="AF218" s="1">
        <v>0</v>
      </c>
      <c r="AG218" s="1">
        <v>0</v>
      </c>
      <c r="AH218" s="1">
        <v>0</v>
      </c>
    </row>
    <row r="219" spans="1:34" s="1" customFormat="1" x14ac:dyDescent="0.25">
      <c r="A219" s="1" t="s">
        <v>410</v>
      </c>
      <c r="B219" s="1" t="s">
        <v>411</v>
      </c>
      <c r="C219" s="1">
        <v>7.23</v>
      </c>
      <c r="D219" s="1">
        <v>131.10666000000001</v>
      </c>
      <c r="E219" s="1">
        <v>0</v>
      </c>
      <c r="F219" s="1">
        <v>0</v>
      </c>
      <c r="G219" s="1">
        <v>0</v>
      </c>
      <c r="H219" s="1">
        <v>0</v>
      </c>
      <c r="I219" s="1">
        <v>0</v>
      </c>
      <c r="J219" s="1">
        <v>0</v>
      </c>
      <c r="K219" s="1">
        <v>0</v>
      </c>
      <c r="L219" s="1">
        <v>0</v>
      </c>
      <c r="M219" s="1">
        <v>0</v>
      </c>
      <c r="N219" s="1">
        <v>113.96746</v>
      </c>
      <c r="O219" s="1">
        <v>143.57597000000001</v>
      </c>
      <c r="P219" s="1">
        <v>122.07186</v>
      </c>
      <c r="Q219" s="1">
        <v>163.98875000000001</v>
      </c>
      <c r="R219" s="1">
        <v>0</v>
      </c>
      <c r="S219" s="1">
        <v>0</v>
      </c>
      <c r="T219" s="1">
        <v>0</v>
      </c>
      <c r="U219" s="1">
        <v>0</v>
      </c>
      <c r="V219" s="1">
        <v>0</v>
      </c>
      <c r="W219" s="1">
        <v>0</v>
      </c>
      <c r="X219" s="1">
        <v>0</v>
      </c>
      <c r="Y219" s="1">
        <v>0</v>
      </c>
      <c r="Z219" s="1">
        <v>0</v>
      </c>
      <c r="AA219" s="1">
        <v>0</v>
      </c>
      <c r="AB219" s="1">
        <v>0</v>
      </c>
      <c r="AC219" s="1">
        <v>0</v>
      </c>
      <c r="AD219" s="1">
        <v>0</v>
      </c>
      <c r="AE219" s="1">
        <v>0</v>
      </c>
      <c r="AF219" s="1">
        <v>0</v>
      </c>
      <c r="AG219" s="1">
        <v>0</v>
      </c>
      <c r="AH219" s="1">
        <v>0</v>
      </c>
    </row>
    <row r="220" spans="1:34" s="5" customFormat="1" x14ac:dyDescent="0.25">
      <c r="A220" s="5" t="s">
        <v>412</v>
      </c>
      <c r="B220" s="5" t="s">
        <v>192</v>
      </c>
      <c r="C220" s="5">
        <v>9.85</v>
      </c>
      <c r="D220" s="5">
        <v>131.03389000000001</v>
      </c>
      <c r="E220" s="5">
        <v>60797.254000000001</v>
      </c>
      <c r="F220" s="5">
        <v>75064.03</v>
      </c>
      <c r="G220" s="5">
        <v>51893.93</v>
      </c>
      <c r="H220" s="5">
        <v>64470.53</v>
      </c>
      <c r="I220" s="5">
        <v>65232.667999999998</v>
      </c>
      <c r="J220" s="5">
        <v>82065.899999999994</v>
      </c>
      <c r="K220" s="5">
        <v>110166.04</v>
      </c>
      <c r="L220" s="5">
        <v>93246.59</v>
      </c>
      <c r="M220" s="5">
        <v>97422.61</v>
      </c>
      <c r="N220" s="5">
        <v>77430.58</v>
      </c>
      <c r="O220" s="5">
        <v>91345.600000000006</v>
      </c>
      <c r="P220" s="5">
        <v>74421.38</v>
      </c>
      <c r="Q220" s="5">
        <v>66775.850000000006</v>
      </c>
      <c r="R220" s="5">
        <v>63014.815999999999</v>
      </c>
      <c r="S220" s="5">
        <v>75322.03</v>
      </c>
      <c r="T220" s="5">
        <v>105301.914</v>
      </c>
      <c r="U220" s="5">
        <v>99646.22</v>
      </c>
      <c r="V220" s="5">
        <v>94596.71</v>
      </c>
      <c r="W220" s="5">
        <v>76448.87</v>
      </c>
      <c r="X220" s="5">
        <v>64697.19</v>
      </c>
      <c r="Y220" s="5">
        <v>86277.440000000002</v>
      </c>
      <c r="Z220" s="5">
        <v>92172.02</v>
      </c>
      <c r="AA220" s="5">
        <v>89278.78</v>
      </c>
      <c r="AB220" s="5">
        <v>71229.7</v>
      </c>
      <c r="AC220" s="5">
        <v>86318.97</v>
      </c>
      <c r="AD220" s="5">
        <v>128201.01</v>
      </c>
      <c r="AE220" s="5">
        <v>124560.91</v>
      </c>
      <c r="AF220" s="5">
        <v>125990.484</v>
      </c>
      <c r="AG220" s="5">
        <v>86459.83</v>
      </c>
      <c r="AH220" s="5">
        <v>98905.48</v>
      </c>
    </row>
    <row r="221" spans="1:34" s="1" customFormat="1" x14ac:dyDescent="0.25">
      <c r="A221" s="1" t="s">
        <v>413</v>
      </c>
      <c r="B221" s="1" t="s">
        <v>414</v>
      </c>
      <c r="C221" s="1">
        <v>8.57</v>
      </c>
      <c r="D221" s="1">
        <v>190.04987</v>
      </c>
      <c r="E221" s="1">
        <v>139.85256999999999</v>
      </c>
      <c r="F221" s="1">
        <v>181.95013</v>
      </c>
      <c r="G221" s="1">
        <v>101.949265</v>
      </c>
      <c r="H221" s="1">
        <v>153.79451</v>
      </c>
      <c r="I221" s="1">
        <v>136.44395</v>
      </c>
      <c r="J221" s="1">
        <v>108.411644</v>
      </c>
      <c r="K221" s="1">
        <v>525.44770000000005</v>
      </c>
      <c r="L221" s="1">
        <v>214.87018</v>
      </c>
      <c r="M221" s="1">
        <v>148.44290000000001</v>
      </c>
      <c r="N221" s="1">
        <v>187.97461000000001</v>
      </c>
      <c r="O221" s="1">
        <v>0</v>
      </c>
      <c r="P221" s="1">
        <v>152.41594000000001</v>
      </c>
      <c r="Q221" s="1">
        <v>119.086006</v>
      </c>
      <c r="R221" s="1">
        <v>130.38912999999999</v>
      </c>
      <c r="S221" s="1">
        <v>314.48669999999998</v>
      </c>
      <c r="T221" s="1">
        <v>202.273</v>
      </c>
      <c r="U221" s="1">
        <v>151.35993999999999</v>
      </c>
      <c r="V221" s="1">
        <v>122.54863</v>
      </c>
      <c r="W221" s="1">
        <v>265.00371999999999</v>
      </c>
      <c r="X221" s="1">
        <v>143.93781999999999</v>
      </c>
      <c r="Y221" s="1">
        <v>165.68413000000001</v>
      </c>
      <c r="Z221" s="1">
        <v>111.889984</v>
      </c>
      <c r="AA221" s="1">
        <v>160.48979</v>
      </c>
      <c r="AB221" s="1">
        <v>128.15825000000001</v>
      </c>
      <c r="AC221" s="1">
        <v>102.93084</v>
      </c>
      <c r="AD221" s="1">
        <v>167.46468999999999</v>
      </c>
      <c r="AE221" s="1">
        <v>196.6003</v>
      </c>
      <c r="AF221" s="1">
        <v>159.57523</v>
      </c>
      <c r="AG221" s="1">
        <v>204.30025000000001</v>
      </c>
      <c r="AH221" s="1">
        <v>143.65612999999999</v>
      </c>
    </row>
    <row r="222" spans="1:34" s="5" customFormat="1" x14ac:dyDescent="0.25">
      <c r="A222" s="5" t="s">
        <v>415</v>
      </c>
      <c r="B222" s="5" t="s">
        <v>154</v>
      </c>
      <c r="C222" s="5">
        <v>9.16</v>
      </c>
      <c r="D222" s="5">
        <v>90.054950000000005</v>
      </c>
      <c r="E222" s="5">
        <v>411060.94</v>
      </c>
      <c r="F222" s="5">
        <v>677358.9</v>
      </c>
      <c r="G222" s="5">
        <v>676088.06</v>
      </c>
      <c r="H222" s="5">
        <v>978745.5</v>
      </c>
      <c r="I222" s="5">
        <v>826248.94</v>
      </c>
      <c r="J222" s="5">
        <v>471697.38</v>
      </c>
      <c r="K222" s="5">
        <v>746812.6</v>
      </c>
      <c r="L222" s="5">
        <v>588173</v>
      </c>
      <c r="M222" s="5">
        <v>628367.75</v>
      </c>
      <c r="N222" s="5">
        <v>553860.1</v>
      </c>
      <c r="O222" s="5">
        <v>581740.30000000005</v>
      </c>
      <c r="P222" s="5">
        <v>631348.80000000005</v>
      </c>
      <c r="Q222" s="5">
        <v>651969.93999999994</v>
      </c>
      <c r="R222" s="5">
        <v>1286262.6000000001</v>
      </c>
      <c r="S222" s="5">
        <v>841304.6</v>
      </c>
      <c r="T222" s="5">
        <v>917719.3</v>
      </c>
      <c r="U222" s="5">
        <v>1397076.2</v>
      </c>
      <c r="V222" s="5">
        <v>752770.2</v>
      </c>
      <c r="W222" s="5">
        <v>545681.4</v>
      </c>
      <c r="X222" s="5">
        <v>592834.43999999994</v>
      </c>
      <c r="Y222" s="5">
        <v>569132.6</v>
      </c>
      <c r="Z222" s="5">
        <v>638223.19999999995</v>
      </c>
      <c r="AA222" s="5">
        <v>532660.1</v>
      </c>
      <c r="AB222" s="5">
        <v>557406.06000000006</v>
      </c>
      <c r="AC222" s="5">
        <v>702082.44</v>
      </c>
      <c r="AD222" s="5">
        <v>984751.9</v>
      </c>
      <c r="AE222" s="5">
        <v>1134714.2</v>
      </c>
      <c r="AF222" s="5">
        <v>1040131.94</v>
      </c>
      <c r="AG222" s="5">
        <v>708754.25</v>
      </c>
      <c r="AH222" s="5">
        <v>729203.5</v>
      </c>
    </row>
    <row r="223" spans="1:34" s="5" customFormat="1" x14ac:dyDescent="0.25">
      <c r="A223" s="5" t="s">
        <v>416</v>
      </c>
      <c r="B223" s="5" t="s">
        <v>417</v>
      </c>
      <c r="C223" s="5">
        <v>6.86</v>
      </c>
      <c r="D223" s="5">
        <v>151.06010000000001</v>
      </c>
      <c r="E223" s="5">
        <v>79760.39</v>
      </c>
      <c r="F223" s="5">
        <v>135030.69</v>
      </c>
      <c r="G223" s="5">
        <v>114108.79</v>
      </c>
      <c r="H223" s="5">
        <v>133088.20000000001</v>
      </c>
      <c r="I223" s="5">
        <v>150816.69</v>
      </c>
      <c r="J223" s="5">
        <v>63862.065999999999</v>
      </c>
      <c r="K223" s="5">
        <v>114226.5</v>
      </c>
      <c r="L223" s="5">
        <v>61707.06</v>
      </c>
      <c r="M223" s="5">
        <v>102243.38</v>
      </c>
      <c r="N223" s="5">
        <v>76894</v>
      </c>
      <c r="O223" s="5">
        <v>135009.70000000001</v>
      </c>
      <c r="P223" s="5">
        <v>131831.79999999999</v>
      </c>
      <c r="Q223" s="5">
        <v>109816.836</v>
      </c>
      <c r="R223" s="5">
        <v>108009.87</v>
      </c>
      <c r="S223" s="5">
        <v>153428.78</v>
      </c>
      <c r="T223" s="5">
        <v>170979.19</v>
      </c>
      <c r="U223" s="5">
        <v>141592.66</v>
      </c>
      <c r="V223" s="5">
        <v>138100.62</v>
      </c>
      <c r="W223" s="5">
        <v>85753.16</v>
      </c>
      <c r="X223" s="5">
        <v>119325.94500000001</v>
      </c>
      <c r="Y223" s="5">
        <v>84922.47</v>
      </c>
      <c r="Z223" s="5">
        <v>109420.72</v>
      </c>
      <c r="AA223" s="5">
        <v>90272.92</v>
      </c>
      <c r="AB223" s="5">
        <v>111106.1</v>
      </c>
      <c r="AC223" s="5">
        <v>124346.95</v>
      </c>
      <c r="AD223" s="5">
        <v>194291.34</v>
      </c>
      <c r="AE223" s="5">
        <v>168622.75</v>
      </c>
      <c r="AF223" s="5">
        <v>203984.92</v>
      </c>
      <c r="AG223" s="5">
        <v>94000.8</v>
      </c>
      <c r="AH223" s="5">
        <v>141444.25</v>
      </c>
    </row>
    <row r="224" spans="1:34" s="1" customFormat="1" x14ac:dyDescent="0.25">
      <c r="A224" s="1" t="s">
        <v>418</v>
      </c>
      <c r="B224" s="1" t="s">
        <v>224</v>
      </c>
      <c r="C224" s="1">
        <v>6.06</v>
      </c>
      <c r="D224" s="1">
        <v>153.07575</v>
      </c>
      <c r="E224" s="1">
        <v>0</v>
      </c>
      <c r="F224" s="1">
        <v>0</v>
      </c>
      <c r="G224" s="1">
        <v>0</v>
      </c>
      <c r="H224" s="1">
        <v>0</v>
      </c>
      <c r="I224" s="1">
        <v>0</v>
      </c>
      <c r="J224" s="1">
        <v>0</v>
      </c>
      <c r="K224" s="1">
        <v>0</v>
      </c>
      <c r="L224" s="1">
        <v>0</v>
      </c>
      <c r="M224" s="1">
        <v>0</v>
      </c>
      <c r="N224" s="1">
        <v>0</v>
      </c>
      <c r="O224" s="1">
        <v>0</v>
      </c>
      <c r="P224" s="1">
        <v>0</v>
      </c>
      <c r="Q224" s="1">
        <v>0</v>
      </c>
      <c r="R224" s="1">
        <v>0</v>
      </c>
      <c r="S224" s="1">
        <v>0</v>
      </c>
      <c r="T224" s="1">
        <v>0</v>
      </c>
      <c r="U224" s="1">
        <v>0</v>
      </c>
      <c r="V224" s="1">
        <v>0</v>
      </c>
      <c r="W224" s="1">
        <v>0</v>
      </c>
      <c r="X224" s="1">
        <v>0</v>
      </c>
      <c r="Y224" s="1">
        <v>0</v>
      </c>
      <c r="Z224" s="1">
        <v>0</v>
      </c>
      <c r="AA224" s="1">
        <v>0</v>
      </c>
      <c r="AB224" s="1">
        <v>0</v>
      </c>
      <c r="AC224" s="1">
        <v>0</v>
      </c>
      <c r="AD224" s="1">
        <v>0</v>
      </c>
      <c r="AE224" s="1">
        <v>0</v>
      </c>
      <c r="AF224" s="1">
        <v>0</v>
      </c>
      <c r="AG224" s="1">
        <v>0</v>
      </c>
      <c r="AH224" s="1">
        <v>0</v>
      </c>
    </row>
    <row r="225" spans="1:34" s="1" customFormat="1" x14ac:dyDescent="0.25">
      <c r="A225" s="1" t="s">
        <v>419</v>
      </c>
      <c r="B225" s="1" t="s">
        <v>420</v>
      </c>
      <c r="C225" s="1">
        <v>13.56</v>
      </c>
      <c r="D225" s="1">
        <v>175.11895000000001</v>
      </c>
      <c r="E225" s="1">
        <v>0</v>
      </c>
      <c r="F225" s="1">
        <v>0</v>
      </c>
      <c r="G225" s="1">
        <v>0</v>
      </c>
      <c r="H225" s="1">
        <v>0</v>
      </c>
      <c r="I225" s="1">
        <v>0</v>
      </c>
      <c r="J225" s="1">
        <v>0</v>
      </c>
      <c r="K225" s="1">
        <v>0</v>
      </c>
      <c r="L225" s="1">
        <v>0</v>
      </c>
      <c r="M225" s="1">
        <v>0</v>
      </c>
      <c r="N225" s="1">
        <v>0</v>
      </c>
      <c r="O225" s="1">
        <v>0</v>
      </c>
      <c r="P225" s="1">
        <v>0</v>
      </c>
      <c r="Q225" s="1">
        <v>0</v>
      </c>
      <c r="R225" s="1">
        <v>0</v>
      </c>
      <c r="S225" s="1">
        <v>0</v>
      </c>
      <c r="T225" s="1">
        <v>0</v>
      </c>
      <c r="U225" s="1">
        <v>0</v>
      </c>
      <c r="V225" s="1">
        <v>0</v>
      </c>
      <c r="W225" s="1">
        <v>0</v>
      </c>
      <c r="X225" s="1">
        <v>0</v>
      </c>
      <c r="Y225" s="1">
        <v>0</v>
      </c>
      <c r="Z225" s="1">
        <v>0</v>
      </c>
      <c r="AA225" s="1">
        <v>0</v>
      </c>
      <c r="AB225" s="1">
        <v>0</v>
      </c>
      <c r="AC225" s="1">
        <v>0</v>
      </c>
      <c r="AD225" s="1">
        <v>0</v>
      </c>
      <c r="AE225" s="1">
        <v>0</v>
      </c>
      <c r="AF225" s="1">
        <v>0</v>
      </c>
      <c r="AG225" s="1">
        <v>0</v>
      </c>
      <c r="AH225" s="1">
        <v>0</v>
      </c>
    </row>
    <row r="226" spans="1:34" s="5" customFormat="1" x14ac:dyDescent="0.25">
      <c r="A226" s="5" t="s">
        <v>421</v>
      </c>
      <c r="B226" s="5" t="s">
        <v>422</v>
      </c>
      <c r="C226" s="5">
        <v>10.89</v>
      </c>
      <c r="D226" s="5">
        <v>291.12991</v>
      </c>
      <c r="E226" s="5">
        <v>103930.38</v>
      </c>
      <c r="F226" s="5">
        <v>164149.10999999999</v>
      </c>
      <c r="G226" s="5">
        <v>133769.60999999999</v>
      </c>
      <c r="H226" s="5">
        <v>177017.48</v>
      </c>
      <c r="I226" s="5">
        <v>256250.72</v>
      </c>
      <c r="J226" s="5">
        <v>114485.47</v>
      </c>
      <c r="K226" s="5">
        <v>148662.12</v>
      </c>
      <c r="L226" s="5">
        <v>127213.15</v>
      </c>
      <c r="M226" s="5">
        <v>169545.4</v>
      </c>
      <c r="N226" s="5">
        <v>97804.97</v>
      </c>
      <c r="O226" s="5">
        <v>182302.23</v>
      </c>
      <c r="P226" s="5">
        <v>157568.57999999999</v>
      </c>
      <c r="Q226" s="5">
        <v>158316.5</v>
      </c>
      <c r="R226" s="5">
        <v>144.68742</v>
      </c>
      <c r="S226" s="5">
        <v>282.05279999999999</v>
      </c>
      <c r="T226" s="5">
        <v>184072.58</v>
      </c>
      <c r="U226" s="5">
        <v>175554.23</v>
      </c>
      <c r="V226" s="5">
        <v>196002.89</v>
      </c>
      <c r="W226" s="5">
        <v>99099.03</v>
      </c>
      <c r="X226" s="5">
        <v>131627.26999999999</v>
      </c>
      <c r="Y226" s="5">
        <v>110984.94</v>
      </c>
      <c r="Z226" s="5">
        <v>116692.2</v>
      </c>
      <c r="AA226" s="5">
        <v>108341.02</v>
      </c>
      <c r="AB226" s="5">
        <v>108490.336</v>
      </c>
      <c r="AC226" s="5">
        <v>147759.04999999999</v>
      </c>
      <c r="AD226" s="5">
        <v>216878.05</v>
      </c>
      <c r="AE226" s="5">
        <v>216210.56</v>
      </c>
      <c r="AF226" s="5">
        <v>349589.72</v>
      </c>
      <c r="AG226" s="5">
        <v>153648.42000000001</v>
      </c>
      <c r="AH226" s="5">
        <v>381973.03</v>
      </c>
    </row>
    <row r="227" spans="1:34" s="5" customFormat="1" x14ac:dyDescent="0.25">
      <c r="A227" s="5" t="s">
        <v>423</v>
      </c>
      <c r="B227" s="5" t="s">
        <v>424</v>
      </c>
      <c r="C227" s="5">
        <v>9.64</v>
      </c>
      <c r="D227" s="5">
        <v>133.06076999999999</v>
      </c>
      <c r="E227" s="5">
        <v>8106.4780000000001</v>
      </c>
      <c r="F227" s="5">
        <v>10511.445</v>
      </c>
      <c r="G227" s="5">
        <v>17655.357</v>
      </c>
      <c r="H227" s="5">
        <v>14407.183999999999</v>
      </c>
      <c r="I227" s="5">
        <v>17470.682000000001</v>
      </c>
      <c r="J227" s="5">
        <v>12201.954</v>
      </c>
      <c r="K227" s="5">
        <v>21109.657999999999</v>
      </c>
      <c r="L227" s="5">
        <v>14707.123</v>
      </c>
      <c r="M227" s="5">
        <v>18220.39</v>
      </c>
      <c r="N227" s="5">
        <v>17560.129000000001</v>
      </c>
      <c r="O227" s="5">
        <v>15932.264999999999</v>
      </c>
      <c r="P227" s="5">
        <v>12099.07</v>
      </c>
      <c r="Q227" s="5">
        <v>14208.126</v>
      </c>
      <c r="R227" s="5">
        <v>19488.842000000001</v>
      </c>
      <c r="S227" s="5">
        <v>17253.035</v>
      </c>
      <c r="T227" s="5">
        <v>30656.578000000001</v>
      </c>
      <c r="U227" s="5">
        <v>28863.629000000001</v>
      </c>
      <c r="V227" s="5">
        <v>36302.417999999998</v>
      </c>
      <c r="W227" s="5">
        <v>18957.282999999999</v>
      </c>
      <c r="X227" s="5">
        <v>19682.662</v>
      </c>
      <c r="Y227" s="5">
        <v>13280.893</v>
      </c>
      <c r="Z227" s="5">
        <v>14221.395</v>
      </c>
      <c r="AA227" s="5">
        <v>16904.201000000001</v>
      </c>
      <c r="AB227" s="5">
        <v>13417.058000000001</v>
      </c>
      <c r="AC227" s="5">
        <v>16930.298999999999</v>
      </c>
      <c r="AD227" s="5">
        <v>37184.203000000001</v>
      </c>
      <c r="AE227" s="5">
        <v>36320.745999999999</v>
      </c>
      <c r="AF227" s="5">
        <v>62006.36</v>
      </c>
      <c r="AG227" s="5">
        <v>29325.098000000002</v>
      </c>
      <c r="AH227" s="5">
        <v>46531.004000000001</v>
      </c>
    </row>
    <row r="228" spans="1:34" s="1" customFormat="1" x14ac:dyDescent="0.25">
      <c r="A228" s="1" t="s">
        <v>425</v>
      </c>
      <c r="B228" s="1" t="s">
        <v>426</v>
      </c>
      <c r="C228" s="1">
        <v>10.55</v>
      </c>
      <c r="D228" s="1">
        <v>134.04478</v>
      </c>
      <c r="E228" s="1">
        <v>0</v>
      </c>
      <c r="F228" s="1">
        <v>0</v>
      </c>
      <c r="G228" s="1">
        <v>0</v>
      </c>
      <c r="H228" s="1">
        <v>0</v>
      </c>
      <c r="I228" s="1">
        <v>0</v>
      </c>
      <c r="J228" s="1">
        <v>0</v>
      </c>
      <c r="K228" s="1">
        <v>0</v>
      </c>
      <c r="L228" s="1">
        <v>0</v>
      </c>
      <c r="M228" s="1">
        <v>0</v>
      </c>
      <c r="N228" s="1">
        <v>0</v>
      </c>
      <c r="O228" s="1">
        <v>0</v>
      </c>
      <c r="P228" s="1">
        <v>0</v>
      </c>
      <c r="Q228" s="1">
        <v>0</v>
      </c>
      <c r="R228" s="1">
        <v>0</v>
      </c>
      <c r="S228" s="1">
        <v>0</v>
      </c>
      <c r="T228" s="1">
        <v>0</v>
      </c>
      <c r="U228" s="1">
        <v>0</v>
      </c>
      <c r="V228" s="1">
        <v>0</v>
      </c>
      <c r="W228" s="1">
        <v>33794.983999999997</v>
      </c>
      <c r="X228" s="1">
        <v>0</v>
      </c>
      <c r="Y228" s="1">
        <v>0</v>
      </c>
      <c r="Z228" s="1">
        <v>0</v>
      </c>
      <c r="AA228" s="1">
        <v>0</v>
      </c>
      <c r="AB228" s="1">
        <v>0</v>
      </c>
      <c r="AC228" s="1">
        <v>0</v>
      </c>
      <c r="AD228" s="1">
        <v>0</v>
      </c>
      <c r="AE228" s="1">
        <v>0</v>
      </c>
      <c r="AF228" s="1">
        <v>0</v>
      </c>
      <c r="AG228" s="1">
        <v>34622.36</v>
      </c>
      <c r="AH228" s="1">
        <v>78835.94</v>
      </c>
    </row>
    <row r="229" spans="1:34" s="5" customFormat="1" x14ac:dyDescent="0.25">
      <c r="A229" s="5" t="s">
        <v>427</v>
      </c>
      <c r="B229" s="5" t="s">
        <v>428</v>
      </c>
      <c r="C229" s="5">
        <v>9.33</v>
      </c>
      <c r="D229" s="5">
        <v>162.11247</v>
      </c>
      <c r="E229" s="6">
        <v>10500000</v>
      </c>
      <c r="F229" s="5">
        <v>9876546</v>
      </c>
      <c r="G229" s="6">
        <v>10300000</v>
      </c>
      <c r="H229" s="5">
        <v>9758896</v>
      </c>
      <c r="I229" s="5">
        <v>9662701</v>
      </c>
      <c r="J229" s="6">
        <v>11300000</v>
      </c>
      <c r="K229" s="6">
        <v>10900000</v>
      </c>
      <c r="L229" s="6">
        <v>12000000</v>
      </c>
      <c r="M229" s="6">
        <v>10600000</v>
      </c>
      <c r="N229" s="6">
        <v>11300000</v>
      </c>
      <c r="O229" s="6">
        <v>10900000</v>
      </c>
      <c r="P229" s="6">
        <v>10500000</v>
      </c>
      <c r="Q229" s="6">
        <v>10700000</v>
      </c>
      <c r="R229" s="6">
        <v>10700000</v>
      </c>
      <c r="S229" s="6">
        <v>10700000</v>
      </c>
      <c r="T229" s="6">
        <v>10900000</v>
      </c>
      <c r="U229" s="5">
        <v>9985350</v>
      </c>
      <c r="V229" s="6">
        <v>10800000</v>
      </c>
      <c r="W229" s="6">
        <v>10900000</v>
      </c>
      <c r="X229" s="6">
        <v>10800000</v>
      </c>
      <c r="Y229" s="6">
        <v>11600000</v>
      </c>
      <c r="Z229" s="6">
        <v>11000000</v>
      </c>
      <c r="AA229" s="6">
        <v>11400000</v>
      </c>
      <c r="AB229" s="6">
        <v>11200000</v>
      </c>
      <c r="AC229" s="6">
        <v>11700000</v>
      </c>
      <c r="AD229" s="6">
        <v>11500000</v>
      </c>
      <c r="AE229" s="6">
        <v>10600000</v>
      </c>
      <c r="AF229" s="6">
        <v>10900000</v>
      </c>
      <c r="AG229" s="6">
        <v>11600000</v>
      </c>
      <c r="AH229" s="6">
        <v>10300000</v>
      </c>
    </row>
    <row r="230" spans="1:34" s="1" customFormat="1" x14ac:dyDescent="0.25">
      <c r="A230" s="1" t="s">
        <v>429</v>
      </c>
      <c r="B230" s="1" t="s">
        <v>430</v>
      </c>
      <c r="C230" s="1">
        <v>0</v>
      </c>
      <c r="D230" s="1">
        <v>179.04848999999999</v>
      </c>
      <c r="E230" s="1">
        <v>130.73993999999999</v>
      </c>
      <c r="F230" s="1">
        <v>103.80992999999999</v>
      </c>
      <c r="G230" s="1">
        <v>469.67415999999997</v>
      </c>
      <c r="H230" s="1">
        <v>1700.903</v>
      </c>
      <c r="I230" s="1">
        <v>966.08856000000003</v>
      </c>
      <c r="J230" s="1">
        <v>126.98692</v>
      </c>
      <c r="K230" s="1">
        <v>239.82903999999999</v>
      </c>
      <c r="L230" s="1">
        <v>252.24382</v>
      </c>
      <c r="M230" s="1">
        <v>229.13397000000001</v>
      </c>
      <c r="N230" s="1">
        <v>133.62099000000001</v>
      </c>
      <c r="O230" s="1">
        <v>188.64197999999999</v>
      </c>
      <c r="P230" s="1">
        <v>536.40783999999996</v>
      </c>
      <c r="Q230" s="1">
        <v>306.40379999999999</v>
      </c>
      <c r="R230" s="1">
        <v>1504.8563999999999</v>
      </c>
      <c r="S230" s="1">
        <v>414.10579999999999</v>
      </c>
      <c r="T230" s="1">
        <v>199.16679999999999</v>
      </c>
      <c r="U230" s="1">
        <v>496.07080000000002</v>
      </c>
      <c r="V230" s="1">
        <v>746.6626</v>
      </c>
      <c r="W230" s="1">
        <v>167.06715</v>
      </c>
      <c r="X230" s="1">
        <v>1119.7977000000001</v>
      </c>
      <c r="Y230" s="1">
        <v>228.76155</v>
      </c>
      <c r="Z230" s="1">
        <v>474.35302999999999</v>
      </c>
      <c r="AA230" s="1">
        <v>181.82332</v>
      </c>
      <c r="AB230" s="1">
        <v>187.89076</v>
      </c>
      <c r="AC230" s="1">
        <v>153.03399999999999</v>
      </c>
      <c r="AD230" s="1">
        <v>112.65412999999999</v>
      </c>
      <c r="AE230" s="1">
        <v>167.45738</v>
      </c>
      <c r="AF230" s="1">
        <v>131.78671</v>
      </c>
      <c r="AG230" s="1">
        <v>419.76107999999999</v>
      </c>
      <c r="AH230" s="1">
        <v>116.88505600000001</v>
      </c>
    </row>
    <row r="231" spans="1:34" s="1" customFormat="1" x14ac:dyDescent="0.25">
      <c r="A231" s="1" t="s">
        <v>431</v>
      </c>
      <c r="B231" s="1" t="s">
        <v>432</v>
      </c>
      <c r="C231" s="1">
        <v>3.77</v>
      </c>
      <c r="D231" s="1">
        <v>223.07470000000001</v>
      </c>
      <c r="E231" s="1">
        <v>0</v>
      </c>
      <c r="F231" s="1">
        <v>0</v>
      </c>
      <c r="G231" s="1">
        <v>0</v>
      </c>
      <c r="H231" s="1">
        <v>0</v>
      </c>
      <c r="I231" s="1">
        <v>0</v>
      </c>
      <c r="J231" s="1">
        <v>0</v>
      </c>
      <c r="K231" s="1">
        <v>0</v>
      </c>
      <c r="L231" s="1">
        <v>0</v>
      </c>
      <c r="M231" s="1">
        <v>0</v>
      </c>
      <c r="N231" s="1">
        <v>0</v>
      </c>
      <c r="O231" s="1">
        <v>0</v>
      </c>
      <c r="P231" s="1">
        <v>0</v>
      </c>
      <c r="Q231" s="1">
        <v>0</v>
      </c>
      <c r="R231" s="1">
        <v>0</v>
      </c>
      <c r="S231" s="1">
        <v>0</v>
      </c>
      <c r="T231" s="1">
        <v>0</v>
      </c>
      <c r="U231" s="1">
        <v>0</v>
      </c>
      <c r="V231" s="1">
        <v>0</v>
      </c>
      <c r="W231" s="1">
        <v>0</v>
      </c>
      <c r="X231" s="1">
        <v>0</v>
      </c>
      <c r="Y231" s="1">
        <v>0</v>
      </c>
      <c r="Z231" s="1">
        <v>0</v>
      </c>
      <c r="AA231" s="1">
        <v>0</v>
      </c>
      <c r="AB231" s="1">
        <v>0</v>
      </c>
      <c r="AC231" s="1">
        <v>0</v>
      </c>
      <c r="AD231" s="1">
        <v>0</v>
      </c>
      <c r="AE231" s="1">
        <v>0</v>
      </c>
      <c r="AF231" s="1">
        <v>0</v>
      </c>
      <c r="AG231" s="1">
        <v>0</v>
      </c>
      <c r="AH231" s="1">
        <v>0</v>
      </c>
    </row>
    <row r="232" spans="1:34" s="1" customFormat="1" x14ac:dyDescent="0.25">
      <c r="A232" s="1" t="s">
        <v>433</v>
      </c>
      <c r="B232" s="1" t="s">
        <v>434</v>
      </c>
      <c r="C232" s="1">
        <v>10.69</v>
      </c>
      <c r="D232" s="1">
        <v>122.02703</v>
      </c>
      <c r="E232" s="1">
        <v>0</v>
      </c>
      <c r="F232" s="1">
        <v>0</v>
      </c>
      <c r="G232" s="1">
        <v>0</v>
      </c>
      <c r="H232" s="1">
        <v>0</v>
      </c>
      <c r="I232" s="1">
        <v>0</v>
      </c>
      <c r="J232" s="1">
        <v>0</v>
      </c>
      <c r="K232" s="1">
        <v>0</v>
      </c>
      <c r="L232" s="1">
        <v>0</v>
      </c>
      <c r="M232" s="1">
        <v>0</v>
      </c>
      <c r="N232" s="1">
        <v>0</v>
      </c>
      <c r="O232" s="1">
        <v>0</v>
      </c>
      <c r="P232" s="1">
        <v>0</v>
      </c>
      <c r="Q232" s="1">
        <v>0</v>
      </c>
      <c r="R232" s="1">
        <v>0</v>
      </c>
      <c r="S232" s="1">
        <v>0</v>
      </c>
      <c r="T232" s="1">
        <v>0</v>
      </c>
      <c r="U232" s="1">
        <v>0</v>
      </c>
      <c r="V232" s="1">
        <v>0</v>
      </c>
      <c r="W232" s="1">
        <v>0</v>
      </c>
      <c r="X232" s="1">
        <v>0</v>
      </c>
      <c r="Y232" s="1">
        <v>0</v>
      </c>
      <c r="Z232" s="1">
        <v>0</v>
      </c>
      <c r="AA232" s="1">
        <v>0</v>
      </c>
      <c r="AB232" s="1">
        <v>0</v>
      </c>
      <c r="AC232" s="1">
        <v>0</v>
      </c>
      <c r="AD232" s="1">
        <v>0</v>
      </c>
      <c r="AE232" s="1">
        <v>0</v>
      </c>
      <c r="AF232" s="1">
        <v>0</v>
      </c>
      <c r="AG232" s="1">
        <v>0</v>
      </c>
      <c r="AH232" s="1">
        <v>488.92606000000001</v>
      </c>
    </row>
    <row r="233" spans="1:34" s="1" customFormat="1" x14ac:dyDescent="0.25">
      <c r="A233" s="1" t="s">
        <v>435</v>
      </c>
      <c r="B233" s="1" t="s">
        <v>436</v>
      </c>
      <c r="C233" s="1">
        <v>8.93</v>
      </c>
      <c r="D233" s="1">
        <v>241.03112999999999</v>
      </c>
      <c r="E233" s="1">
        <v>0</v>
      </c>
      <c r="F233" s="1">
        <v>0</v>
      </c>
      <c r="G233" s="1">
        <v>0</v>
      </c>
      <c r="H233" s="1">
        <v>0</v>
      </c>
      <c r="I233" s="1">
        <v>0</v>
      </c>
      <c r="J233" s="1">
        <v>0</v>
      </c>
      <c r="K233" s="1">
        <v>0</v>
      </c>
      <c r="L233" s="1">
        <v>0</v>
      </c>
      <c r="M233" s="1">
        <v>0</v>
      </c>
      <c r="N233" s="1">
        <v>0</v>
      </c>
      <c r="O233" s="1">
        <v>0</v>
      </c>
      <c r="P233" s="1">
        <v>0</v>
      </c>
      <c r="Q233" s="1">
        <v>0</v>
      </c>
      <c r="R233" s="1">
        <v>0</v>
      </c>
      <c r="S233" s="1">
        <v>0</v>
      </c>
      <c r="T233" s="1">
        <v>0</v>
      </c>
      <c r="U233" s="1">
        <v>0</v>
      </c>
      <c r="V233" s="1">
        <v>0</v>
      </c>
      <c r="W233" s="1">
        <v>0</v>
      </c>
      <c r="X233" s="1">
        <v>0</v>
      </c>
      <c r="Y233" s="1">
        <v>0</v>
      </c>
      <c r="Z233" s="1">
        <v>0</v>
      </c>
      <c r="AA233" s="1">
        <v>0</v>
      </c>
      <c r="AB233" s="1">
        <v>0</v>
      </c>
      <c r="AC233" s="1">
        <v>0</v>
      </c>
      <c r="AD233" s="1">
        <v>0</v>
      </c>
      <c r="AE233" s="1">
        <v>0</v>
      </c>
      <c r="AF233" s="1">
        <v>0</v>
      </c>
      <c r="AG233" s="1">
        <v>0</v>
      </c>
      <c r="AH233" s="1">
        <v>0</v>
      </c>
    </row>
    <row r="234" spans="1:34" s="5" customFormat="1" x14ac:dyDescent="0.25">
      <c r="A234" s="5" t="s">
        <v>437</v>
      </c>
      <c r="B234" s="5" t="s">
        <v>438</v>
      </c>
      <c r="C234" s="5">
        <v>9.94</v>
      </c>
      <c r="D234" s="5">
        <v>148.06043</v>
      </c>
      <c r="E234" s="5">
        <v>9150046</v>
      </c>
      <c r="F234" s="6">
        <v>10500000</v>
      </c>
      <c r="G234" s="5">
        <v>9111591</v>
      </c>
      <c r="H234" s="6">
        <v>10200000</v>
      </c>
      <c r="I234" s="6">
        <v>10800000</v>
      </c>
      <c r="J234" s="5">
        <v>9691430</v>
      </c>
      <c r="K234" s="6">
        <v>11300000</v>
      </c>
      <c r="L234" s="6">
        <v>10500000</v>
      </c>
      <c r="M234" s="6">
        <v>10700000</v>
      </c>
      <c r="N234" s="5">
        <v>9327987</v>
      </c>
      <c r="O234" s="6">
        <v>10700000</v>
      </c>
      <c r="P234" s="6">
        <v>10100000</v>
      </c>
      <c r="Q234" s="5">
        <v>9285632</v>
      </c>
      <c r="R234" s="5">
        <v>9044328</v>
      </c>
      <c r="S234" s="6">
        <v>10600000</v>
      </c>
      <c r="T234" s="6">
        <v>11900000</v>
      </c>
      <c r="U234" s="6">
        <v>11800000</v>
      </c>
      <c r="V234" s="6">
        <v>11400000</v>
      </c>
      <c r="W234" s="6">
        <v>10400000</v>
      </c>
      <c r="X234" s="6">
        <v>10800000</v>
      </c>
      <c r="Y234" s="6">
        <v>10400000</v>
      </c>
      <c r="Z234" s="6">
        <v>10600000</v>
      </c>
      <c r="AA234" s="6">
        <v>10500000</v>
      </c>
      <c r="AB234" s="5">
        <v>9188545</v>
      </c>
      <c r="AC234" s="6">
        <v>10400000</v>
      </c>
      <c r="AD234" s="6">
        <v>12800000</v>
      </c>
      <c r="AE234" s="6">
        <v>12600000</v>
      </c>
      <c r="AF234" s="6">
        <v>12600000</v>
      </c>
      <c r="AG234" s="6">
        <v>10800000</v>
      </c>
      <c r="AH234" s="6">
        <v>11100000</v>
      </c>
    </row>
    <row r="235" spans="1:34" s="5" customFormat="1" x14ac:dyDescent="0.25">
      <c r="A235" s="5" t="s">
        <v>439</v>
      </c>
      <c r="B235" s="5" t="s">
        <v>440</v>
      </c>
      <c r="C235" s="5">
        <v>10.050000000000001</v>
      </c>
      <c r="D235" s="5">
        <v>147.07642000000001</v>
      </c>
      <c r="E235" s="5">
        <v>3461188.5</v>
      </c>
      <c r="F235" s="5">
        <v>4742734</v>
      </c>
      <c r="G235" s="5">
        <v>4549926.5</v>
      </c>
      <c r="H235" s="5">
        <v>5289226</v>
      </c>
      <c r="I235" s="5">
        <v>5869729</v>
      </c>
      <c r="J235" s="5">
        <v>3989654.8</v>
      </c>
      <c r="K235" s="5">
        <v>5304997.5</v>
      </c>
      <c r="L235" s="5">
        <v>4662234.5</v>
      </c>
      <c r="M235" s="5">
        <v>4904742.5</v>
      </c>
      <c r="N235" s="5">
        <v>4222392</v>
      </c>
      <c r="O235" s="5">
        <v>4474677.5</v>
      </c>
      <c r="P235" s="5">
        <v>4503021</v>
      </c>
      <c r="Q235" s="5">
        <v>4194132</v>
      </c>
      <c r="R235" s="5">
        <v>4999227.5</v>
      </c>
      <c r="S235" s="5">
        <v>5527307</v>
      </c>
      <c r="T235" s="5">
        <v>7009518.5</v>
      </c>
      <c r="U235" s="5">
        <v>7387458.5</v>
      </c>
      <c r="V235" s="5">
        <v>6400167.5</v>
      </c>
      <c r="W235" s="5">
        <v>5820591.5</v>
      </c>
      <c r="X235" s="5">
        <v>6361241.5</v>
      </c>
      <c r="Y235" s="5">
        <v>4601367</v>
      </c>
      <c r="Z235" s="5">
        <v>5878646.5</v>
      </c>
      <c r="AA235" s="5">
        <v>5101375.5</v>
      </c>
      <c r="AB235" s="5">
        <v>4736925</v>
      </c>
      <c r="AC235" s="5">
        <v>5342341</v>
      </c>
      <c r="AD235" s="5">
        <v>6924029</v>
      </c>
      <c r="AE235" s="5">
        <v>6992353</v>
      </c>
      <c r="AF235" s="5">
        <v>7181108</v>
      </c>
      <c r="AG235" s="5">
        <v>6043276</v>
      </c>
      <c r="AH235" s="5">
        <v>5484980.5</v>
      </c>
    </row>
    <row r="236" spans="1:34" s="5" customFormat="1" x14ac:dyDescent="0.25">
      <c r="A236" s="5" t="s">
        <v>441</v>
      </c>
      <c r="B236" s="5" t="s">
        <v>442</v>
      </c>
      <c r="C236" s="5">
        <v>9.57</v>
      </c>
      <c r="D236" s="5">
        <v>76.039299999999997</v>
      </c>
      <c r="E236" s="5">
        <v>82240.97</v>
      </c>
      <c r="F236" s="5">
        <v>118178.69</v>
      </c>
      <c r="G236" s="5">
        <v>90867.46</v>
      </c>
      <c r="H236" s="5">
        <v>124940.04</v>
      </c>
      <c r="I236" s="5">
        <v>164098.66</v>
      </c>
      <c r="J236" s="5">
        <v>100253.96</v>
      </c>
      <c r="K236" s="5">
        <v>175417.75</v>
      </c>
      <c r="L236" s="5">
        <v>127794.93</v>
      </c>
      <c r="M236" s="5">
        <v>138197.89000000001</v>
      </c>
      <c r="N236" s="5">
        <v>117431.69500000001</v>
      </c>
      <c r="O236" s="5">
        <v>102086.64</v>
      </c>
      <c r="P236" s="5">
        <v>109645.15</v>
      </c>
      <c r="Q236" s="5">
        <v>99593.12</v>
      </c>
      <c r="R236" s="5">
        <v>88070.18</v>
      </c>
      <c r="S236" s="5">
        <v>154096.48000000001</v>
      </c>
      <c r="T236" s="5">
        <v>184146</v>
      </c>
      <c r="U236" s="5">
        <v>158447.10999999999</v>
      </c>
      <c r="V236" s="5">
        <v>168244</v>
      </c>
      <c r="W236" s="5">
        <v>115073.15</v>
      </c>
      <c r="X236" s="5">
        <v>150965.5</v>
      </c>
      <c r="Y236" s="5">
        <v>126279.97</v>
      </c>
      <c r="Z236" s="5">
        <v>164919.04999999999</v>
      </c>
      <c r="AA236" s="5">
        <v>140434.16</v>
      </c>
      <c r="AB236" s="5">
        <v>120206.32</v>
      </c>
      <c r="AC236" s="5">
        <v>149581.53</v>
      </c>
      <c r="AD236" s="5">
        <v>207067.8</v>
      </c>
      <c r="AE236" s="5">
        <v>191458.1</v>
      </c>
      <c r="AF236" s="5">
        <v>216941.25</v>
      </c>
      <c r="AG236" s="5">
        <v>120984.32000000001</v>
      </c>
      <c r="AH236" s="5">
        <v>130517.375</v>
      </c>
    </row>
    <row r="237" spans="1:34" s="1" customFormat="1" x14ac:dyDescent="0.25">
      <c r="A237" s="1" t="s">
        <v>443</v>
      </c>
      <c r="B237" s="1" t="s">
        <v>444</v>
      </c>
      <c r="C237" s="1">
        <v>13.16</v>
      </c>
      <c r="D237" s="1">
        <v>156.07675</v>
      </c>
      <c r="E237" s="1">
        <v>50607.13</v>
      </c>
      <c r="F237" s="1">
        <v>33873.01</v>
      </c>
      <c r="G237" s="1">
        <v>109990.44</v>
      </c>
      <c r="H237" s="1">
        <v>396919.47</v>
      </c>
      <c r="I237" s="1">
        <v>361259.94</v>
      </c>
      <c r="J237" s="1">
        <v>357060.16</v>
      </c>
      <c r="K237" s="1">
        <v>276817.06</v>
      </c>
      <c r="L237" s="1">
        <v>416673.8</v>
      </c>
      <c r="M237" s="1">
        <v>518379.6</v>
      </c>
      <c r="N237" s="1">
        <v>478349.22</v>
      </c>
      <c r="O237" s="1">
        <v>355700.8</v>
      </c>
      <c r="P237" s="1">
        <v>183924.56</v>
      </c>
      <c r="Q237" s="1">
        <v>276302.62</v>
      </c>
      <c r="R237" s="1">
        <v>790605.1</v>
      </c>
      <c r="S237" s="1">
        <v>391801.75</v>
      </c>
      <c r="T237" s="1">
        <v>403172.16</v>
      </c>
      <c r="U237" s="1">
        <v>624555.19999999995</v>
      </c>
      <c r="V237" s="1">
        <v>776309.7</v>
      </c>
      <c r="W237" s="1">
        <v>377020.88</v>
      </c>
      <c r="X237" s="1">
        <v>467323.75</v>
      </c>
      <c r="Y237" s="1">
        <v>407918.88</v>
      </c>
      <c r="Z237" s="1">
        <v>337117.62</v>
      </c>
      <c r="AA237" s="1">
        <v>356514.6</v>
      </c>
      <c r="AB237" s="1">
        <v>255097.88</v>
      </c>
      <c r="AC237" s="1">
        <v>818208.4</v>
      </c>
      <c r="AD237" s="1">
        <v>1088843.6000000001</v>
      </c>
      <c r="AE237" s="1">
        <v>774806.3</v>
      </c>
      <c r="AF237" s="1">
        <v>868115.2</v>
      </c>
      <c r="AG237" s="1">
        <v>346610.8</v>
      </c>
      <c r="AH237" s="1">
        <v>345613.28</v>
      </c>
    </row>
    <row r="238" spans="1:34" s="1" customFormat="1" x14ac:dyDescent="0.25">
      <c r="A238" s="1" t="s">
        <v>445</v>
      </c>
      <c r="B238" s="1" t="s">
        <v>446</v>
      </c>
      <c r="C238" s="1">
        <v>0</v>
      </c>
      <c r="D238" s="1">
        <v>142.09748999999999</v>
      </c>
      <c r="E238" s="1">
        <v>140.85042000000001</v>
      </c>
      <c r="F238" s="1">
        <v>201.92935</v>
      </c>
      <c r="G238" s="1">
        <v>170.39021</v>
      </c>
      <c r="H238" s="1">
        <v>183.86203</v>
      </c>
      <c r="I238" s="1">
        <v>915.57640000000004</v>
      </c>
      <c r="J238" s="1">
        <v>160.97923</v>
      </c>
      <c r="K238" s="1">
        <v>2038.2340999999999</v>
      </c>
      <c r="L238" s="1">
        <v>895.14075000000003</v>
      </c>
      <c r="M238" s="1">
        <v>1411.1847</v>
      </c>
      <c r="N238" s="1">
        <v>245.31895</v>
      </c>
      <c r="O238" s="1">
        <v>149.88345000000001</v>
      </c>
      <c r="P238" s="1">
        <v>0</v>
      </c>
      <c r="Q238" s="1">
        <v>131.13254000000001</v>
      </c>
      <c r="R238" s="1">
        <v>138.3888</v>
      </c>
      <c r="S238" s="1">
        <v>1103.2264</v>
      </c>
      <c r="T238" s="1">
        <v>2884.8125</v>
      </c>
      <c r="U238" s="1">
        <v>2213.1196</v>
      </c>
      <c r="V238" s="1">
        <v>1618.7931000000001</v>
      </c>
      <c r="W238" s="1">
        <v>204.60607999999999</v>
      </c>
      <c r="X238" s="1">
        <v>631.95196999999996</v>
      </c>
      <c r="Y238" s="1">
        <v>107.59577</v>
      </c>
      <c r="Z238" s="1">
        <v>1037.3497</v>
      </c>
      <c r="AA238" s="1">
        <v>469.84660000000002</v>
      </c>
      <c r="AB238" s="1">
        <v>261.08150000000001</v>
      </c>
      <c r="AC238" s="1">
        <v>828.02295000000004</v>
      </c>
      <c r="AD238" s="1">
        <v>3856.2808</v>
      </c>
      <c r="AE238" s="1">
        <v>3329.4512</v>
      </c>
      <c r="AF238" s="1">
        <v>3934.8375999999998</v>
      </c>
      <c r="AG238" s="1">
        <v>993.42449999999997</v>
      </c>
      <c r="AH238" s="1">
        <v>1516.6328000000001</v>
      </c>
    </row>
    <row r="239" spans="1:34" s="1" customFormat="1" x14ac:dyDescent="0.25">
      <c r="A239" s="1" t="s">
        <v>447</v>
      </c>
      <c r="B239" s="1" t="s">
        <v>448</v>
      </c>
      <c r="C239" s="1">
        <v>1.78</v>
      </c>
      <c r="D239" s="1">
        <v>269.06243000000001</v>
      </c>
      <c r="E239" s="1">
        <v>0</v>
      </c>
      <c r="F239" s="1">
        <v>0</v>
      </c>
      <c r="G239" s="1">
        <v>0</v>
      </c>
      <c r="H239" s="1">
        <v>0</v>
      </c>
      <c r="I239" s="1">
        <v>0</v>
      </c>
      <c r="J239" s="1">
        <v>0</v>
      </c>
      <c r="K239" s="1">
        <v>0</v>
      </c>
      <c r="L239" s="1">
        <v>0</v>
      </c>
      <c r="M239" s="1">
        <v>0</v>
      </c>
      <c r="N239" s="1">
        <v>0</v>
      </c>
      <c r="O239" s="1">
        <v>0</v>
      </c>
      <c r="P239" s="1">
        <v>0</v>
      </c>
      <c r="Q239" s="1">
        <v>0</v>
      </c>
      <c r="R239" s="1">
        <v>0</v>
      </c>
      <c r="S239" s="1">
        <v>0</v>
      </c>
      <c r="T239" s="1">
        <v>0</v>
      </c>
      <c r="U239" s="1">
        <v>0</v>
      </c>
      <c r="V239" s="1">
        <v>0</v>
      </c>
      <c r="W239" s="1">
        <v>0</v>
      </c>
      <c r="X239" s="1">
        <v>0</v>
      </c>
      <c r="Y239" s="1">
        <v>0</v>
      </c>
      <c r="Z239" s="1">
        <v>0</v>
      </c>
      <c r="AA239" s="1">
        <v>0</v>
      </c>
      <c r="AB239" s="1">
        <v>0</v>
      </c>
      <c r="AC239" s="1">
        <v>0</v>
      </c>
      <c r="AD239" s="1">
        <v>0</v>
      </c>
      <c r="AE239" s="1">
        <v>0</v>
      </c>
      <c r="AF239" s="1">
        <v>0</v>
      </c>
      <c r="AG239" s="1">
        <v>0</v>
      </c>
      <c r="AH239" s="1">
        <v>0</v>
      </c>
    </row>
    <row r="240" spans="1:34" s="5" customFormat="1" x14ac:dyDescent="0.25">
      <c r="A240" s="5" t="s">
        <v>449</v>
      </c>
      <c r="B240" s="5" t="s">
        <v>450</v>
      </c>
      <c r="C240" s="5">
        <v>9.56</v>
      </c>
      <c r="D240" s="5">
        <v>120.06552000000001</v>
      </c>
      <c r="E240" s="5">
        <v>607659.5</v>
      </c>
      <c r="F240" s="5">
        <v>837288.5</v>
      </c>
      <c r="G240" s="5">
        <v>687726.75</v>
      </c>
      <c r="H240" s="5">
        <v>829444.56</v>
      </c>
      <c r="I240" s="5">
        <v>994989.9</v>
      </c>
      <c r="J240" s="5">
        <v>631851</v>
      </c>
      <c r="K240" s="5">
        <v>988503.5</v>
      </c>
      <c r="L240" s="5">
        <v>685482.3</v>
      </c>
      <c r="M240" s="5">
        <v>858504.56</v>
      </c>
      <c r="N240" s="5">
        <v>677558.94</v>
      </c>
      <c r="O240" s="5">
        <v>896754.75</v>
      </c>
      <c r="P240" s="5">
        <v>898043</v>
      </c>
      <c r="Q240" s="5">
        <v>765945.4</v>
      </c>
      <c r="R240" s="5">
        <v>887083.4</v>
      </c>
      <c r="S240" s="5">
        <v>990347.25</v>
      </c>
      <c r="T240" s="5">
        <v>1042213.6</v>
      </c>
      <c r="U240" s="5">
        <v>802794.4</v>
      </c>
      <c r="V240" s="5">
        <v>934022.56</v>
      </c>
      <c r="W240" s="5">
        <v>728748.44</v>
      </c>
      <c r="X240" s="5">
        <v>885371.56</v>
      </c>
      <c r="Y240" s="5">
        <v>746539.6</v>
      </c>
      <c r="Z240" s="5">
        <v>1016683.25</v>
      </c>
      <c r="AA240" s="5">
        <v>880004.5</v>
      </c>
      <c r="AB240" s="5">
        <v>941616.56</v>
      </c>
      <c r="AC240" s="5">
        <v>1034706.56</v>
      </c>
      <c r="AD240" s="5">
        <v>1099833.5</v>
      </c>
      <c r="AE240" s="5">
        <v>1078966.2</v>
      </c>
      <c r="AF240" s="5">
        <v>1100544.3999999999</v>
      </c>
      <c r="AG240" s="5">
        <v>792272.6</v>
      </c>
      <c r="AH240" s="5">
        <v>1159126</v>
      </c>
    </row>
    <row r="241" spans="1:34" s="5" customFormat="1" x14ac:dyDescent="0.25">
      <c r="A241" s="5" t="s">
        <v>451</v>
      </c>
      <c r="B241" s="5" t="s">
        <v>452</v>
      </c>
      <c r="C241" s="5">
        <v>6.16</v>
      </c>
      <c r="D241" s="5">
        <v>132.10191</v>
      </c>
      <c r="E241" s="5">
        <v>2077774.8</v>
      </c>
      <c r="F241" s="5">
        <v>3074766.8</v>
      </c>
      <c r="G241" s="5">
        <v>2838344.8</v>
      </c>
      <c r="H241" s="5">
        <v>3293274.8</v>
      </c>
      <c r="I241" s="5">
        <v>3760427</v>
      </c>
      <c r="J241" s="5">
        <v>2060912.2</v>
      </c>
      <c r="K241" s="5">
        <v>2420950.5</v>
      </c>
      <c r="L241" s="5">
        <v>1494713.9</v>
      </c>
      <c r="M241" s="5">
        <v>2139315</v>
      </c>
      <c r="N241" s="5">
        <v>2713788.5</v>
      </c>
      <c r="O241" s="5">
        <v>3092778.5</v>
      </c>
      <c r="P241" s="5">
        <v>3016186.2</v>
      </c>
      <c r="Q241" s="5">
        <v>2718406</v>
      </c>
      <c r="R241" s="5">
        <v>2990739</v>
      </c>
      <c r="S241" s="5">
        <v>3613100.5</v>
      </c>
      <c r="T241" s="5">
        <v>3350149.5</v>
      </c>
      <c r="U241" s="5">
        <v>2339943.5</v>
      </c>
      <c r="V241" s="5">
        <v>3700579.8</v>
      </c>
      <c r="W241" s="5">
        <v>2190447.5</v>
      </c>
      <c r="X241" s="5">
        <v>4037920.2</v>
      </c>
      <c r="Y241" s="5">
        <v>2473292.2000000002</v>
      </c>
      <c r="Z241" s="5">
        <v>2611600.7999999998</v>
      </c>
      <c r="AA241" s="5">
        <v>2107240.2000000002</v>
      </c>
      <c r="AB241" s="5">
        <v>2780123.8</v>
      </c>
      <c r="AC241" s="5">
        <v>3631231</v>
      </c>
      <c r="AD241" s="5">
        <v>3846100</v>
      </c>
      <c r="AE241" s="5">
        <v>3415992.2</v>
      </c>
      <c r="AF241" s="5">
        <v>4742781</v>
      </c>
      <c r="AG241" s="5">
        <v>2989753.8</v>
      </c>
      <c r="AH241" s="5">
        <v>4681095.5</v>
      </c>
    </row>
    <row r="242" spans="1:34" s="1" customFormat="1" x14ac:dyDescent="0.25">
      <c r="A242" s="1" t="s">
        <v>453</v>
      </c>
      <c r="B242" s="1" t="s">
        <v>454</v>
      </c>
      <c r="C242" s="1">
        <v>6.82</v>
      </c>
      <c r="D242" s="1">
        <v>209.09207000000001</v>
      </c>
      <c r="E242" s="1">
        <v>0</v>
      </c>
      <c r="F242" s="1">
        <v>0</v>
      </c>
      <c r="G242" s="1">
        <v>0</v>
      </c>
      <c r="H242" s="1">
        <v>0</v>
      </c>
      <c r="I242" s="1">
        <v>0</v>
      </c>
      <c r="J242" s="1">
        <v>0</v>
      </c>
      <c r="K242" s="1">
        <v>0</v>
      </c>
      <c r="L242" s="1">
        <v>0</v>
      </c>
      <c r="M242" s="1">
        <v>0</v>
      </c>
      <c r="N242" s="1">
        <v>0</v>
      </c>
      <c r="O242" s="1">
        <v>0</v>
      </c>
      <c r="P242" s="1">
        <v>566.24834999999996</v>
      </c>
      <c r="Q242" s="1">
        <v>0</v>
      </c>
      <c r="R242" s="1">
        <v>310.39569999999998</v>
      </c>
      <c r="S242" s="1">
        <v>0</v>
      </c>
      <c r="T242" s="1">
        <v>0</v>
      </c>
      <c r="U242" s="1">
        <v>0</v>
      </c>
      <c r="V242" s="1">
        <v>0</v>
      </c>
      <c r="W242" s="1">
        <v>0</v>
      </c>
      <c r="X242" s="1">
        <v>0</v>
      </c>
      <c r="Y242" s="1">
        <v>0</v>
      </c>
      <c r="Z242" s="1">
        <v>0</v>
      </c>
      <c r="AA242" s="1">
        <v>0</v>
      </c>
      <c r="AB242" s="1">
        <v>0</v>
      </c>
      <c r="AC242" s="1">
        <v>0</v>
      </c>
      <c r="AD242" s="1">
        <v>0</v>
      </c>
      <c r="AE242" s="1">
        <v>0</v>
      </c>
      <c r="AF242" s="1">
        <v>0</v>
      </c>
      <c r="AG242" s="1">
        <v>0</v>
      </c>
      <c r="AH242" s="1">
        <v>0</v>
      </c>
    </row>
    <row r="243" spans="1:34" s="5" customFormat="1" x14ac:dyDescent="0.25">
      <c r="A243" s="5" t="s">
        <v>455</v>
      </c>
      <c r="B243" s="5" t="s">
        <v>452</v>
      </c>
      <c r="C243" s="5">
        <v>6.5</v>
      </c>
      <c r="D243" s="5">
        <v>132.10191</v>
      </c>
      <c r="E243" s="5">
        <v>1607147.4</v>
      </c>
      <c r="F243" s="5">
        <v>2368310.7999999998</v>
      </c>
      <c r="G243" s="5">
        <v>2166578.7999999998</v>
      </c>
      <c r="H243" s="5">
        <v>2614336.2000000002</v>
      </c>
      <c r="I243" s="5">
        <v>2832230.5</v>
      </c>
      <c r="J243" s="5">
        <v>1602991.2</v>
      </c>
      <c r="K243" s="5">
        <v>2559281.5</v>
      </c>
      <c r="L243" s="5">
        <v>1734035.1</v>
      </c>
      <c r="M243" s="5">
        <v>2197816</v>
      </c>
      <c r="N243" s="5">
        <v>2226141</v>
      </c>
      <c r="O243" s="5">
        <v>2426810.5</v>
      </c>
      <c r="P243" s="5">
        <v>2401880.5</v>
      </c>
      <c r="Q243" s="5">
        <v>2197176</v>
      </c>
      <c r="R243" s="5">
        <v>2610215.5</v>
      </c>
      <c r="S243" s="5">
        <v>2863304.8</v>
      </c>
      <c r="T243" s="5">
        <v>3464235</v>
      </c>
      <c r="U243" s="5">
        <v>3104215.2</v>
      </c>
      <c r="V243" s="5">
        <v>2972990.2</v>
      </c>
      <c r="W243" s="5">
        <v>2277936.2000000002</v>
      </c>
      <c r="X243" s="5">
        <v>3244210</v>
      </c>
      <c r="Y243" s="5">
        <v>2018254.1</v>
      </c>
      <c r="Z243" s="5">
        <v>2547089.2000000002</v>
      </c>
      <c r="AA243" s="5">
        <v>2073721.1</v>
      </c>
      <c r="AB243" s="5">
        <v>2161376.5</v>
      </c>
      <c r="AC243" s="5">
        <v>3022503.8</v>
      </c>
      <c r="AD243" s="5">
        <v>3619830.8</v>
      </c>
      <c r="AE243" s="5">
        <v>3693894</v>
      </c>
      <c r="AF243" s="5">
        <v>3693184.2</v>
      </c>
      <c r="AG243" s="5">
        <v>2497854.7999999998</v>
      </c>
      <c r="AH243" s="5">
        <v>3898533</v>
      </c>
    </row>
    <row r="244" spans="1:34" s="1" customFormat="1" x14ac:dyDescent="0.25">
      <c r="A244" s="1" t="s">
        <v>456</v>
      </c>
      <c r="B244" s="1" t="s">
        <v>457</v>
      </c>
      <c r="C244" s="1">
        <v>13.54</v>
      </c>
      <c r="D244" s="1">
        <v>147.11279999999999</v>
      </c>
      <c r="E244" s="1">
        <v>0</v>
      </c>
      <c r="F244" s="1">
        <v>0</v>
      </c>
      <c r="G244" s="1">
        <v>0</v>
      </c>
      <c r="H244" s="1">
        <v>0</v>
      </c>
      <c r="I244" s="1">
        <v>0</v>
      </c>
      <c r="J244" s="1">
        <v>0</v>
      </c>
      <c r="K244" s="1">
        <v>0</v>
      </c>
      <c r="L244" s="1">
        <v>0</v>
      </c>
      <c r="M244" s="1">
        <v>0</v>
      </c>
      <c r="N244" s="1">
        <v>0</v>
      </c>
      <c r="O244" s="1">
        <v>0</v>
      </c>
      <c r="P244" s="1">
        <v>0</v>
      </c>
      <c r="Q244" s="1">
        <v>0</v>
      </c>
      <c r="R244" s="1">
        <v>0</v>
      </c>
      <c r="S244" s="1">
        <v>0</v>
      </c>
      <c r="T244" s="1">
        <v>0</v>
      </c>
      <c r="U244" s="1">
        <v>0</v>
      </c>
      <c r="V244" s="1">
        <v>0</v>
      </c>
      <c r="W244" s="1">
        <v>0</v>
      </c>
      <c r="X244" s="1">
        <v>0</v>
      </c>
      <c r="Y244" s="1">
        <v>0</v>
      </c>
      <c r="Z244" s="1">
        <v>0</v>
      </c>
      <c r="AA244" s="1">
        <v>0</v>
      </c>
      <c r="AB244" s="1">
        <v>0</v>
      </c>
      <c r="AC244" s="1">
        <v>0</v>
      </c>
      <c r="AD244" s="1">
        <v>0</v>
      </c>
      <c r="AE244" s="1">
        <v>0</v>
      </c>
      <c r="AF244" s="1">
        <v>0</v>
      </c>
      <c r="AG244" s="1">
        <v>0</v>
      </c>
      <c r="AH244" s="1">
        <v>0</v>
      </c>
    </row>
    <row r="245" spans="1:34" s="5" customFormat="1" x14ac:dyDescent="0.25">
      <c r="A245" s="5" t="s">
        <v>458</v>
      </c>
      <c r="B245" s="5" t="s">
        <v>459</v>
      </c>
      <c r="C245" s="5">
        <v>6.98</v>
      </c>
      <c r="D245" s="5">
        <v>150.05833000000001</v>
      </c>
      <c r="E245" s="5">
        <v>1323901.5</v>
      </c>
      <c r="F245" s="5">
        <v>2112989.7999999998</v>
      </c>
      <c r="G245" s="5">
        <v>1808829.2</v>
      </c>
      <c r="H245" s="5">
        <v>2077345.8</v>
      </c>
      <c r="I245" s="5">
        <v>2320656.7999999998</v>
      </c>
      <c r="J245" s="5">
        <v>1075918</v>
      </c>
      <c r="K245" s="5">
        <v>1837979</v>
      </c>
      <c r="L245" s="5">
        <v>1049758.3999999999</v>
      </c>
      <c r="M245" s="5">
        <v>1690748.8</v>
      </c>
      <c r="N245" s="5">
        <v>1332394.6000000001</v>
      </c>
      <c r="O245" s="5">
        <v>2118658.5</v>
      </c>
      <c r="P245" s="5">
        <v>2095759.8</v>
      </c>
      <c r="Q245" s="5">
        <v>1777143.9</v>
      </c>
      <c r="R245" s="5">
        <v>1727737</v>
      </c>
      <c r="S245" s="5">
        <v>2369562.5</v>
      </c>
      <c r="T245" s="5">
        <v>2575887.5</v>
      </c>
      <c r="U245" s="5">
        <v>2151863.2000000002</v>
      </c>
      <c r="V245" s="5">
        <v>2141780.2000000002</v>
      </c>
      <c r="W245" s="5">
        <v>1414233.2</v>
      </c>
      <c r="X245" s="5">
        <v>1855970.1</v>
      </c>
      <c r="Y245" s="5">
        <v>1396143.8</v>
      </c>
      <c r="Z245" s="5">
        <v>1786303.4</v>
      </c>
      <c r="AA245" s="5">
        <v>1473145.2</v>
      </c>
      <c r="AB245" s="5">
        <v>1786422</v>
      </c>
      <c r="AC245" s="5">
        <v>1978103.4</v>
      </c>
      <c r="AD245" s="5">
        <v>2848627.2</v>
      </c>
      <c r="AE245" s="5">
        <v>2495184</v>
      </c>
      <c r="AF245" s="5">
        <v>2989922.5</v>
      </c>
      <c r="AG245" s="5">
        <v>1542623.8</v>
      </c>
      <c r="AH245" s="5">
        <v>2235187.7999999998</v>
      </c>
    </row>
    <row r="246" spans="1:34" s="5" customFormat="1" x14ac:dyDescent="0.25">
      <c r="A246" s="5" t="s">
        <v>460</v>
      </c>
      <c r="B246" s="5" t="s">
        <v>461</v>
      </c>
      <c r="C246" s="5">
        <v>9.81</v>
      </c>
      <c r="D246" s="5">
        <v>166.05323999999999</v>
      </c>
      <c r="E246" s="5">
        <v>291903</v>
      </c>
      <c r="F246" s="5">
        <v>387541</v>
      </c>
      <c r="G246" s="5">
        <v>326783.15999999997</v>
      </c>
      <c r="H246" s="5">
        <v>434796.6</v>
      </c>
      <c r="I246" s="5">
        <v>502874.7</v>
      </c>
      <c r="J246" s="5">
        <v>299574.12</v>
      </c>
      <c r="K246" s="5">
        <v>346905.8</v>
      </c>
      <c r="L246" s="5">
        <v>224730.22</v>
      </c>
      <c r="M246" s="5">
        <v>295414.09999999998</v>
      </c>
      <c r="N246" s="5">
        <v>312342.78000000003</v>
      </c>
      <c r="O246" s="5">
        <v>492329.62</v>
      </c>
      <c r="P246" s="5">
        <v>369030.94</v>
      </c>
      <c r="Q246" s="5">
        <v>255892.48000000001</v>
      </c>
      <c r="R246" s="5">
        <v>444807.2</v>
      </c>
      <c r="S246" s="5">
        <v>529756.6</v>
      </c>
      <c r="T246" s="5">
        <v>259373.42</v>
      </c>
      <c r="U246" s="5">
        <v>209293.53</v>
      </c>
      <c r="V246" s="5">
        <v>229184.03</v>
      </c>
      <c r="W246" s="5">
        <v>155256.39000000001</v>
      </c>
      <c r="X246" s="5">
        <v>297893.53000000003</v>
      </c>
      <c r="Y246" s="5">
        <v>372810.38</v>
      </c>
      <c r="Z246" s="5">
        <v>269271.46999999997</v>
      </c>
      <c r="AA246" s="5">
        <v>265324.34000000003</v>
      </c>
      <c r="AB246" s="5">
        <v>394832.97</v>
      </c>
      <c r="AC246" s="5">
        <v>445576.1</v>
      </c>
      <c r="AD246" s="5">
        <v>348463.9</v>
      </c>
      <c r="AE246" s="5">
        <v>276608.7</v>
      </c>
      <c r="AF246" s="5">
        <v>400290.94</v>
      </c>
      <c r="AG246" s="5">
        <v>172291.42</v>
      </c>
      <c r="AH246" s="5">
        <v>926093.2</v>
      </c>
    </row>
    <row r="247" spans="1:34" s="5" customFormat="1" x14ac:dyDescent="0.25">
      <c r="A247" s="5" t="s">
        <v>462</v>
      </c>
      <c r="B247" s="5" t="s">
        <v>463</v>
      </c>
      <c r="C247" s="5">
        <v>5.92</v>
      </c>
      <c r="D247" s="5">
        <v>166.08626000000001</v>
      </c>
      <c r="E247" s="5">
        <v>2420350</v>
      </c>
      <c r="F247" s="5">
        <v>3550352.8</v>
      </c>
      <c r="G247" s="5">
        <v>3412870.5</v>
      </c>
      <c r="H247" s="5">
        <v>4051671.2</v>
      </c>
      <c r="I247" s="5">
        <v>4484986</v>
      </c>
      <c r="J247" s="5">
        <v>2362011</v>
      </c>
      <c r="K247" s="5">
        <v>3690540.8</v>
      </c>
      <c r="L247" s="5">
        <v>2349584</v>
      </c>
      <c r="M247" s="5">
        <v>3240084</v>
      </c>
      <c r="N247" s="5">
        <v>3173035.2</v>
      </c>
      <c r="O247" s="5">
        <v>3672051</v>
      </c>
      <c r="P247" s="5">
        <v>3505420.5</v>
      </c>
      <c r="Q247" s="5">
        <v>3291728.5</v>
      </c>
      <c r="R247" s="5">
        <v>3993981.5</v>
      </c>
      <c r="S247" s="5">
        <v>4381687</v>
      </c>
      <c r="T247" s="5">
        <v>5135517.5</v>
      </c>
      <c r="U247" s="5">
        <v>4905432</v>
      </c>
      <c r="V247" s="5">
        <v>4456768</v>
      </c>
      <c r="W247" s="5">
        <v>3247129.5</v>
      </c>
      <c r="X247" s="5">
        <v>4520478</v>
      </c>
      <c r="Y247" s="5">
        <v>2851567.5</v>
      </c>
      <c r="Z247" s="5">
        <v>3677771</v>
      </c>
      <c r="AA247" s="5">
        <v>2931045.2</v>
      </c>
      <c r="AB247" s="5">
        <v>3266204.2</v>
      </c>
      <c r="AC247" s="5">
        <v>4122470.8</v>
      </c>
      <c r="AD247" s="5">
        <v>5551824</v>
      </c>
      <c r="AE247" s="5">
        <v>5096124</v>
      </c>
      <c r="AF247" s="5">
        <v>5847666</v>
      </c>
      <c r="AG247" s="5">
        <v>3761736.2</v>
      </c>
      <c r="AH247" s="5">
        <v>6227917.5</v>
      </c>
    </row>
    <row r="248" spans="1:34" s="5" customFormat="1" x14ac:dyDescent="0.25">
      <c r="A248" s="5" t="s">
        <v>464</v>
      </c>
      <c r="B248" s="5" t="s">
        <v>465</v>
      </c>
      <c r="C248" s="5">
        <v>7.77</v>
      </c>
      <c r="D248" s="5">
        <v>116.0706</v>
      </c>
      <c r="E248" s="5">
        <v>1383656.1</v>
      </c>
      <c r="F248" s="5">
        <v>1964102</v>
      </c>
      <c r="G248" s="5">
        <v>1790289.1</v>
      </c>
      <c r="H248" s="5">
        <v>2178831.7999999998</v>
      </c>
      <c r="I248" s="5">
        <v>2294140</v>
      </c>
      <c r="J248" s="5">
        <v>1543988.8</v>
      </c>
      <c r="K248" s="5">
        <v>2143097.5</v>
      </c>
      <c r="L248" s="5">
        <v>1625219.1</v>
      </c>
      <c r="M248" s="5">
        <v>2207799.2000000002</v>
      </c>
      <c r="N248" s="5">
        <v>1611544.8</v>
      </c>
      <c r="O248" s="5">
        <v>2116681</v>
      </c>
      <c r="P248" s="5">
        <v>2015022.1</v>
      </c>
      <c r="Q248" s="5">
        <v>1890173.8</v>
      </c>
      <c r="R248" s="5">
        <v>2356624.2000000002</v>
      </c>
      <c r="S248" s="5">
        <v>2368977.2000000002</v>
      </c>
      <c r="T248" s="5">
        <v>3053695.5</v>
      </c>
      <c r="U248" s="5">
        <v>2893221.8</v>
      </c>
      <c r="V248" s="5">
        <v>2879208.2</v>
      </c>
      <c r="W248" s="5">
        <v>2123218.7999999998</v>
      </c>
      <c r="X248" s="5">
        <v>2303605.7999999998</v>
      </c>
      <c r="Y248" s="5">
        <v>1699001.2</v>
      </c>
      <c r="Z248" s="5">
        <v>1853667</v>
      </c>
      <c r="AA248" s="5">
        <v>1819245.6</v>
      </c>
      <c r="AB248" s="5">
        <v>1898313.2</v>
      </c>
      <c r="AC248" s="5">
        <v>2216525.7999999998</v>
      </c>
      <c r="AD248" s="5">
        <v>3781000.8</v>
      </c>
      <c r="AE248" s="5">
        <v>3572524</v>
      </c>
      <c r="AF248" s="5">
        <v>4345450</v>
      </c>
      <c r="AG248" s="5">
        <v>2859472.8</v>
      </c>
      <c r="AH248" s="5">
        <v>4491439.5</v>
      </c>
    </row>
    <row r="249" spans="1:34" s="5" customFormat="1" x14ac:dyDescent="0.25">
      <c r="A249" s="5" t="s">
        <v>466</v>
      </c>
      <c r="B249" s="5" t="s">
        <v>467</v>
      </c>
      <c r="C249" s="5">
        <v>10.210000000000001</v>
      </c>
      <c r="D249" s="5">
        <v>106.04987</v>
      </c>
      <c r="E249" s="5">
        <v>96502.02</v>
      </c>
      <c r="F249" s="5">
        <v>153341.89000000001</v>
      </c>
      <c r="G249" s="5">
        <v>122683.3</v>
      </c>
      <c r="H249" s="5">
        <v>189119.88</v>
      </c>
      <c r="I249" s="5">
        <v>163385.9</v>
      </c>
      <c r="J249" s="5">
        <v>88565.21</v>
      </c>
      <c r="K249" s="5">
        <v>137376.64000000001</v>
      </c>
      <c r="L249" s="5">
        <v>104868.94500000001</v>
      </c>
      <c r="M249" s="5">
        <v>120106.32</v>
      </c>
      <c r="N249" s="5">
        <v>86433.69</v>
      </c>
      <c r="O249" s="5">
        <v>144226.07999999999</v>
      </c>
      <c r="P249" s="5">
        <v>147873.97</v>
      </c>
      <c r="Q249" s="5">
        <v>134342.1</v>
      </c>
      <c r="R249" s="5">
        <v>244738.64</v>
      </c>
      <c r="S249" s="5">
        <v>154278.39000000001</v>
      </c>
      <c r="T249" s="5">
        <v>191019.28</v>
      </c>
      <c r="U249" s="5">
        <v>184428.16</v>
      </c>
      <c r="V249" s="5">
        <v>180642.45</v>
      </c>
      <c r="W249" s="5">
        <v>123277.23</v>
      </c>
      <c r="X249" s="5">
        <v>153665.98000000001</v>
      </c>
      <c r="Y249" s="5">
        <v>101958.04</v>
      </c>
      <c r="Z249" s="5">
        <v>126805.54</v>
      </c>
      <c r="AA249" s="5">
        <v>117507.4</v>
      </c>
      <c r="AB249" s="5">
        <v>108981.336</v>
      </c>
      <c r="AC249" s="5">
        <v>118156.30499999999</v>
      </c>
      <c r="AD249" s="5">
        <v>224972.86</v>
      </c>
      <c r="AE249" s="5">
        <v>228497.36</v>
      </c>
      <c r="AF249" s="5">
        <v>229288.12</v>
      </c>
      <c r="AG249" s="5">
        <v>143484.95000000001</v>
      </c>
      <c r="AH249" s="5">
        <v>198670.5</v>
      </c>
    </row>
    <row r="250" spans="1:34" s="5" customFormat="1" x14ac:dyDescent="0.25">
      <c r="A250" s="5" t="s">
        <v>468</v>
      </c>
      <c r="B250" s="5" t="s">
        <v>450</v>
      </c>
      <c r="C250" s="5">
        <v>9.5500000000000007</v>
      </c>
      <c r="D250" s="5">
        <v>120.06552000000001</v>
      </c>
      <c r="E250" s="5">
        <v>672888.8</v>
      </c>
      <c r="F250" s="5">
        <v>887917.5</v>
      </c>
      <c r="G250" s="5">
        <v>757487.94</v>
      </c>
      <c r="H250" s="5">
        <v>851878.7</v>
      </c>
      <c r="I250" s="5">
        <v>1035995.3</v>
      </c>
      <c r="J250" s="5">
        <v>658586.43999999994</v>
      </c>
      <c r="K250" s="5">
        <v>1006870</v>
      </c>
      <c r="L250" s="5">
        <v>676795.94</v>
      </c>
      <c r="M250" s="5">
        <v>865693.3</v>
      </c>
      <c r="N250" s="5">
        <v>601006.5</v>
      </c>
      <c r="O250" s="5">
        <v>878182.44</v>
      </c>
      <c r="P250" s="5">
        <v>905153.56</v>
      </c>
      <c r="Q250" s="5">
        <v>779788.75</v>
      </c>
      <c r="R250" s="5">
        <v>828512.75</v>
      </c>
      <c r="S250" s="5">
        <v>1046240.94</v>
      </c>
      <c r="T250" s="5">
        <v>939284.7</v>
      </c>
      <c r="U250" s="5">
        <v>788764.75</v>
      </c>
      <c r="V250" s="5">
        <v>891738.44</v>
      </c>
      <c r="W250" s="5">
        <v>730346.1</v>
      </c>
      <c r="X250" s="5">
        <v>827790.6</v>
      </c>
      <c r="Y250" s="5">
        <v>777770.94</v>
      </c>
      <c r="Z250" s="5">
        <v>1015045.94</v>
      </c>
      <c r="AA250" s="5">
        <v>919346.2</v>
      </c>
      <c r="AB250" s="5">
        <v>808901.56</v>
      </c>
      <c r="AC250" s="5">
        <v>988712.9</v>
      </c>
      <c r="AD250" s="5">
        <v>1227623.1000000001</v>
      </c>
      <c r="AE250" s="5">
        <v>1062443.3999999999</v>
      </c>
      <c r="AF250" s="5">
        <v>1151636.8999999999</v>
      </c>
      <c r="AG250" s="5">
        <v>731122.9</v>
      </c>
      <c r="AH250" s="5">
        <v>1185219.2</v>
      </c>
    </row>
    <row r="251" spans="1:34" s="5" customFormat="1" x14ac:dyDescent="0.25">
      <c r="A251" s="5" t="s">
        <v>469</v>
      </c>
      <c r="B251" s="5" t="s">
        <v>470</v>
      </c>
      <c r="C251" s="5">
        <v>6.09</v>
      </c>
      <c r="D251" s="5">
        <v>205.09715</v>
      </c>
      <c r="E251" s="5">
        <v>1062461.1000000001</v>
      </c>
      <c r="F251" s="5">
        <v>1707006.1</v>
      </c>
      <c r="G251" s="5">
        <v>1502931.4</v>
      </c>
      <c r="H251" s="5">
        <v>1831075.9</v>
      </c>
      <c r="I251" s="5">
        <v>2109875.7999999998</v>
      </c>
      <c r="J251" s="5">
        <v>864994.9</v>
      </c>
      <c r="K251" s="5">
        <v>1364386.4</v>
      </c>
      <c r="L251" s="5">
        <v>813845.8</v>
      </c>
      <c r="M251" s="5">
        <v>1185331.3999999999</v>
      </c>
      <c r="N251" s="5">
        <v>1113589.8999999999</v>
      </c>
      <c r="O251" s="5">
        <v>1579136.8</v>
      </c>
      <c r="P251" s="5">
        <v>1506418.9</v>
      </c>
      <c r="Q251" s="5">
        <v>1301045.8999999999</v>
      </c>
      <c r="R251" s="5">
        <v>1576618.2</v>
      </c>
      <c r="S251" s="5">
        <v>1953169.4</v>
      </c>
      <c r="T251" s="5">
        <v>1780485.6</v>
      </c>
      <c r="U251" s="5">
        <v>1814519.6</v>
      </c>
      <c r="V251" s="5">
        <v>1369357.5</v>
      </c>
      <c r="W251" s="5">
        <v>1230920.8999999999</v>
      </c>
      <c r="X251" s="5">
        <v>1544431.2</v>
      </c>
      <c r="Y251" s="5">
        <v>1128767.5</v>
      </c>
      <c r="Z251" s="5">
        <v>1516965.6</v>
      </c>
      <c r="AA251" s="5">
        <v>1210090.8999999999</v>
      </c>
      <c r="AB251" s="5">
        <v>1381727.5</v>
      </c>
      <c r="AC251" s="5">
        <v>1794724.9</v>
      </c>
      <c r="AD251" s="5">
        <v>1528580.8</v>
      </c>
      <c r="AE251" s="5">
        <v>1578467</v>
      </c>
      <c r="AF251" s="5">
        <v>1435240.8</v>
      </c>
      <c r="AG251" s="5">
        <v>1049495.8</v>
      </c>
      <c r="AH251" s="5">
        <v>2022487.4</v>
      </c>
    </row>
    <row r="252" spans="1:34" s="5" customFormat="1" x14ac:dyDescent="0.25">
      <c r="A252" s="5" t="s">
        <v>471</v>
      </c>
      <c r="B252" s="5" t="s">
        <v>472</v>
      </c>
      <c r="C252" s="5">
        <v>7.65</v>
      </c>
      <c r="D252" s="5">
        <v>182.08116999999999</v>
      </c>
      <c r="E252" s="5">
        <v>1445707.4</v>
      </c>
      <c r="F252" s="5">
        <v>1815536.6</v>
      </c>
      <c r="G252" s="5">
        <v>1749903.9</v>
      </c>
      <c r="H252" s="5">
        <v>1985195.9</v>
      </c>
      <c r="I252" s="5">
        <v>2008455.8</v>
      </c>
      <c r="J252" s="5">
        <v>1292600.5</v>
      </c>
      <c r="K252" s="5">
        <v>1760414.1</v>
      </c>
      <c r="L252" s="5">
        <v>1400932.6</v>
      </c>
      <c r="M252" s="5">
        <v>1746119.1</v>
      </c>
      <c r="N252" s="5">
        <v>1470052.5</v>
      </c>
      <c r="O252" s="5">
        <v>1973628.8</v>
      </c>
      <c r="P252" s="5">
        <v>1925299.8</v>
      </c>
      <c r="Q252" s="5">
        <v>1772911.8</v>
      </c>
      <c r="R252" s="5">
        <v>2009000.6</v>
      </c>
      <c r="S252" s="5">
        <v>2022786.6</v>
      </c>
      <c r="T252" s="5">
        <v>2164129.2000000002</v>
      </c>
      <c r="U252" s="5">
        <v>2007509.2</v>
      </c>
      <c r="V252" s="5">
        <v>2054249.4</v>
      </c>
      <c r="W252" s="5">
        <v>1603078.1</v>
      </c>
      <c r="X252" s="5">
        <v>2039522.8</v>
      </c>
      <c r="Y252" s="5">
        <v>1436710.4</v>
      </c>
      <c r="Z252" s="5">
        <v>1744404.6</v>
      </c>
      <c r="AA252" s="5">
        <v>1670060.6</v>
      </c>
      <c r="AB252" s="5">
        <v>1746630.6</v>
      </c>
      <c r="AC252" s="5">
        <v>2024402.5</v>
      </c>
      <c r="AD252" s="5">
        <v>2538656.7999999998</v>
      </c>
      <c r="AE252" s="5">
        <v>2422797.5</v>
      </c>
      <c r="AF252" s="5">
        <v>2456548.7999999998</v>
      </c>
      <c r="AG252" s="5">
        <v>1771384.8</v>
      </c>
      <c r="AH252" s="5">
        <v>2889718.8</v>
      </c>
    </row>
    <row r="253" spans="1:34" s="1" customFormat="1" x14ac:dyDescent="0.25">
      <c r="A253" s="1" t="s">
        <v>473</v>
      </c>
      <c r="B253" s="1" t="s">
        <v>156</v>
      </c>
      <c r="C253" s="1">
        <v>7.51</v>
      </c>
      <c r="D253" s="1">
        <v>118.08626</v>
      </c>
      <c r="E253" s="1">
        <v>0</v>
      </c>
      <c r="F253" s="1">
        <v>0</v>
      </c>
      <c r="G253" s="1">
        <v>0</v>
      </c>
      <c r="H253" s="1">
        <v>0</v>
      </c>
      <c r="I253" s="1">
        <v>0</v>
      </c>
      <c r="J253" s="1">
        <v>0</v>
      </c>
      <c r="K253" s="1">
        <v>0</v>
      </c>
      <c r="L253" s="1">
        <v>648360.43999999994</v>
      </c>
      <c r="M253" s="1">
        <v>0</v>
      </c>
      <c r="N253" s="1">
        <v>0</v>
      </c>
      <c r="O253" s="1">
        <v>0</v>
      </c>
      <c r="P253" s="1">
        <v>0</v>
      </c>
      <c r="Q253" s="1">
        <v>0</v>
      </c>
      <c r="R253" s="1">
        <v>0</v>
      </c>
      <c r="S253" s="1">
        <v>0</v>
      </c>
      <c r="T253" s="1">
        <v>0</v>
      </c>
      <c r="U253" s="1">
        <v>607845.9</v>
      </c>
      <c r="V253" s="1">
        <v>0</v>
      </c>
      <c r="W253" s="1">
        <v>0</v>
      </c>
      <c r="X253" s="1">
        <v>0</v>
      </c>
      <c r="Y253" s="1">
        <v>0</v>
      </c>
      <c r="Z253" s="1">
        <v>0</v>
      </c>
      <c r="AA253" s="1">
        <v>0</v>
      </c>
      <c r="AB253" s="1">
        <v>0</v>
      </c>
      <c r="AC253" s="1">
        <v>0</v>
      </c>
      <c r="AD253" s="1">
        <v>0</v>
      </c>
      <c r="AE253" s="1">
        <v>0</v>
      </c>
      <c r="AF253" s="1">
        <v>0</v>
      </c>
      <c r="AG253" s="1">
        <v>0</v>
      </c>
      <c r="AH253" s="1">
        <v>1974015.1</v>
      </c>
    </row>
    <row r="254" spans="1:34" s="1" customFormat="1" x14ac:dyDescent="0.25">
      <c r="A254" s="1" t="s">
        <v>474</v>
      </c>
      <c r="B254" s="1" t="s">
        <v>475</v>
      </c>
      <c r="C254" s="1">
        <v>6.56</v>
      </c>
      <c r="D254" s="1">
        <v>91.038970000000006</v>
      </c>
      <c r="E254" s="1">
        <v>0</v>
      </c>
      <c r="F254" s="1">
        <v>0</v>
      </c>
      <c r="G254" s="1">
        <v>0</v>
      </c>
      <c r="H254" s="1">
        <v>0</v>
      </c>
      <c r="I254" s="1">
        <v>0</v>
      </c>
      <c r="J254" s="1">
        <v>0</v>
      </c>
      <c r="K254" s="1">
        <v>0</v>
      </c>
      <c r="L254" s="1">
        <v>0</v>
      </c>
      <c r="M254" s="1">
        <v>0</v>
      </c>
      <c r="N254" s="1">
        <v>0</v>
      </c>
      <c r="O254" s="1">
        <v>0</v>
      </c>
      <c r="P254" s="1">
        <v>0</v>
      </c>
      <c r="Q254" s="1">
        <v>0</v>
      </c>
      <c r="R254" s="1">
        <v>0</v>
      </c>
      <c r="S254" s="1">
        <v>0</v>
      </c>
      <c r="T254" s="1">
        <v>0</v>
      </c>
      <c r="U254" s="1">
        <v>0</v>
      </c>
      <c r="V254" s="1">
        <v>0</v>
      </c>
      <c r="W254" s="1">
        <v>0</v>
      </c>
      <c r="X254" s="1">
        <v>0</v>
      </c>
      <c r="Y254" s="1">
        <v>0</v>
      </c>
      <c r="Z254" s="1">
        <v>0</v>
      </c>
      <c r="AA254" s="1">
        <v>0</v>
      </c>
      <c r="AB254" s="1">
        <v>0</v>
      </c>
      <c r="AC254" s="1">
        <v>0</v>
      </c>
      <c r="AD254" s="1">
        <v>0</v>
      </c>
      <c r="AE254" s="1">
        <v>0</v>
      </c>
      <c r="AF254" s="1">
        <v>0</v>
      </c>
      <c r="AG254" s="1">
        <v>0</v>
      </c>
      <c r="AH254" s="1">
        <v>0</v>
      </c>
    </row>
    <row r="255" spans="1:34" s="1" customFormat="1" x14ac:dyDescent="0.25">
      <c r="A255" s="1" t="s">
        <v>476</v>
      </c>
      <c r="B255" s="1" t="s">
        <v>477</v>
      </c>
      <c r="C255" s="1">
        <v>6.58</v>
      </c>
      <c r="D255" s="1">
        <v>206.06677999999999</v>
      </c>
      <c r="E255" s="1">
        <v>0</v>
      </c>
      <c r="F255" s="1">
        <v>0</v>
      </c>
      <c r="G255" s="1">
        <v>0</v>
      </c>
      <c r="H255" s="1">
        <v>0</v>
      </c>
      <c r="I255" s="1">
        <v>0</v>
      </c>
      <c r="J255" s="1">
        <v>0</v>
      </c>
      <c r="K255" s="1">
        <v>0</v>
      </c>
      <c r="L255" s="1">
        <v>0</v>
      </c>
      <c r="M255" s="1">
        <v>0</v>
      </c>
      <c r="N255" s="1">
        <v>0</v>
      </c>
      <c r="O255" s="1">
        <v>0</v>
      </c>
      <c r="P255" s="1">
        <v>0</v>
      </c>
      <c r="Q255" s="1">
        <v>0</v>
      </c>
      <c r="R255" s="1">
        <v>0</v>
      </c>
      <c r="S255" s="1">
        <v>0</v>
      </c>
      <c r="T255" s="1">
        <v>0</v>
      </c>
      <c r="U255" s="1">
        <v>0</v>
      </c>
      <c r="V255" s="1">
        <v>0</v>
      </c>
      <c r="W255" s="1">
        <v>0</v>
      </c>
      <c r="X255" s="1">
        <v>0</v>
      </c>
      <c r="Y255" s="1">
        <v>0</v>
      </c>
      <c r="Z255" s="1">
        <v>0</v>
      </c>
      <c r="AA255" s="1">
        <v>0</v>
      </c>
      <c r="AB255" s="1">
        <v>0</v>
      </c>
      <c r="AC255" s="1">
        <v>0</v>
      </c>
      <c r="AD255" s="1">
        <v>0</v>
      </c>
      <c r="AE255" s="1">
        <v>0</v>
      </c>
      <c r="AF255" s="1">
        <v>0</v>
      </c>
      <c r="AG255" s="1">
        <v>0</v>
      </c>
      <c r="AH255" s="1">
        <v>0</v>
      </c>
    </row>
    <row r="256" spans="1:34" s="1" customFormat="1" x14ac:dyDescent="0.25">
      <c r="A256" s="1" t="s">
        <v>478</v>
      </c>
      <c r="B256" s="1" t="s">
        <v>479</v>
      </c>
      <c r="C256" s="1">
        <v>13.52</v>
      </c>
      <c r="D256" s="1">
        <v>207.05080000000001</v>
      </c>
      <c r="E256" s="1">
        <v>0</v>
      </c>
      <c r="F256" s="1">
        <v>0</v>
      </c>
      <c r="G256" s="1">
        <v>0</v>
      </c>
      <c r="H256" s="1">
        <v>0</v>
      </c>
      <c r="I256" s="1">
        <v>0</v>
      </c>
      <c r="J256" s="1">
        <v>0</v>
      </c>
      <c r="K256" s="1">
        <v>0</v>
      </c>
      <c r="L256" s="1">
        <v>0</v>
      </c>
      <c r="M256" s="1">
        <v>0</v>
      </c>
      <c r="N256" s="1">
        <v>0</v>
      </c>
      <c r="O256" s="1">
        <v>0</v>
      </c>
      <c r="P256" s="1">
        <v>0</v>
      </c>
      <c r="Q256" s="1">
        <v>0</v>
      </c>
      <c r="R256" s="1">
        <v>0</v>
      </c>
      <c r="S256" s="1">
        <v>0</v>
      </c>
      <c r="T256" s="1">
        <v>0</v>
      </c>
      <c r="U256" s="1">
        <v>0</v>
      </c>
      <c r="V256" s="1">
        <v>0</v>
      </c>
      <c r="W256" s="1">
        <v>0</v>
      </c>
      <c r="X256" s="1">
        <v>0</v>
      </c>
      <c r="Y256" s="1">
        <v>0</v>
      </c>
      <c r="Z256" s="1">
        <v>0</v>
      </c>
      <c r="AA256" s="1">
        <v>0</v>
      </c>
      <c r="AB256" s="1">
        <v>0</v>
      </c>
      <c r="AC256" s="1">
        <v>0</v>
      </c>
      <c r="AD256" s="1">
        <v>0</v>
      </c>
      <c r="AE256" s="1">
        <v>0</v>
      </c>
      <c r="AF256" s="1">
        <v>0</v>
      </c>
      <c r="AG256" s="1">
        <v>0</v>
      </c>
      <c r="AH256" s="1">
        <v>0</v>
      </c>
    </row>
    <row r="257" spans="1:34" s="1" customFormat="1" x14ac:dyDescent="0.25">
      <c r="A257" s="1" t="s">
        <v>480</v>
      </c>
      <c r="B257" s="1" t="s">
        <v>481</v>
      </c>
      <c r="C257" s="1">
        <v>0</v>
      </c>
      <c r="D257" s="1">
        <v>151.07535999999999</v>
      </c>
      <c r="E257" s="1">
        <v>103.714355</v>
      </c>
      <c r="F257" s="1">
        <v>2628.9731000000002</v>
      </c>
      <c r="G257" s="1">
        <v>4604.348</v>
      </c>
      <c r="H257" s="1">
        <v>2956.4000999999998</v>
      </c>
      <c r="I257" s="1">
        <v>282.28359999999998</v>
      </c>
      <c r="J257" s="1">
        <v>5599.5195000000003</v>
      </c>
      <c r="K257" s="1">
        <v>5631.4690000000001</v>
      </c>
      <c r="L257" s="1">
        <v>6858.335</v>
      </c>
      <c r="M257" s="1">
        <v>4781.9769999999999</v>
      </c>
      <c r="N257" s="1">
        <v>126.70929</v>
      </c>
      <c r="O257" s="1">
        <v>6853.3545000000004</v>
      </c>
      <c r="P257" s="1">
        <v>179.9228</v>
      </c>
      <c r="Q257" s="1">
        <v>5428.7139999999999</v>
      </c>
      <c r="R257" s="1">
        <v>4778.1103999999996</v>
      </c>
      <c r="S257" s="1">
        <v>5988.0303000000004</v>
      </c>
      <c r="T257" s="1">
        <v>215.53258</v>
      </c>
      <c r="U257" s="1">
        <v>7618.299</v>
      </c>
      <c r="V257" s="1">
        <v>5931.39</v>
      </c>
      <c r="W257" s="1">
        <v>498.27629999999999</v>
      </c>
      <c r="X257" s="1">
        <v>7888.4970000000003</v>
      </c>
      <c r="Y257" s="1">
        <v>7183.5950000000003</v>
      </c>
      <c r="Z257" s="1">
        <v>6843.0360000000001</v>
      </c>
      <c r="AA257" s="1">
        <v>6218.1440000000002</v>
      </c>
      <c r="AB257" s="1">
        <v>5770.1913999999997</v>
      </c>
      <c r="AC257" s="1">
        <v>3849.3281000000002</v>
      </c>
      <c r="AD257" s="1">
        <v>6198.7389999999996</v>
      </c>
      <c r="AE257" s="1">
        <v>6185.7920000000004</v>
      </c>
      <c r="AF257" s="1">
        <v>8990.5969999999998</v>
      </c>
      <c r="AG257" s="1">
        <v>5988.9252999999999</v>
      </c>
      <c r="AH257" s="1">
        <v>2167.0754000000002</v>
      </c>
    </row>
    <row r="258" spans="1:34" s="1" customFormat="1" x14ac:dyDescent="0.25">
      <c r="A258" s="1" t="s">
        <v>482</v>
      </c>
      <c r="B258" s="1" t="s">
        <v>483</v>
      </c>
      <c r="C258" s="1">
        <v>10.15</v>
      </c>
      <c r="D258" s="1">
        <v>135.02879999999999</v>
      </c>
      <c r="E258" s="1">
        <v>0</v>
      </c>
      <c r="F258" s="1">
        <v>0</v>
      </c>
      <c r="G258" s="1">
        <v>0</v>
      </c>
      <c r="H258" s="1">
        <v>0</v>
      </c>
      <c r="I258" s="1">
        <v>130.32585</v>
      </c>
      <c r="J258" s="1">
        <v>0</v>
      </c>
      <c r="K258" s="1">
        <v>207.90291999999999</v>
      </c>
      <c r="L258" s="1">
        <v>0</v>
      </c>
      <c r="M258" s="1">
        <v>0</v>
      </c>
      <c r="N258" s="1">
        <v>0</v>
      </c>
      <c r="O258" s="1">
        <v>0</v>
      </c>
      <c r="P258" s="1">
        <v>0</v>
      </c>
      <c r="Q258" s="1">
        <v>0</v>
      </c>
      <c r="R258" s="1">
        <v>0</v>
      </c>
      <c r="S258" s="1">
        <v>0</v>
      </c>
      <c r="T258" s="1">
        <v>0</v>
      </c>
      <c r="U258" s="1">
        <v>0</v>
      </c>
      <c r="V258" s="1">
        <v>0</v>
      </c>
      <c r="W258" s="1">
        <v>0</v>
      </c>
      <c r="X258" s="1">
        <v>0</v>
      </c>
      <c r="Y258" s="1">
        <v>0</v>
      </c>
      <c r="Z258" s="1">
        <v>123.0063</v>
      </c>
      <c r="AA258" s="1">
        <v>0</v>
      </c>
      <c r="AB258" s="1">
        <v>0</v>
      </c>
      <c r="AC258" s="1">
        <v>0</v>
      </c>
      <c r="AD258" s="1">
        <v>123.25816</v>
      </c>
      <c r="AE258" s="1">
        <v>0</v>
      </c>
      <c r="AF258" s="1">
        <v>0</v>
      </c>
      <c r="AG258" s="1">
        <v>0</v>
      </c>
      <c r="AH258" s="1">
        <v>0</v>
      </c>
    </row>
    <row r="259" spans="1:34" s="1" customFormat="1" x14ac:dyDescent="0.25">
      <c r="A259" s="1" t="s">
        <v>484</v>
      </c>
      <c r="B259" s="1" t="s">
        <v>301</v>
      </c>
      <c r="C259" s="1">
        <v>8.91</v>
      </c>
      <c r="D259" s="1">
        <v>117.01824000000001</v>
      </c>
      <c r="E259" s="1">
        <v>0</v>
      </c>
      <c r="F259" s="1">
        <v>0</v>
      </c>
      <c r="G259" s="1">
        <v>0</v>
      </c>
      <c r="H259" s="1">
        <v>0</v>
      </c>
      <c r="I259" s="1">
        <v>0</v>
      </c>
      <c r="J259" s="1">
        <v>0</v>
      </c>
      <c r="K259" s="1">
        <v>0</v>
      </c>
      <c r="L259" s="1">
        <v>0</v>
      </c>
      <c r="M259" s="1">
        <v>0</v>
      </c>
      <c r="N259" s="1">
        <v>0</v>
      </c>
      <c r="O259" s="1">
        <v>0</v>
      </c>
      <c r="P259" s="1">
        <v>0</v>
      </c>
      <c r="Q259" s="1">
        <v>0</v>
      </c>
      <c r="R259" s="1">
        <v>0</v>
      </c>
      <c r="S259" s="1">
        <v>0</v>
      </c>
      <c r="T259" s="1">
        <v>0</v>
      </c>
      <c r="U259" s="1">
        <v>0</v>
      </c>
      <c r="V259" s="1">
        <v>0</v>
      </c>
      <c r="W259" s="1">
        <v>0</v>
      </c>
      <c r="X259" s="1">
        <v>0</v>
      </c>
      <c r="Y259" s="1">
        <v>0</v>
      </c>
      <c r="Z259" s="1">
        <v>0</v>
      </c>
      <c r="AA259" s="1">
        <v>0</v>
      </c>
      <c r="AB259" s="1">
        <v>0</v>
      </c>
      <c r="AC259" s="1">
        <v>0</v>
      </c>
      <c r="AD259" s="1">
        <v>0</v>
      </c>
      <c r="AE259" s="1">
        <v>0</v>
      </c>
      <c r="AF259" s="1">
        <v>0</v>
      </c>
      <c r="AG259" s="1">
        <v>0</v>
      </c>
      <c r="AH259" s="1">
        <v>0</v>
      </c>
    </row>
    <row r="260" spans="1:34" s="1" customFormat="1" x14ac:dyDescent="0.25">
      <c r="A260" s="1" t="s">
        <v>485</v>
      </c>
      <c r="B260" s="1" t="s">
        <v>486</v>
      </c>
      <c r="C260" s="1">
        <v>6.15</v>
      </c>
      <c r="D260" s="1">
        <v>105.01824000000001</v>
      </c>
      <c r="E260" s="1">
        <v>0</v>
      </c>
      <c r="F260" s="1">
        <v>0</v>
      </c>
      <c r="G260" s="1">
        <v>0</v>
      </c>
      <c r="H260" s="1">
        <v>0</v>
      </c>
      <c r="I260" s="1">
        <v>0</v>
      </c>
      <c r="J260" s="1">
        <v>0</v>
      </c>
      <c r="K260" s="1">
        <v>0</v>
      </c>
      <c r="L260" s="1">
        <v>0</v>
      </c>
      <c r="M260" s="1">
        <v>0</v>
      </c>
      <c r="N260" s="1">
        <v>0</v>
      </c>
      <c r="O260" s="1">
        <v>0</v>
      </c>
      <c r="P260" s="1">
        <v>0</v>
      </c>
      <c r="Q260" s="1">
        <v>0</v>
      </c>
      <c r="R260" s="1">
        <v>0</v>
      </c>
      <c r="S260" s="1">
        <v>0</v>
      </c>
      <c r="T260" s="1">
        <v>0</v>
      </c>
      <c r="U260" s="1">
        <v>0</v>
      </c>
      <c r="V260" s="1">
        <v>0</v>
      </c>
      <c r="W260" s="1">
        <v>0</v>
      </c>
      <c r="X260" s="1">
        <v>0</v>
      </c>
      <c r="Y260" s="1">
        <v>0</v>
      </c>
      <c r="Z260" s="1">
        <v>0</v>
      </c>
      <c r="AA260" s="1">
        <v>0</v>
      </c>
      <c r="AB260" s="1">
        <v>0</v>
      </c>
      <c r="AC260" s="1">
        <v>0</v>
      </c>
      <c r="AD260" s="1">
        <v>0</v>
      </c>
      <c r="AE260" s="1">
        <v>0</v>
      </c>
      <c r="AF260" s="1">
        <v>0</v>
      </c>
      <c r="AG260" s="1">
        <v>0</v>
      </c>
      <c r="AH260" s="1">
        <v>0</v>
      </c>
    </row>
    <row r="261" spans="1:34" s="1" customFormat="1" x14ac:dyDescent="0.25">
      <c r="A261" s="1" t="s">
        <v>487</v>
      </c>
      <c r="B261" s="1" t="s">
        <v>488</v>
      </c>
      <c r="C261" s="1">
        <v>0</v>
      </c>
      <c r="D261" s="1">
        <v>854.12288000000001</v>
      </c>
      <c r="E261" s="1">
        <v>0</v>
      </c>
      <c r="F261" s="1">
        <v>0</v>
      </c>
      <c r="G261" s="1">
        <v>0</v>
      </c>
      <c r="H261" s="1">
        <v>0</v>
      </c>
      <c r="I261" s="1">
        <v>0</v>
      </c>
      <c r="J261" s="1">
        <v>0</v>
      </c>
      <c r="K261" s="1">
        <v>0</v>
      </c>
      <c r="L261" s="1">
        <v>0</v>
      </c>
      <c r="M261" s="1">
        <v>0</v>
      </c>
      <c r="N261" s="1">
        <v>0</v>
      </c>
      <c r="O261" s="1">
        <v>0</v>
      </c>
      <c r="P261" s="1">
        <v>0</v>
      </c>
      <c r="Q261" s="1">
        <v>0</v>
      </c>
      <c r="R261" s="1">
        <v>0</v>
      </c>
      <c r="S261" s="1">
        <v>0</v>
      </c>
      <c r="T261" s="1">
        <v>0</v>
      </c>
      <c r="U261" s="1">
        <v>0</v>
      </c>
      <c r="V261" s="1">
        <v>0</v>
      </c>
      <c r="W261" s="1">
        <v>0</v>
      </c>
      <c r="X261" s="1">
        <v>0</v>
      </c>
      <c r="Y261" s="1">
        <v>0</v>
      </c>
      <c r="Z261" s="1">
        <v>0</v>
      </c>
      <c r="AA261" s="1">
        <v>0</v>
      </c>
      <c r="AB261" s="1">
        <v>0</v>
      </c>
      <c r="AC261" s="1">
        <v>0</v>
      </c>
      <c r="AD261" s="1">
        <v>0</v>
      </c>
      <c r="AE261" s="1">
        <v>0</v>
      </c>
      <c r="AF261" s="1">
        <v>0</v>
      </c>
      <c r="AG261" s="1">
        <v>0</v>
      </c>
      <c r="AH261" s="1">
        <v>0</v>
      </c>
    </row>
    <row r="262" spans="1:34" s="1" customFormat="1" x14ac:dyDescent="0.25">
      <c r="A262" s="1" t="s">
        <v>489</v>
      </c>
      <c r="B262" s="1" t="s">
        <v>221</v>
      </c>
      <c r="C262" s="1">
        <v>7.76</v>
      </c>
      <c r="D262" s="1">
        <v>181.07066</v>
      </c>
      <c r="E262" s="1">
        <v>0</v>
      </c>
      <c r="F262" s="1">
        <v>0</v>
      </c>
      <c r="G262" s="1">
        <v>0</v>
      </c>
      <c r="H262" s="1">
        <v>0</v>
      </c>
      <c r="I262" s="1">
        <v>0</v>
      </c>
      <c r="J262" s="1">
        <v>0</v>
      </c>
      <c r="K262" s="1">
        <v>0</v>
      </c>
      <c r="L262" s="1">
        <v>0</v>
      </c>
      <c r="M262" s="1">
        <v>0</v>
      </c>
      <c r="N262" s="1">
        <v>0</v>
      </c>
      <c r="O262" s="1">
        <v>0</v>
      </c>
      <c r="P262" s="1">
        <v>0</v>
      </c>
      <c r="Q262" s="1">
        <v>0</v>
      </c>
      <c r="R262" s="1">
        <v>0</v>
      </c>
      <c r="S262" s="1">
        <v>0</v>
      </c>
      <c r="T262" s="1">
        <v>0</v>
      </c>
      <c r="U262" s="1">
        <v>0</v>
      </c>
      <c r="V262" s="1">
        <v>0</v>
      </c>
      <c r="W262" s="1">
        <v>0</v>
      </c>
      <c r="X262" s="1">
        <v>0</v>
      </c>
      <c r="Y262" s="1">
        <v>0</v>
      </c>
      <c r="Z262" s="1">
        <v>0</v>
      </c>
      <c r="AA262" s="1">
        <v>0</v>
      </c>
      <c r="AB262" s="1">
        <v>0</v>
      </c>
      <c r="AC262" s="1">
        <v>0</v>
      </c>
      <c r="AD262" s="1">
        <v>0</v>
      </c>
      <c r="AE262" s="1">
        <v>0</v>
      </c>
      <c r="AF262" s="1">
        <v>0</v>
      </c>
      <c r="AG262" s="1">
        <v>0</v>
      </c>
      <c r="AH262" s="1">
        <v>0</v>
      </c>
    </row>
    <row r="263" spans="1:34" s="1" customFormat="1" x14ac:dyDescent="0.25">
      <c r="A263" s="1" t="s">
        <v>490</v>
      </c>
      <c r="B263" s="1" t="s">
        <v>219</v>
      </c>
      <c r="C263" s="1">
        <v>9.59</v>
      </c>
      <c r="D263" s="1">
        <v>343.12349</v>
      </c>
      <c r="E263" s="1">
        <v>0</v>
      </c>
      <c r="F263" s="1">
        <v>0</v>
      </c>
      <c r="G263" s="1">
        <v>0</v>
      </c>
      <c r="H263" s="1">
        <v>0</v>
      </c>
      <c r="I263" s="1">
        <v>0</v>
      </c>
      <c r="J263" s="1">
        <v>0</v>
      </c>
      <c r="K263" s="1">
        <v>0</v>
      </c>
      <c r="L263" s="1">
        <v>0</v>
      </c>
      <c r="M263" s="1">
        <v>0</v>
      </c>
      <c r="N263" s="1">
        <v>0</v>
      </c>
      <c r="O263" s="1">
        <v>0</v>
      </c>
      <c r="P263" s="1">
        <v>0</v>
      </c>
      <c r="Q263" s="1">
        <v>0</v>
      </c>
      <c r="R263" s="1">
        <v>0</v>
      </c>
      <c r="S263" s="1">
        <v>0</v>
      </c>
      <c r="T263" s="1">
        <v>0</v>
      </c>
      <c r="U263" s="1">
        <v>0</v>
      </c>
      <c r="V263" s="1">
        <v>0</v>
      </c>
      <c r="W263" s="1">
        <v>0</v>
      </c>
      <c r="X263" s="1">
        <v>0</v>
      </c>
      <c r="Y263" s="1">
        <v>0</v>
      </c>
      <c r="Z263" s="1">
        <v>0</v>
      </c>
      <c r="AA263" s="1">
        <v>0</v>
      </c>
      <c r="AB263" s="1">
        <v>0</v>
      </c>
      <c r="AC263" s="1">
        <v>0</v>
      </c>
      <c r="AD263" s="1">
        <v>0</v>
      </c>
      <c r="AE263" s="1">
        <v>0</v>
      </c>
      <c r="AF263" s="1">
        <v>0</v>
      </c>
      <c r="AG263" s="1">
        <v>0</v>
      </c>
      <c r="AH263" s="1">
        <v>0</v>
      </c>
    </row>
    <row r="264" spans="1:34" s="1" customFormat="1" x14ac:dyDescent="0.25">
      <c r="A264" s="1" t="s">
        <v>491</v>
      </c>
      <c r="B264" s="1" t="s">
        <v>492</v>
      </c>
      <c r="C264" s="1">
        <v>6.45</v>
      </c>
      <c r="D264" s="1">
        <v>198.11247</v>
      </c>
      <c r="E264" s="1">
        <v>0</v>
      </c>
      <c r="F264" s="1">
        <v>148.6103</v>
      </c>
      <c r="G264" s="1">
        <v>147.46664000000001</v>
      </c>
      <c r="H264" s="1">
        <v>170.50307000000001</v>
      </c>
      <c r="I264" s="1">
        <v>0</v>
      </c>
      <c r="J264" s="1">
        <v>151.27213</v>
      </c>
      <c r="K264" s="1">
        <v>392.59582999999998</v>
      </c>
      <c r="L264" s="1">
        <v>164.82607999999999</v>
      </c>
      <c r="M264" s="1">
        <v>0</v>
      </c>
      <c r="N264" s="1">
        <v>175.38028</v>
      </c>
      <c r="O264" s="1">
        <v>244.12512000000001</v>
      </c>
      <c r="P264" s="1">
        <v>231.92953</v>
      </c>
      <c r="Q264" s="1">
        <v>124.54567</v>
      </c>
      <c r="R264" s="1">
        <v>0</v>
      </c>
      <c r="S264" s="1">
        <v>0</v>
      </c>
      <c r="T264" s="1">
        <v>199.06782999999999</v>
      </c>
      <c r="U264" s="1">
        <v>423.35217</v>
      </c>
      <c r="V264" s="1">
        <v>138.57599999999999</v>
      </c>
      <c r="W264" s="1">
        <v>220.00498999999999</v>
      </c>
      <c r="X264" s="1">
        <v>181.83018000000001</v>
      </c>
      <c r="Y264" s="1">
        <v>0</v>
      </c>
      <c r="Z264" s="1">
        <v>0</v>
      </c>
      <c r="AA264" s="1">
        <v>177.13857999999999</v>
      </c>
      <c r="AB264" s="1">
        <v>0</v>
      </c>
      <c r="AC264" s="1">
        <v>164.61797999999999</v>
      </c>
      <c r="AD264" s="1">
        <v>138.91582</v>
      </c>
      <c r="AE264" s="1">
        <v>220.57140999999999</v>
      </c>
      <c r="AF264" s="1">
        <v>403.44547</v>
      </c>
      <c r="AG264" s="1">
        <v>174.07132999999999</v>
      </c>
      <c r="AH264" s="1">
        <v>0</v>
      </c>
    </row>
    <row r="265" spans="1:34" s="1" customFormat="1" x14ac:dyDescent="0.25">
      <c r="A265" s="1" t="s">
        <v>493</v>
      </c>
      <c r="B265" s="1" t="s">
        <v>370</v>
      </c>
      <c r="C265" s="1">
        <v>0</v>
      </c>
      <c r="D265" s="1">
        <v>136.04267999999999</v>
      </c>
      <c r="E265" s="1">
        <v>5623.3393999999998</v>
      </c>
      <c r="F265" s="1">
        <v>12585.870999999999</v>
      </c>
      <c r="G265" s="1">
        <v>7694.9120000000003</v>
      </c>
      <c r="H265" s="1">
        <v>1368.6882000000001</v>
      </c>
      <c r="I265" s="1">
        <v>17998.491999999998</v>
      </c>
      <c r="J265" s="1">
        <v>7344.0375999999997</v>
      </c>
      <c r="K265" s="1">
        <v>8242.4290000000001</v>
      </c>
      <c r="L265" s="1">
        <v>7688.2359999999999</v>
      </c>
      <c r="M265" s="1">
        <v>6867.9263000000001</v>
      </c>
      <c r="N265" s="1">
        <v>11345.84</v>
      </c>
      <c r="O265" s="1">
        <v>9042.15</v>
      </c>
      <c r="P265" s="1">
        <v>8950.6579999999994</v>
      </c>
      <c r="Q265" s="1">
        <v>10386.969999999999</v>
      </c>
      <c r="R265" s="1">
        <v>11117.567999999999</v>
      </c>
      <c r="S265" s="1">
        <v>10778.535</v>
      </c>
      <c r="T265" s="1">
        <v>13425.21</v>
      </c>
      <c r="U265" s="1">
        <v>24780.023000000001</v>
      </c>
      <c r="V265" s="1">
        <v>10345.028</v>
      </c>
      <c r="W265" s="1">
        <v>13260.187</v>
      </c>
      <c r="X265" s="1">
        <v>18932.557000000001</v>
      </c>
      <c r="Y265" s="1">
        <v>7647.7730000000001</v>
      </c>
      <c r="Z265" s="1">
        <v>11387.397000000001</v>
      </c>
      <c r="AA265" s="1">
        <v>7335.8696</v>
      </c>
      <c r="AB265" s="1">
        <v>7227.902</v>
      </c>
      <c r="AC265" s="1">
        <v>11771.663</v>
      </c>
      <c r="AD265" s="1">
        <v>12136.708000000001</v>
      </c>
      <c r="AE265" s="1">
        <v>20562.518</v>
      </c>
      <c r="AF265" s="1">
        <v>10732.001</v>
      </c>
      <c r="AG265" s="1">
        <v>10524.23</v>
      </c>
      <c r="AH265" s="1">
        <v>4479.5316999999995</v>
      </c>
    </row>
    <row r="266" spans="1:34" s="1" customFormat="1" x14ac:dyDescent="0.25">
      <c r="A266" s="1" t="s">
        <v>494</v>
      </c>
      <c r="B266" s="1" t="s">
        <v>18</v>
      </c>
      <c r="C266" s="1">
        <v>8.8800000000000008</v>
      </c>
      <c r="D266" s="1">
        <v>147.06519</v>
      </c>
      <c r="E266" s="1">
        <v>0</v>
      </c>
      <c r="F266" s="1">
        <v>0</v>
      </c>
      <c r="G266" s="1">
        <v>0</v>
      </c>
      <c r="H266" s="1">
        <v>0</v>
      </c>
      <c r="I266" s="1">
        <v>0</v>
      </c>
      <c r="J266" s="1">
        <v>0</v>
      </c>
      <c r="K266" s="1">
        <v>0</v>
      </c>
      <c r="L266" s="1">
        <v>0</v>
      </c>
      <c r="M266" s="1">
        <v>0</v>
      </c>
      <c r="N266" s="1">
        <v>0</v>
      </c>
      <c r="O266" s="1">
        <v>0</v>
      </c>
      <c r="P266" s="1">
        <v>0</v>
      </c>
      <c r="Q266" s="1">
        <v>0</v>
      </c>
      <c r="R266" s="1">
        <v>0</v>
      </c>
      <c r="S266" s="1">
        <v>0</v>
      </c>
      <c r="T266" s="1">
        <v>0</v>
      </c>
      <c r="U266" s="1">
        <v>0</v>
      </c>
      <c r="V266" s="1">
        <v>0</v>
      </c>
      <c r="W266" s="1">
        <v>0</v>
      </c>
      <c r="X266" s="1">
        <v>0</v>
      </c>
      <c r="Y266" s="1">
        <v>0</v>
      </c>
      <c r="Z266" s="1">
        <v>0</v>
      </c>
      <c r="AA266" s="1">
        <v>0</v>
      </c>
      <c r="AB266" s="1">
        <v>0</v>
      </c>
      <c r="AC266" s="1">
        <v>0</v>
      </c>
      <c r="AD266" s="1">
        <v>0</v>
      </c>
      <c r="AE266" s="1">
        <v>0</v>
      </c>
      <c r="AF266" s="1">
        <v>0</v>
      </c>
      <c r="AG266" s="1">
        <v>0</v>
      </c>
      <c r="AH266" s="1">
        <v>0</v>
      </c>
    </row>
    <row r="267" spans="1:34" s="1" customFormat="1" x14ac:dyDescent="0.25">
      <c r="A267" s="1" t="s">
        <v>495</v>
      </c>
      <c r="B267" s="1" t="s">
        <v>496</v>
      </c>
      <c r="C267" s="1">
        <v>8.48</v>
      </c>
      <c r="D267" s="1">
        <v>119.03389</v>
      </c>
      <c r="E267" s="1">
        <v>0</v>
      </c>
      <c r="F267" s="1">
        <v>0</v>
      </c>
      <c r="G267" s="1">
        <v>0</v>
      </c>
      <c r="H267" s="1">
        <v>0</v>
      </c>
      <c r="I267" s="1">
        <v>0</v>
      </c>
      <c r="J267" s="1">
        <v>0</v>
      </c>
      <c r="K267" s="1">
        <v>0</v>
      </c>
      <c r="L267" s="1">
        <v>0</v>
      </c>
      <c r="M267" s="1">
        <v>0</v>
      </c>
      <c r="N267" s="1">
        <v>0</v>
      </c>
      <c r="O267" s="1">
        <v>0</v>
      </c>
      <c r="P267" s="1">
        <v>0</v>
      </c>
      <c r="Q267" s="1">
        <v>0</v>
      </c>
      <c r="R267" s="1">
        <v>0</v>
      </c>
      <c r="S267" s="1">
        <v>0</v>
      </c>
      <c r="T267" s="1">
        <v>0</v>
      </c>
      <c r="U267" s="1">
        <v>0</v>
      </c>
      <c r="V267" s="1">
        <v>0</v>
      </c>
      <c r="W267" s="1">
        <v>0</v>
      </c>
      <c r="X267" s="1">
        <v>0</v>
      </c>
      <c r="Y267" s="1">
        <v>0</v>
      </c>
      <c r="Z267" s="1">
        <v>0</v>
      </c>
      <c r="AA267" s="1">
        <v>0</v>
      </c>
      <c r="AB267" s="1">
        <v>0</v>
      </c>
      <c r="AC267" s="1">
        <v>0</v>
      </c>
      <c r="AD267" s="1">
        <v>0</v>
      </c>
      <c r="AE267" s="1">
        <v>0</v>
      </c>
      <c r="AF267" s="1">
        <v>0</v>
      </c>
      <c r="AG267" s="1">
        <v>0</v>
      </c>
      <c r="AH267" s="1">
        <v>0</v>
      </c>
    </row>
    <row r="268" spans="1:34" s="1" customFormat="1" x14ac:dyDescent="0.25">
      <c r="A268" s="1" t="s">
        <v>497</v>
      </c>
      <c r="B268" s="1" t="s">
        <v>498</v>
      </c>
      <c r="C268" s="1">
        <v>0</v>
      </c>
      <c r="D268" s="1">
        <v>868.13852999999995</v>
      </c>
      <c r="E268" s="1">
        <v>148.81056000000001</v>
      </c>
      <c r="F268" s="1">
        <v>501.61205999999999</v>
      </c>
      <c r="G268" s="1">
        <v>142.04220000000001</v>
      </c>
      <c r="H268" s="1">
        <v>444.36554000000001</v>
      </c>
      <c r="I268" s="1">
        <v>0</v>
      </c>
      <c r="J268" s="1">
        <v>248.78922</v>
      </c>
      <c r="K268" s="1">
        <v>203.30770999999999</v>
      </c>
      <c r="L268" s="1">
        <v>0</v>
      </c>
      <c r="M268" s="1">
        <v>0</v>
      </c>
      <c r="N268" s="1">
        <v>0</v>
      </c>
      <c r="O268" s="1">
        <v>261.48360000000002</v>
      </c>
      <c r="P268" s="1">
        <v>127.77061500000001</v>
      </c>
      <c r="Q268" s="1">
        <v>0</v>
      </c>
      <c r="R268" s="1">
        <v>0</v>
      </c>
      <c r="S268" s="1">
        <v>0</v>
      </c>
      <c r="T268" s="1">
        <v>118.33468000000001</v>
      </c>
      <c r="U268" s="1">
        <v>312.93639999999999</v>
      </c>
      <c r="V268" s="1">
        <v>0</v>
      </c>
      <c r="W268" s="1">
        <v>0</v>
      </c>
      <c r="X268" s="1">
        <v>107.91134</v>
      </c>
      <c r="Y268" s="1">
        <v>0</v>
      </c>
      <c r="Z268" s="1">
        <v>147.71974</v>
      </c>
      <c r="AA268" s="1">
        <v>0</v>
      </c>
      <c r="AB268" s="1">
        <v>0</v>
      </c>
      <c r="AC268" s="1">
        <v>0</v>
      </c>
      <c r="AD268" s="1">
        <v>133.88560000000001</v>
      </c>
      <c r="AE268" s="1">
        <v>0</v>
      </c>
      <c r="AF268" s="1">
        <v>164.46616</v>
      </c>
      <c r="AG268" s="1">
        <v>134.55063000000001</v>
      </c>
      <c r="AH268" s="1">
        <v>0</v>
      </c>
    </row>
    <row r="269" spans="1:34" s="1" customFormat="1" x14ac:dyDescent="0.25">
      <c r="A269" s="1" t="s">
        <v>499</v>
      </c>
      <c r="B269" s="1" t="s">
        <v>500</v>
      </c>
      <c r="C269" s="1">
        <v>9.7799999999999994</v>
      </c>
      <c r="D269" s="1">
        <v>138.07875999999999</v>
      </c>
      <c r="E269" s="1">
        <v>0</v>
      </c>
      <c r="F269" s="1">
        <v>0</v>
      </c>
      <c r="G269" s="1">
        <v>0</v>
      </c>
      <c r="H269" s="1">
        <v>0</v>
      </c>
      <c r="I269" s="1">
        <v>0</v>
      </c>
      <c r="J269" s="1">
        <v>0</v>
      </c>
      <c r="K269" s="1">
        <v>0</v>
      </c>
      <c r="L269" s="1">
        <v>0</v>
      </c>
      <c r="M269" s="1">
        <v>0</v>
      </c>
      <c r="N269" s="1">
        <v>0</v>
      </c>
      <c r="O269" s="1">
        <v>0</v>
      </c>
      <c r="P269" s="1">
        <v>0</v>
      </c>
      <c r="Q269" s="1">
        <v>0</v>
      </c>
      <c r="R269" s="1">
        <v>0</v>
      </c>
      <c r="S269" s="1">
        <v>0</v>
      </c>
      <c r="T269" s="1">
        <v>0</v>
      </c>
      <c r="U269" s="1">
        <v>0</v>
      </c>
      <c r="V269" s="1">
        <v>0</v>
      </c>
      <c r="W269" s="1">
        <v>0</v>
      </c>
      <c r="X269" s="1">
        <v>0</v>
      </c>
      <c r="Y269" s="1">
        <v>0</v>
      </c>
      <c r="Z269" s="1">
        <v>0</v>
      </c>
      <c r="AA269" s="1">
        <v>0</v>
      </c>
      <c r="AB269" s="1">
        <v>0</v>
      </c>
      <c r="AC269" s="1">
        <v>0</v>
      </c>
      <c r="AD269" s="1">
        <v>0</v>
      </c>
      <c r="AE269" s="1">
        <v>0</v>
      </c>
      <c r="AF269" s="1">
        <v>0</v>
      </c>
      <c r="AG269" s="1">
        <v>0</v>
      </c>
      <c r="AH269" s="1">
        <v>0</v>
      </c>
    </row>
    <row r="270" spans="1:34" s="5" customFormat="1" x14ac:dyDescent="0.25">
      <c r="A270" s="5" t="s">
        <v>501</v>
      </c>
      <c r="B270" s="5" t="s">
        <v>502</v>
      </c>
      <c r="C270" s="5">
        <v>10.050000000000001</v>
      </c>
      <c r="D270" s="5">
        <v>149.08083999999999</v>
      </c>
      <c r="E270" s="5">
        <v>31368.208999999999</v>
      </c>
      <c r="F270" s="5">
        <v>44213.832000000002</v>
      </c>
      <c r="G270" s="5">
        <v>43413.31</v>
      </c>
      <c r="H270" s="5">
        <v>51154.336000000003</v>
      </c>
      <c r="I270" s="5">
        <v>56904.945</v>
      </c>
      <c r="J270" s="5">
        <v>37578.796999999999</v>
      </c>
      <c r="K270" s="5">
        <v>50460.116999999998</v>
      </c>
      <c r="L270" s="5">
        <v>44412.241999999998</v>
      </c>
      <c r="M270" s="5">
        <v>46086.332000000002</v>
      </c>
      <c r="N270" s="5">
        <v>39738.57</v>
      </c>
      <c r="O270" s="5">
        <v>42164.07</v>
      </c>
      <c r="P270" s="5">
        <v>41781.574000000001</v>
      </c>
      <c r="Q270" s="5">
        <v>39349.565999999999</v>
      </c>
      <c r="R270" s="5">
        <v>47217.25</v>
      </c>
      <c r="S270" s="5">
        <v>52700.625</v>
      </c>
      <c r="T270" s="5">
        <v>69009.48</v>
      </c>
      <c r="U270" s="5">
        <v>73620.62</v>
      </c>
      <c r="V270" s="5">
        <v>61605.633000000002</v>
      </c>
      <c r="W270" s="5">
        <v>54010.15</v>
      </c>
      <c r="X270" s="5">
        <v>60199.008000000002</v>
      </c>
      <c r="Y270" s="5">
        <v>44104.758000000002</v>
      </c>
      <c r="Z270" s="5">
        <v>55860.112999999998</v>
      </c>
      <c r="AA270" s="5">
        <v>47244.1</v>
      </c>
      <c r="AB270" s="5">
        <v>44292.112999999998</v>
      </c>
      <c r="AC270" s="5">
        <v>50298.832000000002</v>
      </c>
      <c r="AD270" s="5">
        <v>67832.800000000003</v>
      </c>
      <c r="AE270" s="5">
        <v>68806.880000000005</v>
      </c>
      <c r="AF270" s="5">
        <v>70265.8</v>
      </c>
      <c r="AG270" s="5">
        <v>56568.9</v>
      </c>
      <c r="AH270" s="5">
        <v>51426.8</v>
      </c>
    </row>
    <row r="271" spans="1:34" s="1" customFormat="1" x14ac:dyDescent="0.25">
      <c r="A271" s="1" t="s">
        <v>503</v>
      </c>
      <c r="B271" s="1" t="s">
        <v>504</v>
      </c>
      <c r="C271" s="1">
        <v>6.8</v>
      </c>
      <c r="D271" s="1">
        <v>229.04716999999999</v>
      </c>
      <c r="E271" s="1">
        <v>0</v>
      </c>
      <c r="F271" s="1">
        <v>0</v>
      </c>
      <c r="G271" s="1">
        <v>0</v>
      </c>
      <c r="H271" s="1">
        <v>0</v>
      </c>
      <c r="I271" s="1">
        <v>0</v>
      </c>
      <c r="J271" s="1">
        <v>0</v>
      </c>
      <c r="K271" s="1">
        <v>0</v>
      </c>
      <c r="L271" s="1">
        <v>0</v>
      </c>
      <c r="M271" s="1">
        <v>0</v>
      </c>
      <c r="N271" s="1">
        <v>0</v>
      </c>
      <c r="O271" s="1">
        <v>0</v>
      </c>
      <c r="P271" s="1">
        <v>0</v>
      </c>
      <c r="Q271" s="1">
        <v>0</v>
      </c>
      <c r="R271" s="1">
        <v>0</v>
      </c>
      <c r="S271" s="1">
        <v>0</v>
      </c>
      <c r="T271" s="1">
        <v>0</v>
      </c>
      <c r="U271" s="1">
        <v>0</v>
      </c>
      <c r="V271" s="1">
        <v>0</v>
      </c>
      <c r="W271" s="1">
        <v>0</v>
      </c>
      <c r="X271" s="1">
        <v>0</v>
      </c>
      <c r="Y271" s="1">
        <v>0</v>
      </c>
      <c r="Z271" s="1">
        <v>0</v>
      </c>
      <c r="AA271" s="1">
        <v>0</v>
      </c>
      <c r="AB271" s="1">
        <v>0</v>
      </c>
      <c r="AC271" s="1">
        <v>0</v>
      </c>
      <c r="AD271" s="1">
        <v>0</v>
      </c>
      <c r="AE271" s="1">
        <v>0</v>
      </c>
      <c r="AF271" s="1">
        <v>0</v>
      </c>
      <c r="AG271" s="1">
        <v>0</v>
      </c>
      <c r="AH271" s="1">
        <v>0</v>
      </c>
    </row>
    <row r="272" spans="1:34" s="1" customFormat="1" x14ac:dyDescent="0.25">
      <c r="A272" s="1" t="s">
        <v>505</v>
      </c>
      <c r="B272" s="1" t="s">
        <v>39</v>
      </c>
      <c r="C272" s="1">
        <v>10.06</v>
      </c>
      <c r="D272" s="1">
        <v>131.07026999999999</v>
      </c>
      <c r="E272" s="1">
        <v>0</v>
      </c>
      <c r="F272" s="1">
        <v>0</v>
      </c>
      <c r="G272" s="1">
        <v>139.05343999999999</v>
      </c>
      <c r="H272" s="1">
        <v>149.26768000000001</v>
      </c>
      <c r="I272" s="1">
        <v>0</v>
      </c>
      <c r="J272" s="1">
        <v>0</v>
      </c>
      <c r="K272" s="1">
        <v>0</v>
      </c>
      <c r="L272" s="1">
        <v>0</v>
      </c>
      <c r="M272" s="1">
        <v>0</v>
      </c>
      <c r="N272" s="1">
        <v>0</v>
      </c>
      <c r="O272" s="1">
        <v>0</v>
      </c>
      <c r="P272" s="1">
        <v>0</v>
      </c>
      <c r="Q272" s="1">
        <v>0</v>
      </c>
      <c r="R272" s="1">
        <v>0</v>
      </c>
      <c r="S272" s="1">
        <v>0</v>
      </c>
      <c r="T272" s="1">
        <v>0</v>
      </c>
      <c r="U272" s="1">
        <v>116.56947</v>
      </c>
      <c r="V272" s="1">
        <v>0</v>
      </c>
      <c r="W272" s="1">
        <v>0</v>
      </c>
      <c r="X272" s="1">
        <v>124.68380999999999</v>
      </c>
      <c r="Y272" s="1">
        <v>0</v>
      </c>
      <c r="Z272" s="1">
        <v>0</v>
      </c>
      <c r="AA272" s="1">
        <v>0</v>
      </c>
      <c r="AB272" s="1">
        <v>0</v>
      </c>
      <c r="AC272" s="1">
        <v>0</v>
      </c>
      <c r="AD272" s="1">
        <v>0</v>
      </c>
      <c r="AE272" s="1">
        <v>0</v>
      </c>
      <c r="AF272" s="1">
        <v>0</v>
      </c>
      <c r="AG272" s="1">
        <v>0</v>
      </c>
      <c r="AH272" s="1">
        <v>0</v>
      </c>
    </row>
    <row r="273" spans="1:34" s="1" customFormat="1" x14ac:dyDescent="0.25">
      <c r="A273" s="1" t="s">
        <v>506</v>
      </c>
      <c r="B273" s="1" t="s">
        <v>221</v>
      </c>
      <c r="C273" s="1">
        <v>10.48</v>
      </c>
      <c r="D273" s="1">
        <v>181.07066</v>
      </c>
      <c r="E273" s="1">
        <v>0</v>
      </c>
      <c r="F273" s="1">
        <v>0</v>
      </c>
      <c r="G273" s="1">
        <v>0</v>
      </c>
      <c r="H273" s="1">
        <v>0</v>
      </c>
      <c r="I273" s="1">
        <v>0</v>
      </c>
      <c r="J273" s="1">
        <v>0</v>
      </c>
      <c r="K273" s="1">
        <v>0</v>
      </c>
      <c r="L273" s="1">
        <v>0</v>
      </c>
      <c r="M273" s="1">
        <v>0</v>
      </c>
      <c r="N273" s="1">
        <v>0</v>
      </c>
      <c r="O273" s="1">
        <v>0</v>
      </c>
      <c r="P273" s="1">
        <v>0</v>
      </c>
      <c r="Q273" s="1">
        <v>0</v>
      </c>
      <c r="R273" s="1">
        <v>0</v>
      </c>
      <c r="S273" s="1">
        <v>0</v>
      </c>
      <c r="T273" s="1">
        <v>0</v>
      </c>
      <c r="U273" s="1">
        <v>0</v>
      </c>
      <c r="V273" s="1">
        <v>0</v>
      </c>
      <c r="W273" s="1">
        <v>0</v>
      </c>
      <c r="X273" s="1">
        <v>0</v>
      </c>
      <c r="Y273" s="1">
        <v>0</v>
      </c>
      <c r="Z273" s="1">
        <v>0</v>
      </c>
      <c r="AA273" s="1">
        <v>0</v>
      </c>
      <c r="AB273" s="1">
        <v>0</v>
      </c>
      <c r="AC273" s="1">
        <v>0</v>
      </c>
      <c r="AD273" s="1">
        <v>0</v>
      </c>
      <c r="AE273" s="1">
        <v>0</v>
      </c>
      <c r="AF273" s="1">
        <v>0</v>
      </c>
      <c r="AG273" s="1">
        <v>0</v>
      </c>
      <c r="AH273" s="1">
        <v>0</v>
      </c>
    </row>
    <row r="274" spans="1:34" s="1" customFormat="1" x14ac:dyDescent="0.25">
      <c r="A274" s="1" t="s">
        <v>507</v>
      </c>
      <c r="B274" s="1" t="s">
        <v>508</v>
      </c>
      <c r="C274" s="1">
        <v>0</v>
      </c>
      <c r="D274" s="1">
        <v>229.21620999999999</v>
      </c>
      <c r="E274" s="1">
        <v>0</v>
      </c>
      <c r="F274" s="1">
        <v>0</v>
      </c>
      <c r="G274" s="1">
        <v>0</v>
      </c>
      <c r="H274" s="1">
        <v>0</v>
      </c>
      <c r="I274" s="1">
        <v>0</v>
      </c>
      <c r="J274" s="1">
        <v>0</v>
      </c>
      <c r="K274" s="1">
        <v>0</v>
      </c>
      <c r="L274" s="1">
        <v>0</v>
      </c>
      <c r="M274" s="1">
        <v>0</v>
      </c>
      <c r="N274" s="1">
        <v>0</v>
      </c>
      <c r="O274" s="1">
        <v>0</v>
      </c>
      <c r="P274" s="1">
        <v>0</v>
      </c>
      <c r="Q274" s="1">
        <v>0</v>
      </c>
      <c r="R274" s="1">
        <v>276.62625000000003</v>
      </c>
      <c r="S274" s="1">
        <v>247.48624000000001</v>
      </c>
      <c r="T274" s="1">
        <v>0</v>
      </c>
      <c r="U274" s="1">
        <v>0</v>
      </c>
      <c r="V274" s="1">
        <v>0</v>
      </c>
      <c r="W274" s="1">
        <v>0</v>
      </c>
      <c r="X274" s="1">
        <v>0</v>
      </c>
      <c r="Y274" s="1">
        <v>0</v>
      </c>
      <c r="Z274" s="1">
        <v>0</v>
      </c>
      <c r="AA274" s="1">
        <v>0</v>
      </c>
      <c r="AB274" s="1">
        <v>0</v>
      </c>
      <c r="AC274" s="1">
        <v>0</v>
      </c>
      <c r="AD274" s="1">
        <v>0</v>
      </c>
      <c r="AE274" s="1">
        <v>0</v>
      </c>
      <c r="AF274" s="1">
        <v>0</v>
      </c>
      <c r="AG274" s="1">
        <v>0</v>
      </c>
      <c r="AH274" s="1">
        <v>0</v>
      </c>
    </row>
    <row r="275" spans="1:34" s="1" customFormat="1" x14ac:dyDescent="0.25">
      <c r="A275" s="1" t="s">
        <v>509</v>
      </c>
      <c r="B275" s="1" t="s">
        <v>510</v>
      </c>
      <c r="C275" s="1">
        <v>9.3800000000000008</v>
      </c>
      <c r="D275" s="1">
        <v>176.05535</v>
      </c>
      <c r="E275" s="1">
        <v>0</v>
      </c>
      <c r="F275" s="1">
        <v>0</v>
      </c>
      <c r="G275" s="1">
        <v>0</v>
      </c>
      <c r="H275" s="1">
        <v>0</v>
      </c>
      <c r="I275" s="1">
        <v>0</v>
      </c>
      <c r="J275" s="1">
        <v>0</v>
      </c>
      <c r="K275" s="1">
        <v>0</v>
      </c>
      <c r="L275" s="1">
        <v>0</v>
      </c>
      <c r="M275" s="1">
        <v>0</v>
      </c>
      <c r="N275" s="1">
        <v>0</v>
      </c>
      <c r="O275" s="1">
        <v>0</v>
      </c>
      <c r="P275" s="1">
        <v>0</v>
      </c>
      <c r="Q275" s="1">
        <v>0</v>
      </c>
      <c r="R275" s="1">
        <v>0</v>
      </c>
      <c r="S275" s="1">
        <v>0</v>
      </c>
      <c r="T275" s="1">
        <v>0</v>
      </c>
      <c r="U275" s="1">
        <v>0</v>
      </c>
      <c r="V275" s="1">
        <v>0</v>
      </c>
      <c r="W275" s="1">
        <v>0</v>
      </c>
      <c r="X275" s="1">
        <v>0</v>
      </c>
      <c r="Y275" s="1">
        <v>0</v>
      </c>
      <c r="Z275" s="1">
        <v>0</v>
      </c>
      <c r="AA275" s="1">
        <v>0</v>
      </c>
      <c r="AB275" s="1">
        <v>0</v>
      </c>
      <c r="AC275" s="1">
        <v>0</v>
      </c>
      <c r="AD275" s="1">
        <v>0</v>
      </c>
      <c r="AE275" s="1">
        <v>0</v>
      </c>
      <c r="AF275" s="1">
        <v>0</v>
      </c>
      <c r="AG275" s="1">
        <v>0</v>
      </c>
      <c r="AH275" s="1">
        <v>0</v>
      </c>
    </row>
    <row r="276" spans="1:34" s="1" customFormat="1" x14ac:dyDescent="0.25">
      <c r="A276" s="1" t="s">
        <v>511</v>
      </c>
      <c r="B276" s="1" t="s">
        <v>512</v>
      </c>
      <c r="C276" s="1">
        <v>7.25</v>
      </c>
      <c r="D276" s="1">
        <v>222.09720999999999</v>
      </c>
      <c r="E276" s="1">
        <v>287.19412</v>
      </c>
      <c r="F276" s="1">
        <v>224.63517999999999</v>
      </c>
      <c r="G276" s="1">
        <v>147.12744000000001</v>
      </c>
      <c r="H276" s="1">
        <v>105.3015</v>
      </c>
      <c r="I276" s="1">
        <v>143.49515</v>
      </c>
      <c r="J276" s="1">
        <v>250.16533000000001</v>
      </c>
      <c r="K276" s="1">
        <v>1569.9450999999999</v>
      </c>
      <c r="L276" s="1">
        <v>603.74069999999995</v>
      </c>
      <c r="M276" s="1">
        <v>1970.2366</v>
      </c>
      <c r="N276" s="1">
        <v>999.13030000000003</v>
      </c>
      <c r="O276" s="1">
        <v>970.60410000000002</v>
      </c>
      <c r="P276" s="1">
        <v>147.47752</v>
      </c>
      <c r="Q276" s="1">
        <v>375.38112999999998</v>
      </c>
      <c r="R276" s="1">
        <v>463.73543999999998</v>
      </c>
      <c r="S276" s="1">
        <v>104.45525000000001</v>
      </c>
      <c r="T276" s="1">
        <v>2156.6390000000001</v>
      </c>
      <c r="U276" s="1">
        <v>290.42687999999998</v>
      </c>
      <c r="V276" s="1">
        <v>4054.6653000000001</v>
      </c>
      <c r="W276" s="1">
        <v>145.30974000000001</v>
      </c>
      <c r="X276" s="1">
        <v>789.06555000000003</v>
      </c>
      <c r="Y276" s="1">
        <v>773.94115999999997</v>
      </c>
      <c r="Z276" s="1">
        <v>1238.412</v>
      </c>
      <c r="AA276" s="1">
        <v>172.88023000000001</v>
      </c>
      <c r="AB276" s="1">
        <v>243.22919999999999</v>
      </c>
      <c r="AC276" s="1">
        <v>1150.7610999999999</v>
      </c>
      <c r="AD276" s="1">
        <v>25566.151999999998</v>
      </c>
      <c r="AE276" s="1">
        <v>5324.1733000000004</v>
      </c>
      <c r="AF276" s="1">
        <v>1136.2405000000001</v>
      </c>
      <c r="AG276" s="1">
        <v>124.650475</v>
      </c>
      <c r="AH276" s="1">
        <v>2824.9926999999998</v>
      </c>
    </row>
    <row r="277" spans="1:34" s="1" customFormat="1" x14ac:dyDescent="0.25">
      <c r="A277" s="1" t="s">
        <v>513</v>
      </c>
      <c r="B277" s="1" t="s">
        <v>512</v>
      </c>
      <c r="C277" s="1">
        <v>6.18</v>
      </c>
      <c r="D277" s="1">
        <v>222.09720999999999</v>
      </c>
      <c r="E277" s="1">
        <v>357.25867</v>
      </c>
      <c r="F277" s="1">
        <v>241.07489000000001</v>
      </c>
      <c r="G277" s="1">
        <v>330.95206000000002</v>
      </c>
      <c r="H277" s="1">
        <v>1060.8625</v>
      </c>
      <c r="I277" s="1">
        <v>1377.4342999999999</v>
      </c>
      <c r="J277" s="1">
        <v>218.43707000000001</v>
      </c>
      <c r="K277" s="1">
        <v>2273.3791999999999</v>
      </c>
      <c r="L277" s="1">
        <v>256.54336999999998</v>
      </c>
      <c r="M277" s="1">
        <v>333.31124999999997</v>
      </c>
      <c r="N277" s="1">
        <v>417.45758000000001</v>
      </c>
      <c r="O277" s="1">
        <v>1369.8466000000001</v>
      </c>
      <c r="P277" s="1">
        <v>277.91030000000001</v>
      </c>
      <c r="Q277" s="1">
        <v>833.05349999999999</v>
      </c>
      <c r="R277" s="1">
        <v>471.39395000000002</v>
      </c>
      <c r="S277" s="1">
        <v>276.93759999999997</v>
      </c>
      <c r="T277" s="1">
        <v>1967.1759</v>
      </c>
      <c r="U277" s="1">
        <v>2204.8573999999999</v>
      </c>
      <c r="V277" s="1">
        <v>2518.0369000000001</v>
      </c>
      <c r="W277" s="1">
        <v>1284.7086999999999</v>
      </c>
      <c r="X277" s="1">
        <v>503.68680000000001</v>
      </c>
      <c r="Y277" s="1">
        <v>414.32882999999998</v>
      </c>
      <c r="Z277" s="1">
        <v>105.4106</v>
      </c>
      <c r="AA277" s="1">
        <v>179.3888</v>
      </c>
      <c r="AB277" s="1">
        <v>710.20794999999998</v>
      </c>
      <c r="AC277" s="1">
        <v>452.39749999999998</v>
      </c>
      <c r="AD277" s="1">
        <v>398.29507000000001</v>
      </c>
      <c r="AE277" s="1">
        <v>567.43029999999999</v>
      </c>
      <c r="AF277" s="1">
        <v>130.38248999999999</v>
      </c>
      <c r="AG277" s="1">
        <v>872.25103999999999</v>
      </c>
      <c r="AH277" s="1">
        <v>1993.883</v>
      </c>
    </row>
    <row r="278" spans="1:34" s="5" customFormat="1" x14ac:dyDescent="0.25">
      <c r="A278" s="5" t="s">
        <v>514</v>
      </c>
      <c r="B278" s="5" t="s">
        <v>515</v>
      </c>
      <c r="C278" s="5">
        <v>10.4</v>
      </c>
      <c r="D278" s="5">
        <v>302.06353999999999</v>
      </c>
      <c r="E278" s="5">
        <v>324.75094999999999</v>
      </c>
      <c r="F278" s="5">
        <v>925.16049999999996</v>
      </c>
      <c r="G278" s="5">
        <v>589.74270000000001</v>
      </c>
      <c r="H278" s="5">
        <v>1531.5889</v>
      </c>
      <c r="I278" s="5">
        <v>1216.0094999999999</v>
      </c>
      <c r="J278" s="5">
        <v>910.82950000000005</v>
      </c>
      <c r="K278" s="5">
        <v>503.84652999999997</v>
      </c>
      <c r="L278" s="5">
        <v>2978.0165999999999</v>
      </c>
      <c r="M278" s="5">
        <v>103.51023000000001</v>
      </c>
      <c r="N278" s="5">
        <v>184.90479999999999</v>
      </c>
      <c r="O278" s="5">
        <v>836.34680000000003</v>
      </c>
      <c r="P278" s="5">
        <v>1444.1322</v>
      </c>
      <c r="Q278" s="5">
        <v>1043.2814000000001</v>
      </c>
      <c r="R278" s="5">
        <v>2796.4713999999999</v>
      </c>
      <c r="S278" s="5">
        <v>2912.28</v>
      </c>
      <c r="T278" s="5">
        <v>877.53534000000002</v>
      </c>
      <c r="U278" s="5">
        <v>247.12702999999999</v>
      </c>
      <c r="V278" s="5">
        <v>451.58855999999997</v>
      </c>
      <c r="W278" s="5">
        <v>61.606735</v>
      </c>
      <c r="X278" s="5">
        <v>78.883439999999993</v>
      </c>
      <c r="Y278" s="5">
        <v>110.25771</v>
      </c>
      <c r="Z278" s="5">
        <v>503.36419999999998</v>
      </c>
      <c r="AA278" s="5">
        <v>1306.0409999999999</v>
      </c>
      <c r="AB278" s="5">
        <v>260.04802999999998</v>
      </c>
      <c r="AC278" s="5">
        <v>155.61977999999999</v>
      </c>
      <c r="AD278" s="5">
        <v>1263.0454</v>
      </c>
      <c r="AE278" s="5">
        <v>955.12819999999999</v>
      </c>
      <c r="AF278" s="5">
        <v>1009.26495</v>
      </c>
      <c r="AG278" s="5">
        <v>129.94265999999999</v>
      </c>
      <c r="AH278" s="5">
        <v>1607.7365</v>
      </c>
    </row>
    <row r="279" spans="1:34" s="1" customFormat="1" x14ac:dyDescent="0.25">
      <c r="A279" s="1" t="s">
        <v>516</v>
      </c>
      <c r="B279" s="1" t="s">
        <v>517</v>
      </c>
      <c r="C279" s="1">
        <v>9.24</v>
      </c>
      <c r="D279" s="1">
        <v>190.071</v>
      </c>
      <c r="E279" s="1">
        <v>0</v>
      </c>
      <c r="F279" s="1">
        <v>265.25018</v>
      </c>
      <c r="G279" s="1">
        <v>125.75728599999999</v>
      </c>
      <c r="H279" s="1">
        <v>213.02536000000001</v>
      </c>
      <c r="I279" s="1">
        <v>106.17032</v>
      </c>
      <c r="J279" s="1">
        <v>123.20771999999999</v>
      </c>
      <c r="K279" s="1">
        <v>917.03734999999995</v>
      </c>
      <c r="L279" s="1">
        <v>440.19839999999999</v>
      </c>
      <c r="M279" s="1">
        <v>190.08032</v>
      </c>
      <c r="N279" s="1">
        <v>0</v>
      </c>
      <c r="O279" s="1">
        <v>1736.7108000000001</v>
      </c>
      <c r="P279" s="1">
        <v>375.62335000000002</v>
      </c>
      <c r="Q279" s="1">
        <v>0</v>
      </c>
      <c r="R279" s="1">
        <v>153.33143999999999</v>
      </c>
      <c r="S279" s="1">
        <v>454.30264</v>
      </c>
      <c r="T279" s="1">
        <v>506.98586999999998</v>
      </c>
      <c r="U279" s="1">
        <v>157.26239000000001</v>
      </c>
      <c r="V279" s="1">
        <v>408.12335000000002</v>
      </c>
      <c r="W279" s="1">
        <v>0</v>
      </c>
      <c r="X279" s="1">
        <v>443.05617999999998</v>
      </c>
      <c r="Y279" s="1">
        <v>368.76575000000003</v>
      </c>
      <c r="Z279" s="1">
        <v>103.356476</v>
      </c>
      <c r="AA279" s="1">
        <v>165.81851</v>
      </c>
      <c r="AB279" s="1">
        <v>231.60677999999999</v>
      </c>
      <c r="AC279" s="1">
        <v>977.62570000000005</v>
      </c>
      <c r="AD279" s="1">
        <v>101.900925</v>
      </c>
      <c r="AE279" s="1">
        <v>1562.0823</v>
      </c>
      <c r="AF279" s="1">
        <v>542.39419999999996</v>
      </c>
      <c r="AG279" s="1">
        <v>143.60576</v>
      </c>
      <c r="AH279" s="1">
        <v>0</v>
      </c>
    </row>
    <row r="280" spans="1:34" s="1" customFormat="1" x14ac:dyDescent="0.25">
      <c r="A280" s="1" t="s">
        <v>518</v>
      </c>
      <c r="B280" s="1" t="s">
        <v>519</v>
      </c>
      <c r="C280" s="1">
        <v>9.8699999999999992</v>
      </c>
      <c r="D280" s="1">
        <v>189.08698000000001</v>
      </c>
      <c r="E280" s="1">
        <v>454.48502000000002</v>
      </c>
      <c r="F280" s="1">
        <v>356.78345000000002</v>
      </c>
      <c r="G280" s="1">
        <v>123.28677</v>
      </c>
      <c r="H280" s="1">
        <v>245.52010999999999</v>
      </c>
      <c r="I280" s="1">
        <v>103.69586</v>
      </c>
      <c r="J280" s="1">
        <v>401.94054999999997</v>
      </c>
      <c r="K280" s="1">
        <v>682.67550000000006</v>
      </c>
      <c r="L280" s="1">
        <v>238.08707999999999</v>
      </c>
      <c r="M280" s="1">
        <v>192.61409</v>
      </c>
      <c r="N280" s="1">
        <v>285.10311999999999</v>
      </c>
      <c r="O280" s="1">
        <v>123.00489</v>
      </c>
      <c r="P280" s="1">
        <v>154.78456</v>
      </c>
      <c r="Q280" s="1">
        <v>145.04758000000001</v>
      </c>
      <c r="R280" s="1">
        <v>139.82655</v>
      </c>
      <c r="S280" s="1">
        <v>171.06995000000001</v>
      </c>
      <c r="T280" s="1">
        <v>102.79317500000001</v>
      </c>
      <c r="U280" s="1">
        <v>113.71321</v>
      </c>
      <c r="V280" s="1">
        <v>132.66756000000001</v>
      </c>
      <c r="W280" s="1">
        <v>145.41364999999999</v>
      </c>
      <c r="X280" s="1">
        <v>282.30507999999998</v>
      </c>
      <c r="Y280" s="1">
        <v>213.94704999999999</v>
      </c>
      <c r="Z280" s="1">
        <v>135.88774000000001</v>
      </c>
      <c r="AA280" s="1">
        <v>157.5813</v>
      </c>
      <c r="AB280" s="1">
        <v>145.26888</v>
      </c>
      <c r="AC280" s="1">
        <v>330.33292</v>
      </c>
      <c r="AD280" s="1">
        <v>133.07017999999999</v>
      </c>
      <c r="AE280" s="1">
        <v>191.54777999999999</v>
      </c>
      <c r="AF280" s="1">
        <v>734.45574999999997</v>
      </c>
      <c r="AG280" s="1">
        <v>225.31713999999999</v>
      </c>
      <c r="AH280" s="1">
        <v>131.71037000000001</v>
      </c>
    </row>
    <row r="281" spans="1:34" s="5" customFormat="1" x14ac:dyDescent="0.25">
      <c r="A281" s="5" t="s">
        <v>520</v>
      </c>
      <c r="B281" s="5" t="s">
        <v>380</v>
      </c>
      <c r="C281" s="5">
        <v>9.2799999999999994</v>
      </c>
      <c r="D281" s="5">
        <v>132.06551999999999</v>
      </c>
      <c r="E281" s="5">
        <v>121966.14</v>
      </c>
      <c r="F281" s="5">
        <v>171322.56</v>
      </c>
      <c r="G281" s="5">
        <v>108600.55</v>
      </c>
      <c r="H281" s="5">
        <v>194091.16</v>
      </c>
      <c r="I281" s="5">
        <v>202529.19</v>
      </c>
      <c r="J281" s="5">
        <v>139807.39000000001</v>
      </c>
      <c r="K281" s="5">
        <v>318222.7</v>
      </c>
      <c r="L281" s="5">
        <v>239039.05</v>
      </c>
      <c r="M281" s="5">
        <v>224597.95</v>
      </c>
      <c r="N281" s="5">
        <v>159045.26999999999</v>
      </c>
      <c r="O281" s="5">
        <v>212913.1</v>
      </c>
      <c r="P281" s="5">
        <v>173448.81</v>
      </c>
      <c r="Q281" s="5">
        <v>129649.61</v>
      </c>
      <c r="R281" s="5">
        <v>171897.55</v>
      </c>
      <c r="S281" s="5">
        <v>214113.27</v>
      </c>
      <c r="T281" s="5">
        <v>341551</v>
      </c>
      <c r="U281" s="5">
        <v>281395.28000000003</v>
      </c>
      <c r="V281" s="5">
        <v>266538.56</v>
      </c>
      <c r="W281" s="5">
        <v>190931.25</v>
      </c>
      <c r="X281" s="5">
        <v>148518.25</v>
      </c>
      <c r="Y281" s="5">
        <v>166941.97</v>
      </c>
      <c r="Z281" s="5">
        <v>246520.45</v>
      </c>
      <c r="AA281" s="5">
        <v>206154.14</v>
      </c>
      <c r="AB281" s="5">
        <v>150553.22</v>
      </c>
      <c r="AC281" s="5">
        <v>279681.09999999998</v>
      </c>
      <c r="AD281" s="5">
        <v>529796.93999999994</v>
      </c>
      <c r="AE281" s="5">
        <v>408743.38</v>
      </c>
      <c r="AF281" s="5">
        <v>461161.7</v>
      </c>
      <c r="AG281" s="5">
        <v>253171.9</v>
      </c>
      <c r="AH281" s="5">
        <v>196562.2</v>
      </c>
    </row>
    <row r="282" spans="1:34" s="5" customFormat="1" x14ac:dyDescent="0.25">
      <c r="A282" s="5" t="s">
        <v>521</v>
      </c>
      <c r="B282" s="5" t="s">
        <v>522</v>
      </c>
      <c r="C282" s="5">
        <v>9.42</v>
      </c>
      <c r="D282" s="5">
        <v>175.10772</v>
      </c>
      <c r="E282" s="5">
        <v>26239.645</v>
      </c>
      <c r="F282" s="5">
        <v>42964.754000000001</v>
      </c>
      <c r="G282" s="5">
        <v>47393.726999999999</v>
      </c>
      <c r="H282" s="5">
        <v>66420.850000000006</v>
      </c>
      <c r="I282" s="5">
        <v>66924.86</v>
      </c>
      <c r="J282" s="5">
        <v>39143.343999999997</v>
      </c>
      <c r="K282" s="5">
        <v>55441.16</v>
      </c>
      <c r="L282" s="5">
        <v>34825.476999999999</v>
      </c>
      <c r="M282" s="5">
        <v>50971.38</v>
      </c>
      <c r="N282" s="5">
        <v>50686.434000000001</v>
      </c>
      <c r="O282" s="5">
        <v>35720.480000000003</v>
      </c>
      <c r="P282" s="5">
        <v>39632.688000000002</v>
      </c>
      <c r="Q282" s="5">
        <v>35165.22</v>
      </c>
      <c r="R282" s="5">
        <v>39400.574000000001</v>
      </c>
      <c r="S282" s="5">
        <v>57195.74</v>
      </c>
      <c r="T282" s="5">
        <v>50641.347999999998</v>
      </c>
      <c r="U282" s="5">
        <v>52753.652000000002</v>
      </c>
      <c r="V282" s="5">
        <v>62346.1</v>
      </c>
      <c r="W282" s="5">
        <v>43261.07</v>
      </c>
      <c r="X282" s="5">
        <v>45471.726999999999</v>
      </c>
      <c r="Y282" s="5">
        <v>41080.311999999998</v>
      </c>
      <c r="Z282" s="5">
        <v>34792.203000000001</v>
      </c>
      <c r="AA282" s="5">
        <v>32470.14</v>
      </c>
      <c r="AB282" s="5">
        <v>40356.57</v>
      </c>
      <c r="AC282" s="5">
        <v>52612.79</v>
      </c>
      <c r="AD282" s="5">
        <v>48238.097999999998</v>
      </c>
      <c r="AE282" s="5">
        <v>64153.953000000001</v>
      </c>
      <c r="AF282" s="5">
        <v>102259.766</v>
      </c>
      <c r="AG282" s="5">
        <v>59491.707000000002</v>
      </c>
      <c r="AH282" s="5">
        <v>96130.7</v>
      </c>
    </row>
    <row r="283" spans="1:34" s="5" customFormat="1" x14ac:dyDescent="0.25">
      <c r="A283" s="5" t="s">
        <v>523</v>
      </c>
      <c r="B283" s="5" t="s">
        <v>524</v>
      </c>
      <c r="C283" s="5">
        <v>8.9600000000000009</v>
      </c>
      <c r="D283" s="5">
        <v>310.11326000000003</v>
      </c>
      <c r="E283" s="5">
        <v>8075.7554</v>
      </c>
      <c r="F283" s="5">
        <v>14401.89</v>
      </c>
      <c r="G283" s="5">
        <v>9502.4490000000005</v>
      </c>
      <c r="H283" s="5">
        <v>13422.224</v>
      </c>
      <c r="I283" s="5">
        <v>17900.831999999999</v>
      </c>
      <c r="J283" s="5">
        <v>15136.981</v>
      </c>
      <c r="K283" s="5">
        <v>27725.366999999998</v>
      </c>
      <c r="L283" s="5">
        <v>16583.357</v>
      </c>
      <c r="M283" s="5">
        <v>19902.513999999999</v>
      </c>
      <c r="N283" s="5">
        <v>13895.228999999999</v>
      </c>
      <c r="O283" s="5">
        <v>16026.24</v>
      </c>
      <c r="P283" s="5">
        <v>13236.371999999999</v>
      </c>
      <c r="Q283" s="5">
        <v>12938.084000000001</v>
      </c>
      <c r="R283" s="5">
        <v>170.65735000000001</v>
      </c>
      <c r="S283" s="5">
        <v>158.80264</v>
      </c>
      <c r="T283" s="5">
        <v>36697.06</v>
      </c>
      <c r="U283" s="5">
        <v>31680.838</v>
      </c>
      <c r="V283" s="5">
        <v>33884.1</v>
      </c>
      <c r="W283" s="5">
        <v>22199.324000000001</v>
      </c>
      <c r="X283" s="5">
        <v>19837.990000000002</v>
      </c>
      <c r="Y283" s="5">
        <v>15852.722</v>
      </c>
      <c r="Z283" s="5">
        <v>17548.092000000001</v>
      </c>
      <c r="AA283" s="5">
        <v>16711.803</v>
      </c>
      <c r="AB283" s="5">
        <v>13865.727000000001</v>
      </c>
      <c r="AC283" s="5">
        <v>19458.745999999999</v>
      </c>
      <c r="AD283" s="5">
        <v>57951.004000000001</v>
      </c>
      <c r="AE283" s="5">
        <v>49214.296999999999</v>
      </c>
      <c r="AF283" s="5">
        <v>64698.832000000002</v>
      </c>
      <c r="AG283" s="5">
        <v>38553.766000000003</v>
      </c>
      <c r="AH283" s="5">
        <v>49018.36</v>
      </c>
    </row>
    <row r="284" spans="1:34" s="1" customFormat="1" x14ac:dyDescent="0.25">
      <c r="A284" s="1" t="s">
        <v>525</v>
      </c>
      <c r="B284" s="1" t="s">
        <v>526</v>
      </c>
      <c r="C284" s="1">
        <v>0</v>
      </c>
      <c r="D284" s="1">
        <v>131.11788999999999</v>
      </c>
      <c r="E284" s="1">
        <v>164.0498</v>
      </c>
      <c r="F284" s="1">
        <v>111.5936</v>
      </c>
      <c r="G284" s="1">
        <v>705.92229999999995</v>
      </c>
      <c r="H284" s="1">
        <v>288.87698</v>
      </c>
      <c r="I284" s="1">
        <v>119.56415</v>
      </c>
      <c r="J284" s="1">
        <v>159.82718</v>
      </c>
      <c r="K284" s="1">
        <v>122.00728599999999</v>
      </c>
      <c r="L284" s="1">
        <v>102.61248000000001</v>
      </c>
      <c r="M284" s="1">
        <v>121.32238</v>
      </c>
      <c r="N284" s="1">
        <v>160.04940999999999</v>
      </c>
      <c r="O284" s="1">
        <v>123.43906</v>
      </c>
      <c r="P284" s="1">
        <v>106.00264</v>
      </c>
      <c r="Q284" s="1">
        <v>605.54143999999997</v>
      </c>
      <c r="R284" s="1">
        <v>366.18630000000002</v>
      </c>
      <c r="S284" s="1">
        <v>103.98718</v>
      </c>
      <c r="T284" s="1">
        <v>229.53236000000001</v>
      </c>
      <c r="U284" s="1">
        <v>136.14089999999999</v>
      </c>
      <c r="V284" s="1">
        <v>167.42499000000001</v>
      </c>
      <c r="W284" s="1">
        <v>139.4059</v>
      </c>
      <c r="X284" s="1">
        <v>140.06890999999999</v>
      </c>
      <c r="Y284" s="1">
        <v>143.61323999999999</v>
      </c>
      <c r="Z284" s="1">
        <v>220.5505</v>
      </c>
      <c r="AA284" s="1">
        <v>142.43105</v>
      </c>
      <c r="AB284" s="1">
        <v>150.53344999999999</v>
      </c>
      <c r="AC284" s="1">
        <v>114.26688</v>
      </c>
      <c r="AD284" s="1">
        <v>126.55945</v>
      </c>
      <c r="AE284" s="1">
        <v>103.47436500000001</v>
      </c>
      <c r="AF284" s="1">
        <v>141.51122000000001</v>
      </c>
      <c r="AG284" s="1">
        <v>128.81371999999999</v>
      </c>
      <c r="AH284" s="1">
        <v>122.11852</v>
      </c>
    </row>
    <row r="285" spans="1:34" s="1" customFormat="1" x14ac:dyDescent="0.25">
      <c r="A285" s="1" t="s">
        <v>527</v>
      </c>
      <c r="B285" s="1" t="s">
        <v>528</v>
      </c>
      <c r="C285" s="1">
        <v>0</v>
      </c>
      <c r="D285" s="1">
        <v>188.17573999999999</v>
      </c>
      <c r="E285" s="1">
        <v>28623.951000000001</v>
      </c>
      <c r="F285" s="1">
        <v>5250.9350000000004</v>
      </c>
      <c r="G285" s="1">
        <v>1601.8755000000001</v>
      </c>
      <c r="H285" s="1">
        <v>1244.3981000000001</v>
      </c>
      <c r="I285" s="1">
        <v>107.875336</v>
      </c>
      <c r="J285" s="1">
        <v>393.74790000000002</v>
      </c>
      <c r="K285" s="1">
        <v>542.51310000000001</v>
      </c>
      <c r="L285" s="1">
        <v>477.31418000000002</v>
      </c>
      <c r="M285" s="1">
        <v>273.60109999999997</v>
      </c>
      <c r="N285" s="1">
        <v>369.68680000000001</v>
      </c>
      <c r="O285" s="1">
        <v>309.37088</v>
      </c>
      <c r="P285" s="1">
        <v>288.46346999999997</v>
      </c>
      <c r="Q285" s="1">
        <v>354.8784</v>
      </c>
      <c r="R285" s="1">
        <v>109.35579</v>
      </c>
      <c r="S285" s="1">
        <v>396.62029999999999</v>
      </c>
      <c r="T285" s="1">
        <v>129.33313000000001</v>
      </c>
      <c r="U285" s="1">
        <v>726.69835999999998</v>
      </c>
      <c r="V285" s="1">
        <v>322.1696</v>
      </c>
      <c r="W285" s="1">
        <v>786.32543999999996</v>
      </c>
      <c r="X285" s="1">
        <v>279.46719999999999</v>
      </c>
      <c r="Y285" s="1">
        <v>666.0335</v>
      </c>
      <c r="Z285" s="1">
        <v>388.04520000000002</v>
      </c>
      <c r="AA285" s="1">
        <v>925.30175999999994</v>
      </c>
      <c r="AB285" s="1">
        <v>123.84916</v>
      </c>
      <c r="AC285" s="1">
        <v>811.55200000000002</v>
      </c>
      <c r="AD285" s="1">
        <v>141.69266999999999</v>
      </c>
      <c r="AE285" s="1">
        <v>132.10720000000001</v>
      </c>
      <c r="AF285" s="1">
        <v>177.36766</v>
      </c>
      <c r="AG285" s="1">
        <v>744.38980000000004</v>
      </c>
      <c r="AH285" s="1">
        <v>813.67895999999996</v>
      </c>
    </row>
    <row r="286" spans="1:34" s="1" customFormat="1" x14ac:dyDescent="0.25">
      <c r="A286" s="1" t="s">
        <v>529</v>
      </c>
      <c r="B286" s="1" t="s">
        <v>530</v>
      </c>
      <c r="C286" s="1">
        <v>0</v>
      </c>
      <c r="D286" s="1">
        <v>245.23358999999999</v>
      </c>
      <c r="E286" s="1">
        <v>199.15074000000001</v>
      </c>
      <c r="F286" s="1">
        <v>111.41667</v>
      </c>
      <c r="G286" s="1">
        <v>212.49606</v>
      </c>
      <c r="H286" s="1">
        <v>535.53985999999998</v>
      </c>
      <c r="I286" s="1">
        <v>235.4693</v>
      </c>
      <c r="J286" s="1">
        <v>299.03296</v>
      </c>
      <c r="K286" s="1">
        <v>119.55387</v>
      </c>
      <c r="L286" s="1">
        <v>167.82731999999999</v>
      </c>
      <c r="M286" s="1">
        <v>228.51490000000001</v>
      </c>
      <c r="N286" s="1">
        <v>277.45654000000002</v>
      </c>
      <c r="O286" s="1">
        <v>355.41946000000002</v>
      </c>
      <c r="P286" s="1">
        <v>166.48047</v>
      </c>
      <c r="Q286" s="1">
        <v>124.427536</v>
      </c>
      <c r="R286" s="1">
        <v>230.62105</v>
      </c>
      <c r="S286" s="1">
        <v>147.11668</v>
      </c>
      <c r="T286" s="1">
        <v>274.83368000000002</v>
      </c>
      <c r="U286" s="1">
        <v>292.46176000000003</v>
      </c>
      <c r="V286" s="1">
        <v>187.89415</v>
      </c>
      <c r="W286" s="1">
        <v>559.91589999999997</v>
      </c>
      <c r="X286" s="1">
        <v>146.22364999999999</v>
      </c>
      <c r="Y286" s="1">
        <v>167.87187</v>
      </c>
      <c r="Z286" s="1">
        <v>565.67610000000002</v>
      </c>
      <c r="AA286" s="1">
        <v>163.41713999999999</v>
      </c>
      <c r="AB286" s="1">
        <v>259.63483000000002</v>
      </c>
      <c r="AC286" s="1">
        <v>304.55524000000003</v>
      </c>
      <c r="AD286" s="1">
        <v>152.81559999999999</v>
      </c>
      <c r="AE286" s="1">
        <v>212.6534</v>
      </c>
      <c r="AF286" s="1">
        <v>290.13146999999998</v>
      </c>
      <c r="AG286" s="1">
        <v>186.12633</v>
      </c>
      <c r="AH286" s="1">
        <v>286.0299</v>
      </c>
    </row>
    <row r="287" spans="1:34" s="5" customFormat="1" x14ac:dyDescent="0.25">
      <c r="A287" s="5" t="s">
        <v>531</v>
      </c>
      <c r="B287" s="5" t="s">
        <v>532</v>
      </c>
      <c r="C287" s="5">
        <v>9.1199999999999992</v>
      </c>
      <c r="D287" s="5">
        <v>189.12336999999999</v>
      </c>
      <c r="E287" s="5">
        <v>30618.215</v>
      </c>
      <c r="F287" s="5">
        <v>36855.160000000003</v>
      </c>
      <c r="G287" s="5">
        <v>36355.004000000001</v>
      </c>
      <c r="H287" s="5">
        <v>45168.644999999997</v>
      </c>
      <c r="I287" s="5">
        <v>51783.6</v>
      </c>
      <c r="J287" s="5">
        <v>40657.336000000003</v>
      </c>
      <c r="K287" s="5">
        <v>65045.453000000001</v>
      </c>
      <c r="L287" s="5">
        <v>46443.285000000003</v>
      </c>
      <c r="M287" s="5">
        <v>57891.79</v>
      </c>
      <c r="N287" s="5">
        <v>45446.245999999999</v>
      </c>
      <c r="O287" s="5">
        <v>48536.72</v>
      </c>
      <c r="P287" s="5">
        <v>38369.535000000003</v>
      </c>
      <c r="Q287" s="5">
        <v>38862.542999999998</v>
      </c>
      <c r="R287" s="5">
        <v>38533.82</v>
      </c>
      <c r="S287" s="5">
        <v>54645.582000000002</v>
      </c>
      <c r="T287" s="5">
        <v>67060.160000000003</v>
      </c>
      <c r="U287" s="5">
        <v>68287.240000000005</v>
      </c>
      <c r="V287" s="5">
        <v>71796.929999999993</v>
      </c>
      <c r="W287" s="5">
        <v>48297.516000000003</v>
      </c>
      <c r="X287" s="5">
        <v>46536.663999999997</v>
      </c>
      <c r="Y287" s="5">
        <v>46017.2</v>
      </c>
      <c r="Z287" s="5">
        <v>51179.277000000002</v>
      </c>
      <c r="AA287" s="5">
        <v>46144.112999999998</v>
      </c>
      <c r="AB287" s="5">
        <v>45383.491999999998</v>
      </c>
      <c r="AC287" s="5">
        <v>61842.625</v>
      </c>
      <c r="AD287" s="5">
        <v>85395.195000000007</v>
      </c>
      <c r="AE287" s="5">
        <v>91459.085999999996</v>
      </c>
      <c r="AF287" s="5">
        <v>127678.88</v>
      </c>
      <c r="AG287" s="5">
        <v>70900.375</v>
      </c>
      <c r="AH287" s="5">
        <v>165023.4</v>
      </c>
    </row>
    <row r="288" spans="1:34" s="1" customFormat="1" x14ac:dyDescent="0.25">
      <c r="A288" s="1" t="s">
        <v>533</v>
      </c>
      <c r="B288" s="1" t="s">
        <v>534</v>
      </c>
      <c r="C288" s="1">
        <v>10.09</v>
      </c>
      <c r="D288" s="1">
        <v>177.0506</v>
      </c>
      <c r="E288" s="1">
        <v>0</v>
      </c>
      <c r="F288" s="1">
        <v>0</v>
      </c>
      <c r="G288" s="1">
        <v>0</v>
      </c>
      <c r="H288" s="1">
        <v>0</v>
      </c>
      <c r="I288" s="1">
        <v>0</v>
      </c>
      <c r="J288" s="1">
        <v>0</v>
      </c>
      <c r="K288" s="1">
        <v>0</v>
      </c>
      <c r="L288" s="1">
        <v>0</v>
      </c>
      <c r="M288" s="1">
        <v>0</v>
      </c>
      <c r="N288" s="1">
        <v>0</v>
      </c>
      <c r="O288" s="1">
        <v>0</v>
      </c>
      <c r="P288" s="1">
        <v>0</v>
      </c>
      <c r="Q288" s="1">
        <v>0</v>
      </c>
      <c r="R288" s="1">
        <v>0</v>
      </c>
      <c r="S288" s="1">
        <v>0</v>
      </c>
      <c r="T288" s="1">
        <v>0</v>
      </c>
      <c r="U288" s="1">
        <v>0</v>
      </c>
      <c r="V288" s="1">
        <v>0</v>
      </c>
      <c r="W288" s="1">
        <v>0</v>
      </c>
      <c r="X288" s="1">
        <v>0</v>
      </c>
      <c r="Y288" s="1">
        <v>0</v>
      </c>
      <c r="Z288" s="1">
        <v>0</v>
      </c>
      <c r="AA288" s="1">
        <v>0</v>
      </c>
      <c r="AB288" s="1">
        <v>0</v>
      </c>
      <c r="AC288" s="1">
        <v>0</v>
      </c>
      <c r="AD288" s="1">
        <v>0</v>
      </c>
      <c r="AE288" s="1">
        <v>0</v>
      </c>
      <c r="AF288" s="1">
        <v>0</v>
      </c>
      <c r="AG288" s="1">
        <v>0</v>
      </c>
      <c r="AH288" s="1">
        <v>0</v>
      </c>
    </row>
    <row r="289" spans="1:34" s="5" customFormat="1" x14ac:dyDescent="0.25">
      <c r="A289" s="5" t="s">
        <v>535</v>
      </c>
      <c r="B289" s="5" t="s">
        <v>536</v>
      </c>
      <c r="C289" s="5">
        <v>10.6</v>
      </c>
      <c r="D289" s="5">
        <v>191.06625</v>
      </c>
      <c r="E289" s="5">
        <v>4141.6323000000002</v>
      </c>
      <c r="F289" s="5">
        <v>4392.8760000000002</v>
      </c>
      <c r="G289" s="5">
        <v>4220.4013999999997</v>
      </c>
      <c r="H289" s="5">
        <v>4864.2133999999996</v>
      </c>
      <c r="I289" s="5">
        <v>5368.7150000000001</v>
      </c>
      <c r="J289" s="5">
        <v>5137.6923999999999</v>
      </c>
      <c r="K289" s="5">
        <v>6802.5757000000003</v>
      </c>
      <c r="L289" s="5">
        <v>8219.8240000000005</v>
      </c>
      <c r="M289" s="5">
        <v>5054.9170000000004</v>
      </c>
      <c r="N289" s="5">
        <v>4431.384</v>
      </c>
      <c r="O289" s="5">
        <v>5752.9785000000002</v>
      </c>
      <c r="P289" s="5">
        <v>5213.7456000000002</v>
      </c>
      <c r="Q289" s="5">
        <v>4814.0780000000004</v>
      </c>
      <c r="R289" s="5">
        <v>5497.4062000000004</v>
      </c>
      <c r="S289" s="5">
        <v>5530.2960000000003</v>
      </c>
      <c r="T289" s="5">
        <v>8554.3829999999998</v>
      </c>
      <c r="U289" s="5">
        <v>7398.0977000000003</v>
      </c>
      <c r="V289" s="5">
        <v>7499.7035999999998</v>
      </c>
      <c r="W289" s="5">
        <v>1922.5939000000001</v>
      </c>
      <c r="X289" s="5">
        <v>6245.1522999999997</v>
      </c>
      <c r="Y289" s="5">
        <v>5019.9920000000002</v>
      </c>
      <c r="Z289" s="5">
        <v>5712.6989999999996</v>
      </c>
      <c r="AA289" s="5">
        <v>5390.12</v>
      </c>
      <c r="AB289" s="5">
        <v>3260.9630000000002</v>
      </c>
      <c r="AC289" s="5">
        <v>4184.8869999999997</v>
      </c>
      <c r="AD289" s="5">
        <v>8676.2440000000006</v>
      </c>
      <c r="AE289" s="5">
        <v>8407.6229999999996</v>
      </c>
      <c r="AF289" s="5">
        <v>11923.218000000001</v>
      </c>
      <c r="AG289" s="5">
        <v>2867.9407000000001</v>
      </c>
      <c r="AH289" s="5">
        <v>7944.4135999999999</v>
      </c>
    </row>
    <row r="290" spans="1:34" s="5" customFormat="1" x14ac:dyDescent="0.25">
      <c r="A290" s="5" t="s">
        <v>537</v>
      </c>
      <c r="B290" s="5" t="s">
        <v>538</v>
      </c>
      <c r="C290" s="5">
        <v>3.73</v>
      </c>
      <c r="D290" s="5">
        <v>210.07607999999999</v>
      </c>
      <c r="E290" s="5">
        <v>404.66577000000001</v>
      </c>
      <c r="F290" s="5">
        <v>927.62963999999999</v>
      </c>
      <c r="G290" s="5">
        <v>573.66089999999997</v>
      </c>
      <c r="H290" s="5">
        <v>1548.3626999999999</v>
      </c>
      <c r="I290" s="5">
        <v>1521.5037</v>
      </c>
      <c r="J290" s="5">
        <v>1354.798</v>
      </c>
      <c r="K290" s="5">
        <v>1444.7509</v>
      </c>
      <c r="L290" s="5">
        <v>117.87533999999999</v>
      </c>
      <c r="M290" s="5">
        <v>1394.134</v>
      </c>
      <c r="N290" s="5">
        <v>964.77009999999996</v>
      </c>
      <c r="O290" s="5">
        <v>966.13279999999997</v>
      </c>
      <c r="P290" s="5">
        <v>65.630875000000003</v>
      </c>
      <c r="Q290" s="5">
        <v>401.29271999999997</v>
      </c>
      <c r="R290" s="5">
        <v>681.80269999999996</v>
      </c>
      <c r="S290" s="5">
        <v>1697.5456999999999</v>
      </c>
      <c r="T290" s="5">
        <v>282.13600000000002</v>
      </c>
      <c r="U290" s="5">
        <v>98.210470000000001</v>
      </c>
      <c r="V290" s="5">
        <v>837.50210000000004</v>
      </c>
      <c r="W290" s="5">
        <v>461.63373000000001</v>
      </c>
      <c r="X290" s="5">
        <v>515.10943999999995</v>
      </c>
      <c r="Y290" s="5">
        <v>501.75986</v>
      </c>
      <c r="Z290" s="5">
        <v>3501.7366000000002</v>
      </c>
      <c r="AA290" s="5">
        <v>495.74023</v>
      </c>
      <c r="AB290" s="5">
        <v>2183.9944</v>
      </c>
      <c r="AC290" s="5">
        <v>1519.3530000000001</v>
      </c>
      <c r="AD290" s="5">
        <v>1300.1919</v>
      </c>
      <c r="AE290" s="5">
        <v>903.77030000000002</v>
      </c>
      <c r="AF290" s="5">
        <v>713.90954999999997</v>
      </c>
      <c r="AG290" s="5">
        <v>638.15740000000005</v>
      </c>
      <c r="AH290" s="5">
        <v>1008.3568</v>
      </c>
    </row>
    <row r="291" spans="1:34" s="5" customFormat="1" x14ac:dyDescent="0.25">
      <c r="A291" s="5" t="s">
        <v>539</v>
      </c>
      <c r="B291" s="5" t="s">
        <v>540</v>
      </c>
      <c r="C291" s="5">
        <v>9.67</v>
      </c>
      <c r="D291" s="5">
        <v>326.10816999999997</v>
      </c>
      <c r="E291" s="5">
        <v>2152.2002000000002</v>
      </c>
      <c r="F291" s="5">
        <v>3796.9976000000001</v>
      </c>
      <c r="G291" s="5">
        <v>3215.5832999999998</v>
      </c>
      <c r="H291" s="5">
        <v>2647.6343000000002</v>
      </c>
      <c r="I291" s="5">
        <v>4114.8239999999996</v>
      </c>
      <c r="J291" s="5">
        <v>9923.9189999999999</v>
      </c>
      <c r="K291" s="5">
        <v>13727.743</v>
      </c>
      <c r="L291" s="5">
        <v>10184.395</v>
      </c>
      <c r="M291" s="5">
        <v>11981.960999999999</v>
      </c>
      <c r="N291" s="5">
        <v>5293.9673000000003</v>
      </c>
      <c r="O291" s="5">
        <v>4624.1040000000003</v>
      </c>
      <c r="P291" s="5">
        <v>3889.297</v>
      </c>
      <c r="Q291" s="5">
        <v>3219.7260000000001</v>
      </c>
      <c r="R291" s="5">
        <v>688.58465999999999</v>
      </c>
      <c r="S291" s="5">
        <v>1217.4536000000001</v>
      </c>
      <c r="T291" s="5">
        <v>17327.463</v>
      </c>
      <c r="U291" s="5">
        <v>12377.038</v>
      </c>
      <c r="V291" s="5">
        <v>27437.303</v>
      </c>
      <c r="W291" s="5">
        <v>19408.548999999999</v>
      </c>
      <c r="X291" s="5">
        <v>8365.4359999999997</v>
      </c>
      <c r="Y291" s="5">
        <v>8525.0490000000009</v>
      </c>
      <c r="Z291" s="5">
        <v>7179.0439999999999</v>
      </c>
      <c r="AA291" s="5">
        <v>7647.8056999999999</v>
      </c>
      <c r="AB291" s="5">
        <v>6058.5282999999999</v>
      </c>
      <c r="AC291" s="5">
        <v>6463.5272999999997</v>
      </c>
      <c r="AD291" s="5">
        <v>31741.633000000002</v>
      </c>
      <c r="AE291" s="5">
        <v>23952.48</v>
      </c>
      <c r="AF291" s="5">
        <v>68473.87</v>
      </c>
      <c r="AG291" s="5">
        <v>38609.31</v>
      </c>
      <c r="AH291" s="5">
        <v>81383.16</v>
      </c>
    </row>
    <row r="292" spans="1:34" s="5" customFormat="1" x14ac:dyDescent="0.25">
      <c r="A292" s="5" t="s">
        <v>541</v>
      </c>
      <c r="B292" s="5" t="s">
        <v>542</v>
      </c>
      <c r="C292" s="5">
        <v>10.54</v>
      </c>
      <c r="D292" s="5">
        <v>664.1164</v>
      </c>
      <c r="E292" s="5">
        <v>427.33533</v>
      </c>
      <c r="F292" s="5">
        <v>11653.227000000001</v>
      </c>
      <c r="G292" s="5">
        <v>9798.7309999999998</v>
      </c>
      <c r="H292" s="5">
        <v>18965.197</v>
      </c>
      <c r="I292" s="5">
        <v>19507.282999999999</v>
      </c>
      <c r="J292" s="5">
        <v>7370.8945000000003</v>
      </c>
      <c r="K292" s="5">
        <v>17030.914000000001</v>
      </c>
      <c r="L292" s="5">
        <v>5825.5690000000004</v>
      </c>
      <c r="M292" s="5">
        <v>18627.136999999999</v>
      </c>
      <c r="N292" s="5">
        <v>16252.736000000001</v>
      </c>
      <c r="O292" s="5">
        <v>5403.7046</v>
      </c>
      <c r="P292" s="5">
        <v>12155.425999999999</v>
      </c>
      <c r="Q292" s="5">
        <v>12013.723</v>
      </c>
      <c r="R292" s="5">
        <v>0</v>
      </c>
      <c r="S292" s="5">
        <v>0</v>
      </c>
      <c r="T292" s="5">
        <v>7064.0060000000003</v>
      </c>
      <c r="U292" s="5">
        <v>13583.146000000001</v>
      </c>
      <c r="V292" s="5">
        <v>4778.4004000000004</v>
      </c>
      <c r="W292" s="5">
        <v>128.23874000000001</v>
      </c>
      <c r="X292" s="5">
        <v>4453.7759999999998</v>
      </c>
      <c r="Y292" s="5">
        <v>12333.906000000001</v>
      </c>
      <c r="Z292" s="5">
        <v>23989.105</v>
      </c>
      <c r="AA292" s="5">
        <v>9012.2350000000006</v>
      </c>
      <c r="AB292" s="5">
        <v>24542.59</v>
      </c>
      <c r="AC292" s="5">
        <v>26557.023000000001</v>
      </c>
      <c r="AD292" s="5">
        <v>2639.18</v>
      </c>
      <c r="AE292" s="5">
        <v>7793.4076999999997</v>
      </c>
      <c r="AF292" s="5">
        <v>5355.8486000000003</v>
      </c>
      <c r="AG292" s="5">
        <v>651.85315000000003</v>
      </c>
      <c r="AH292" s="5">
        <v>1288.1110000000001</v>
      </c>
    </row>
    <row r="293" spans="1:34" s="5" customFormat="1" x14ac:dyDescent="0.25">
      <c r="A293" s="5" t="s">
        <v>543</v>
      </c>
      <c r="B293" s="5" t="s">
        <v>544</v>
      </c>
      <c r="C293" s="5">
        <v>9.76</v>
      </c>
      <c r="D293" s="5">
        <v>666.13205000000005</v>
      </c>
      <c r="E293" s="5">
        <v>118.31035</v>
      </c>
      <c r="F293" s="5">
        <v>2431.0173</v>
      </c>
      <c r="G293" s="5">
        <v>1088.0038</v>
      </c>
      <c r="H293" s="5">
        <v>1659.2195999999999</v>
      </c>
      <c r="I293" s="5">
        <v>2111.9769999999999</v>
      </c>
      <c r="J293" s="5">
        <v>886.73</v>
      </c>
      <c r="K293" s="5">
        <v>1057.0047999999999</v>
      </c>
      <c r="L293" s="5">
        <v>0</v>
      </c>
      <c r="M293" s="5">
        <v>1653.6222</v>
      </c>
      <c r="N293" s="5">
        <v>694.95807000000002</v>
      </c>
      <c r="O293" s="5">
        <v>517.96924000000001</v>
      </c>
      <c r="P293" s="5">
        <v>1021.2455</v>
      </c>
      <c r="Q293" s="5">
        <v>848.73486000000003</v>
      </c>
      <c r="R293" s="5">
        <v>0</v>
      </c>
      <c r="S293" s="5">
        <v>0</v>
      </c>
      <c r="T293" s="5">
        <v>218.4967</v>
      </c>
      <c r="U293" s="5">
        <v>178.6566</v>
      </c>
      <c r="V293" s="5">
        <v>0</v>
      </c>
      <c r="W293" s="5">
        <v>0</v>
      </c>
      <c r="X293" s="5">
        <v>0</v>
      </c>
      <c r="Y293" s="5">
        <v>1505.739</v>
      </c>
      <c r="Z293" s="5">
        <v>1678.6706999999999</v>
      </c>
      <c r="AA293" s="5">
        <v>326.13632000000001</v>
      </c>
      <c r="AB293" s="5">
        <v>3073.3939999999998</v>
      </c>
      <c r="AC293" s="5">
        <v>2199.1667000000002</v>
      </c>
      <c r="AD293" s="5">
        <v>47.858806999999999</v>
      </c>
      <c r="AE293" s="5">
        <v>115.76819</v>
      </c>
      <c r="AF293" s="5">
        <v>378.00369999999998</v>
      </c>
      <c r="AG293" s="5">
        <v>87.548546000000002</v>
      </c>
      <c r="AH293" s="5">
        <v>61.998362999999998</v>
      </c>
    </row>
    <row r="294" spans="1:34" s="1" customFormat="1" x14ac:dyDescent="0.25">
      <c r="A294" s="1" t="s">
        <v>545</v>
      </c>
      <c r="B294" s="1" t="s">
        <v>546</v>
      </c>
      <c r="C294" s="1">
        <v>9.7799999999999994</v>
      </c>
      <c r="D294" s="1">
        <v>744.08272999999997</v>
      </c>
      <c r="E294" s="1">
        <v>0</v>
      </c>
      <c r="F294" s="1">
        <v>0</v>
      </c>
      <c r="G294" s="1">
        <v>0</v>
      </c>
      <c r="H294" s="1">
        <v>0</v>
      </c>
      <c r="I294" s="1">
        <v>0</v>
      </c>
      <c r="J294" s="1">
        <v>0</v>
      </c>
      <c r="K294" s="1">
        <v>0</v>
      </c>
      <c r="L294" s="1">
        <v>0</v>
      </c>
      <c r="M294" s="1">
        <v>0</v>
      </c>
      <c r="N294" s="1">
        <v>0</v>
      </c>
      <c r="O294" s="1">
        <v>0</v>
      </c>
      <c r="P294" s="1">
        <v>0</v>
      </c>
      <c r="Q294" s="1">
        <v>0</v>
      </c>
      <c r="R294" s="1">
        <v>0</v>
      </c>
      <c r="S294" s="1">
        <v>0</v>
      </c>
      <c r="T294" s="1">
        <v>0</v>
      </c>
      <c r="U294" s="1">
        <v>0</v>
      </c>
      <c r="V294" s="1">
        <v>0</v>
      </c>
      <c r="W294" s="1">
        <v>0</v>
      </c>
      <c r="X294" s="1">
        <v>0</v>
      </c>
      <c r="Y294" s="1">
        <v>0</v>
      </c>
      <c r="Z294" s="1">
        <v>0</v>
      </c>
      <c r="AA294" s="1">
        <v>0</v>
      </c>
      <c r="AB294" s="1">
        <v>0</v>
      </c>
      <c r="AC294" s="1">
        <v>0</v>
      </c>
      <c r="AD294" s="1">
        <v>0</v>
      </c>
      <c r="AE294" s="1">
        <v>0</v>
      </c>
      <c r="AF294" s="1">
        <v>0</v>
      </c>
      <c r="AG294" s="1">
        <v>0</v>
      </c>
      <c r="AH294" s="1">
        <v>0</v>
      </c>
    </row>
    <row r="295" spans="1:34" s="1" customFormat="1" x14ac:dyDescent="0.25">
      <c r="A295" s="1" t="s">
        <v>547</v>
      </c>
      <c r="B295" s="1" t="s">
        <v>548</v>
      </c>
      <c r="C295" s="1">
        <v>0</v>
      </c>
      <c r="D295" s="1">
        <v>746.09838000000002</v>
      </c>
      <c r="E295" s="1">
        <v>234.85548</v>
      </c>
      <c r="F295" s="1">
        <v>3344.9969999999998</v>
      </c>
      <c r="G295" s="1">
        <v>963.78174000000001</v>
      </c>
      <c r="H295" s="1">
        <v>4040.8564000000001</v>
      </c>
      <c r="I295" s="1">
        <v>4135.4049999999997</v>
      </c>
      <c r="J295" s="1">
        <v>7796.134</v>
      </c>
      <c r="K295" s="1">
        <v>2853.9517000000001</v>
      </c>
      <c r="L295" s="1">
        <v>0</v>
      </c>
      <c r="M295" s="1">
        <v>6043.7183000000005</v>
      </c>
      <c r="N295" s="1">
        <v>446.87979999999999</v>
      </c>
      <c r="O295" s="1">
        <v>2361.2345999999998</v>
      </c>
      <c r="P295" s="1">
        <v>5684.3869999999997</v>
      </c>
      <c r="Q295" s="1">
        <v>678.47540000000004</v>
      </c>
      <c r="R295" s="1">
        <v>0</v>
      </c>
      <c r="S295" s="1">
        <v>0</v>
      </c>
      <c r="T295" s="1">
        <v>0</v>
      </c>
      <c r="U295" s="1">
        <v>376.83947999999998</v>
      </c>
      <c r="V295" s="1">
        <v>0</v>
      </c>
      <c r="W295" s="1">
        <v>0</v>
      </c>
      <c r="X295" s="1">
        <v>0</v>
      </c>
      <c r="Y295" s="1">
        <v>6101.0829999999996</v>
      </c>
      <c r="Z295" s="1">
        <v>4617.0024000000003</v>
      </c>
      <c r="AA295" s="1">
        <v>562.18399999999997</v>
      </c>
      <c r="AB295" s="1">
        <v>16151.803</v>
      </c>
      <c r="AC295" s="1">
        <v>2673.6772000000001</v>
      </c>
      <c r="AD295" s="1">
        <v>114.88227000000001</v>
      </c>
      <c r="AE295" s="1">
        <v>0</v>
      </c>
      <c r="AF295" s="1">
        <v>0</v>
      </c>
      <c r="AG295" s="1">
        <v>0</v>
      </c>
      <c r="AH295" s="1">
        <v>0</v>
      </c>
    </row>
    <row r="296" spans="1:34" s="1" customFormat="1" x14ac:dyDescent="0.25">
      <c r="A296" s="1" t="s">
        <v>549</v>
      </c>
      <c r="B296" s="1" t="s">
        <v>550</v>
      </c>
      <c r="C296" s="1">
        <v>13</v>
      </c>
      <c r="D296" s="1">
        <v>203.15025</v>
      </c>
      <c r="E296" s="1">
        <v>0</v>
      </c>
      <c r="F296" s="1">
        <v>0</v>
      </c>
      <c r="G296" s="1">
        <v>0</v>
      </c>
      <c r="H296" s="1">
        <v>0</v>
      </c>
      <c r="I296" s="1">
        <v>0</v>
      </c>
      <c r="J296" s="1">
        <v>0</v>
      </c>
      <c r="K296" s="1">
        <v>0</v>
      </c>
      <c r="L296" s="1">
        <v>0</v>
      </c>
      <c r="M296" s="1">
        <v>0</v>
      </c>
      <c r="N296" s="1">
        <v>0</v>
      </c>
      <c r="O296" s="1">
        <v>0</v>
      </c>
      <c r="P296" s="1">
        <v>0</v>
      </c>
      <c r="Q296" s="1">
        <v>0</v>
      </c>
      <c r="R296" s="1">
        <v>0</v>
      </c>
      <c r="S296" s="1">
        <v>0</v>
      </c>
      <c r="T296" s="1">
        <v>0</v>
      </c>
      <c r="U296" s="1">
        <v>0</v>
      </c>
      <c r="V296" s="1">
        <v>0</v>
      </c>
      <c r="W296" s="1">
        <v>0</v>
      </c>
      <c r="X296" s="1">
        <v>0</v>
      </c>
      <c r="Y296" s="1">
        <v>0</v>
      </c>
      <c r="Z296" s="1">
        <v>0</v>
      </c>
      <c r="AA296" s="1">
        <v>0</v>
      </c>
      <c r="AB296" s="1">
        <v>0</v>
      </c>
      <c r="AC296" s="1">
        <v>0</v>
      </c>
      <c r="AD296" s="1">
        <v>0</v>
      </c>
      <c r="AE296" s="1">
        <v>0</v>
      </c>
      <c r="AF296" s="1">
        <v>0</v>
      </c>
      <c r="AG296" s="1">
        <v>0</v>
      </c>
      <c r="AH296" s="1">
        <v>0</v>
      </c>
    </row>
    <row r="297" spans="1:34" s="1" customFormat="1" x14ac:dyDescent="0.25">
      <c r="A297" s="1" t="s">
        <v>551</v>
      </c>
      <c r="B297" s="1" t="s">
        <v>552</v>
      </c>
      <c r="C297" s="1">
        <v>7.75</v>
      </c>
      <c r="D297" s="1">
        <v>123.05529</v>
      </c>
      <c r="E297" s="1">
        <v>0</v>
      </c>
      <c r="F297" s="1">
        <v>0</v>
      </c>
      <c r="G297" s="1">
        <v>0</v>
      </c>
      <c r="H297" s="1">
        <v>0</v>
      </c>
      <c r="I297" s="1">
        <v>0</v>
      </c>
      <c r="J297" s="1">
        <v>0</v>
      </c>
      <c r="K297" s="1">
        <v>0</v>
      </c>
      <c r="L297" s="1">
        <v>0</v>
      </c>
      <c r="M297" s="1">
        <v>0</v>
      </c>
      <c r="N297" s="1">
        <v>0</v>
      </c>
      <c r="O297" s="1">
        <v>0</v>
      </c>
      <c r="P297" s="1">
        <v>0</v>
      </c>
      <c r="Q297" s="1">
        <v>0</v>
      </c>
      <c r="R297" s="1">
        <v>0</v>
      </c>
      <c r="S297" s="1">
        <v>0</v>
      </c>
      <c r="T297" s="1">
        <v>0</v>
      </c>
      <c r="U297" s="1">
        <v>0</v>
      </c>
      <c r="V297" s="1">
        <v>0</v>
      </c>
      <c r="W297" s="1">
        <v>0</v>
      </c>
      <c r="X297" s="1">
        <v>0</v>
      </c>
      <c r="Y297" s="1">
        <v>0</v>
      </c>
      <c r="Z297" s="1">
        <v>0</v>
      </c>
      <c r="AA297" s="1">
        <v>0</v>
      </c>
      <c r="AB297" s="1">
        <v>0</v>
      </c>
      <c r="AC297" s="1">
        <v>0</v>
      </c>
      <c r="AD297" s="1">
        <v>0</v>
      </c>
      <c r="AE297" s="1">
        <v>0</v>
      </c>
      <c r="AF297" s="1">
        <v>0</v>
      </c>
      <c r="AG297" s="1">
        <v>0</v>
      </c>
      <c r="AH297" s="1">
        <v>0</v>
      </c>
    </row>
    <row r="298" spans="1:34" s="1" customFormat="1" x14ac:dyDescent="0.25">
      <c r="A298" s="1" t="s">
        <v>553</v>
      </c>
      <c r="B298" s="1" t="s">
        <v>554</v>
      </c>
      <c r="C298" s="1">
        <v>6.9</v>
      </c>
      <c r="D298" s="1">
        <v>336.07170000000002</v>
      </c>
      <c r="E298" s="1">
        <v>0</v>
      </c>
      <c r="F298" s="1">
        <v>0</v>
      </c>
      <c r="G298" s="1">
        <v>0</v>
      </c>
      <c r="H298" s="1">
        <v>0</v>
      </c>
      <c r="I298" s="1">
        <v>0</v>
      </c>
      <c r="J298" s="1">
        <v>0</v>
      </c>
      <c r="K298" s="1">
        <v>0</v>
      </c>
      <c r="L298" s="1">
        <v>0</v>
      </c>
      <c r="M298" s="1">
        <v>0</v>
      </c>
      <c r="N298" s="1">
        <v>0</v>
      </c>
      <c r="O298" s="1">
        <v>0</v>
      </c>
      <c r="P298" s="1">
        <v>0</v>
      </c>
      <c r="Q298" s="1">
        <v>0</v>
      </c>
      <c r="R298" s="1">
        <v>0</v>
      </c>
      <c r="S298" s="1">
        <v>0</v>
      </c>
      <c r="T298" s="1">
        <v>0</v>
      </c>
      <c r="U298" s="1">
        <v>0</v>
      </c>
      <c r="V298" s="1">
        <v>0</v>
      </c>
      <c r="W298" s="1">
        <v>0</v>
      </c>
      <c r="X298" s="1">
        <v>0</v>
      </c>
      <c r="Y298" s="1">
        <v>0</v>
      </c>
      <c r="Z298" s="1">
        <v>0</v>
      </c>
      <c r="AA298" s="1">
        <v>0</v>
      </c>
      <c r="AB298" s="1">
        <v>0</v>
      </c>
      <c r="AC298" s="1">
        <v>0</v>
      </c>
      <c r="AD298" s="1">
        <v>0</v>
      </c>
      <c r="AE298" s="1">
        <v>0</v>
      </c>
      <c r="AF298" s="1">
        <v>0</v>
      </c>
      <c r="AG298" s="1">
        <v>0</v>
      </c>
      <c r="AH298" s="1">
        <v>0</v>
      </c>
    </row>
    <row r="299" spans="1:34" s="1" customFormat="1" x14ac:dyDescent="0.25">
      <c r="A299" s="1" t="s">
        <v>555</v>
      </c>
      <c r="B299" s="1" t="s">
        <v>556</v>
      </c>
      <c r="C299" s="1">
        <v>9.89</v>
      </c>
      <c r="D299" s="1">
        <v>335.06387999999998</v>
      </c>
      <c r="E299" s="1">
        <v>0</v>
      </c>
      <c r="F299" s="1">
        <v>0</v>
      </c>
      <c r="G299" s="1">
        <v>0</v>
      </c>
      <c r="H299" s="1">
        <v>0</v>
      </c>
      <c r="I299" s="1">
        <v>0</v>
      </c>
      <c r="J299" s="1">
        <v>0</v>
      </c>
      <c r="K299" s="1">
        <v>0</v>
      </c>
      <c r="L299" s="1">
        <v>0</v>
      </c>
      <c r="M299" s="1">
        <v>0</v>
      </c>
      <c r="N299" s="1">
        <v>0</v>
      </c>
      <c r="O299" s="1">
        <v>0</v>
      </c>
      <c r="P299" s="1">
        <v>0</v>
      </c>
      <c r="Q299" s="1">
        <v>0</v>
      </c>
      <c r="R299" s="1">
        <v>0</v>
      </c>
      <c r="S299" s="1">
        <v>0</v>
      </c>
      <c r="T299" s="1">
        <v>0</v>
      </c>
      <c r="U299" s="1">
        <v>0</v>
      </c>
      <c r="V299" s="1">
        <v>0</v>
      </c>
      <c r="W299" s="1">
        <v>0</v>
      </c>
      <c r="X299" s="1">
        <v>0</v>
      </c>
      <c r="Y299" s="1">
        <v>0</v>
      </c>
      <c r="Z299" s="1">
        <v>0</v>
      </c>
      <c r="AA299" s="1">
        <v>0</v>
      </c>
      <c r="AB299" s="1">
        <v>0</v>
      </c>
      <c r="AC299" s="1">
        <v>0</v>
      </c>
      <c r="AD299" s="1">
        <v>0</v>
      </c>
      <c r="AE299" s="1">
        <v>0</v>
      </c>
      <c r="AF299" s="1">
        <v>0</v>
      </c>
      <c r="AG299" s="1">
        <v>0</v>
      </c>
      <c r="AH299" s="1">
        <v>0</v>
      </c>
    </row>
    <row r="300" spans="1:34" s="1" customFormat="1" x14ac:dyDescent="0.25">
      <c r="A300" s="1" t="s">
        <v>557</v>
      </c>
      <c r="B300" s="1" t="s">
        <v>558</v>
      </c>
      <c r="C300" s="1">
        <v>0</v>
      </c>
      <c r="D300" s="1">
        <v>124.0393</v>
      </c>
      <c r="E300" s="1">
        <v>175.2758</v>
      </c>
      <c r="F300" s="1">
        <v>1349.7836</v>
      </c>
      <c r="G300" s="1">
        <v>190.30623</v>
      </c>
      <c r="H300" s="1">
        <v>125.51302</v>
      </c>
      <c r="I300" s="1">
        <v>484.47683999999998</v>
      </c>
      <c r="J300" s="1">
        <v>161.12088</v>
      </c>
      <c r="K300" s="1">
        <v>103.895065</v>
      </c>
      <c r="L300" s="1">
        <v>243.8657</v>
      </c>
      <c r="M300" s="1">
        <v>209.44934000000001</v>
      </c>
      <c r="N300" s="1">
        <v>409.58449999999999</v>
      </c>
      <c r="O300" s="1">
        <v>473.59604000000002</v>
      </c>
      <c r="P300" s="1">
        <v>118.89013</v>
      </c>
      <c r="Q300" s="1">
        <v>454.65692000000001</v>
      </c>
      <c r="R300" s="1">
        <v>322.92223999999999</v>
      </c>
      <c r="S300" s="1">
        <v>434.22489999999999</v>
      </c>
      <c r="T300" s="1">
        <v>197.63351</v>
      </c>
      <c r="U300" s="1">
        <v>139.55437000000001</v>
      </c>
      <c r="V300" s="1">
        <v>162.00488000000001</v>
      </c>
      <c r="W300" s="1">
        <v>125.89028999999999</v>
      </c>
      <c r="X300" s="1">
        <v>135.68352999999999</v>
      </c>
      <c r="Y300" s="1">
        <v>121.8386</v>
      </c>
      <c r="Z300" s="1">
        <v>187.91040000000001</v>
      </c>
      <c r="AA300" s="1">
        <v>201.56507999999999</v>
      </c>
      <c r="AB300" s="1">
        <v>102.33089</v>
      </c>
      <c r="AC300" s="1">
        <v>115.19959</v>
      </c>
      <c r="AD300" s="1">
        <v>225.16936000000001</v>
      </c>
      <c r="AE300" s="1">
        <v>127.370735</v>
      </c>
      <c r="AF300" s="1">
        <v>267.23110000000003</v>
      </c>
      <c r="AG300" s="1">
        <v>180.95142000000001</v>
      </c>
      <c r="AH300" s="1">
        <v>111.526276</v>
      </c>
    </row>
    <row r="301" spans="1:34" s="1" customFormat="1" x14ac:dyDescent="0.25">
      <c r="A301" s="1" t="s">
        <v>559</v>
      </c>
      <c r="B301" s="1" t="s">
        <v>560</v>
      </c>
      <c r="C301" s="1">
        <v>9.84</v>
      </c>
      <c r="D301" s="1">
        <v>337.05572000000001</v>
      </c>
      <c r="E301" s="1">
        <v>184.13410999999999</v>
      </c>
      <c r="F301" s="1">
        <v>215.155</v>
      </c>
      <c r="G301" s="1">
        <v>0</v>
      </c>
      <c r="H301" s="1">
        <v>0</v>
      </c>
      <c r="I301" s="1">
        <v>0</v>
      </c>
      <c r="J301" s="1">
        <v>0</v>
      </c>
      <c r="K301" s="1">
        <v>103.19139</v>
      </c>
      <c r="L301" s="1">
        <v>174.47139000000001</v>
      </c>
      <c r="M301" s="1">
        <v>0</v>
      </c>
      <c r="N301" s="1">
        <v>0</v>
      </c>
      <c r="O301" s="1">
        <v>0</v>
      </c>
      <c r="P301" s="1">
        <v>0</v>
      </c>
      <c r="Q301" s="1">
        <v>0</v>
      </c>
      <c r="R301" s="1">
        <v>0</v>
      </c>
      <c r="S301" s="1">
        <v>0</v>
      </c>
      <c r="T301" s="1">
        <v>0</v>
      </c>
      <c r="U301" s="1">
        <v>291.32380000000001</v>
      </c>
      <c r="V301" s="1">
        <v>0</v>
      </c>
      <c r="W301" s="1">
        <v>102.58454</v>
      </c>
      <c r="X301" s="1">
        <v>0</v>
      </c>
      <c r="Y301" s="1">
        <v>0</v>
      </c>
      <c r="Z301" s="1">
        <v>0</v>
      </c>
      <c r="AA301" s="1">
        <v>0</v>
      </c>
      <c r="AB301" s="1">
        <v>0</v>
      </c>
      <c r="AC301" s="1">
        <v>0</v>
      </c>
      <c r="AD301" s="1">
        <v>0</v>
      </c>
      <c r="AE301" s="1">
        <v>0</v>
      </c>
      <c r="AF301" s="1">
        <v>0</v>
      </c>
      <c r="AG301" s="1">
        <v>451.84366</v>
      </c>
      <c r="AH301" s="1">
        <v>0</v>
      </c>
    </row>
    <row r="302" spans="1:34" s="1" customFormat="1" x14ac:dyDescent="0.25">
      <c r="A302" s="1" t="s">
        <v>561</v>
      </c>
      <c r="B302" s="1" t="s">
        <v>562</v>
      </c>
      <c r="C302" s="1">
        <v>2.95</v>
      </c>
      <c r="D302" s="1">
        <v>170.08116999999999</v>
      </c>
      <c r="E302" s="1">
        <v>0</v>
      </c>
      <c r="F302" s="1">
        <v>147.39668</v>
      </c>
      <c r="G302" s="1">
        <v>0</v>
      </c>
      <c r="H302" s="1">
        <v>0</v>
      </c>
      <c r="I302" s="1">
        <v>231.88889</v>
      </c>
      <c r="J302" s="1">
        <v>0</v>
      </c>
      <c r="K302" s="1">
        <v>351.35811999999999</v>
      </c>
      <c r="L302" s="1">
        <v>124.92099</v>
      </c>
      <c r="M302" s="1">
        <v>0</v>
      </c>
      <c r="N302" s="1">
        <v>0</v>
      </c>
      <c r="O302" s="1">
        <v>204.47581</v>
      </c>
      <c r="P302" s="1">
        <v>0</v>
      </c>
      <c r="Q302" s="1">
        <v>0</v>
      </c>
      <c r="R302" s="1">
        <v>0</v>
      </c>
      <c r="S302" s="1">
        <v>174.23833999999999</v>
      </c>
      <c r="T302" s="1">
        <v>432.43283000000002</v>
      </c>
      <c r="U302" s="1">
        <v>740.48540000000003</v>
      </c>
      <c r="V302" s="1">
        <v>457.46985000000001</v>
      </c>
      <c r="W302" s="1">
        <v>139.12470999999999</v>
      </c>
      <c r="X302" s="1">
        <v>205.41754</v>
      </c>
      <c r="Y302" s="1">
        <v>162.28684999999999</v>
      </c>
      <c r="Z302" s="1">
        <v>316.24865999999997</v>
      </c>
      <c r="AA302" s="1">
        <v>0</v>
      </c>
      <c r="AB302" s="1">
        <v>111.65469</v>
      </c>
      <c r="AC302" s="1">
        <v>405.06583000000001</v>
      </c>
      <c r="AD302" s="1">
        <v>185.97716</v>
      </c>
      <c r="AE302" s="1">
        <v>297.54696999999999</v>
      </c>
      <c r="AF302" s="1">
        <v>151.90547000000001</v>
      </c>
      <c r="AG302" s="1">
        <v>142.60120000000001</v>
      </c>
      <c r="AH302" s="1">
        <v>0</v>
      </c>
    </row>
    <row r="303" spans="1:34" s="1" customFormat="1" x14ac:dyDescent="0.25">
      <c r="A303" s="1" t="s">
        <v>563</v>
      </c>
      <c r="B303" s="1" t="s">
        <v>274</v>
      </c>
      <c r="C303" s="1">
        <v>7.34</v>
      </c>
      <c r="D303" s="1">
        <v>184.09682000000001</v>
      </c>
      <c r="E303" s="1">
        <v>19024.848000000002</v>
      </c>
      <c r="F303" s="1">
        <v>17890.455000000002</v>
      </c>
      <c r="G303" s="1">
        <v>15343.788</v>
      </c>
      <c r="H303" s="1">
        <v>17979.599999999999</v>
      </c>
      <c r="I303" s="1">
        <v>19060.91</v>
      </c>
      <c r="J303" s="1">
        <v>18874.335999999999</v>
      </c>
      <c r="K303" s="1">
        <v>18917.715</v>
      </c>
      <c r="L303" s="1">
        <v>13669.424999999999</v>
      </c>
      <c r="M303" s="1">
        <v>18650.780999999999</v>
      </c>
      <c r="N303" s="1">
        <v>14033.597</v>
      </c>
      <c r="O303" s="1">
        <v>17806.643</v>
      </c>
      <c r="P303" s="1">
        <v>17119.692999999999</v>
      </c>
      <c r="Q303" s="1">
        <v>16414.616999999998</v>
      </c>
      <c r="R303" s="1">
        <v>17110.851999999999</v>
      </c>
      <c r="S303" s="1">
        <v>19716.73</v>
      </c>
      <c r="T303" s="1">
        <v>17113.396000000001</v>
      </c>
      <c r="U303" s="1">
        <v>14294.293</v>
      </c>
      <c r="V303" s="1">
        <v>17115.280999999999</v>
      </c>
      <c r="W303" s="1">
        <v>19900.638999999999</v>
      </c>
      <c r="X303" s="1">
        <v>12743.243</v>
      </c>
      <c r="Y303" s="1">
        <v>18222.393</v>
      </c>
      <c r="Z303" s="1">
        <v>14672.171</v>
      </c>
      <c r="AA303" s="1">
        <v>19172.248</v>
      </c>
      <c r="AB303" s="1">
        <v>18330.724999999999</v>
      </c>
      <c r="AC303" s="1">
        <v>14985.259</v>
      </c>
      <c r="AD303" s="1">
        <v>17561.947</v>
      </c>
      <c r="AE303" s="1">
        <v>16263.566000000001</v>
      </c>
      <c r="AF303" s="1">
        <v>20045.863000000001</v>
      </c>
      <c r="AG303" s="1">
        <v>17257.440999999999</v>
      </c>
      <c r="AH303" s="1">
        <v>18180.664000000001</v>
      </c>
    </row>
    <row r="304" spans="1:34" s="5" customFormat="1" x14ac:dyDescent="0.25">
      <c r="A304" s="5" t="s">
        <v>564</v>
      </c>
      <c r="B304" s="5" t="s">
        <v>438</v>
      </c>
      <c r="C304" s="5">
        <v>9.9499999999999993</v>
      </c>
      <c r="D304" s="5">
        <v>148.06043</v>
      </c>
      <c r="E304" s="5">
        <v>9150046</v>
      </c>
      <c r="F304" s="6">
        <v>10500000</v>
      </c>
      <c r="G304" s="5">
        <v>9111591</v>
      </c>
      <c r="H304" s="6">
        <v>10200000</v>
      </c>
      <c r="I304" s="6">
        <v>10800000</v>
      </c>
      <c r="J304" s="5">
        <v>9691430</v>
      </c>
      <c r="K304" s="6">
        <v>11300000</v>
      </c>
      <c r="L304" s="6">
        <v>10500000</v>
      </c>
      <c r="M304" s="6">
        <v>10700000</v>
      </c>
      <c r="N304" s="5">
        <v>9327987</v>
      </c>
      <c r="O304" s="6">
        <v>10700000</v>
      </c>
      <c r="P304" s="6">
        <v>10100000</v>
      </c>
      <c r="Q304" s="5">
        <v>9285632</v>
      </c>
      <c r="R304" s="5">
        <v>9044328</v>
      </c>
      <c r="S304" s="6">
        <v>10600000</v>
      </c>
      <c r="T304" s="6">
        <v>11900000</v>
      </c>
      <c r="U304" s="6">
        <v>11800000</v>
      </c>
      <c r="V304" s="6">
        <v>11400000</v>
      </c>
      <c r="W304" s="6">
        <v>10400000</v>
      </c>
      <c r="X304" s="6">
        <v>10800000</v>
      </c>
      <c r="Y304" s="6">
        <v>10400000</v>
      </c>
      <c r="Z304" s="6">
        <v>10600000</v>
      </c>
      <c r="AA304" s="6">
        <v>10500000</v>
      </c>
      <c r="AB304" s="5">
        <v>9188545</v>
      </c>
      <c r="AC304" s="6">
        <v>10400000</v>
      </c>
      <c r="AD304" s="6">
        <v>12800000</v>
      </c>
      <c r="AE304" s="6">
        <v>12600000</v>
      </c>
      <c r="AF304" s="6">
        <v>12600000</v>
      </c>
      <c r="AG304" s="6">
        <v>10800000</v>
      </c>
      <c r="AH304" s="6">
        <v>11100000</v>
      </c>
    </row>
    <row r="305" spans="1:34" s="5" customFormat="1" x14ac:dyDescent="0.25">
      <c r="A305" s="5" t="s">
        <v>565</v>
      </c>
      <c r="B305" s="5" t="s">
        <v>566</v>
      </c>
      <c r="C305" s="5">
        <v>10.91</v>
      </c>
      <c r="D305" s="5">
        <v>142.02636999999999</v>
      </c>
      <c r="E305" s="5">
        <v>524519.4</v>
      </c>
      <c r="F305" s="5">
        <v>751378.1</v>
      </c>
      <c r="G305" s="5">
        <v>592264.5</v>
      </c>
      <c r="H305" s="5">
        <v>767070.56</v>
      </c>
      <c r="I305" s="5">
        <v>997187.56</v>
      </c>
      <c r="J305" s="5">
        <v>758047.06</v>
      </c>
      <c r="K305" s="5">
        <v>1262568.1000000001</v>
      </c>
      <c r="L305" s="5">
        <v>1018543.75</v>
      </c>
      <c r="M305" s="5">
        <v>1078663.8</v>
      </c>
      <c r="N305" s="5">
        <v>866854.5</v>
      </c>
      <c r="O305" s="5">
        <v>859133.56</v>
      </c>
      <c r="P305" s="5">
        <v>706682.94</v>
      </c>
      <c r="Q305" s="5">
        <v>738889.56</v>
      </c>
      <c r="R305" s="5">
        <v>568680.5</v>
      </c>
      <c r="S305" s="5">
        <v>1068954.1000000001</v>
      </c>
      <c r="T305" s="5">
        <v>1600054</v>
      </c>
      <c r="U305" s="5">
        <v>1456358</v>
      </c>
      <c r="V305" s="5">
        <v>1361940.4</v>
      </c>
      <c r="W305" s="5">
        <v>925534.94</v>
      </c>
      <c r="X305" s="5">
        <v>1065583.6000000001</v>
      </c>
      <c r="Y305" s="5">
        <v>944486.1</v>
      </c>
      <c r="Z305" s="5">
        <v>1117910.6000000001</v>
      </c>
      <c r="AA305" s="5">
        <v>1004637.25</v>
      </c>
      <c r="AB305" s="5">
        <v>875309.25</v>
      </c>
      <c r="AC305" s="5">
        <v>1096559.1000000001</v>
      </c>
      <c r="AD305" s="5">
        <v>1999681.8</v>
      </c>
      <c r="AE305" s="5">
        <v>1931307.4</v>
      </c>
      <c r="AF305" s="5">
        <v>2135567.2000000002</v>
      </c>
      <c r="AG305" s="5">
        <v>1231614.8</v>
      </c>
      <c r="AH305" s="5">
        <v>1293534.8999999999</v>
      </c>
    </row>
    <row r="306" spans="1:34" s="5" customFormat="1" x14ac:dyDescent="0.25">
      <c r="A306" s="5" t="s">
        <v>567</v>
      </c>
      <c r="B306" s="5" t="s">
        <v>568</v>
      </c>
      <c r="C306" s="5">
        <v>8.94</v>
      </c>
      <c r="D306" s="5">
        <v>220.08156</v>
      </c>
      <c r="E306" s="5">
        <v>5375.7665999999999</v>
      </c>
      <c r="F306" s="5">
        <v>8500.1689999999999</v>
      </c>
      <c r="G306" s="5">
        <v>3862.491</v>
      </c>
      <c r="H306" s="5">
        <v>10507.558000000001</v>
      </c>
      <c r="I306" s="5">
        <v>12606.44</v>
      </c>
      <c r="J306" s="5">
        <v>6679.9184999999998</v>
      </c>
      <c r="K306" s="5">
        <v>12697.856</v>
      </c>
      <c r="L306" s="5">
        <v>7733.3222999999998</v>
      </c>
      <c r="M306" s="5">
        <v>8855.2749999999996</v>
      </c>
      <c r="N306" s="5">
        <v>6005.2430000000004</v>
      </c>
      <c r="O306" s="5">
        <v>8142.0033999999996</v>
      </c>
      <c r="P306" s="5">
        <v>6450.0977000000003</v>
      </c>
      <c r="Q306" s="5">
        <v>2904.1752999999999</v>
      </c>
      <c r="R306" s="5">
        <v>4951.0883999999996</v>
      </c>
      <c r="S306" s="5">
        <v>9509.7870000000003</v>
      </c>
      <c r="T306" s="5">
        <v>12406.471</v>
      </c>
      <c r="U306" s="5">
        <v>6599.0083000000004</v>
      </c>
      <c r="V306" s="5">
        <v>12670.779</v>
      </c>
      <c r="W306" s="5">
        <v>7667.1016</v>
      </c>
      <c r="X306" s="5">
        <v>8444.0570000000007</v>
      </c>
      <c r="Y306" s="5">
        <v>3237.1601999999998</v>
      </c>
      <c r="Z306" s="5">
        <v>7694.2905000000001</v>
      </c>
      <c r="AA306" s="5">
        <v>6685.8306000000002</v>
      </c>
      <c r="AB306" s="5">
        <v>5489.3486000000003</v>
      </c>
      <c r="AC306" s="5">
        <v>9175.9599999999991</v>
      </c>
      <c r="AD306" s="5">
        <v>16101.856</v>
      </c>
      <c r="AE306" s="5">
        <v>14170.278</v>
      </c>
      <c r="AF306" s="5">
        <v>18499.361000000001</v>
      </c>
      <c r="AG306" s="5">
        <v>7266.9549999999999</v>
      </c>
      <c r="AH306" s="5">
        <v>9664.2090000000007</v>
      </c>
    </row>
    <row r="307" spans="1:34" s="1" customFormat="1" x14ac:dyDescent="0.25">
      <c r="A307" s="1" t="s">
        <v>569</v>
      </c>
      <c r="B307" s="1" t="s">
        <v>570</v>
      </c>
      <c r="C307" s="1">
        <v>9.33</v>
      </c>
      <c r="D307" s="1">
        <v>401.02445999999998</v>
      </c>
      <c r="E307" s="1">
        <v>250.21167</v>
      </c>
      <c r="F307" s="1">
        <v>0</v>
      </c>
      <c r="G307" s="1">
        <v>108.31440000000001</v>
      </c>
      <c r="H307" s="1">
        <v>0</v>
      </c>
      <c r="I307" s="1">
        <v>0</v>
      </c>
      <c r="J307" s="1">
        <v>0</v>
      </c>
      <c r="K307" s="1">
        <v>0</v>
      </c>
      <c r="L307" s="1">
        <v>0</v>
      </c>
      <c r="M307" s="1">
        <v>0</v>
      </c>
      <c r="N307" s="1">
        <v>0</v>
      </c>
      <c r="O307" s="1">
        <v>0</v>
      </c>
      <c r="P307" s="1">
        <v>0</v>
      </c>
      <c r="Q307" s="1">
        <v>0</v>
      </c>
      <c r="R307" s="1">
        <v>0</v>
      </c>
      <c r="S307" s="1">
        <v>0</v>
      </c>
      <c r="T307" s="1">
        <v>0</v>
      </c>
      <c r="U307" s="1">
        <v>0</v>
      </c>
      <c r="V307" s="1">
        <v>0</v>
      </c>
      <c r="W307" s="1">
        <v>0</v>
      </c>
      <c r="X307" s="1">
        <v>0</v>
      </c>
      <c r="Y307" s="1">
        <v>0</v>
      </c>
      <c r="Z307" s="1">
        <v>0</v>
      </c>
      <c r="AA307" s="1">
        <v>0</v>
      </c>
      <c r="AB307" s="1">
        <v>151.02194</v>
      </c>
      <c r="AC307" s="1">
        <v>0</v>
      </c>
      <c r="AD307" s="1">
        <v>0</v>
      </c>
      <c r="AE307" s="1">
        <v>0</v>
      </c>
      <c r="AF307" s="1">
        <v>0</v>
      </c>
      <c r="AG307" s="1">
        <v>0</v>
      </c>
      <c r="AH307" s="1">
        <v>0</v>
      </c>
    </row>
    <row r="308" spans="1:34" s="1" customFormat="1" x14ac:dyDescent="0.25">
      <c r="A308" s="1" t="s">
        <v>571</v>
      </c>
      <c r="B308" s="1" t="s">
        <v>572</v>
      </c>
      <c r="C308" s="1">
        <v>6.13</v>
      </c>
      <c r="D308" s="1">
        <v>321.05811999999997</v>
      </c>
      <c r="E308" s="1">
        <v>0</v>
      </c>
      <c r="F308" s="1">
        <v>0</v>
      </c>
      <c r="G308" s="1">
        <v>0</v>
      </c>
      <c r="H308" s="1">
        <v>0</v>
      </c>
      <c r="I308" s="1">
        <v>0</v>
      </c>
      <c r="J308" s="1">
        <v>0</v>
      </c>
      <c r="K308" s="1">
        <v>0</v>
      </c>
      <c r="L308" s="1">
        <v>0</v>
      </c>
      <c r="M308" s="1">
        <v>0</v>
      </c>
      <c r="N308" s="1">
        <v>0</v>
      </c>
      <c r="O308" s="1">
        <v>0</v>
      </c>
      <c r="P308" s="1">
        <v>0</v>
      </c>
      <c r="Q308" s="1">
        <v>0</v>
      </c>
      <c r="R308" s="1">
        <v>0</v>
      </c>
      <c r="S308" s="1">
        <v>0</v>
      </c>
      <c r="T308" s="1">
        <v>0</v>
      </c>
      <c r="U308" s="1">
        <v>0</v>
      </c>
      <c r="V308" s="1">
        <v>0</v>
      </c>
      <c r="W308" s="1">
        <v>0</v>
      </c>
      <c r="X308" s="1">
        <v>0</v>
      </c>
      <c r="Y308" s="1">
        <v>0</v>
      </c>
      <c r="Z308" s="1">
        <v>0</v>
      </c>
      <c r="AA308" s="1">
        <v>0</v>
      </c>
      <c r="AB308" s="1">
        <v>0</v>
      </c>
      <c r="AC308" s="1">
        <v>209.61856</v>
      </c>
      <c r="AD308" s="1">
        <v>0</v>
      </c>
      <c r="AE308" s="1">
        <v>0</v>
      </c>
      <c r="AF308" s="1">
        <v>0</v>
      </c>
      <c r="AG308" s="1">
        <v>0</v>
      </c>
      <c r="AH308" s="1">
        <v>0</v>
      </c>
    </row>
    <row r="309" spans="1:34" s="1" customFormat="1" x14ac:dyDescent="0.25">
      <c r="A309" s="1" t="s">
        <v>573</v>
      </c>
      <c r="B309" s="1" t="s">
        <v>574</v>
      </c>
      <c r="C309" s="1">
        <v>0</v>
      </c>
      <c r="D309" s="1">
        <v>283.26316000000003</v>
      </c>
      <c r="E309" s="1">
        <v>138.37630999999999</v>
      </c>
      <c r="F309" s="1">
        <v>188.96849</v>
      </c>
      <c r="G309" s="1">
        <v>140.06029000000001</v>
      </c>
      <c r="H309" s="1">
        <v>110.34529999999999</v>
      </c>
      <c r="I309" s="1">
        <v>104.18207</v>
      </c>
      <c r="J309" s="1">
        <v>330.74518</v>
      </c>
      <c r="K309" s="1">
        <v>105.56081399999999</v>
      </c>
      <c r="L309" s="1">
        <v>150.79037</v>
      </c>
      <c r="M309" s="1">
        <v>241.62051</v>
      </c>
      <c r="N309" s="1">
        <v>104.58343499999999</v>
      </c>
      <c r="O309" s="1">
        <v>285.13857999999999</v>
      </c>
      <c r="P309" s="1">
        <v>210.88096999999999</v>
      </c>
      <c r="Q309" s="1">
        <v>236.86569</v>
      </c>
      <c r="R309" s="1">
        <v>101.94747</v>
      </c>
      <c r="S309" s="1">
        <v>1909.1696999999999</v>
      </c>
      <c r="T309" s="1">
        <v>254.7784</v>
      </c>
      <c r="U309" s="1">
        <v>152.99590000000001</v>
      </c>
      <c r="V309" s="1">
        <v>174.96458000000001</v>
      </c>
      <c r="W309" s="1">
        <v>119.65877</v>
      </c>
      <c r="X309" s="1">
        <v>239.28563</v>
      </c>
      <c r="Y309" s="1">
        <v>244.65967000000001</v>
      </c>
      <c r="Z309" s="1">
        <v>171.66741999999999</v>
      </c>
      <c r="AA309" s="1">
        <v>282.75616000000002</v>
      </c>
      <c r="AB309" s="1">
        <v>291.07153</v>
      </c>
      <c r="AC309" s="1">
        <v>159.43106</v>
      </c>
      <c r="AD309" s="1">
        <v>163.99875</v>
      </c>
      <c r="AE309" s="1">
        <v>235.00569999999999</v>
      </c>
      <c r="AF309" s="1">
        <v>171.38921999999999</v>
      </c>
      <c r="AG309" s="1">
        <v>128.79625999999999</v>
      </c>
      <c r="AH309" s="1">
        <v>117.495125</v>
      </c>
    </row>
    <row r="310" spans="1:34" s="5" customFormat="1" x14ac:dyDescent="0.25">
      <c r="A310" s="5" t="s">
        <v>575</v>
      </c>
      <c r="B310" s="5" t="s">
        <v>576</v>
      </c>
      <c r="C310" s="5">
        <v>13.56</v>
      </c>
      <c r="D310" s="5">
        <v>133.09715</v>
      </c>
      <c r="E310" s="5">
        <v>20475.254000000001</v>
      </c>
      <c r="F310" s="5">
        <v>29396.916000000001</v>
      </c>
      <c r="G310" s="5">
        <v>31086.2</v>
      </c>
      <c r="H310" s="5">
        <v>36662.14</v>
      </c>
      <c r="I310" s="5">
        <v>34770.519999999997</v>
      </c>
      <c r="J310" s="5">
        <v>22557.901999999998</v>
      </c>
      <c r="K310" s="5">
        <v>30337.17</v>
      </c>
      <c r="L310" s="5">
        <v>25008.807000000001</v>
      </c>
      <c r="M310" s="5">
        <v>30906.596000000001</v>
      </c>
      <c r="N310" s="5">
        <v>27083.133000000002</v>
      </c>
      <c r="O310" s="5">
        <v>32735.863000000001</v>
      </c>
      <c r="P310" s="5">
        <v>28263.275000000001</v>
      </c>
      <c r="Q310" s="5">
        <v>23331.692999999999</v>
      </c>
      <c r="R310" s="5">
        <v>39186.925999999999</v>
      </c>
      <c r="S310" s="5">
        <v>32989.605000000003</v>
      </c>
      <c r="T310" s="5">
        <v>45388.457000000002</v>
      </c>
      <c r="U310" s="5">
        <v>55322.167999999998</v>
      </c>
      <c r="V310" s="5">
        <v>53429.62</v>
      </c>
      <c r="W310" s="5">
        <v>33230.675999999999</v>
      </c>
      <c r="X310" s="5">
        <v>34647.285000000003</v>
      </c>
      <c r="Y310" s="5">
        <v>26693.97</v>
      </c>
      <c r="Z310" s="5">
        <v>22407.305</v>
      </c>
      <c r="AA310" s="5">
        <v>22461.813999999998</v>
      </c>
      <c r="AB310" s="5">
        <v>21213.19</v>
      </c>
      <c r="AC310" s="5">
        <v>34592.226999999999</v>
      </c>
      <c r="AD310" s="5">
        <v>52505.417999999998</v>
      </c>
      <c r="AE310" s="5">
        <v>56158.203000000001</v>
      </c>
      <c r="AF310" s="5">
        <v>91558.733999999997</v>
      </c>
      <c r="AG310" s="5">
        <v>43110.684000000001</v>
      </c>
      <c r="AH310" s="5">
        <v>57321.866999999998</v>
      </c>
    </row>
    <row r="311" spans="1:34" s="1" customFormat="1" x14ac:dyDescent="0.25">
      <c r="A311" s="1" t="s">
        <v>577</v>
      </c>
      <c r="B311" s="1" t="s">
        <v>578</v>
      </c>
      <c r="C311" s="1">
        <v>3.35</v>
      </c>
      <c r="D311" s="1">
        <v>157.02438000000001</v>
      </c>
      <c r="E311" s="1">
        <v>0</v>
      </c>
      <c r="F311" s="1">
        <v>0</v>
      </c>
      <c r="G311" s="1">
        <v>0</v>
      </c>
      <c r="H311" s="1">
        <v>0</v>
      </c>
      <c r="I311" s="1">
        <v>0</v>
      </c>
      <c r="J311" s="1">
        <v>0</v>
      </c>
      <c r="K311" s="1">
        <v>0</v>
      </c>
      <c r="L311" s="1">
        <v>0</v>
      </c>
      <c r="M311" s="1">
        <v>0</v>
      </c>
      <c r="N311" s="1">
        <v>0</v>
      </c>
      <c r="O311" s="1">
        <v>0</v>
      </c>
      <c r="P311" s="1">
        <v>0</v>
      </c>
      <c r="Q311" s="1">
        <v>0</v>
      </c>
      <c r="R311" s="1">
        <v>0</v>
      </c>
      <c r="S311" s="1">
        <v>0</v>
      </c>
      <c r="T311" s="1">
        <v>0</v>
      </c>
      <c r="U311" s="1">
        <v>0</v>
      </c>
      <c r="V311" s="1">
        <v>0</v>
      </c>
      <c r="W311" s="1">
        <v>0</v>
      </c>
      <c r="X311" s="1">
        <v>0</v>
      </c>
      <c r="Y311" s="1">
        <v>0</v>
      </c>
      <c r="Z311" s="1">
        <v>0</v>
      </c>
      <c r="AA311" s="1">
        <v>0</v>
      </c>
      <c r="AB311" s="1">
        <v>0</v>
      </c>
      <c r="AC311" s="1">
        <v>0</v>
      </c>
      <c r="AD311" s="1">
        <v>0</v>
      </c>
      <c r="AE311" s="1">
        <v>0</v>
      </c>
      <c r="AF311" s="1">
        <v>0</v>
      </c>
      <c r="AG311" s="1">
        <v>0</v>
      </c>
      <c r="AH311" s="1">
        <v>0</v>
      </c>
    </row>
    <row r="312" spans="1:34" s="1" customFormat="1" x14ac:dyDescent="0.25">
      <c r="A312" s="1" t="s">
        <v>579</v>
      </c>
      <c r="B312" s="1" t="s">
        <v>580</v>
      </c>
      <c r="C312" s="1">
        <v>6.58</v>
      </c>
      <c r="D312" s="1">
        <v>369.03296999999998</v>
      </c>
      <c r="E312" s="1">
        <v>0</v>
      </c>
      <c r="F312" s="1">
        <v>0</v>
      </c>
      <c r="G312" s="1">
        <v>0</v>
      </c>
      <c r="H312" s="1">
        <v>0</v>
      </c>
      <c r="I312" s="1">
        <v>0</v>
      </c>
      <c r="J312" s="1">
        <v>0</v>
      </c>
      <c r="K312" s="1">
        <v>197.09814</v>
      </c>
      <c r="L312" s="1">
        <v>0</v>
      </c>
      <c r="M312" s="1">
        <v>0</v>
      </c>
      <c r="N312" s="1">
        <v>0</v>
      </c>
      <c r="O312" s="1">
        <v>223.81133</v>
      </c>
      <c r="P312" s="1">
        <v>0</v>
      </c>
      <c r="Q312" s="1">
        <v>0</v>
      </c>
      <c r="R312" s="1">
        <v>0</v>
      </c>
      <c r="S312" s="1">
        <v>0</v>
      </c>
      <c r="T312" s="1">
        <v>0</v>
      </c>
      <c r="U312" s="1">
        <v>0</v>
      </c>
      <c r="V312" s="1">
        <v>0</v>
      </c>
      <c r="W312" s="1">
        <v>0</v>
      </c>
      <c r="X312" s="1">
        <v>356.28915000000001</v>
      </c>
      <c r="Y312" s="1">
        <v>0</v>
      </c>
      <c r="Z312" s="1">
        <v>355.31646999999998</v>
      </c>
      <c r="AA312" s="1">
        <v>0</v>
      </c>
      <c r="AB312" s="1">
        <v>0</v>
      </c>
      <c r="AC312" s="1">
        <v>0</v>
      </c>
      <c r="AD312" s="1">
        <v>180.30350000000001</v>
      </c>
      <c r="AE312" s="1">
        <v>344.55408</v>
      </c>
      <c r="AF312" s="1">
        <v>0</v>
      </c>
      <c r="AG312" s="1">
        <v>0</v>
      </c>
      <c r="AH312" s="1">
        <v>0</v>
      </c>
    </row>
    <row r="313" spans="1:34" s="1" customFormat="1" x14ac:dyDescent="0.25">
      <c r="A313" s="1" t="s">
        <v>581</v>
      </c>
      <c r="B313" s="1" t="s">
        <v>582</v>
      </c>
      <c r="C313" s="1">
        <v>3.11</v>
      </c>
      <c r="D313" s="1">
        <v>133.01315</v>
      </c>
      <c r="E313" s="1">
        <v>0</v>
      </c>
      <c r="F313" s="1">
        <v>0</v>
      </c>
      <c r="G313" s="1">
        <v>0</v>
      </c>
      <c r="H313" s="1">
        <v>0</v>
      </c>
      <c r="I313" s="1">
        <v>0</v>
      </c>
      <c r="J313" s="1">
        <v>0</v>
      </c>
      <c r="K313" s="1">
        <v>0</v>
      </c>
      <c r="L313" s="1">
        <v>0</v>
      </c>
      <c r="M313" s="1">
        <v>0</v>
      </c>
      <c r="N313" s="1">
        <v>0</v>
      </c>
      <c r="O313" s="1">
        <v>0</v>
      </c>
      <c r="P313" s="1">
        <v>0</v>
      </c>
      <c r="Q313" s="1">
        <v>0</v>
      </c>
      <c r="R313" s="1">
        <v>0</v>
      </c>
      <c r="S313" s="1">
        <v>0</v>
      </c>
      <c r="T313" s="1">
        <v>0</v>
      </c>
      <c r="U313" s="1">
        <v>0</v>
      </c>
      <c r="V313" s="1">
        <v>0</v>
      </c>
      <c r="W313" s="1">
        <v>0</v>
      </c>
      <c r="X313" s="1">
        <v>0</v>
      </c>
      <c r="Y313" s="1">
        <v>0</v>
      </c>
      <c r="Z313" s="1">
        <v>0</v>
      </c>
      <c r="AA313" s="1">
        <v>0</v>
      </c>
      <c r="AB313" s="1">
        <v>0</v>
      </c>
      <c r="AC313" s="1">
        <v>0</v>
      </c>
      <c r="AD313" s="1">
        <v>0</v>
      </c>
      <c r="AE313" s="1">
        <v>0</v>
      </c>
      <c r="AF313" s="1">
        <v>0</v>
      </c>
      <c r="AG313" s="1">
        <v>0</v>
      </c>
      <c r="AH313" s="1">
        <v>0</v>
      </c>
    </row>
    <row r="314" spans="1:34" s="1" customFormat="1" x14ac:dyDescent="0.25">
      <c r="A314" s="1" t="s">
        <v>583</v>
      </c>
      <c r="B314" s="1" t="s">
        <v>584</v>
      </c>
      <c r="C314" s="1">
        <v>5.43</v>
      </c>
      <c r="D314" s="1">
        <v>90.018569999999997</v>
      </c>
      <c r="E314" s="1">
        <v>0</v>
      </c>
      <c r="F314" s="1">
        <v>0</v>
      </c>
      <c r="G314" s="1">
        <v>0</v>
      </c>
      <c r="H314" s="1">
        <v>0</v>
      </c>
      <c r="I314" s="1">
        <v>0</v>
      </c>
      <c r="J314" s="1">
        <v>0</v>
      </c>
      <c r="K314" s="1">
        <v>0</v>
      </c>
      <c r="L314" s="1">
        <v>0</v>
      </c>
      <c r="M314" s="1">
        <v>0</v>
      </c>
      <c r="N314" s="1">
        <v>0</v>
      </c>
      <c r="O314" s="1">
        <v>0</v>
      </c>
      <c r="P314" s="1">
        <v>0</v>
      </c>
      <c r="Q314" s="1">
        <v>0</v>
      </c>
      <c r="R314" s="1">
        <v>0</v>
      </c>
      <c r="S314" s="1">
        <v>0</v>
      </c>
      <c r="T314" s="1">
        <v>0</v>
      </c>
      <c r="U314" s="1">
        <v>0</v>
      </c>
      <c r="V314" s="1">
        <v>0</v>
      </c>
      <c r="W314" s="1">
        <v>0</v>
      </c>
      <c r="X314" s="1">
        <v>0</v>
      </c>
      <c r="Y314" s="1">
        <v>0</v>
      </c>
      <c r="Z314" s="1">
        <v>0</v>
      </c>
      <c r="AA314" s="1">
        <v>0</v>
      </c>
      <c r="AB314" s="1">
        <v>0</v>
      </c>
      <c r="AC314" s="1">
        <v>0</v>
      </c>
      <c r="AD314" s="1">
        <v>0</v>
      </c>
      <c r="AE314" s="1">
        <v>0</v>
      </c>
      <c r="AF314" s="1">
        <v>0</v>
      </c>
      <c r="AG314" s="1">
        <v>0</v>
      </c>
      <c r="AH314" s="1">
        <v>0</v>
      </c>
    </row>
    <row r="315" spans="1:34" s="5" customFormat="1" x14ac:dyDescent="0.25">
      <c r="A315" s="5" t="s">
        <v>585</v>
      </c>
      <c r="B315" s="5" t="s">
        <v>146</v>
      </c>
      <c r="C315" s="5">
        <v>10.25</v>
      </c>
      <c r="D315" s="5">
        <v>138.05494999999999</v>
      </c>
      <c r="E315" s="5">
        <v>49673.599999999999</v>
      </c>
      <c r="F315" s="5">
        <v>59674.48</v>
      </c>
      <c r="G315" s="5">
        <v>53783.945</v>
      </c>
      <c r="H315" s="5">
        <v>53142.19</v>
      </c>
      <c r="I315" s="5">
        <v>63993.5</v>
      </c>
      <c r="J315" s="5">
        <v>84213.18</v>
      </c>
      <c r="K315" s="5">
        <v>89563.520000000004</v>
      </c>
      <c r="L315" s="5">
        <v>38193.919999999998</v>
      </c>
      <c r="M315" s="5">
        <v>50914.163999999997</v>
      </c>
      <c r="N315" s="5">
        <v>53822.28</v>
      </c>
      <c r="O315" s="5">
        <v>66919.460000000006</v>
      </c>
      <c r="P315" s="5">
        <v>51406.23</v>
      </c>
      <c r="Q315" s="5">
        <v>55457.644999999997</v>
      </c>
      <c r="R315" s="5">
        <v>46993.773000000001</v>
      </c>
      <c r="S315" s="5">
        <v>68109.78</v>
      </c>
      <c r="T315" s="5">
        <v>61974.476999999999</v>
      </c>
      <c r="U315" s="5">
        <v>91231.64</v>
      </c>
      <c r="V315" s="5">
        <v>60507.714999999997</v>
      </c>
      <c r="W315" s="5">
        <v>36228.824000000001</v>
      </c>
      <c r="X315" s="5">
        <v>37610.79</v>
      </c>
      <c r="Y315" s="5">
        <v>116232.51</v>
      </c>
      <c r="Z315" s="5">
        <v>95618.804999999993</v>
      </c>
      <c r="AA315" s="5">
        <v>63841.097999999998</v>
      </c>
      <c r="AB315" s="5">
        <v>73409.210000000006</v>
      </c>
      <c r="AC315" s="5">
        <v>114816.11</v>
      </c>
      <c r="AD315" s="5">
        <v>93177.49</v>
      </c>
      <c r="AE315" s="5">
        <v>97232.69</v>
      </c>
      <c r="AF315" s="5">
        <v>141908.53</v>
      </c>
      <c r="AG315" s="5">
        <v>74463.87</v>
      </c>
      <c r="AH315" s="5">
        <v>49358.866999999998</v>
      </c>
    </row>
    <row r="316" spans="1:34" s="1" customFormat="1" x14ac:dyDescent="0.25">
      <c r="A316" s="1" t="s">
        <v>586</v>
      </c>
      <c r="B316" s="1" t="s">
        <v>587</v>
      </c>
      <c r="C316" s="1">
        <v>2.74</v>
      </c>
      <c r="D316" s="1">
        <v>139.03897000000001</v>
      </c>
      <c r="E316" s="1">
        <v>136.07320999999999</v>
      </c>
      <c r="F316" s="1">
        <v>343.41771999999997</v>
      </c>
      <c r="G316" s="1">
        <v>178.93054000000001</v>
      </c>
      <c r="H316" s="1">
        <v>153.76227</v>
      </c>
      <c r="I316" s="1">
        <v>0</v>
      </c>
      <c r="J316" s="1">
        <v>192.23140000000001</v>
      </c>
      <c r="K316" s="1">
        <v>690.69359999999995</v>
      </c>
      <c r="L316" s="1">
        <v>0</v>
      </c>
      <c r="M316" s="1">
        <v>336.37220000000002</v>
      </c>
      <c r="N316" s="1">
        <v>313.77159999999998</v>
      </c>
      <c r="O316" s="1">
        <v>110.867615</v>
      </c>
      <c r="P316" s="1">
        <v>280.17354999999998</v>
      </c>
      <c r="Q316" s="1">
        <v>449.7482</v>
      </c>
      <c r="R316" s="1">
        <v>0</v>
      </c>
      <c r="S316" s="1">
        <v>131.90825000000001</v>
      </c>
      <c r="T316" s="1">
        <v>244.3562</v>
      </c>
      <c r="U316" s="1">
        <v>128.48991000000001</v>
      </c>
      <c r="V316" s="1">
        <v>0</v>
      </c>
      <c r="W316" s="1">
        <v>158.37674999999999</v>
      </c>
      <c r="X316" s="1">
        <v>111.14211</v>
      </c>
      <c r="Y316" s="1">
        <v>321.30682000000002</v>
      </c>
      <c r="Z316" s="1">
        <v>0</v>
      </c>
      <c r="AA316" s="1">
        <v>293.20123000000001</v>
      </c>
      <c r="AB316" s="1">
        <v>0</v>
      </c>
      <c r="AC316" s="1">
        <v>124.44665500000001</v>
      </c>
      <c r="AD316" s="1">
        <v>0</v>
      </c>
      <c r="AE316" s="1">
        <v>395.77681999999999</v>
      </c>
      <c r="AF316" s="1">
        <v>564.62879999999996</v>
      </c>
      <c r="AG316" s="1">
        <v>238.8809</v>
      </c>
      <c r="AH316" s="1">
        <v>249.33286000000001</v>
      </c>
    </row>
    <row r="317" spans="1:34" s="1" customFormat="1" x14ac:dyDescent="0.25">
      <c r="A317" s="1" t="s">
        <v>588</v>
      </c>
      <c r="B317" s="1" t="s">
        <v>589</v>
      </c>
      <c r="C317" s="1">
        <v>0</v>
      </c>
      <c r="D317" s="1">
        <v>257.24750999999998</v>
      </c>
      <c r="E317" s="1">
        <v>1206.0824</v>
      </c>
      <c r="F317" s="1">
        <v>2933.6194</v>
      </c>
      <c r="G317" s="1">
        <v>2049.8530000000001</v>
      </c>
      <c r="H317" s="1">
        <v>2879.9279999999999</v>
      </c>
      <c r="I317" s="1">
        <v>3067.2035999999998</v>
      </c>
      <c r="J317" s="1">
        <v>1520.6713999999999</v>
      </c>
      <c r="K317" s="1">
        <v>2718.34</v>
      </c>
      <c r="L317" s="1">
        <v>1673.1614</v>
      </c>
      <c r="M317" s="1">
        <v>2118.9265</v>
      </c>
      <c r="N317" s="1">
        <v>1578.4507000000001</v>
      </c>
      <c r="O317" s="1">
        <v>1271.2791999999999</v>
      </c>
      <c r="P317" s="1">
        <v>1962.2448999999999</v>
      </c>
      <c r="Q317" s="1">
        <v>1607.8768</v>
      </c>
      <c r="R317" s="1">
        <v>1859.0930000000001</v>
      </c>
      <c r="S317" s="1">
        <v>2219.3580000000002</v>
      </c>
      <c r="T317" s="1">
        <v>3335.3622999999998</v>
      </c>
      <c r="U317" s="1">
        <v>2096.1239999999998</v>
      </c>
      <c r="V317" s="1">
        <v>1845.6741999999999</v>
      </c>
      <c r="W317" s="1">
        <v>1078.6895</v>
      </c>
      <c r="X317" s="1">
        <v>2628.4872999999998</v>
      </c>
      <c r="Y317" s="1">
        <v>2108.2460000000001</v>
      </c>
      <c r="Z317" s="1">
        <v>1774.6561999999999</v>
      </c>
      <c r="AA317" s="1">
        <v>1816.8534999999999</v>
      </c>
      <c r="AB317" s="1">
        <v>1435.2329999999999</v>
      </c>
      <c r="AC317" s="1">
        <v>2075.2075</v>
      </c>
      <c r="AD317" s="1">
        <v>2206.3215</v>
      </c>
      <c r="AE317" s="1">
        <v>2072.7148000000002</v>
      </c>
      <c r="AF317" s="1">
        <v>1371.2014999999999</v>
      </c>
      <c r="AG317" s="1">
        <v>753.44213999999999</v>
      </c>
      <c r="AH317" s="1">
        <v>0</v>
      </c>
    </row>
    <row r="318" spans="1:34" s="1" customFormat="1" x14ac:dyDescent="0.25">
      <c r="A318" s="1" t="s">
        <v>590</v>
      </c>
      <c r="B318" s="1" t="s">
        <v>591</v>
      </c>
      <c r="C318" s="1">
        <v>4.8499999999999996</v>
      </c>
      <c r="D318" s="1">
        <v>220.11795000000001</v>
      </c>
      <c r="E318" s="1">
        <v>0</v>
      </c>
      <c r="F318" s="1">
        <v>0</v>
      </c>
      <c r="G318" s="1">
        <v>0</v>
      </c>
      <c r="H318" s="1">
        <v>0</v>
      </c>
      <c r="I318" s="1">
        <v>0</v>
      </c>
      <c r="J318" s="1">
        <v>0</v>
      </c>
      <c r="K318" s="1">
        <v>0</v>
      </c>
      <c r="L318" s="1">
        <v>0</v>
      </c>
      <c r="M318" s="1">
        <v>0</v>
      </c>
      <c r="N318" s="1">
        <v>0</v>
      </c>
      <c r="O318" s="1">
        <v>0</v>
      </c>
      <c r="P318" s="1">
        <v>0</v>
      </c>
      <c r="Q318" s="1">
        <v>0</v>
      </c>
      <c r="R318" s="1">
        <v>0</v>
      </c>
      <c r="S318" s="1">
        <v>0</v>
      </c>
      <c r="T318" s="1">
        <v>0</v>
      </c>
      <c r="U318" s="1">
        <v>0</v>
      </c>
      <c r="V318" s="1">
        <v>0</v>
      </c>
      <c r="W318" s="1">
        <v>0</v>
      </c>
      <c r="X318" s="1">
        <v>0</v>
      </c>
      <c r="Y318" s="1">
        <v>0</v>
      </c>
      <c r="Z318" s="1">
        <v>0</v>
      </c>
      <c r="AA318" s="1">
        <v>0</v>
      </c>
      <c r="AB318" s="1">
        <v>0</v>
      </c>
      <c r="AC318" s="1">
        <v>0</v>
      </c>
      <c r="AD318" s="1">
        <v>0</v>
      </c>
      <c r="AE318" s="1">
        <v>0</v>
      </c>
      <c r="AF318" s="1">
        <v>0</v>
      </c>
      <c r="AG318" s="1">
        <v>0</v>
      </c>
      <c r="AH318" s="1">
        <v>0</v>
      </c>
    </row>
    <row r="319" spans="1:34" s="1" customFormat="1" x14ac:dyDescent="0.25">
      <c r="A319" s="1" t="s">
        <v>592</v>
      </c>
      <c r="B319" s="1" t="s">
        <v>593</v>
      </c>
      <c r="C319" s="1">
        <v>5.87</v>
      </c>
      <c r="D319" s="1">
        <v>355.06347</v>
      </c>
      <c r="E319" s="1">
        <v>0</v>
      </c>
      <c r="F319" s="1">
        <v>0</v>
      </c>
      <c r="G319" s="1">
        <v>0</v>
      </c>
      <c r="H319" s="1">
        <v>0</v>
      </c>
      <c r="I319" s="1">
        <v>0</v>
      </c>
      <c r="J319" s="1">
        <v>0</v>
      </c>
      <c r="K319" s="1">
        <v>0</v>
      </c>
      <c r="L319" s="1">
        <v>0</v>
      </c>
      <c r="M319" s="1">
        <v>0</v>
      </c>
      <c r="N319" s="1">
        <v>0</v>
      </c>
      <c r="O319" s="1">
        <v>0</v>
      </c>
      <c r="P319" s="1">
        <v>0</v>
      </c>
      <c r="Q319" s="1">
        <v>0</v>
      </c>
      <c r="R319" s="1">
        <v>0</v>
      </c>
      <c r="S319" s="1">
        <v>0</v>
      </c>
      <c r="T319" s="1">
        <v>0</v>
      </c>
      <c r="U319" s="1">
        <v>0</v>
      </c>
      <c r="V319" s="1">
        <v>0</v>
      </c>
      <c r="W319" s="1">
        <v>0</v>
      </c>
      <c r="X319" s="1">
        <v>0</v>
      </c>
      <c r="Y319" s="1">
        <v>0</v>
      </c>
      <c r="Z319" s="1">
        <v>0</v>
      </c>
      <c r="AA319" s="1">
        <v>0</v>
      </c>
      <c r="AB319" s="1">
        <v>0</v>
      </c>
      <c r="AC319" s="1">
        <v>0</v>
      </c>
      <c r="AD319" s="1">
        <v>0</v>
      </c>
      <c r="AE319" s="1">
        <v>0</v>
      </c>
      <c r="AF319" s="1">
        <v>0</v>
      </c>
      <c r="AG319" s="1">
        <v>0</v>
      </c>
      <c r="AH319" s="1">
        <v>0</v>
      </c>
    </row>
    <row r="320" spans="1:34" s="5" customFormat="1" x14ac:dyDescent="0.25">
      <c r="A320" s="5" t="s">
        <v>594</v>
      </c>
      <c r="B320" s="5" t="s">
        <v>152</v>
      </c>
      <c r="C320" s="5">
        <v>2.11</v>
      </c>
      <c r="D320" s="5">
        <v>167.07026999999999</v>
      </c>
      <c r="E320" s="5">
        <v>184456.81</v>
      </c>
      <c r="F320" s="5">
        <v>142146.66</v>
      </c>
      <c r="G320" s="5">
        <v>151463</v>
      </c>
      <c r="H320" s="5">
        <v>112619.37</v>
      </c>
      <c r="I320" s="5">
        <v>146172.82999999999</v>
      </c>
      <c r="J320" s="5">
        <v>176723.4</v>
      </c>
      <c r="K320" s="5">
        <v>143977.54999999999</v>
      </c>
      <c r="L320" s="5">
        <v>134557.07999999999</v>
      </c>
      <c r="M320" s="5">
        <v>138492.60999999999</v>
      </c>
      <c r="N320" s="5">
        <v>138418.64000000001</v>
      </c>
      <c r="O320" s="5">
        <v>158866.26999999999</v>
      </c>
      <c r="P320" s="5">
        <v>143368.14000000001</v>
      </c>
      <c r="Q320" s="5">
        <v>164607.53</v>
      </c>
      <c r="R320" s="5">
        <v>136460</v>
      </c>
      <c r="S320" s="5">
        <v>160895.12</v>
      </c>
      <c r="T320" s="5">
        <v>144511.76999999999</v>
      </c>
      <c r="U320" s="5">
        <v>160152.07999999999</v>
      </c>
      <c r="V320" s="5">
        <v>90629.39</v>
      </c>
      <c r="W320" s="5">
        <v>166678.38</v>
      </c>
      <c r="X320" s="5">
        <v>113511.39</v>
      </c>
      <c r="Y320" s="5">
        <v>150475.42000000001</v>
      </c>
      <c r="Z320" s="5">
        <v>117573.05</v>
      </c>
      <c r="AA320" s="5">
        <v>150865.9</v>
      </c>
      <c r="AB320" s="5">
        <v>134159.64000000001</v>
      </c>
      <c r="AC320" s="5">
        <v>105677.24</v>
      </c>
      <c r="AD320" s="5">
        <v>122482.64</v>
      </c>
      <c r="AE320" s="5">
        <v>148375.25</v>
      </c>
      <c r="AF320" s="5">
        <v>141701.79999999999</v>
      </c>
      <c r="AG320" s="5">
        <v>177279.35999999999</v>
      </c>
      <c r="AH320" s="5">
        <v>164282.9</v>
      </c>
    </row>
    <row r="321" spans="1:34" s="5" customFormat="1" x14ac:dyDescent="0.25">
      <c r="A321" s="5" t="s">
        <v>595</v>
      </c>
      <c r="B321" s="5" t="s">
        <v>596</v>
      </c>
      <c r="C321" s="5">
        <v>7.55</v>
      </c>
      <c r="D321" s="5">
        <v>147.04406</v>
      </c>
      <c r="E321" s="5">
        <v>17281.923999999999</v>
      </c>
      <c r="F321" s="5">
        <v>21654.234</v>
      </c>
      <c r="G321" s="5">
        <v>20652.407999999999</v>
      </c>
      <c r="H321" s="5">
        <v>22906.026999999998</v>
      </c>
      <c r="I321" s="5">
        <v>23110.912</v>
      </c>
      <c r="J321" s="5">
        <v>14628.581</v>
      </c>
      <c r="K321" s="5">
        <v>19916.168000000001</v>
      </c>
      <c r="L321" s="5">
        <v>15955.823</v>
      </c>
      <c r="M321" s="5">
        <v>20036.780999999999</v>
      </c>
      <c r="N321" s="5">
        <v>16263.913</v>
      </c>
      <c r="O321" s="5">
        <v>22890.54</v>
      </c>
      <c r="P321" s="5">
        <v>22207.625</v>
      </c>
      <c r="Q321" s="5">
        <v>20186.567999999999</v>
      </c>
      <c r="R321" s="5">
        <v>23373.945</v>
      </c>
      <c r="S321" s="5">
        <v>23582.488000000001</v>
      </c>
      <c r="T321" s="5">
        <v>24624.26</v>
      </c>
      <c r="U321" s="5">
        <v>22977.594000000001</v>
      </c>
      <c r="V321" s="5">
        <v>24082.546999999999</v>
      </c>
      <c r="W321" s="5">
        <v>18177.768</v>
      </c>
      <c r="X321" s="5">
        <v>24171.482</v>
      </c>
      <c r="Y321" s="5">
        <v>16150.27</v>
      </c>
      <c r="Z321" s="5">
        <v>20262.418000000001</v>
      </c>
      <c r="AA321" s="5">
        <v>19464.076000000001</v>
      </c>
      <c r="AB321" s="5">
        <v>21340.088</v>
      </c>
      <c r="AC321" s="5">
        <v>24631.11</v>
      </c>
      <c r="AD321" s="5">
        <v>30686.75</v>
      </c>
      <c r="AE321" s="5">
        <v>29138.342000000001</v>
      </c>
      <c r="AF321" s="5">
        <v>28665.059000000001</v>
      </c>
      <c r="AG321" s="5">
        <v>20639.650000000001</v>
      </c>
      <c r="AH321" s="5">
        <v>37271.599999999999</v>
      </c>
    </row>
    <row r="322" spans="1:34" s="5" customFormat="1" x14ac:dyDescent="0.25">
      <c r="A322" s="5" t="s">
        <v>597</v>
      </c>
      <c r="B322" s="5" t="s">
        <v>598</v>
      </c>
      <c r="C322" s="5">
        <v>7.66</v>
      </c>
      <c r="D322" s="5">
        <v>165.05462</v>
      </c>
      <c r="E322" s="5">
        <v>282714.78000000003</v>
      </c>
      <c r="F322" s="5">
        <v>359392.84</v>
      </c>
      <c r="G322" s="5">
        <v>343504.97</v>
      </c>
      <c r="H322" s="5">
        <v>397791.3</v>
      </c>
      <c r="I322" s="5">
        <v>403217.7</v>
      </c>
      <c r="J322" s="5">
        <v>250076.28</v>
      </c>
      <c r="K322" s="5">
        <v>341095.34</v>
      </c>
      <c r="L322" s="5">
        <v>270024.90000000002</v>
      </c>
      <c r="M322" s="5">
        <v>343897.53</v>
      </c>
      <c r="N322" s="5">
        <v>281991.65999999997</v>
      </c>
      <c r="O322" s="5">
        <v>390857.56</v>
      </c>
      <c r="P322" s="5">
        <v>381930.56</v>
      </c>
      <c r="Q322" s="5">
        <v>344954.5</v>
      </c>
      <c r="R322" s="5">
        <v>398246.53</v>
      </c>
      <c r="S322" s="5">
        <v>389022.9</v>
      </c>
      <c r="T322" s="5">
        <v>423782.25</v>
      </c>
      <c r="U322" s="5">
        <v>385848.06</v>
      </c>
      <c r="V322" s="5">
        <v>404788.53</v>
      </c>
      <c r="W322" s="5">
        <v>307595.78000000003</v>
      </c>
      <c r="X322" s="5">
        <v>397170.47</v>
      </c>
      <c r="Y322" s="5">
        <v>273670.5</v>
      </c>
      <c r="Z322" s="5">
        <v>332011.28000000003</v>
      </c>
      <c r="AA322" s="5">
        <v>321867.34000000003</v>
      </c>
      <c r="AB322" s="5">
        <v>342953.9</v>
      </c>
      <c r="AC322" s="5">
        <v>398946.88</v>
      </c>
      <c r="AD322" s="5">
        <v>451582.03</v>
      </c>
      <c r="AE322" s="5">
        <v>487897.38</v>
      </c>
      <c r="AF322" s="5">
        <v>436408.03</v>
      </c>
      <c r="AG322" s="5">
        <v>344051.22</v>
      </c>
      <c r="AH322" s="5">
        <v>598122.06000000006</v>
      </c>
    </row>
    <row r="323" spans="1:34" s="5" customFormat="1" x14ac:dyDescent="0.25">
      <c r="A323" s="5" t="s">
        <v>599</v>
      </c>
      <c r="B323" s="5" t="s">
        <v>600</v>
      </c>
      <c r="C323" s="5">
        <v>10.49</v>
      </c>
      <c r="D323" s="5">
        <v>212.04308</v>
      </c>
      <c r="E323" s="5">
        <v>14862.531000000001</v>
      </c>
      <c r="F323" s="5">
        <v>22074.723000000002</v>
      </c>
      <c r="G323" s="5">
        <v>13079.246999999999</v>
      </c>
      <c r="H323" s="5">
        <v>16410.148000000001</v>
      </c>
      <c r="I323" s="5">
        <v>13284.598</v>
      </c>
      <c r="J323" s="5">
        <v>9740.1</v>
      </c>
      <c r="K323" s="5">
        <v>33058.375</v>
      </c>
      <c r="L323" s="5">
        <v>14761.9375</v>
      </c>
      <c r="M323" s="5">
        <v>32033.384999999998</v>
      </c>
      <c r="N323" s="5">
        <v>31207.72</v>
      </c>
      <c r="O323" s="5">
        <v>13383.206</v>
      </c>
      <c r="P323" s="5">
        <v>14861.596</v>
      </c>
      <c r="Q323" s="5">
        <v>17306.657999999999</v>
      </c>
      <c r="R323" s="5">
        <v>7290.5415000000003</v>
      </c>
      <c r="S323" s="5">
        <v>11075.388999999999</v>
      </c>
      <c r="T323" s="5">
        <v>12856.26</v>
      </c>
      <c r="U323" s="5">
        <v>18871.432000000001</v>
      </c>
      <c r="V323" s="5">
        <v>16307.968000000001</v>
      </c>
      <c r="W323" s="5">
        <v>2998.3447000000001</v>
      </c>
      <c r="X323" s="5">
        <v>10820.626</v>
      </c>
      <c r="Y323" s="5">
        <v>14303.724</v>
      </c>
      <c r="Z323" s="5">
        <v>60806.406000000003</v>
      </c>
      <c r="AA323" s="5">
        <v>58470.726999999999</v>
      </c>
      <c r="AB323" s="5">
        <v>44693.67</v>
      </c>
      <c r="AC323" s="5">
        <v>52193.684000000001</v>
      </c>
      <c r="AD323" s="5">
        <v>5894.0117</v>
      </c>
      <c r="AE323" s="5">
        <v>12055.343999999999</v>
      </c>
      <c r="AF323" s="5">
        <v>13452.928</v>
      </c>
      <c r="AG323" s="5">
        <v>2448.9456</v>
      </c>
      <c r="AH323" s="5">
        <v>4954.2950000000001</v>
      </c>
    </row>
    <row r="324" spans="1:34" s="1" customFormat="1" x14ac:dyDescent="0.25">
      <c r="A324" s="1" t="s">
        <v>601</v>
      </c>
      <c r="B324" s="1" t="s">
        <v>602</v>
      </c>
      <c r="C324" s="1">
        <v>10.53</v>
      </c>
      <c r="D324" s="1">
        <v>168.98965000000001</v>
      </c>
      <c r="E324" s="1">
        <v>0</v>
      </c>
      <c r="F324" s="1">
        <v>0</v>
      </c>
      <c r="G324" s="1">
        <v>0</v>
      </c>
      <c r="H324" s="1">
        <v>122.27647</v>
      </c>
      <c r="I324" s="1">
        <v>0</v>
      </c>
      <c r="J324" s="1">
        <v>0</v>
      </c>
      <c r="K324" s="1">
        <v>0</v>
      </c>
      <c r="L324" s="1">
        <v>0</v>
      </c>
      <c r="M324" s="1">
        <v>0</v>
      </c>
      <c r="N324" s="1">
        <v>0</v>
      </c>
      <c r="O324" s="1">
        <v>0</v>
      </c>
      <c r="P324" s="1">
        <v>0</v>
      </c>
      <c r="Q324" s="1">
        <v>0</v>
      </c>
      <c r="R324" s="1">
        <v>0</v>
      </c>
      <c r="S324" s="1">
        <v>0</v>
      </c>
      <c r="T324" s="1">
        <v>0</v>
      </c>
      <c r="U324" s="1">
        <v>0</v>
      </c>
      <c r="V324" s="1">
        <v>0</v>
      </c>
      <c r="W324" s="1">
        <v>0</v>
      </c>
      <c r="X324" s="1">
        <v>0</v>
      </c>
      <c r="Y324" s="1">
        <v>0</v>
      </c>
      <c r="Z324" s="1">
        <v>0</v>
      </c>
      <c r="AA324" s="1">
        <v>0</v>
      </c>
      <c r="AB324" s="1">
        <v>0</v>
      </c>
      <c r="AC324" s="1">
        <v>0</v>
      </c>
      <c r="AD324" s="1">
        <v>0</v>
      </c>
      <c r="AE324" s="1">
        <v>0</v>
      </c>
      <c r="AF324" s="1">
        <v>0</v>
      </c>
      <c r="AG324" s="1">
        <v>0</v>
      </c>
      <c r="AH324" s="1">
        <v>0</v>
      </c>
    </row>
    <row r="325" spans="1:34" s="5" customFormat="1" x14ac:dyDescent="0.25">
      <c r="A325" s="5" t="s">
        <v>603</v>
      </c>
      <c r="B325" s="5" t="s">
        <v>604</v>
      </c>
      <c r="C325" s="5">
        <v>2.15</v>
      </c>
      <c r="D325" s="5">
        <v>185.08115000000001</v>
      </c>
      <c r="E325" s="5">
        <v>76920.240000000005</v>
      </c>
      <c r="F325" s="5">
        <v>61946.464999999997</v>
      </c>
      <c r="G325" s="5">
        <v>79974.66</v>
      </c>
      <c r="H325" s="5">
        <v>78078.899999999994</v>
      </c>
      <c r="I325" s="5">
        <v>70129.08</v>
      </c>
      <c r="J325" s="5">
        <v>67132.25</v>
      </c>
      <c r="K325" s="5">
        <v>73173.335999999996</v>
      </c>
      <c r="L325" s="5">
        <v>61672.457000000002</v>
      </c>
      <c r="M325" s="5">
        <v>82488.835999999996</v>
      </c>
      <c r="N325" s="5">
        <v>67185.11</v>
      </c>
      <c r="O325" s="5">
        <v>81110.63</v>
      </c>
      <c r="P325" s="5">
        <v>67409</v>
      </c>
      <c r="Q325" s="5">
        <v>75912.59</v>
      </c>
      <c r="R325" s="5">
        <v>57339.92</v>
      </c>
      <c r="S325" s="5">
        <v>77366.080000000002</v>
      </c>
      <c r="T325" s="5">
        <v>69715.67</v>
      </c>
      <c r="U325" s="5">
        <v>78080.08</v>
      </c>
      <c r="V325" s="5">
        <v>71619.304999999993</v>
      </c>
      <c r="W325" s="5">
        <v>64393.296999999999</v>
      </c>
      <c r="X325" s="5">
        <v>53548.023000000001</v>
      </c>
      <c r="Y325" s="5">
        <v>64204.593999999997</v>
      </c>
      <c r="Z325" s="5">
        <v>67570.899999999994</v>
      </c>
      <c r="AA325" s="5">
        <v>66332.210000000006</v>
      </c>
      <c r="AB325" s="5">
        <v>77139.710000000006</v>
      </c>
      <c r="AC325" s="5">
        <v>67512.460000000006</v>
      </c>
      <c r="AD325" s="5">
        <v>60085.258000000002</v>
      </c>
      <c r="AE325" s="5">
        <v>66502.63</v>
      </c>
      <c r="AF325" s="5">
        <v>71995.67</v>
      </c>
      <c r="AG325" s="5">
        <v>73027.850000000006</v>
      </c>
      <c r="AH325" s="5">
        <v>76389.58</v>
      </c>
    </row>
    <row r="326" spans="1:34" s="1" customFormat="1" x14ac:dyDescent="0.25">
      <c r="A326" s="1" t="s">
        <v>605</v>
      </c>
      <c r="B326" s="1" t="s">
        <v>606</v>
      </c>
      <c r="C326" s="1">
        <v>13.53</v>
      </c>
      <c r="D326" s="1">
        <v>130.08626000000001</v>
      </c>
      <c r="E326" s="1">
        <v>0</v>
      </c>
      <c r="F326" s="1">
        <v>0</v>
      </c>
      <c r="G326" s="1">
        <v>0</v>
      </c>
      <c r="H326" s="1">
        <v>0</v>
      </c>
      <c r="I326" s="1">
        <v>0</v>
      </c>
      <c r="J326" s="1">
        <v>0</v>
      </c>
      <c r="K326" s="1">
        <v>0</v>
      </c>
      <c r="L326" s="1">
        <v>0</v>
      </c>
      <c r="M326" s="1">
        <v>0</v>
      </c>
      <c r="N326" s="1">
        <v>0</v>
      </c>
      <c r="O326" s="1">
        <v>0</v>
      </c>
      <c r="P326" s="1">
        <v>0</v>
      </c>
      <c r="Q326" s="1">
        <v>0</v>
      </c>
      <c r="R326" s="1">
        <v>0</v>
      </c>
      <c r="S326" s="1">
        <v>0</v>
      </c>
      <c r="T326" s="1">
        <v>0</v>
      </c>
      <c r="U326" s="1">
        <v>0</v>
      </c>
      <c r="V326" s="1">
        <v>0</v>
      </c>
      <c r="W326" s="1">
        <v>0</v>
      </c>
      <c r="X326" s="1">
        <v>0</v>
      </c>
      <c r="Y326" s="1">
        <v>0</v>
      </c>
      <c r="Z326" s="1">
        <v>0</v>
      </c>
      <c r="AA326" s="1">
        <v>0</v>
      </c>
      <c r="AB326" s="1">
        <v>0</v>
      </c>
      <c r="AC326" s="1">
        <v>0</v>
      </c>
      <c r="AD326" s="1">
        <v>0</v>
      </c>
      <c r="AE326" s="1">
        <v>0</v>
      </c>
      <c r="AF326" s="1">
        <v>0</v>
      </c>
      <c r="AG326" s="1">
        <v>0</v>
      </c>
      <c r="AH326" s="1">
        <v>0</v>
      </c>
    </row>
    <row r="327" spans="1:34" s="1" customFormat="1" x14ac:dyDescent="0.25">
      <c r="A327" s="1" t="s">
        <v>607</v>
      </c>
      <c r="B327" s="1" t="s">
        <v>608</v>
      </c>
      <c r="C327" s="1">
        <v>8.94</v>
      </c>
      <c r="D327" s="1">
        <v>598.92514000000006</v>
      </c>
      <c r="E327" s="1">
        <v>0</v>
      </c>
      <c r="F327" s="1">
        <v>0</v>
      </c>
      <c r="G327" s="1">
        <v>0</v>
      </c>
      <c r="H327" s="1">
        <v>0</v>
      </c>
      <c r="I327" s="1">
        <v>0</v>
      </c>
      <c r="J327" s="1">
        <v>0</v>
      </c>
      <c r="K327" s="1">
        <v>0</v>
      </c>
      <c r="L327" s="1">
        <v>0</v>
      </c>
      <c r="M327" s="1">
        <v>0</v>
      </c>
      <c r="N327" s="1">
        <v>0</v>
      </c>
      <c r="O327" s="1">
        <v>0</v>
      </c>
      <c r="P327" s="1">
        <v>0</v>
      </c>
      <c r="Q327" s="1">
        <v>0</v>
      </c>
      <c r="R327" s="1">
        <v>0</v>
      </c>
      <c r="S327" s="1">
        <v>0</v>
      </c>
      <c r="T327" s="1">
        <v>0</v>
      </c>
      <c r="U327" s="1">
        <v>0</v>
      </c>
      <c r="V327" s="1">
        <v>0</v>
      </c>
      <c r="W327" s="1">
        <v>0</v>
      </c>
      <c r="X327" s="1">
        <v>0</v>
      </c>
      <c r="Y327" s="1">
        <v>0</v>
      </c>
      <c r="Z327" s="1">
        <v>0</v>
      </c>
      <c r="AA327" s="1">
        <v>0</v>
      </c>
      <c r="AB327" s="1">
        <v>0</v>
      </c>
      <c r="AC327" s="1">
        <v>0</v>
      </c>
      <c r="AD327" s="1">
        <v>0</v>
      </c>
      <c r="AE327" s="1">
        <v>0</v>
      </c>
      <c r="AF327" s="1">
        <v>0</v>
      </c>
      <c r="AG327" s="1">
        <v>0</v>
      </c>
      <c r="AH327" s="1">
        <v>0</v>
      </c>
    </row>
    <row r="328" spans="1:34" s="1" customFormat="1" x14ac:dyDescent="0.25">
      <c r="A328" s="1" t="s">
        <v>609</v>
      </c>
      <c r="B328" s="1" t="s">
        <v>188</v>
      </c>
      <c r="C328" s="1">
        <v>3.73</v>
      </c>
      <c r="D328" s="1">
        <v>227.05501000000001</v>
      </c>
      <c r="E328" s="1">
        <v>484.14307000000002</v>
      </c>
      <c r="F328" s="1">
        <v>694.58685000000003</v>
      </c>
      <c r="G328" s="1">
        <v>881.31280000000004</v>
      </c>
      <c r="H328" s="1">
        <v>0</v>
      </c>
      <c r="I328" s="1">
        <v>305.89456000000001</v>
      </c>
      <c r="J328" s="1">
        <v>80.883125000000007</v>
      </c>
      <c r="K328" s="1">
        <v>194.03091000000001</v>
      </c>
      <c r="L328" s="1">
        <v>186.41561999999999</v>
      </c>
      <c r="M328" s="1">
        <v>38.221305999999998</v>
      </c>
      <c r="N328" s="1">
        <v>0</v>
      </c>
      <c r="O328" s="1">
        <v>1143.4283</v>
      </c>
      <c r="P328" s="1">
        <v>336.83159999999998</v>
      </c>
      <c r="Q328" s="1">
        <v>441.19287000000003</v>
      </c>
      <c r="R328" s="1">
        <v>0</v>
      </c>
      <c r="S328" s="1">
        <v>0</v>
      </c>
      <c r="T328" s="1">
        <v>0</v>
      </c>
      <c r="U328" s="1">
        <v>561.11273000000006</v>
      </c>
      <c r="V328" s="1">
        <v>0</v>
      </c>
      <c r="W328" s="1">
        <v>343.62274000000002</v>
      </c>
      <c r="X328" s="1">
        <v>193.82509999999999</v>
      </c>
      <c r="Y328" s="1">
        <v>0</v>
      </c>
      <c r="Z328" s="1">
        <v>0</v>
      </c>
      <c r="AA328" s="1">
        <v>0</v>
      </c>
      <c r="AB328" s="1">
        <v>109.74369</v>
      </c>
      <c r="AC328" s="1">
        <v>249.44695999999999</v>
      </c>
      <c r="AD328" s="1">
        <v>518.02966000000004</v>
      </c>
      <c r="AE328" s="1">
        <v>0</v>
      </c>
      <c r="AF328" s="1">
        <v>530.43849999999998</v>
      </c>
      <c r="AG328" s="1">
        <v>189.86861999999999</v>
      </c>
      <c r="AH328" s="1">
        <v>0</v>
      </c>
    </row>
    <row r="329" spans="1:34" s="1" customFormat="1" x14ac:dyDescent="0.25">
      <c r="A329" s="1" t="s">
        <v>610</v>
      </c>
      <c r="B329" s="1" t="s">
        <v>611</v>
      </c>
      <c r="C329" s="1">
        <v>0</v>
      </c>
      <c r="D329" s="1">
        <v>824.14869999999996</v>
      </c>
      <c r="E329" s="1">
        <v>368.52377000000001</v>
      </c>
      <c r="F329" s="1">
        <v>0</v>
      </c>
      <c r="G329" s="1">
        <v>0</v>
      </c>
      <c r="H329" s="1">
        <v>0</v>
      </c>
      <c r="I329" s="1">
        <v>0</v>
      </c>
      <c r="J329" s="1">
        <v>0</v>
      </c>
      <c r="K329" s="1">
        <v>0</v>
      </c>
      <c r="L329" s="1">
        <v>0</v>
      </c>
      <c r="M329" s="1">
        <v>0</v>
      </c>
      <c r="N329" s="1">
        <v>0</v>
      </c>
      <c r="O329" s="1">
        <v>0</v>
      </c>
      <c r="P329" s="1">
        <v>0</v>
      </c>
      <c r="Q329" s="1">
        <v>0</v>
      </c>
      <c r="R329" s="1">
        <v>0</v>
      </c>
      <c r="S329" s="1">
        <v>0</v>
      </c>
      <c r="T329" s="1">
        <v>0</v>
      </c>
      <c r="U329" s="1">
        <v>0</v>
      </c>
      <c r="V329" s="1">
        <v>0</v>
      </c>
      <c r="W329" s="1">
        <v>0</v>
      </c>
      <c r="X329" s="1">
        <v>0</v>
      </c>
      <c r="Y329" s="1">
        <v>0</v>
      </c>
      <c r="Z329" s="1">
        <v>0</v>
      </c>
      <c r="AA329" s="1">
        <v>0</v>
      </c>
      <c r="AB329" s="1">
        <v>0</v>
      </c>
      <c r="AC329" s="1">
        <v>0</v>
      </c>
      <c r="AD329" s="1">
        <v>0</v>
      </c>
      <c r="AE329" s="1">
        <v>0</v>
      </c>
      <c r="AF329" s="1">
        <v>0</v>
      </c>
      <c r="AG329" s="1">
        <v>0</v>
      </c>
      <c r="AH329" s="1">
        <v>0</v>
      </c>
    </row>
    <row r="330" spans="1:34" s="1" customFormat="1" x14ac:dyDescent="0.25">
      <c r="A330" s="1" t="s">
        <v>612</v>
      </c>
      <c r="B330" s="1" t="s">
        <v>613</v>
      </c>
      <c r="C330" s="1">
        <v>1.47</v>
      </c>
      <c r="D330" s="1">
        <v>353.23225000000002</v>
      </c>
      <c r="E330" s="1">
        <v>0</v>
      </c>
      <c r="F330" s="1">
        <v>0</v>
      </c>
      <c r="G330" s="1">
        <v>487.57468</v>
      </c>
      <c r="H330" s="1">
        <v>328.01755000000003</v>
      </c>
      <c r="I330" s="1">
        <v>1030.8767</v>
      </c>
      <c r="J330" s="1">
        <v>115.41903000000001</v>
      </c>
      <c r="K330" s="1">
        <v>1135.4454000000001</v>
      </c>
      <c r="L330" s="1">
        <v>540.61210000000005</v>
      </c>
      <c r="M330" s="1">
        <v>122.2363</v>
      </c>
      <c r="N330" s="1">
        <v>224.84649999999999</v>
      </c>
      <c r="O330" s="1">
        <v>0</v>
      </c>
      <c r="P330" s="1">
        <v>0</v>
      </c>
      <c r="Q330" s="1">
        <v>0</v>
      </c>
      <c r="R330" s="1">
        <v>1155.4287999999999</v>
      </c>
      <c r="S330" s="1">
        <v>398.81576999999999</v>
      </c>
      <c r="T330" s="1">
        <v>918.90030000000002</v>
      </c>
      <c r="U330" s="1">
        <v>402.35489999999999</v>
      </c>
      <c r="V330" s="1">
        <v>180.22336000000001</v>
      </c>
      <c r="W330" s="1">
        <v>294.71368000000001</v>
      </c>
      <c r="X330" s="1">
        <v>779.4941</v>
      </c>
      <c r="Y330" s="1">
        <v>233.21887000000001</v>
      </c>
      <c r="Z330" s="1">
        <v>961.00649999999996</v>
      </c>
      <c r="AA330" s="1">
        <v>1155.8018</v>
      </c>
      <c r="AB330" s="1">
        <v>145.59995000000001</v>
      </c>
      <c r="AC330" s="1">
        <v>111.97275999999999</v>
      </c>
      <c r="AD330" s="1">
        <v>762.70447000000001</v>
      </c>
      <c r="AE330" s="1">
        <v>986.09784000000002</v>
      </c>
      <c r="AF330" s="1">
        <v>763.17065000000002</v>
      </c>
      <c r="AG330" s="1">
        <v>138.12235999999999</v>
      </c>
      <c r="AH330" s="1">
        <v>726.50369999999998</v>
      </c>
    </row>
    <row r="331" spans="1:34" s="1" customFormat="1" x14ac:dyDescent="0.25">
      <c r="A331" s="1" t="s">
        <v>614</v>
      </c>
      <c r="B331" s="1" t="s">
        <v>615</v>
      </c>
      <c r="C331" s="1">
        <v>10.38</v>
      </c>
      <c r="D331" s="1">
        <v>390.95909</v>
      </c>
      <c r="E331" s="1">
        <v>0</v>
      </c>
      <c r="F331" s="1">
        <v>0</v>
      </c>
      <c r="G331" s="1">
        <v>0</v>
      </c>
      <c r="H331" s="1">
        <v>0</v>
      </c>
      <c r="I331" s="1">
        <v>0</v>
      </c>
      <c r="J331" s="1">
        <v>0</v>
      </c>
      <c r="K331" s="1">
        <v>0</v>
      </c>
      <c r="L331" s="1">
        <v>0</v>
      </c>
      <c r="M331" s="1">
        <v>0</v>
      </c>
      <c r="N331" s="1">
        <v>0</v>
      </c>
      <c r="O331" s="1">
        <v>0</v>
      </c>
      <c r="P331" s="1">
        <v>0</v>
      </c>
      <c r="Q331" s="1">
        <v>0</v>
      </c>
      <c r="R331" s="1">
        <v>0</v>
      </c>
      <c r="S331" s="1">
        <v>0</v>
      </c>
      <c r="T331" s="1">
        <v>0</v>
      </c>
      <c r="U331" s="1">
        <v>0</v>
      </c>
      <c r="V331" s="1">
        <v>0</v>
      </c>
      <c r="W331" s="1">
        <v>0</v>
      </c>
      <c r="X331" s="1">
        <v>0</v>
      </c>
      <c r="Y331" s="1">
        <v>0</v>
      </c>
      <c r="Z331" s="1">
        <v>0</v>
      </c>
      <c r="AA331" s="1">
        <v>0</v>
      </c>
      <c r="AB331" s="1">
        <v>0</v>
      </c>
      <c r="AC331" s="1">
        <v>0</v>
      </c>
      <c r="AD331" s="1">
        <v>0</v>
      </c>
      <c r="AE331" s="1">
        <v>0</v>
      </c>
      <c r="AF331" s="1">
        <v>0</v>
      </c>
      <c r="AG331" s="1">
        <v>0</v>
      </c>
      <c r="AH331" s="1">
        <v>0</v>
      </c>
    </row>
    <row r="332" spans="1:34" s="1" customFormat="1" x14ac:dyDescent="0.25">
      <c r="A332" s="1" t="s">
        <v>616</v>
      </c>
      <c r="B332" s="1" t="s">
        <v>617</v>
      </c>
      <c r="C332" s="1">
        <v>7.75</v>
      </c>
      <c r="D332" s="1">
        <v>121.05087</v>
      </c>
      <c r="E332" s="1">
        <v>0</v>
      </c>
      <c r="F332" s="1">
        <v>0</v>
      </c>
      <c r="G332" s="1">
        <v>0</v>
      </c>
      <c r="H332" s="1">
        <v>0</v>
      </c>
      <c r="I332" s="1">
        <v>0</v>
      </c>
      <c r="J332" s="1">
        <v>0</v>
      </c>
      <c r="K332" s="1">
        <v>0</v>
      </c>
      <c r="L332" s="1">
        <v>0</v>
      </c>
      <c r="M332" s="1">
        <v>0</v>
      </c>
      <c r="N332" s="1">
        <v>0</v>
      </c>
      <c r="O332" s="1">
        <v>0</v>
      </c>
      <c r="P332" s="1">
        <v>0</v>
      </c>
      <c r="Q332" s="1">
        <v>0</v>
      </c>
      <c r="R332" s="1">
        <v>0</v>
      </c>
      <c r="S332" s="1">
        <v>0</v>
      </c>
      <c r="T332" s="1">
        <v>0</v>
      </c>
      <c r="U332" s="1">
        <v>0</v>
      </c>
      <c r="V332" s="1">
        <v>0</v>
      </c>
      <c r="W332" s="1">
        <v>0</v>
      </c>
      <c r="X332" s="1">
        <v>0</v>
      </c>
      <c r="Y332" s="1">
        <v>0</v>
      </c>
      <c r="Z332" s="1">
        <v>0</v>
      </c>
      <c r="AA332" s="1">
        <v>0</v>
      </c>
      <c r="AB332" s="1">
        <v>0</v>
      </c>
      <c r="AC332" s="1">
        <v>0</v>
      </c>
      <c r="AD332" s="1">
        <v>0</v>
      </c>
      <c r="AE332" s="1">
        <v>0</v>
      </c>
      <c r="AF332" s="1">
        <v>0</v>
      </c>
      <c r="AG332" s="1">
        <v>0</v>
      </c>
      <c r="AH332" s="1">
        <v>0</v>
      </c>
    </row>
    <row r="333" spans="1:34" s="1" customFormat="1" x14ac:dyDescent="0.25">
      <c r="A333" s="1" t="s">
        <v>618</v>
      </c>
      <c r="B333" s="1" t="s">
        <v>619</v>
      </c>
      <c r="C333" s="1">
        <v>0</v>
      </c>
      <c r="D333" s="1">
        <v>89.107320000000001</v>
      </c>
      <c r="E333" s="1">
        <v>193.48832999999999</v>
      </c>
      <c r="F333" s="1">
        <v>116.31741</v>
      </c>
      <c r="G333" s="1">
        <v>0</v>
      </c>
      <c r="H333" s="1">
        <v>0</v>
      </c>
      <c r="I333" s="1">
        <v>0</v>
      </c>
      <c r="J333" s="1">
        <v>0</v>
      </c>
      <c r="K333" s="1">
        <v>0</v>
      </c>
      <c r="L333" s="1">
        <v>0</v>
      </c>
      <c r="M333" s="1">
        <v>0</v>
      </c>
      <c r="N333" s="1">
        <v>0</v>
      </c>
      <c r="O333" s="1">
        <v>0</v>
      </c>
      <c r="P333" s="1">
        <v>0</v>
      </c>
      <c r="Q333" s="1">
        <v>0</v>
      </c>
      <c r="R333" s="1">
        <v>0</v>
      </c>
      <c r="S333" s="1">
        <v>0</v>
      </c>
      <c r="T333" s="1">
        <v>0</v>
      </c>
      <c r="U333" s="1">
        <v>0</v>
      </c>
      <c r="V333" s="1">
        <v>0</v>
      </c>
      <c r="W333" s="1">
        <v>0</v>
      </c>
      <c r="X333" s="1">
        <v>0</v>
      </c>
      <c r="Y333" s="1">
        <v>0</v>
      </c>
      <c r="Z333" s="1">
        <v>0</v>
      </c>
      <c r="AA333" s="1">
        <v>0</v>
      </c>
      <c r="AB333" s="1">
        <v>0</v>
      </c>
      <c r="AC333" s="1">
        <v>0</v>
      </c>
      <c r="AD333" s="1">
        <v>0</v>
      </c>
      <c r="AE333" s="1">
        <v>0</v>
      </c>
      <c r="AF333" s="1">
        <v>0</v>
      </c>
      <c r="AG333" s="1">
        <v>0</v>
      </c>
      <c r="AH333" s="1">
        <v>0</v>
      </c>
    </row>
    <row r="334" spans="1:34" s="1" customFormat="1" x14ac:dyDescent="0.25">
      <c r="A334" s="1" t="s">
        <v>620</v>
      </c>
      <c r="B334" s="1" t="s">
        <v>621</v>
      </c>
      <c r="C334" s="1">
        <v>6.97</v>
      </c>
      <c r="D334" s="1">
        <v>248.03184999999999</v>
      </c>
      <c r="E334" s="1">
        <v>0</v>
      </c>
      <c r="F334" s="1">
        <v>0</v>
      </c>
      <c r="G334" s="1">
        <v>0</v>
      </c>
      <c r="H334" s="1">
        <v>0</v>
      </c>
      <c r="I334" s="1">
        <v>0</v>
      </c>
      <c r="J334" s="1">
        <v>0</v>
      </c>
      <c r="K334" s="1">
        <v>0</v>
      </c>
      <c r="L334" s="1">
        <v>0</v>
      </c>
      <c r="M334" s="1">
        <v>0</v>
      </c>
      <c r="N334" s="1">
        <v>0</v>
      </c>
      <c r="O334" s="1">
        <v>0</v>
      </c>
      <c r="P334" s="1">
        <v>0</v>
      </c>
      <c r="Q334" s="1">
        <v>0</v>
      </c>
      <c r="R334" s="1">
        <v>0</v>
      </c>
      <c r="S334" s="1">
        <v>0</v>
      </c>
      <c r="T334" s="1">
        <v>0</v>
      </c>
      <c r="U334" s="1">
        <v>0</v>
      </c>
      <c r="V334" s="1">
        <v>0</v>
      </c>
      <c r="W334" s="1">
        <v>0</v>
      </c>
      <c r="X334" s="1">
        <v>0</v>
      </c>
      <c r="Y334" s="1">
        <v>0</v>
      </c>
      <c r="Z334" s="1">
        <v>0</v>
      </c>
      <c r="AA334" s="1">
        <v>0</v>
      </c>
      <c r="AB334" s="1">
        <v>0</v>
      </c>
      <c r="AC334" s="1">
        <v>0</v>
      </c>
      <c r="AD334" s="1">
        <v>0</v>
      </c>
      <c r="AE334" s="1">
        <v>0</v>
      </c>
      <c r="AF334" s="1">
        <v>0</v>
      </c>
      <c r="AG334" s="1">
        <v>0</v>
      </c>
      <c r="AH334" s="1">
        <v>0</v>
      </c>
    </row>
    <row r="335" spans="1:34" s="1" customFormat="1" x14ac:dyDescent="0.25">
      <c r="A335" s="1" t="s">
        <v>622</v>
      </c>
      <c r="B335" s="1" t="s">
        <v>623</v>
      </c>
      <c r="C335" s="1">
        <v>4.62</v>
      </c>
      <c r="D335" s="1">
        <v>169.09715</v>
      </c>
      <c r="E335" s="1">
        <v>0</v>
      </c>
      <c r="F335" s="1">
        <v>0</v>
      </c>
      <c r="G335" s="1">
        <v>0</v>
      </c>
      <c r="H335" s="1">
        <v>0</v>
      </c>
      <c r="I335" s="1">
        <v>102.42352</v>
      </c>
      <c r="J335" s="1">
        <v>0</v>
      </c>
      <c r="K335" s="1">
        <v>0</v>
      </c>
      <c r="L335" s="1">
        <v>179.84032999999999</v>
      </c>
      <c r="M335" s="1">
        <v>0</v>
      </c>
      <c r="N335" s="1">
        <v>0</v>
      </c>
      <c r="O335" s="1">
        <v>0</v>
      </c>
      <c r="P335" s="1">
        <v>0</v>
      </c>
      <c r="Q335" s="1">
        <v>0</v>
      </c>
      <c r="R335" s="1">
        <v>0</v>
      </c>
      <c r="S335" s="1">
        <v>0</v>
      </c>
      <c r="T335" s="1">
        <v>322.32400000000001</v>
      </c>
      <c r="U335" s="1">
        <v>0</v>
      </c>
      <c r="V335" s="1">
        <v>136.85172</v>
      </c>
      <c r="W335" s="1">
        <v>0</v>
      </c>
      <c r="X335" s="1">
        <v>117.049385</v>
      </c>
      <c r="Y335" s="1">
        <v>0</v>
      </c>
      <c r="Z335" s="1">
        <v>189.55172999999999</v>
      </c>
      <c r="AA335" s="1">
        <v>101.48863</v>
      </c>
      <c r="AB335" s="1">
        <v>0</v>
      </c>
      <c r="AC335" s="1">
        <v>0</v>
      </c>
      <c r="AD335" s="1">
        <v>123.19227600000001</v>
      </c>
      <c r="AE335" s="1">
        <v>167.42885999999999</v>
      </c>
      <c r="AF335" s="1">
        <v>161.8681</v>
      </c>
      <c r="AG335" s="1">
        <v>0</v>
      </c>
      <c r="AH335" s="1">
        <v>203.90176</v>
      </c>
    </row>
    <row r="336" spans="1:34" s="1" customFormat="1" x14ac:dyDescent="0.25">
      <c r="A336" s="1" t="s">
        <v>624</v>
      </c>
      <c r="B336" s="1" t="s">
        <v>562</v>
      </c>
      <c r="C336" s="1">
        <v>2.95</v>
      </c>
      <c r="D336" s="1">
        <v>170.08116999999999</v>
      </c>
      <c r="E336" s="1">
        <v>0</v>
      </c>
      <c r="F336" s="1">
        <v>147.39668</v>
      </c>
      <c r="G336" s="1">
        <v>0</v>
      </c>
      <c r="H336" s="1">
        <v>0</v>
      </c>
      <c r="I336" s="1">
        <v>231.88889</v>
      </c>
      <c r="J336" s="1">
        <v>0</v>
      </c>
      <c r="K336" s="1">
        <v>351.35811999999999</v>
      </c>
      <c r="L336" s="1">
        <v>124.92099</v>
      </c>
      <c r="M336" s="1">
        <v>0</v>
      </c>
      <c r="N336" s="1">
        <v>0</v>
      </c>
      <c r="O336" s="1">
        <v>204.47581</v>
      </c>
      <c r="P336" s="1">
        <v>0</v>
      </c>
      <c r="Q336" s="1">
        <v>0</v>
      </c>
      <c r="R336" s="1">
        <v>0</v>
      </c>
      <c r="S336" s="1">
        <v>174.23833999999999</v>
      </c>
      <c r="T336" s="1">
        <v>432.43283000000002</v>
      </c>
      <c r="U336" s="1">
        <v>740.48540000000003</v>
      </c>
      <c r="V336" s="1">
        <v>457.46985000000001</v>
      </c>
      <c r="W336" s="1">
        <v>139.12470999999999</v>
      </c>
      <c r="X336" s="1">
        <v>205.41754</v>
      </c>
      <c r="Y336" s="1">
        <v>162.28684999999999</v>
      </c>
      <c r="Z336" s="1">
        <v>316.24865999999997</v>
      </c>
      <c r="AA336" s="1">
        <v>0</v>
      </c>
      <c r="AB336" s="1">
        <v>111.65469</v>
      </c>
      <c r="AC336" s="1">
        <v>405.06583000000001</v>
      </c>
      <c r="AD336" s="1">
        <v>185.97716</v>
      </c>
      <c r="AE336" s="1">
        <v>297.54696999999999</v>
      </c>
      <c r="AF336" s="1">
        <v>151.90547000000001</v>
      </c>
      <c r="AG336" s="1">
        <v>142.60120000000001</v>
      </c>
      <c r="AH336" s="1">
        <v>0</v>
      </c>
    </row>
    <row r="337" spans="1:34" s="5" customFormat="1" x14ac:dyDescent="0.25">
      <c r="A337" s="5" t="s">
        <v>625</v>
      </c>
      <c r="B337" s="5" t="s">
        <v>626</v>
      </c>
      <c r="C337" s="5">
        <v>9.9600000000000009</v>
      </c>
      <c r="D337" s="5">
        <v>130.04987</v>
      </c>
      <c r="E337" s="5">
        <v>4323130.5</v>
      </c>
      <c r="F337" s="5">
        <v>5859299</v>
      </c>
      <c r="G337" s="5">
        <v>5598561</v>
      </c>
      <c r="H337" s="5">
        <v>6605271.5</v>
      </c>
      <c r="I337" s="5">
        <v>7125125.5</v>
      </c>
      <c r="J337" s="5">
        <v>5202928</v>
      </c>
      <c r="K337" s="5">
        <v>6765940.5</v>
      </c>
      <c r="L337" s="5">
        <v>6083353.5</v>
      </c>
      <c r="M337" s="5">
        <v>6282543</v>
      </c>
      <c r="N337" s="5">
        <v>5456332</v>
      </c>
      <c r="O337" s="5">
        <v>5780263.5</v>
      </c>
      <c r="P337" s="5">
        <v>5682409</v>
      </c>
      <c r="Q337" s="5">
        <v>5413979</v>
      </c>
      <c r="R337" s="5">
        <v>6418158.5</v>
      </c>
      <c r="S337" s="5">
        <v>6881450</v>
      </c>
      <c r="T337" s="5">
        <v>8406175</v>
      </c>
      <c r="U337" s="5">
        <v>8748009</v>
      </c>
      <c r="V337" s="5">
        <v>7887918.5</v>
      </c>
      <c r="W337" s="5">
        <v>7368061</v>
      </c>
      <c r="X337" s="5">
        <v>7790166</v>
      </c>
      <c r="Y337" s="5">
        <v>6011912</v>
      </c>
      <c r="Z337" s="5">
        <v>7381123.5</v>
      </c>
      <c r="AA337" s="5">
        <v>6591315</v>
      </c>
      <c r="AB337" s="5">
        <v>6162552.5</v>
      </c>
      <c r="AC337" s="5">
        <v>6815899.5</v>
      </c>
      <c r="AD337" s="5">
        <v>8325789</v>
      </c>
      <c r="AE337" s="5">
        <v>8388287</v>
      </c>
      <c r="AF337" s="5">
        <v>8550526</v>
      </c>
      <c r="AG337" s="5">
        <v>7656480</v>
      </c>
      <c r="AH337" s="5">
        <v>7095010</v>
      </c>
    </row>
    <row r="338" spans="1:34" s="1" customFormat="1" x14ac:dyDescent="0.25">
      <c r="A338" s="1" t="s">
        <v>627</v>
      </c>
      <c r="B338" s="1" t="s">
        <v>628</v>
      </c>
      <c r="C338" s="1">
        <v>10.44</v>
      </c>
      <c r="D338" s="1">
        <v>178.95050000000001</v>
      </c>
      <c r="E338" s="1">
        <v>0</v>
      </c>
      <c r="F338" s="1">
        <v>0</v>
      </c>
      <c r="G338" s="1">
        <v>0</v>
      </c>
      <c r="H338" s="1">
        <v>0</v>
      </c>
      <c r="I338" s="1">
        <v>0</v>
      </c>
      <c r="J338" s="1">
        <v>0</v>
      </c>
      <c r="K338" s="1">
        <v>0</v>
      </c>
      <c r="L338" s="1">
        <v>0</v>
      </c>
      <c r="M338" s="1">
        <v>0</v>
      </c>
      <c r="N338" s="1">
        <v>0</v>
      </c>
      <c r="O338" s="1">
        <v>0</v>
      </c>
      <c r="P338" s="1">
        <v>0</v>
      </c>
      <c r="Q338" s="1">
        <v>0</v>
      </c>
      <c r="R338" s="1">
        <v>0</v>
      </c>
      <c r="S338" s="1">
        <v>0</v>
      </c>
      <c r="T338" s="1">
        <v>0</v>
      </c>
      <c r="U338" s="1">
        <v>0</v>
      </c>
      <c r="V338" s="1">
        <v>0</v>
      </c>
      <c r="W338" s="1">
        <v>0</v>
      </c>
      <c r="X338" s="1">
        <v>0</v>
      </c>
      <c r="Y338" s="1">
        <v>0</v>
      </c>
      <c r="Z338" s="1">
        <v>0</v>
      </c>
      <c r="AA338" s="1">
        <v>0</v>
      </c>
      <c r="AB338" s="1">
        <v>0</v>
      </c>
      <c r="AC338" s="1">
        <v>0</v>
      </c>
      <c r="AD338" s="1">
        <v>0</v>
      </c>
      <c r="AE338" s="1">
        <v>0</v>
      </c>
      <c r="AF338" s="1">
        <v>0</v>
      </c>
      <c r="AG338" s="1">
        <v>0</v>
      </c>
      <c r="AH338" s="1">
        <v>0</v>
      </c>
    </row>
    <row r="339" spans="1:34" s="1" customFormat="1" x14ac:dyDescent="0.25">
      <c r="A339" s="1" t="s">
        <v>629</v>
      </c>
      <c r="B339" s="1" t="s">
        <v>630</v>
      </c>
      <c r="C339" s="1">
        <v>7.75</v>
      </c>
      <c r="D339" s="1">
        <v>89.023319999999998</v>
      </c>
      <c r="E339" s="1">
        <v>0</v>
      </c>
      <c r="F339" s="1">
        <v>0</v>
      </c>
      <c r="G339" s="1">
        <v>0</v>
      </c>
      <c r="H339" s="1">
        <v>0</v>
      </c>
      <c r="I339" s="1">
        <v>0</v>
      </c>
      <c r="J339" s="1">
        <v>0</v>
      </c>
      <c r="K339" s="1">
        <v>0</v>
      </c>
      <c r="L339" s="1">
        <v>0</v>
      </c>
      <c r="M339" s="1">
        <v>0</v>
      </c>
      <c r="N339" s="1">
        <v>0</v>
      </c>
      <c r="O339" s="1">
        <v>0</v>
      </c>
      <c r="P339" s="1">
        <v>0</v>
      </c>
      <c r="Q339" s="1">
        <v>0</v>
      </c>
      <c r="R339" s="1">
        <v>0</v>
      </c>
      <c r="S339" s="1">
        <v>0</v>
      </c>
      <c r="T339" s="1">
        <v>0</v>
      </c>
      <c r="U339" s="1">
        <v>0</v>
      </c>
      <c r="V339" s="1">
        <v>0</v>
      </c>
      <c r="W339" s="1">
        <v>0</v>
      </c>
      <c r="X339" s="1">
        <v>0</v>
      </c>
      <c r="Y339" s="1">
        <v>0</v>
      </c>
      <c r="Z339" s="1">
        <v>0</v>
      </c>
      <c r="AA339" s="1">
        <v>0</v>
      </c>
      <c r="AB339" s="1">
        <v>0</v>
      </c>
      <c r="AC339" s="1">
        <v>0</v>
      </c>
      <c r="AD339" s="1">
        <v>0</v>
      </c>
      <c r="AE339" s="1">
        <v>0</v>
      </c>
      <c r="AF339" s="1">
        <v>0</v>
      </c>
      <c r="AG339" s="1">
        <v>0</v>
      </c>
      <c r="AH339" s="1">
        <v>0</v>
      </c>
    </row>
    <row r="340" spans="1:34" s="1" customFormat="1" x14ac:dyDescent="0.25">
      <c r="A340" s="1" t="s">
        <v>631</v>
      </c>
      <c r="B340" s="1" t="s">
        <v>632</v>
      </c>
      <c r="C340" s="1">
        <v>7.21</v>
      </c>
      <c r="D340" s="1">
        <v>193.07066</v>
      </c>
      <c r="E340" s="1">
        <v>0</v>
      </c>
      <c r="F340" s="1">
        <v>0</v>
      </c>
      <c r="G340" s="1">
        <v>0</v>
      </c>
      <c r="H340" s="1">
        <v>0</v>
      </c>
      <c r="I340" s="1">
        <v>0</v>
      </c>
      <c r="J340" s="1">
        <v>0</v>
      </c>
      <c r="K340" s="1">
        <v>0</v>
      </c>
      <c r="L340" s="1">
        <v>0</v>
      </c>
      <c r="M340" s="1">
        <v>0</v>
      </c>
      <c r="N340" s="1">
        <v>0</v>
      </c>
      <c r="O340" s="1">
        <v>0</v>
      </c>
      <c r="P340" s="1">
        <v>0</v>
      </c>
      <c r="Q340" s="1">
        <v>0</v>
      </c>
      <c r="R340" s="1">
        <v>0</v>
      </c>
      <c r="S340" s="1">
        <v>0</v>
      </c>
      <c r="T340" s="1">
        <v>0</v>
      </c>
      <c r="U340" s="1">
        <v>0</v>
      </c>
      <c r="V340" s="1">
        <v>221.52867000000001</v>
      </c>
      <c r="W340" s="1">
        <v>0</v>
      </c>
      <c r="X340" s="1">
        <v>0</v>
      </c>
      <c r="Y340" s="1">
        <v>0</v>
      </c>
      <c r="Z340" s="1">
        <v>0</v>
      </c>
      <c r="AA340" s="1">
        <v>157.65076999999999</v>
      </c>
      <c r="AB340" s="1">
        <v>0</v>
      </c>
      <c r="AC340" s="1">
        <v>0</v>
      </c>
      <c r="AD340" s="1">
        <v>0</v>
      </c>
      <c r="AE340" s="1">
        <v>418.91376000000002</v>
      </c>
      <c r="AF340" s="1">
        <v>231.18773999999999</v>
      </c>
      <c r="AG340" s="1">
        <v>1176.7855999999999</v>
      </c>
      <c r="AH340" s="1">
        <v>0</v>
      </c>
    </row>
    <row r="341" spans="1:34" s="5" customFormat="1" x14ac:dyDescent="0.25">
      <c r="A341" s="5" t="s">
        <v>633</v>
      </c>
      <c r="B341" s="5" t="s">
        <v>634</v>
      </c>
      <c r="C341" s="5">
        <v>8.41</v>
      </c>
      <c r="D341" s="5">
        <v>168.02913000000001</v>
      </c>
      <c r="E341" s="5">
        <v>23771.463</v>
      </c>
      <c r="F341" s="5">
        <v>30552.978999999999</v>
      </c>
      <c r="G341" s="5">
        <v>24323.56</v>
      </c>
      <c r="H341" s="5">
        <v>11339.666999999999</v>
      </c>
      <c r="I341" s="5">
        <v>26174.535</v>
      </c>
      <c r="J341" s="5">
        <v>12392.585999999999</v>
      </c>
      <c r="K341" s="5">
        <v>12697.841</v>
      </c>
      <c r="L341" s="5">
        <v>4211.402</v>
      </c>
      <c r="M341" s="5">
        <v>13113.259</v>
      </c>
      <c r="N341" s="5">
        <v>13519.785</v>
      </c>
      <c r="O341" s="5">
        <v>37238.586000000003</v>
      </c>
      <c r="P341" s="5">
        <v>32415.893</v>
      </c>
      <c r="Q341" s="5">
        <v>6990.7179999999998</v>
      </c>
      <c r="R341" s="5">
        <v>216.23661999999999</v>
      </c>
      <c r="S341" s="5">
        <v>0</v>
      </c>
      <c r="T341" s="5">
        <v>16551.627</v>
      </c>
      <c r="U341" s="5">
        <v>3309.4564999999998</v>
      </c>
      <c r="V341" s="5">
        <v>10194.82</v>
      </c>
      <c r="W341" s="5">
        <v>9836.5509999999995</v>
      </c>
      <c r="X341" s="5">
        <v>16971.016</v>
      </c>
      <c r="Y341" s="5">
        <v>8942.9429999999993</v>
      </c>
      <c r="Z341" s="5">
        <v>34833.81</v>
      </c>
      <c r="AA341" s="5">
        <v>13727.231</v>
      </c>
      <c r="AB341" s="5">
        <v>23147.728999999999</v>
      </c>
      <c r="AC341" s="5">
        <v>25234.846000000001</v>
      </c>
      <c r="AD341" s="5">
        <v>14389.982</v>
      </c>
      <c r="AE341" s="5">
        <v>23943.65</v>
      </c>
      <c r="AF341" s="5">
        <v>7393.7389999999996</v>
      </c>
      <c r="AG341" s="5">
        <v>4726.6329999999998</v>
      </c>
      <c r="AH341" s="5">
        <v>9196.4860000000008</v>
      </c>
    </row>
    <row r="342" spans="1:34" s="5" customFormat="1" x14ac:dyDescent="0.25">
      <c r="A342" s="5" t="s">
        <v>635</v>
      </c>
      <c r="B342" s="5" t="s">
        <v>636</v>
      </c>
      <c r="C342" s="5">
        <v>4.3499999999999996</v>
      </c>
      <c r="D342" s="5">
        <v>377.14555999999999</v>
      </c>
      <c r="E342" s="5">
        <v>5884.9189999999999</v>
      </c>
      <c r="F342" s="5">
        <v>10343.627</v>
      </c>
      <c r="G342" s="5">
        <v>12864.308999999999</v>
      </c>
      <c r="H342" s="5">
        <v>14914.46</v>
      </c>
      <c r="I342" s="5">
        <v>4467.4799999999996</v>
      </c>
      <c r="J342" s="5">
        <v>4501.1045000000004</v>
      </c>
      <c r="K342" s="5">
        <v>7578.5977000000003</v>
      </c>
      <c r="L342" s="5">
        <v>3984.6493999999998</v>
      </c>
      <c r="M342" s="5">
        <v>6057.9116000000004</v>
      </c>
      <c r="N342" s="5">
        <v>5577.6480000000001</v>
      </c>
      <c r="O342" s="5">
        <v>10042.77</v>
      </c>
      <c r="P342" s="5">
        <v>9373.8520000000008</v>
      </c>
      <c r="Q342" s="5">
        <v>6353.433</v>
      </c>
      <c r="R342" s="5">
        <v>29336.45</v>
      </c>
      <c r="S342" s="5">
        <v>285.52190000000002</v>
      </c>
      <c r="T342" s="5">
        <v>10757.710999999999</v>
      </c>
      <c r="U342" s="5">
        <v>13820.78</v>
      </c>
      <c r="V342" s="5">
        <v>14107.98</v>
      </c>
      <c r="W342" s="5">
        <v>13415.349</v>
      </c>
      <c r="X342" s="5">
        <v>6982.576</v>
      </c>
      <c r="Y342" s="5">
        <v>4264.49</v>
      </c>
      <c r="Z342" s="5">
        <v>6087.4823999999999</v>
      </c>
      <c r="AA342" s="5">
        <v>5250.96</v>
      </c>
      <c r="AB342" s="5">
        <v>1564.9331</v>
      </c>
      <c r="AC342" s="5">
        <v>5818.79</v>
      </c>
      <c r="AD342" s="5">
        <v>12504.972</v>
      </c>
      <c r="AE342" s="5">
        <v>13027.450999999999</v>
      </c>
      <c r="AF342" s="5">
        <v>13908.612999999999</v>
      </c>
      <c r="AG342" s="5">
        <v>11414.947</v>
      </c>
      <c r="AH342" s="5">
        <v>16485.178</v>
      </c>
    </row>
    <row r="343" spans="1:34" s="1" customFormat="1" x14ac:dyDescent="0.25">
      <c r="A343" s="1" t="s">
        <v>637</v>
      </c>
      <c r="B343" s="1" t="s">
        <v>31</v>
      </c>
      <c r="C343" s="1">
        <v>9.43</v>
      </c>
      <c r="D343" s="1">
        <v>149.04445000000001</v>
      </c>
      <c r="E343" s="1">
        <v>0</v>
      </c>
      <c r="F343" s="1">
        <v>0</v>
      </c>
      <c r="G343" s="1">
        <v>0</v>
      </c>
      <c r="H343" s="1">
        <v>0</v>
      </c>
      <c r="I343" s="1">
        <v>0</v>
      </c>
      <c r="J343" s="1">
        <v>0</v>
      </c>
      <c r="K343" s="1">
        <v>0</v>
      </c>
      <c r="L343" s="1">
        <v>0</v>
      </c>
      <c r="M343" s="1">
        <v>0</v>
      </c>
      <c r="N343" s="1">
        <v>0</v>
      </c>
      <c r="O343" s="1">
        <v>0</v>
      </c>
      <c r="P343" s="1">
        <v>0</v>
      </c>
      <c r="Q343" s="1">
        <v>0</v>
      </c>
      <c r="R343" s="1">
        <v>0</v>
      </c>
      <c r="S343" s="1">
        <v>0</v>
      </c>
      <c r="T343" s="1">
        <v>0</v>
      </c>
      <c r="U343" s="1">
        <v>0</v>
      </c>
      <c r="V343" s="1">
        <v>0</v>
      </c>
      <c r="W343" s="1">
        <v>0</v>
      </c>
      <c r="X343" s="1">
        <v>0</v>
      </c>
      <c r="Y343" s="1">
        <v>0</v>
      </c>
      <c r="Z343" s="1">
        <v>0</v>
      </c>
      <c r="AA343" s="1">
        <v>0</v>
      </c>
      <c r="AB343" s="1">
        <v>0</v>
      </c>
      <c r="AC343" s="1">
        <v>0</v>
      </c>
      <c r="AD343" s="1">
        <v>0</v>
      </c>
      <c r="AE343" s="1">
        <v>0</v>
      </c>
      <c r="AF343" s="1">
        <v>0</v>
      </c>
      <c r="AG343" s="1">
        <v>0</v>
      </c>
      <c r="AH343" s="1">
        <v>0</v>
      </c>
    </row>
    <row r="344" spans="1:34" s="5" customFormat="1" x14ac:dyDescent="0.25">
      <c r="A344" s="5" t="s">
        <v>638</v>
      </c>
      <c r="B344" s="5" t="s">
        <v>148</v>
      </c>
      <c r="C344" s="5">
        <v>10.36</v>
      </c>
      <c r="D344" s="5">
        <v>231.02643</v>
      </c>
      <c r="E344" s="5">
        <v>0</v>
      </c>
      <c r="F344" s="5">
        <v>0</v>
      </c>
      <c r="G344" s="5">
        <v>0</v>
      </c>
      <c r="H344" s="5">
        <v>0</v>
      </c>
      <c r="I344" s="5">
        <v>191.64134000000001</v>
      </c>
      <c r="J344" s="5">
        <v>164.87213</v>
      </c>
      <c r="K344" s="5">
        <v>2015.2901999999999</v>
      </c>
      <c r="L344" s="5">
        <v>375.44495000000001</v>
      </c>
      <c r="M344" s="5">
        <v>564.81140000000005</v>
      </c>
      <c r="N344" s="5">
        <v>174.0916</v>
      </c>
      <c r="O344" s="5">
        <v>383.59</v>
      </c>
      <c r="P344" s="5">
        <v>446.54784999999998</v>
      </c>
      <c r="Q344" s="5">
        <v>278.76978000000003</v>
      </c>
      <c r="R344" s="5">
        <v>285.34300000000002</v>
      </c>
      <c r="S344" s="5">
        <v>242.65742</v>
      </c>
      <c r="T344" s="5">
        <v>1067.7579000000001</v>
      </c>
      <c r="U344" s="5">
        <v>1018.5595</v>
      </c>
      <c r="V344" s="5">
        <v>1006.2587</v>
      </c>
      <c r="W344" s="5">
        <v>809.90704000000005</v>
      </c>
      <c r="X344" s="5">
        <v>844.09045000000003</v>
      </c>
      <c r="Y344" s="5">
        <v>136.0599</v>
      </c>
      <c r="Z344" s="5">
        <v>176.41962000000001</v>
      </c>
      <c r="AA344" s="5">
        <v>423.41388000000001</v>
      </c>
      <c r="AB344" s="5">
        <v>55.69556</v>
      </c>
      <c r="AC344" s="5">
        <v>237.65869000000001</v>
      </c>
      <c r="AD344" s="5">
        <v>1405.2628</v>
      </c>
      <c r="AE344" s="5">
        <v>1333.6503</v>
      </c>
      <c r="AF344" s="5">
        <v>1263.0573999999999</v>
      </c>
      <c r="AG344" s="5">
        <v>1192.5887</v>
      </c>
      <c r="AH344" s="5">
        <v>1700.6215</v>
      </c>
    </row>
    <row r="345" spans="1:34" s="5" customFormat="1" x14ac:dyDescent="0.25">
      <c r="A345" s="5" t="s">
        <v>639</v>
      </c>
      <c r="B345" s="5" t="s">
        <v>640</v>
      </c>
      <c r="C345" s="5">
        <v>10.01</v>
      </c>
      <c r="D345" s="5">
        <v>310.99275999999998</v>
      </c>
      <c r="E345" s="5">
        <v>1324.4664</v>
      </c>
      <c r="F345" s="5">
        <v>1131.2915</v>
      </c>
      <c r="G345" s="5">
        <v>1070.3269</v>
      </c>
      <c r="H345" s="5">
        <v>1407.3475000000001</v>
      </c>
      <c r="I345" s="5">
        <v>1113.5931</v>
      </c>
      <c r="J345" s="5">
        <v>665.28660000000002</v>
      </c>
      <c r="K345" s="5">
        <v>391.01587000000001</v>
      </c>
      <c r="L345" s="5">
        <v>1012.773</v>
      </c>
      <c r="M345" s="5">
        <v>786.36774000000003</v>
      </c>
      <c r="N345" s="5">
        <v>653.53330000000005</v>
      </c>
      <c r="O345" s="5">
        <v>1617.0889999999999</v>
      </c>
      <c r="P345" s="5">
        <v>1752.3813</v>
      </c>
      <c r="Q345" s="5">
        <v>1230.4094</v>
      </c>
      <c r="R345" s="5">
        <v>47.215443</v>
      </c>
      <c r="S345" s="5">
        <v>33.940190000000001</v>
      </c>
      <c r="T345" s="5">
        <v>1056.1476</v>
      </c>
      <c r="U345" s="5">
        <v>999.44182999999998</v>
      </c>
      <c r="V345" s="5">
        <v>1971.2849000000001</v>
      </c>
      <c r="W345" s="5">
        <v>2651.8818000000001</v>
      </c>
      <c r="X345" s="5">
        <v>2186.1597000000002</v>
      </c>
      <c r="Y345" s="5">
        <v>754.01570000000004</v>
      </c>
      <c r="Z345" s="5">
        <v>879.50616000000002</v>
      </c>
      <c r="AA345" s="5">
        <v>1289.7709</v>
      </c>
      <c r="AB345" s="5">
        <v>912.41679999999997</v>
      </c>
      <c r="AC345" s="5">
        <v>483.64893000000001</v>
      </c>
      <c r="AD345" s="5">
        <v>1291.3685</v>
      </c>
      <c r="AE345" s="5">
        <v>1261.1106</v>
      </c>
      <c r="AF345" s="5">
        <v>1207.5581</v>
      </c>
      <c r="AG345" s="5">
        <v>1800.5641000000001</v>
      </c>
      <c r="AH345" s="5">
        <v>2190.8539999999998</v>
      </c>
    </row>
    <row r="346" spans="1:34" s="1" customFormat="1" x14ac:dyDescent="0.25">
      <c r="A346" s="1" t="s">
        <v>641</v>
      </c>
      <c r="B346" s="1" t="s">
        <v>642</v>
      </c>
      <c r="C346" s="1">
        <v>7.83</v>
      </c>
      <c r="D346" s="1">
        <v>165.06923</v>
      </c>
      <c r="E346" s="1">
        <v>0</v>
      </c>
      <c r="F346" s="1">
        <v>0</v>
      </c>
      <c r="G346" s="1">
        <v>0</v>
      </c>
      <c r="H346" s="1">
        <v>0</v>
      </c>
      <c r="I346" s="1">
        <v>0</v>
      </c>
      <c r="J346" s="1">
        <v>0</v>
      </c>
      <c r="K346" s="1">
        <v>0</v>
      </c>
      <c r="L346" s="1">
        <v>0</v>
      </c>
      <c r="M346" s="1">
        <v>0</v>
      </c>
      <c r="N346" s="1">
        <v>0</v>
      </c>
      <c r="O346" s="1">
        <v>0</v>
      </c>
      <c r="P346" s="1">
        <v>0</v>
      </c>
      <c r="Q346" s="1">
        <v>0</v>
      </c>
      <c r="R346" s="1">
        <v>0</v>
      </c>
      <c r="S346" s="1">
        <v>0</v>
      </c>
      <c r="T346" s="1">
        <v>0</v>
      </c>
      <c r="U346" s="1">
        <v>0</v>
      </c>
      <c r="V346" s="1">
        <v>0</v>
      </c>
      <c r="W346" s="1">
        <v>0</v>
      </c>
      <c r="X346" s="1">
        <v>0</v>
      </c>
      <c r="Y346" s="1">
        <v>0</v>
      </c>
      <c r="Z346" s="1">
        <v>0</v>
      </c>
      <c r="AA346" s="1">
        <v>0</v>
      </c>
      <c r="AB346" s="1">
        <v>0</v>
      </c>
      <c r="AC346" s="1">
        <v>0</v>
      </c>
      <c r="AD346" s="1">
        <v>0</v>
      </c>
      <c r="AE346" s="1">
        <v>0</v>
      </c>
      <c r="AF346" s="1">
        <v>0</v>
      </c>
      <c r="AG346" s="1">
        <v>0</v>
      </c>
      <c r="AH346" s="1">
        <v>0</v>
      </c>
    </row>
    <row r="347" spans="1:34" s="5" customFormat="1" x14ac:dyDescent="0.25">
      <c r="A347" s="5" t="s">
        <v>643</v>
      </c>
      <c r="B347" s="5" t="s">
        <v>644</v>
      </c>
      <c r="C347" s="5">
        <v>10.23</v>
      </c>
      <c r="D347" s="5">
        <v>385.12887000000001</v>
      </c>
      <c r="E347" s="5">
        <v>91070.983999999997</v>
      </c>
      <c r="F347" s="5">
        <v>110466.55</v>
      </c>
      <c r="G347" s="5">
        <v>102133.87</v>
      </c>
      <c r="H347" s="5">
        <v>105032.375</v>
      </c>
      <c r="I347" s="5">
        <v>108232.77</v>
      </c>
      <c r="J347" s="5">
        <v>47367.167999999998</v>
      </c>
      <c r="K347" s="5">
        <v>55294.311999999998</v>
      </c>
      <c r="L347" s="5">
        <v>45609.29</v>
      </c>
      <c r="M347" s="5">
        <v>60569.805</v>
      </c>
      <c r="N347" s="5">
        <v>61495.445</v>
      </c>
      <c r="O347" s="5">
        <v>114720.016</v>
      </c>
      <c r="P347" s="5">
        <v>125754.734</v>
      </c>
      <c r="Q347" s="5">
        <v>112925.625</v>
      </c>
      <c r="R347" s="5">
        <v>87456.766000000003</v>
      </c>
      <c r="S347" s="5">
        <v>102725.766</v>
      </c>
      <c r="T347" s="5">
        <v>99539.414000000004</v>
      </c>
      <c r="U347" s="5">
        <v>68758</v>
      </c>
      <c r="V347" s="5">
        <v>70039.44</v>
      </c>
      <c r="W347" s="5">
        <v>73115.64</v>
      </c>
      <c r="X347" s="5">
        <v>89622.11</v>
      </c>
      <c r="Y347" s="5">
        <v>47792.413999999997</v>
      </c>
      <c r="Z347" s="5">
        <v>64445.59</v>
      </c>
      <c r="AA347" s="5">
        <v>53695.42</v>
      </c>
      <c r="AB347" s="5">
        <v>66049.33</v>
      </c>
      <c r="AC347" s="5">
        <v>68385.820000000007</v>
      </c>
      <c r="AD347" s="5">
        <v>82339.375</v>
      </c>
      <c r="AE347" s="5">
        <v>73513.55</v>
      </c>
      <c r="AF347" s="5">
        <v>62986.64</v>
      </c>
      <c r="AG347" s="5">
        <v>59470.91</v>
      </c>
      <c r="AH347" s="5">
        <v>106487.35</v>
      </c>
    </row>
    <row r="348" spans="1:34" s="1" customFormat="1" x14ac:dyDescent="0.25">
      <c r="A348" s="1" t="s">
        <v>645</v>
      </c>
      <c r="B348" s="1" t="s">
        <v>646</v>
      </c>
      <c r="C348" s="1">
        <v>0</v>
      </c>
      <c r="D348" s="1">
        <v>356.16251</v>
      </c>
      <c r="E348" s="1">
        <v>0</v>
      </c>
      <c r="F348" s="1">
        <v>205.1027</v>
      </c>
      <c r="G348" s="1">
        <v>151.14352</v>
      </c>
      <c r="H348" s="1">
        <v>123.82896</v>
      </c>
      <c r="I348" s="1">
        <v>245.72218000000001</v>
      </c>
      <c r="J348" s="1">
        <v>227.75296</v>
      </c>
      <c r="K348" s="1">
        <v>482.12599999999998</v>
      </c>
      <c r="L348" s="1">
        <v>390.87551999999999</v>
      </c>
      <c r="M348" s="1">
        <v>270.12610000000001</v>
      </c>
      <c r="N348" s="1">
        <v>367.48196000000002</v>
      </c>
      <c r="O348" s="1">
        <v>174.94511</v>
      </c>
      <c r="P348" s="1">
        <v>110.18586000000001</v>
      </c>
      <c r="Q348" s="1">
        <v>174.95981</v>
      </c>
      <c r="R348" s="1">
        <v>114.58374000000001</v>
      </c>
      <c r="S348" s="1">
        <v>647.34400000000005</v>
      </c>
      <c r="T348" s="1">
        <v>729.57654000000002</v>
      </c>
      <c r="U348" s="1">
        <v>612.45574999999997</v>
      </c>
      <c r="V348" s="1">
        <v>844.34533999999996</v>
      </c>
      <c r="W348" s="1">
        <v>208.53957</v>
      </c>
      <c r="X348" s="1">
        <v>313.29379999999998</v>
      </c>
      <c r="Y348" s="1">
        <v>203.40621999999999</v>
      </c>
      <c r="Z348" s="1">
        <v>391.70148</v>
      </c>
      <c r="AA348" s="1">
        <v>319.66381999999999</v>
      </c>
      <c r="AB348" s="1">
        <v>413.22543000000002</v>
      </c>
      <c r="AC348" s="1">
        <v>350.97872999999998</v>
      </c>
      <c r="AD348" s="1">
        <v>157.19333</v>
      </c>
      <c r="AE348" s="1">
        <v>1211.9513999999999</v>
      </c>
      <c r="AF348" s="1">
        <v>153.63418999999999</v>
      </c>
      <c r="AG348" s="1">
        <v>486.05739999999997</v>
      </c>
      <c r="AH348" s="1">
        <v>355.6909</v>
      </c>
    </row>
    <row r="349" spans="1:34" s="1" customFormat="1" x14ac:dyDescent="0.25">
      <c r="A349" s="1" t="s">
        <v>647</v>
      </c>
      <c r="B349" s="1" t="s">
        <v>648</v>
      </c>
      <c r="C349" s="1">
        <v>11.51</v>
      </c>
      <c r="D349" s="1">
        <v>399.14452</v>
      </c>
      <c r="E349" s="1">
        <v>0</v>
      </c>
      <c r="F349" s="1">
        <v>941.90783999999996</v>
      </c>
      <c r="G349" s="1">
        <v>662.15625</v>
      </c>
      <c r="H349" s="1">
        <v>0</v>
      </c>
      <c r="I349" s="1">
        <v>942.84514999999999</v>
      </c>
      <c r="J349" s="1">
        <v>0</v>
      </c>
      <c r="K349" s="1">
        <v>0</v>
      </c>
      <c r="L349" s="1">
        <v>0</v>
      </c>
      <c r="M349" s="1">
        <v>0</v>
      </c>
      <c r="N349" s="1">
        <v>0</v>
      </c>
      <c r="O349" s="1">
        <v>0</v>
      </c>
      <c r="P349" s="1">
        <v>852.30930000000001</v>
      </c>
      <c r="Q349" s="1">
        <v>0</v>
      </c>
      <c r="R349" s="1">
        <v>124.22714000000001</v>
      </c>
      <c r="S349" s="1">
        <v>0</v>
      </c>
      <c r="T349" s="1">
        <v>0</v>
      </c>
      <c r="U349" s="1">
        <v>0</v>
      </c>
      <c r="V349" s="1">
        <v>0</v>
      </c>
      <c r="W349" s="1">
        <v>890.58092999999997</v>
      </c>
      <c r="X349" s="1">
        <v>0</v>
      </c>
      <c r="Y349" s="1">
        <v>0</v>
      </c>
      <c r="Z349" s="1">
        <v>0</v>
      </c>
      <c r="AA349" s="1">
        <v>2149.4810000000002</v>
      </c>
      <c r="AB349" s="1">
        <v>1885.66</v>
      </c>
      <c r="AC349" s="1">
        <v>0</v>
      </c>
      <c r="AD349" s="1">
        <v>0</v>
      </c>
      <c r="AE349" s="1">
        <v>0</v>
      </c>
      <c r="AF349" s="1">
        <v>0</v>
      </c>
      <c r="AG349" s="1">
        <v>1430.9075</v>
      </c>
      <c r="AH349" s="1">
        <v>0</v>
      </c>
    </row>
    <row r="350" spans="1:34" s="5" customFormat="1" x14ac:dyDescent="0.25">
      <c r="A350" s="5" t="s">
        <v>649</v>
      </c>
      <c r="B350" s="5" t="s">
        <v>650</v>
      </c>
      <c r="C350" s="5">
        <v>10.56</v>
      </c>
      <c r="D350" s="5">
        <v>380.11221</v>
      </c>
      <c r="E350" s="5">
        <v>878.46939999999995</v>
      </c>
      <c r="F350" s="5">
        <v>1624.865</v>
      </c>
      <c r="G350" s="5">
        <v>2105.3496</v>
      </c>
      <c r="H350" s="5">
        <v>3146.0662000000002</v>
      </c>
      <c r="I350" s="5">
        <v>2057.1437999999998</v>
      </c>
      <c r="J350" s="5">
        <v>1902.3668</v>
      </c>
      <c r="K350" s="5">
        <v>1673.8905999999999</v>
      </c>
      <c r="L350" s="5">
        <v>1255.5886</v>
      </c>
      <c r="M350" s="5">
        <v>2019.4176</v>
      </c>
      <c r="N350" s="5">
        <v>1546.3259</v>
      </c>
      <c r="O350" s="5">
        <v>1296.8503000000001</v>
      </c>
      <c r="P350" s="5">
        <v>1664.4283</v>
      </c>
      <c r="Q350" s="5">
        <v>2012.1757</v>
      </c>
      <c r="R350" s="5">
        <v>3454.384</v>
      </c>
      <c r="S350" s="5">
        <v>2556.1675</v>
      </c>
      <c r="T350" s="5">
        <v>1656.4459999999999</v>
      </c>
      <c r="U350" s="5">
        <v>1404.8809000000001</v>
      </c>
      <c r="V350" s="5">
        <v>1444.4309000000001</v>
      </c>
      <c r="W350" s="5">
        <v>752.71906000000001</v>
      </c>
      <c r="X350" s="5">
        <v>1262.0374999999999</v>
      </c>
      <c r="Y350" s="5">
        <v>3560.2716999999998</v>
      </c>
      <c r="Z350" s="5">
        <v>3545.9567999999999</v>
      </c>
      <c r="AA350" s="5">
        <v>2433.4009999999998</v>
      </c>
      <c r="AB350" s="5">
        <v>3362.8398000000002</v>
      </c>
      <c r="AC350" s="5">
        <v>2848.3323</v>
      </c>
      <c r="AD350" s="5">
        <v>2014.0772999999999</v>
      </c>
      <c r="AE350" s="5">
        <v>1620.2808</v>
      </c>
      <c r="AF350" s="5">
        <v>2216.2020000000002</v>
      </c>
      <c r="AG350" s="5">
        <v>511.62912</v>
      </c>
      <c r="AH350" s="5">
        <v>172.73724000000001</v>
      </c>
    </row>
    <row r="351" spans="1:34" s="5" customFormat="1" x14ac:dyDescent="0.25">
      <c r="A351" s="5" t="s">
        <v>651</v>
      </c>
      <c r="B351" s="5" t="s">
        <v>652</v>
      </c>
      <c r="C351" s="5">
        <v>1.89</v>
      </c>
      <c r="D351" s="5">
        <v>268.08492999999999</v>
      </c>
      <c r="E351" s="5">
        <v>533.29809999999998</v>
      </c>
      <c r="F351" s="5">
        <v>639.6046</v>
      </c>
      <c r="G351" s="5">
        <v>792.32690000000002</v>
      </c>
      <c r="H351" s="5">
        <v>44.636406000000001</v>
      </c>
      <c r="I351" s="5">
        <v>63.03593</v>
      </c>
      <c r="J351" s="5">
        <v>13.575877</v>
      </c>
      <c r="K351" s="5">
        <v>42.985954</v>
      </c>
      <c r="L351" s="5">
        <v>541.26306</v>
      </c>
      <c r="M351" s="5">
        <v>33.760959999999997</v>
      </c>
      <c r="N351" s="5">
        <v>0</v>
      </c>
      <c r="O351" s="5">
        <v>742.35810000000004</v>
      </c>
      <c r="P351" s="5">
        <v>1108.0206000000001</v>
      </c>
      <c r="Q351" s="5">
        <v>1350.6134999999999</v>
      </c>
      <c r="R351" s="5">
        <v>23.713163000000002</v>
      </c>
      <c r="S351" s="5">
        <v>18.086694999999999</v>
      </c>
      <c r="T351" s="5">
        <v>108.69976</v>
      </c>
      <c r="U351" s="5">
        <v>10.916506999999999</v>
      </c>
      <c r="V351" s="5">
        <v>0</v>
      </c>
      <c r="W351" s="5">
        <v>1227.8702000000001</v>
      </c>
      <c r="X351" s="5">
        <v>162.90076999999999</v>
      </c>
      <c r="Y351" s="5">
        <v>31.375723000000001</v>
      </c>
      <c r="Z351" s="5">
        <v>8.5672610000000002</v>
      </c>
      <c r="AA351" s="5">
        <v>116.60715</v>
      </c>
      <c r="AB351" s="5">
        <v>0</v>
      </c>
      <c r="AC351" s="5">
        <v>32.239829999999998</v>
      </c>
      <c r="AD351" s="5">
        <v>77.565979999999996</v>
      </c>
      <c r="AE351" s="5">
        <v>20.005279999999999</v>
      </c>
      <c r="AF351" s="5">
        <v>58.816000000000003</v>
      </c>
      <c r="AG351" s="5">
        <v>916.22217000000001</v>
      </c>
      <c r="AH351" s="5">
        <v>0</v>
      </c>
    </row>
    <row r="352" spans="1:34" s="1" customFormat="1" x14ac:dyDescent="0.25">
      <c r="A352" s="1" t="s">
        <v>653</v>
      </c>
      <c r="B352" s="1" t="s">
        <v>654</v>
      </c>
      <c r="C352" s="1">
        <v>4.88</v>
      </c>
      <c r="D352" s="1">
        <v>455.08098999999999</v>
      </c>
      <c r="E352" s="1">
        <v>0</v>
      </c>
      <c r="F352" s="1">
        <v>0</v>
      </c>
      <c r="G352" s="1">
        <v>0</v>
      </c>
      <c r="H352" s="1">
        <v>0</v>
      </c>
      <c r="I352" s="1">
        <v>0</v>
      </c>
      <c r="J352" s="1">
        <v>0</v>
      </c>
      <c r="K352" s="1">
        <v>0</v>
      </c>
      <c r="L352" s="1">
        <v>0</v>
      </c>
      <c r="M352" s="1">
        <v>0</v>
      </c>
      <c r="N352" s="1">
        <v>0</v>
      </c>
      <c r="O352" s="1">
        <v>0</v>
      </c>
      <c r="P352" s="1">
        <v>0</v>
      </c>
      <c r="Q352" s="1">
        <v>0</v>
      </c>
      <c r="R352" s="1">
        <v>0</v>
      </c>
      <c r="S352" s="1">
        <v>0</v>
      </c>
      <c r="T352" s="1">
        <v>0</v>
      </c>
      <c r="U352" s="1">
        <v>0</v>
      </c>
      <c r="V352" s="1">
        <v>0</v>
      </c>
      <c r="W352" s="1">
        <v>0</v>
      </c>
      <c r="X352" s="1">
        <v>0</v>
      </c>
      <c r="Y352" s="1">
        <v>0</v>
      </c>
      <c r="Z352" s="1">
        <v>0</v>
      </c>
      <c r="AA352" s="1">
        <v>0</v>
      </c>
      <c r="AB352" s="1">
        <v>0</v>
      </c>
      <c r="AC352" s="1">
        <v>0</v>
      </c>
      <c r="AD352" s="1">
        <v>0</v>
      </c>
      <c r="AE352" s="1">
        <v>0</v>
      </c>
      <c r="AF352" s="1">
        <v>0</v>
      </c>
      <c r="AG352" s="1">
        <v>0</v>
      </c>
      <c r="AH352" s="1">
        <v>0</v>
      </c>
    </row>
    <row r="353" spans="1:34" s="5" customFormat="1" x14ac:dyDescent="0.25">
      <c r="A353" s="5" t="s">
        <v>655</v>
      </c>
      <c r="B353" s="5" t="s">
        <v>587</v>
      </c>
      <c r="C353" s="5">
        <v>1.77</v>
      </c>
      <c r="D353" s="5">
        <v>139.03897000000001</v>
      </c>
      <c r="E353" s="5">
        <v>5052.1084000000001</v>
      </c>
      <c r="F353" s="5">
        <v>4344.8940000000002</v>
      </c>
      <c r="G353" s="5">
        <v>5781.2362999999996</v>
      </c>
      <c r="H353" s="5">
        <v>4119.2979999999998</v>
      </c>
      <c r="I353" s="5">
        <v>4357.277</v>
      </c>
      <c r="J353" s="5">
        <v>6521.9844000000003</v>
      </c>
      <c r="K353" s="5">
        <v>3968.6320000000001</v>
      </c>
      <c r="L353" s="5">
        <v>1867.5109</v>
      </c>
      <c r="M353" s="5">
        <v>4128.8393999999998</v>
      </c>
      <c r="N353" s="5">
        <v>4431.2103999999999</v>
      </c>
      <c r="O353" s="5">
        <v>4666.8247000000001</v>
      </c>
      <c r="P353" s="5">
        <v>4325.9097000000002</v>
      </c>
      <c r="Q353" s="5">
        <v>4970.6499999999996</v>
      </c>
      <c r="R353" s="5">
        <v>7550.6494000000002</v>
      </c>
      <c r="S353" s="5">
        <v>6636.5640000000003</v>
      </c>
      <c r="T353" s="5">
        <v>4010.3029999999999</v>
      </c>
      <c r="U353" s="5">
        <v>4076.4712</v>
      </c>
      <c r="V353" s="5">
        <v>1893.1919</v>
      </c>
      <c r="W353" s="5">
        <v>3028.5576000000001</v>
      </c>
      <c r="X353" s="5">
        <v>1302.0220999999999</v>
      </c>
      <c r="Y353" s="5">
        <v>5428.6540000000005</v>
      </c>
      <c r="Z353" s="5">
        <v>4264.3869999999997</v>
      </c>
      <c r="AA353" s="5">
        <v>4811.9080000000004</v>
      </c>
      <c r="AB353" s="5">
        <v>4314.3680000000004</v>
      </c>
      <c r="AC353" s="5">
        <v>3905.3474000000001</v>
      </c>
      <c r="AD353" s="5">
        <v>3798.9560000000001</v>
      </c>
      <c r="AE353" s="5">
        <v>4897.9116000000004</v>
      </c>
      <c r="AF353" s="5">
        <v>3356.221</v>
      </c>
      <c r="AG353" s="5">
        <v>4037.3887</v>
      </c>
      <c r="AH353" s="5">
        <v>12342.486999999999</v>
      </c>
    </row>
    <row r="354" spans="1:34" s="1" customFormat="1" x14ac:dyDescent="0.25">
      <c r="A354" s="1" t="s">
        <v>656</v>
      </c>
      <c r="B354" s="1" t="s">
        <v>657</v>
      </c>
      <c r="C354" s="1">
        <v>5.23</v>
      </c>
      <c r="D354" s="1">
        <v>196.06043</v>
      </c>
      <c r="E354" s="1">
        <v>0</v>
      </c>
      <c r="F354" s="1">
        <v>0</v>
      </c>
      <c r="G354" s="1">
        <v>0</v>
      </c>
      <c r="H354" s="1">
        <v>0</v>
      </c>
      <c r="I354" s="1">
        <v>0</v>
      </c>
      <c r="J354" s="1">
        <v>0</v>
      </c>
      <c r="K354" s="1">
        <v>230.25991999999999</v>
      </c>
      <c r="L354" s="1">
        <v>0</v>
      </c>
      <c r="M354" s="1">
        <v>0</v>
      </c>
      <c r="N354" s="1">
        <v>0</v>
      </c>
      <c r="O354" s="1">
        <v>0</v>
      </c>
      <c r="P354" s="1">
        <v>0</v>
      </c>
      <c r="Q354" s="1">
        <v>0</v>
      </c>
      <c r="R354" s="1">
        <v>0</v>
      </c>
      <c r="S354" s="1">
        <v>0</v>
      </c>
      <c r="T354" s="1">
        <v>0</v>
      </c>
      <c r="U354" s="1">
        <v>0</v>
      </c>
      <c r="V354" s="1">
        <v>0</v>
      </c>
      <c r="W354" s="1">
        <v>0</v>
      </c>
      <c r="X354" s="1">
        <v>0</v>
      </c>
      <c r="Y354" s="1">
        <v>0</v>
      </c>
      <c r="Z354" s="1">
        <v>0</v>
      </c>
      <c r="AA354" s="1">
        <v>0</v>
      </c>
      <c r="AB354" s="1">
        <v>0</v>
      </c>
      <c r="AC354" s="1">
        <v>0</v>
      </c>
      <c r="AD354" s="1">
        <v>169.60074</v>
      </c>
      <c r="AE354" s="1">
        <v>0</v>
      </c>
      <c r="AF354" s="1">
        <v>0</v>
      </c>
      <c r="AG354" s="1">
        <v>0</v>
      </c>
      <c r="AH354" s="1">
        <v>0</v>
      </c>
    </row>
    <row r="355" spans="1:34" s="1" customFormat="1" x14ac:dyDescent="0.25">
      <c r="A355" s="1" t="s">
        <v>658</v>
      </c>
      <c r="B355" s="1" t="s">
        <v>154</v>
      </c>
      <c r="C355" s="1">
        <v>4.8499999999999996</v>
      </c>
      <c r="D355" s="1">
        <v>90.054950000000005</v>
      </c>
      <c r="E355" s="1">
        <v>0</v>
      </c>
      <c r="F355" s="1">
        <v>0</v>
      </c>
      <c r="G355" s="1">
        <v>0</v>
      </c>
      <c r="H355" s="1">
        <v>0</v>
      </c>
      <c r="I355" s="1">
        <v>0</v>
      </c>
      <c r="J355" s="1">
        <v>0</v>
      </c>
      <c r="K355" s="1">
        <v>0</v>
      </c>
      <c r="L355" s="1">
        <v>0</v>
      </c>
      <c r="M355" s="1">
        <v>0</v>
      </c>
      <c r="N355" s="1">
        <v>0</v>
      </c>
      <c r="O355" s="1">
        <v>0</v>
      </c>
      <c r="P355" s="1">
        <v>0</v>
      </c>
      <c r="Q355" s="1">
        <v>0</v>
      </c>
      <c r="R355" s="1">
        <v>0</v>
      </c>
      <c r="S355" s="1">
        <v>0</v>
      </c>
      <c r="T355" s="1">
        <v>0</v>
      </c>
      <c r="U355" s="1">
        <v>0</v>
      </c>
      <c r="V355" s="1">
        <v>0</v>
      </c>
      <c r="W355" s="1">
        <v>0</v>
      </c>
      <c r="X355" s="1">
        <v>0</v>
      </c>
      <c r="Y355" s="1">
        <v>0</v>
      </c>
      <c r="Z355" s="1">
        <v>0</v>
      </c>
      <c r="AA355" s="1">
        <v>0</v>
      </c>
      <c r="AB355" s="1">
        <v>0</v>
      </c>
      <c r="AC355" s="1">
        <v>0</v>
      </c>
      <c r="AD355" s="1">
        <v>0</v>
      </c>
      <c r="AE355" s="1">
        <v>0</v>
      </c>
      <c r="AF355" s="1">
        <v>0</v>
      </c>
      <c r="AG355" s="1">
        <v>0</v>
      </c>
      <c r="AH355" s="1">
        <v>0</v>
      </c>
    </row>
    <row r="356" spans="1:34" s="1" customFormat="1" x14ac:dyDescent="0.25">
      <c r="A356" s="1" t="s">
        <v>659</v>
      </c>
      <c r="B356" s="1" t="s">
        <v>660</v>
      </c>
      <c r="C356" s="1">
        <v>9.86</v>
      </c>
      <c r="D356" s="1">
        <v>371.01389</v>
      </c>
      <c r="E356" s="1">
        <v>0</v>
      </c>
      <c r="F356" s="1">
        <v>0</v>
      </c>
      <c r="G356" s="1">
        <v>0</v>
      </c>
      <c r="H356" s="1">
        <v>0</v>
      </c>
      <c r="I356" s="1">
        <v>0</v>
      </c>
      <c r="J356" s="1">
        <v>107.101585</v>
      </c>
      <c r="K356" s="1">
        <v>0</v>
      </c>
      <c r="L356" s="1">
        <v>271.09390000000002</v>
      </c>
      <c r="M356" s="1">
        <v>109.34198000000001</v>
      </c>
      <c r="N356" s="1">
        <v>205.71682999999999</v>
      </c>
      <c r="O356" s="1">
        <v>0</v>
      </c>
      <c r="P356" s="1">
        <v>0</v>
      </c>
      <c r="Q356" s="1">
        <v>154.89093</v>
      </c>
      <c r="R356" s="1">
        <v>185.44626</v>
      </c>
      <c r="S356" s="1">
        <v>100.98090000000001</v>
      </c>
      <c r="T356" s="1">
        <v>135.75679</v>
      </c>
      <c r="U356" s="1">
        <v>124.74527</v>
      </c>
      <c r="V356" s="1">
        <v>0</v>
      </c>
      <c r="W356" s="1">
        <v>0</v>
      </c>
      <c r="X356" s="1">
        <v>214.17052000000001</v>
      </c>
      <c r="Y356" s="1">
        <v>0</v>
      </c>
      <c r="Z356" s="1">
        <v>133.58783</v>
      </c>
      <c r="AA356" s="1">
        <v>172.92269999999999</v>
      </c>
      <c r="AB356" s="1">
        <v>0</v>
      </c>
      <c r="AC356" s="1">
        <v>129.73668000000001</v>
      </c>
      <c r="AD356" s="1">
        <v>272.49356</v>
      </c>
      <c r="AE356" s="1">
        <v>255.94417999999999</v>
      </c>
      <c r="AF356" s="1">
        <v>0</v>
      </c>
      <c r="AG356" s="1">
        <v>0</v>
      </c>
      <c r="AH356" s="1">
        <v>0</v>
      </c>
    </row>
    <row r="357" spans="1:34" s="1" customFormat="1" x14ac:dyDescent="0.25">
      <c r="A357" s="1" t="s">
        <v>661</v>
      </c>
      <c r="B357" s="1" t="s">
        <v>662</v>
      </c>
      <c r="C357" s="1">
        <v>10.06</v>
      </c>
      <c r="D357" s="1">
        <v>291.04755999999998</v>
      </c>
      <c r="E357" s="1">
        <v>0</v>
      </c>
      <c r="F357" s="1">
        <v>0</v>
      </c>
      <c r="G357" s="1">
        <v>0</v>
      </c>
      <c r="H357" s="1">
        <v>0</v>
      </c>
      <c r="I357" s="1">
        <v>0</v>
      </c>
      <c r="J357" s="1">
        <v>0</v>
      </c>
      <c r="K357" s="1">
        <v>0</v>
      </c>
      <c r="L357" s="1">
        <v>201.21146999999999</v>
      </c>
      <c r="M357" s="1">
        <v>233.13135</v>
      </c>
      <c r="N357" s="1">
        <v>237.51168999999999</v>
      </c>
      <c r="O357" s="1">
        <v>251.25655</v>
      </c>
      <c r="P357" s="1">
        <v>112.78031</v>
      </c>
      <c r="Q357" s="1">
        <v>0</v>
      </c>
      <c r="R357" s="1">
        <v>0</v>
      </c>
      <c r="S357" s="1">
        <v>230.15149</v>
      </c>
      <c r="T357" s="1">
        <v>150.6935</v>
      </c>
      <c r="U357" s="1">
        <v>172.88493</v>
      </c>
      <c r="V357" s="1">
        <v>0</v>
      </c>
      <c r="W357" s="1">
        <v>0</v>
      </c>
      <c r="X357" s="1">
        <v>221.26679999999999</v>
      </c>
      <c r="Y357" s="1">
        <v>189.65291999999999</v>
      </c>
      <c r="Z357" s="1">
        <v>235.39626000000001</v>
      </c>
      <c r="AA357" s="1">
        <v>247.05459999999999</v>
      </c>
      <c r="AB357" s="1">
        <v>0</v>
      </c>
      <c r="AC357" s="1">
        <v>152.25149999999999</v>
      </c>
      <c r="AD357" s="1">
        <v>121.65416</v>
      </c>
      <c r="AE357" s="1">
        <v>224.27644000000001</v>
      </c>
      <c r="AF357" s="1">
        <v>143.21713</v>
      </c>
      <c r="AG357" s="1">
        <v>0</v>
      </c>
      <c r="AH357" s="1">
        <v>0</v>
      </c>
    </row>
    <row r="358" spans="1:34" s="1" customFormat="1" x14ac:dyDescent="0.25">
      <c r="A358" s="1" t="s">
        <v>663</v>
      </c>
      <c r="B358" s="1" t="s">
        <v>662</v>
      </c>
      <c r="C358" s="1">
        <v>10.65</v>
      </c>
      <c r="D358" s="1">
        <v>291.04755999999998</v>
      </c>
      <c r="E358" s="1">
        <v>0</v>
      </c>
      <c r="F358" s="1">
        <v>0</v>
      </c>
      <c r="G358" s="1">
        <v>0</v>
      </c>
      <c r="H358" s="1">
        <v>0</v>
      </c>
      <c r="I358" s="1">
        <v>0</v>
      </c>
      <c r="J358" s="1">
        <v>0</v>
      </c>
      <c r="K358" s="1">
        <v>0</v>
      </c>
      <c r="L358" s="1">
        <v>0</v>
      </c>
      <c r="M358" s="1">
        <v>0</v>
      </c>
      <c r="N358" s="1">
        <v>0</v>
      </c>
      <c r="O358" s="1">
        <v>0</v>
      </c>
      <c r="P358" s="1">
        <v>0</v>
      </c>
      <c r="Q358" s="1">
        <v>0</v>
      </c>
      <c r="R358" s="1">
        <v>0</v>
      </c>
      <c r="S358" s="1">
        <v>0</v>
      </c>
      <c r="T358" s="1">
        <v>0</v>
      </c>
      <c r="U358" s="1">
        <v>0</v>
      </c>
      <c r="V358" s="1">
        <v>0</v>
      </c>
      <c r="W358" s="1">
        <v>0</v>
      </c>
      <c r="X358" s="1">
        <v>0</v>
      </c>
      <c r="Y358" s="1">
        <v>0</v>
      </c>
      <c r="Z358" s="1">
        <v>0</v>
      </c>
      <c r="AA358" s="1">
        <v>0</v>
      </c>
      <c r="AB358" s="1">
        <v>0</v>
      </c>
      <c r="AC358" s="1">
        <v>0</v>
      </c>
      <c r="AD358" s="1">
        <v>0</v>
      </c>
      <c r="AE358" s="1">
        <v>0</v>
      </c>
      <c r="AF358" s="1">
        <v>0</v>
      </c>
      <c r="AG358" s="1">
        <v>0</v>
      </c>
      <c r="AH358" s="1">
        <v>0</v>
      </c>
    </row>
    <row r="359" spans="1:34" s="5" customFormat="1" x14ac:dyDescent="0.25">
      <c r="A359" s="5" t="s">
        <v>664</v>
      </c>
      <c r="B359" s="5" t="s">
        <v>665</v>
      </c>
      <c r="C359" s="5">
        <v>10.25</v>
      </c>
      <c r="D359" s="5">
        <v>255.02643</v>
      </c>
      <c r="E359" s="5">
        <v>1701.354</v>
      </c>
      <c r="F359" s="5">
        <v>1589.6528000000001</v>
      </c>
      <c r="G359" s="5">
        <v>1016.6578</v>
      </c>
      <c r="H359" s="5">
        <v>1475.2871</v>
      </c>
      <c r="I359" s="5">
        <v>2597.1628000000001</v>
      </c>
      <c r="J359" s="5">
        <v>271.21039999999999</v>
      </c>
      <c r="K359" s="5">
        <v>1139.8402000000001</v>
      </c>
      <c r="L359" s="5">
        <v>449.00042999999999</v>
      </c>
      <c r="M359" s="5">
        <v>642.92110000000002</v>
      </c>
      <c r="N359" s="5">
        <v>369.3202</v>
      </c>
      <c r="O359" s="5">
        <v>1693.7094</v>
      </c>
      <c r="P359" s="5">
        <v>1027.038</v>
      </c>
      <c r="Q359" s="5">
        <v>788.71979999999996</v>
      </c>
      <c r="R359" s="5">
        <v>263.13625999999999</v>
      </c>
      <c r="S359" s="5">
        <v>508.06348000000003</v>
      </c>
      <c r="T359" s="5">
        <v>2361.7109999999998</v>
      </c>
      <c r="U359" s="5">
        <v>1820.2206000000001</v>
      </c>
      <c r="V359" s="5">
        <v>1562.3068000000001</v>
      </c>
      <c r="W359" s="5">
        <v>423.17523</v>
      </c>
      <c r="X359" s="5">
        <v>1377.3716999999999</v>
      </c>
      <c r="Y359" s="5">
        <v>574.17190000000005</v>
      </c>
      <c r="Z359" s="5">
        <v>1016.625</v>
      </c>
      <c r="AA359" s="5">
        <v>1157.3097</v>
      </c>
      <c r="AB359" s="5">
        <v>735.93164000000002</v>
      </c>
      <c r="AC359" s="5">
        <v>961.0643</v>
      </c>
      <c r="AD359" s="5">
        <v>2948.8171000000002</v>
      </c>
      <c r="AE359" s="5">
        <v>2582.7617</v>
      </c>
      <c r="AF359" s="5">
        <v>3108.2273</v>
      </c>
      <c r="AG359" s="5">
        <v>510.99439999999998</v>
      </c>
      <c r="AH359" s="5">
        <v>1325.7843</v>
      </c>
    </row>
    <row r="360" spans="1:34" s="1" customFormat="1" x14ac:dyDescent="0.25">
      <c r="A360" s="1" t="s">
        <v>666</v>
      </c>
      <c r="B360" s="1" t="s">
        <v>667</v>
      </c>
      <c r="C360" s="1">
        <v>2.17</v>
      </c>
      <c r="D360" s="1">
        <v>175.06010000000001</v>
      </c>
      <c r="E360" s="1">
        <v>0</v>
      </c>
      <c r="F360" s="1">
        <v>0</v>
      </c>
      <c r="G360" s="1">
        <v>0</v>
      </c>
      <c r="H360" s="1">
        <v>0</v>
      </c>
      <c r="I360" s="1">
        <v>0</v>
      </c>
      <c r="J360" s="1">
        <v>0</v>
      </c>
      <c r="K360" s="1">
        <v>0</v>
      </c>
      <c r="L360" s="1">
        <v>0</v>
      </c>
      <c r="M360" s="1">
        <v>0</v>
      </c>
      <c r="N360" s="1">
        <v>0</v>
      </c>
      <c r="O360" s="1">
        <v>0</v>
      </c>
      <c r="P360" s="1">
        <v>0</v>
      </c>
      <c r="Q360" s="1">
        <v>0</v>
      </c>
      <c r="R360" s="1">
        <v>0</v>
      </c>
      <c r="S360" s="1">
        <v>0</v>
      </c>
      <c r="T360" s="1">
        <v>0</v>
      </c>
      <c r="U360" s="1">
        <v>0</v>
      </c>
      <c r="V360" s="1">
        <v>0</v>
      </c>
      <c r="W360" s="1">
        <v>0</v>
      </c>
      <c r="X360" s="1">
        <v>0</v>
      </c>
      <c r="Y360" s="1">
        <v>0</v>
      </c>
      <c r="Z360" s="1">
        <v>0</v>
      </c>
      <c r="AA360" s="1">
        <v>0</v>
      </c>
      <c r="AB360" s="1">
        <v>0</v>
      </c>
      <c r="AC360" s="1">
        <v>0</v>
      </c>
      <c r="AD360" s="1">
        <v>0</v>
      </c>
      <c r="AE360" s="1">
        <v>0</v>
      </c>
      <c r="AF360" s="1">
        <v>0</v>
      </c>
      <c r="AG360" s="1">
        <v>0</v>
      </c>
      <c r="AH360" s="1">
        <v>0</v>
      </c>
    </row>
    <row r="361" spans="1:34" s="5" customFormat="1" x14ac:dyDescent="0.25">
      <c r="A361" s="5" t="s">
        <v>668</v>
      </c>
      <c r="B361" s="5" t="s">
        <v>669</v>
      </c>
      <c r="C361" s="5">
        <v>0</v>
      </c>
      <c r="D361" s="5">
        <v>146.16516999999999</v>
      </c>
      <c r="E361" s="5">
        <v>11297.722</v>
      </c>
      <c r="F361" s="5">
        <v>10777.521000000001</v>
      </c>
      <c r="G361" s="5">
        <v>8902.3629999999994</v>
      </c>
      <c r="H361" s="5">
        <v>6839.54</v>
      </c>
      <c r="I361" s="5">
        <v>5829.9160000000002</v>
      </c>
      <c r="J361" s="5">
        <v>3307.1653000000001</v>
      </c>
      <c r="K361" s="5">
        <v>3536.8737999999998</v>
      </c>
      <c r="L361" s="5">
        <v>2157.1017999999999</v>
      </c>
      <c r="M361" s="5">
        <v>1407.2219</v>
      </c>
      <c r="N361" s="5">
        <v>1564.6373000000001</v>
      </c>
      <c r="O361" s="5">
        <v>886.21720000000005</v>
      </c>
      <c r="P361" s="5">
        <v>825.35315000000003</v>
      </c>
      <c r="Q361" s="5">
        <v>651.13390000000004</v>
      </c>
      <c r="R361" s="5">
        <v>616.1336</v>
      </c>
      <c r="S361" s="5">
        <v>622.63666000000001</v>
      </c>
      <c r="T361" s="5">
        <v>910.03125</v>
      </c>
      <c r="U361" s="5">
        <v>990.02189999999996</v>
      </c>
      <c r="V361" s="5">
        <v>1105.9263000000001</v>
      </c>
      <c r="W361" s="5">
        <v>787.2115</v>
      </c>
      <c r="X361" s="5">
        <v>743.88530000000003</v>
      </c>
      <c r="Y361" s="5">
        <v>944.20039999999995</v>
      </c>
      <c r="Z361" s="5">
        <v>1094.2605000000001</v>
      </c>
      <c r="AA361" s="5">
        <v>1156.2965999999999</v>
      </c>
      <c r="AB361" s="5">
        <v>1637.2035000000001</v>
      </c>
      <c r="AC361" s="5">
        <v>1397.3126999999999</v>
      </c>
      <c r="AD361" s="5">
        <v>1777.444</v>
      </c>
      <c r="AE361" s="5">
        <v>1660.7982999999999</v>
      </c>
      <c r="AF361" s="5">
        <v>1180.8713</v>
      </c>
      <c r="AG361" s="5">
        <v>1089.6543999999999</v>
      </c>
      <c r="AH361" s="5">
        <v>1147.9331999999999</v>
      </c>
    </row>
    <row r="362" spans="1:34" s="1" customFormat="1" x14ac:dyDescent="0.25">
      <c r="A362" s="1" t="s">
        <v>670</v>
      </c>
      <c r="B362" s="1" t="s">
        <v>671</v>
      </c>
      <c r="C362" s="1">
        <v>18.78</v>
      </c>
      <c r="D362" s="1">
        <v>203.22301999999999</v>
      </c>
      <c r="E362" s="1">
        <v>0</v>
      </c>
      <c r="F362" s="1">
        <v>0</v>
      </c>
      <c r="G362" s="1">
        <v>0</v>
      </c>
      <c r="H362" s="1">
        <v>0</v>
      </c>
      <c r="I362" s="1">
        <v>0</v>
      </c>
      <c r="J362" s="1">
        <v>0</v>
      </c>
      <c r="K362" s="1">
        <v>0</v>
      </c>
      <c r="L362" s="1">
        <v>0</v>
      </c>
      <c r="M362" s="1">
        <v>0</v>
      </c>
      <c r="N362" s="1">
        <v>0</v>
      </c>
      <c r="O362" s="1">
        <v>0</v>
      </c>
      <c r="P362" s="1">
        <v>0</v>
      </c>
      <c r="Q362" s="1">
        <v>0</v>
      </c>
      <c r="R362" s="1">
        <v>0</v>
      </c>
      <c r="S362" s="1">
        <v>0</v>
      </c>
      <c r="T362" s="1">
        <v>0</v>
      </c>
      <c r="U362" s="1">
        <v>0</v>
      </c>
      <c r="V362" s="1">
        <v>0</v>
      </c>
      <c r="W362" s="1">
        <v>0</v>
      </c>
      <c r="X362" s="1">
        <v>0</v>
      </c>
      <c r="Y362" s="1">
        <v>0</v>
      </c>
      <c r="Z362" s="1">
        <v>0</v>
      </c>
      <c r="AA362" s="1">
        <v>0</v>
      </c>
      <c r="AB362" s="1">
        <v>0</v>
      </c>
      <c r="AC362" s="1">
        <v>0</v>
      </c>
      <c r="AD362" s="1">
        <v>0</v>
      </c>
      <c r="AE362" s="1">
        <v>0</v>
      </c>
      <c r="AF362" s="1">
        <v>0</v>
      </c>
      <c r="AG362" s="1">
        <v>0</v>
      </c>
      <c r="AH362" s="1">
        <v>0</v>
      </c>
    </row>
    <row r="363" spans="1:34" s="1" customFormat="1" x14ac:dyDescent="0.25">
      <c r="A363" s="1" t="s">
        <v>672</v>
      </c>
      <c r="B363" s="1" t="s">
        <v>673</v>
      </c>
      <c r="C363" s="1">
        <v>18.8</v>
      </c>
      <c r="D363" s="1">
        <v>302.30536000000001</v>
      </c>
      <c r="E363" s="1">
        <v>0</v>
      </c>
      <c r="F363" s="1">
        <v>0</v>
      </c>
      <c r="G363" s="1">
        <v>0</v>
      </c>
      <c r="H363" s="1">
        <v>0</v>
      </c>
      <c r="I363" s="1">
        <v>0</v>
      </c>
      <c r="J363" s="1">
        <v>0</v>
      </c>
      <c r="K363" s="1">
        <v>0</v>
      </c>
      <c r="L363" s="1">
        <v>0</v>
      </c>
      <c r="M363" s="1">
        <v>0</v>
      </c>
      <c r="N363" s="1">
        <v>0</v>
      </c>
      <c r="O363" s="1">
        <v>0</v>
      </c>
      <c r="P363" s="1">
        <v>0</v>
      </c>
      <c r="Q363" s="1">
        <v>0</v>
      </c>
      <c r="R363" s="1">
        <v>0</v>
      </c>
      <c r="S363" s="1">
        <v>0</v>
      </c>
      <c r="T363" s="1">
        <v>0</v>
      </c>
      <c r="U363" s="1">
        <v>0</v>
      </c>
      <c r="V363" s="1">
        <v>0</v>
      </c>
      <c r="W363" s="1">
        <v>0</v>
      </c>
      <c r="X363" s="1">
        <v>0</v>
      </c>
      <c r="Y363" s="1">
        <v>0</v>
      </c>
      <c r="Z363" s="1">
        <v>0</v>
      </c>
      <c r="AA363" s="1">
        <v>0</v>
      </c>
      <c r="AB363" s="1">
        <v>0</v>
      </c>
      <c r="AC363" s="1">
        <v>0</v>
      </c>
      <c r="AD363" s="1">
        <v>0</v>
      </c>
      <c r="AE363" s="1">
        <v>0</v>
      </c>
      <c r="AF363" s="1">
        <v>0</v>
      </c>
      <c r="AG363" s="1">
        <v>0</v>
      </c>
      <c r="AH363" s="1">
        <v>0</v>
      </c>
    </row>
    <row r="364" spans="1:34" s="1" customFormat="1" x14ac:dyDescent="0.25">
      <c r="A364" s="1" t="s">
        <v>674</v>
      </c>
      <c r="B364" s="1" t="s">
        <v>675</v>
      </c>
      <c r="C364" s="1">
        <v>1.66</v>
      </c>
      <c r="D364" s="1">
        <v>285.27881000000002</v>
      </c>
      <c r="E364" s="1">
        <v>0</v>
      </c>
      <c r="F364" s="1">
        <v>0</v>
      </c>
      <c r="G364" s="1">
        <v>0</v>
      </c>
      <c r="H364" s="1">
        <v>0</v>
      </c>
      <c r="I364" s="1">
        <v>0</v>
      </c>
      <c r="J364" s="1">
        <v>0</v>
      </c>
      <c r="K364" s="1">
        <v>0</v>
      </c>
      <c r="L364" s="1">
        <v>0</v>
      </c>
      <c r="M364" s="1">
        <v>0</v>
      </c>
      <c r="N364" s="1">
        <v>0</v>
      </c>
      <c r="O364" s="1">
        <v>0</v>
      </c>
      <c r="P364" s="1">
        <v>0</v>
      </c>
      <c r="Q364" s="1">
        <v>0</v>
      </c>
      <c r="R364" s="1">
        <v>0</v>
      </c>
      <c r="S364" s="1">
        <v>0</v>
      </c>
      <c r="T364" s="1">
        <v>0</v>
      </c>
      <c r="U364" s="1">
        <v>0</v>
      </c>
      <c r="V364" s="1">
        <v>0</v>
      </c>
      <c r="W364" s="1">
        <v>0</v>
      </c>
      <c r="X364" s="1">
        <v>0</v>
      </c>
      <c r="Y364" s="1">
        <v>0</v>
      </c>
      <c r="Z364" s="1">
        <v>0</v>
      </c>
      <c r="AA364" s="1">
        <v>0</v>
      </c>
      <c r="AB364" s="1">
        <v>0</v>
      </c>
      <c r="AC364" s="1">
        <v>0</v>
      </c>
      <c r="AD364" s="1">
        <v>0</v>
      </c>
      <c r="AE364" s="1">
        <v>0</v>
      </c>
      <c r="AF364" s="1">
        <v>0</v>
      </c>
      <c r="AG364" s="1">
        <v>0</v>
      </c>
      <c r="AH364" s="1">
        <v>0</v>
      </c>
    </row>
    <row r="365" spans="1:34" s="1" customFormat="1" x14ac:dyDescent="0.25">
      <c r="A365" s="1" t="s">
        <v>676</v>
      </c>
      <c r="B365" s="1" t="s">
        <v>496</v>
      </c>
      <c r="C365" s="1">
        <v>8.48</v>
      </c>
      <c r="D365" s="1">
        <v>119.03389</v>
      </c>
      <c r="E365" s="1">
        <v>0</v>
      </c>
      <c r="F365" s="1">
        <v>0</v>
      </c>
      <c r="G365" s="1">
        <v>0</v>
      </c>
      <c r="H365" s="1">
        <v>0</v>
      </c>
      <c r="I365" s="1">
        <v>0</v>
      </c>
      <c r="J365" s="1">
        <v>0</v>
      </c>
      <c r="K365" s="1">
        <v>0</v>
      </c>
      <c r="L365" s="1">
        <v>0</v>
      </c>
      <c r="M365" s="1">
        <v>0</v>
      </c>
      <c r="N365" s="1">
        <v>0</v>
      </c>
      <c r="O365" s="1">
        <v>0</v>
      </c>
      <c r="P365" s="1">
        <v>0</v>
      </c>
      <c r="Q365" s="1">
        <v>0</v>
      </c>
      <c r="R365" s="1">
        <v>0</v>
      </c>
      <c r="S365" s="1">
        <v>0</v>
      </c>
      <c r="T365" s="1">
        <v>0</v>
      </c>
      <c r="U365" s="1">
        <v>0</v>
      </c>
      <c r="V365" s="1">
        <v>0</v>
      </c>
      <c r="W365" s="1">
        <v>0</v>
      </c>
      <c r="X365" s="1">
        <v>0</v>
      </c>
      <c r="Y365" s="1">
        <v>0</v>
      </c>
      <c r="Z365" s="1">
        <v>0</v>
      </c>
      <c r="AA365" s="1">
        <v>0</v>
      </c>
      <c r="AB365" s="1">
        <v>0</v>
      </c>
      <c r="AC365" s="1">
        <v>0</v>
      </c>
      <c r="AD365" s="1">
        <v>0</v>
      </c>
      <c r="AE365" s="1">
        <v>0</v>
      </c>
      <c r="AF365" s="1">
        <v>0</v>
      </c>
      <c r="AG365" s="1">
        <v>0</v>
      </c>
      <c r="AH365" s="1">
        <v>0</v>
      </c>
    </row>
    <row r="366" spans="1:34" s="1" customFormat="1" x14ac:dyDescent="0.25">
      <c r="A366" s="1" t="s">
        <v>677</v>
      </c>
      <c r="B366" s="1" t="s">
        <v>37</v>
      </c>
      <c r="C366" s="1">
        <v>7.78</v>
      </c>
      <c r="D366" s="1">
        <v>103.03897000000001</v>
      </c>
      <c r="E366" s="1">
        <v>4097.8720000000003</v>
      </c>
      <c r="F366" s="1">
        <v>2386.0430000000001</v>
      </c>
      <c r="G366" s="1">
        <v>1832.7837999999999</v>
      </c>
      <c r="H366" s="1">
        <v>1819.202</v>
      </c>
      <c r="I366" s="1">
        <v>2217.6219999999998</v>
      </c>
      <c r="J366" s="1">
        <v>2994.5585999999998</v>
      </c>
      <c r="K366" s="1">
        <v>1853.559</v>
      </c>
      <c r="L366" s="1">
        <v>2066.5906</v>
      </c>
      <c r="M366" s="1">
        <v>3886.01</v>
      </c>
      <c r="N366" s="1">
        <v>1726.5135</v>
      </c>
      <c r="O366" s="1">
        <v>2937.4946</v>
      </c>
      <c r="P366" s="1">
        <v>1372.0669</v>
      </c>
      <c r="Q366" s="1">
        <v>1806.6470999999999</v>
      </c>
      <c r="R366" s="1">
        <v>2581.971</v>
      </c>
      <c r="S366" s="1">
        <v>1340.0926999999999</v>
      </c>
      <c r="T366" s="1">
        <v>1432.6555000000001</v>
      </c>
      <c r="U366" s="1">
        <v>1382.8602000000001</v>
      </c>
      <c r="V366" s="1">
        <v>1754.9342999999999</v>
      </c>
      <c r="W366" s="1">
        <v>1927.6079</v>
      </c>
      <c r="X366" s="1">
        <v>1847.5326</v>
      </c>
      <c r="Y366" s="1">
        <v>1822.1989000000001</v>
      </c>
      <c r="Z366" s="1">
        <v>1778.8296</v>
      </c>
      <c r="AA366" s="1">
        <v>2414.2917000000002</v>
      </c>
      <c r="AB366" s="1">
        <v>2118.3013000000001</v>
      </c>
      <c r="AC366" s="1">
        <v>1794.58</v>
      </c>
      <c r="AD366" s="1">
        <v>1186.335</v>
      </c>
      <c r="AE366" s="1">
        <v>1428.4282000000001</v>
      </c>
      <c r="AF366" s="1">
        <v>1745.5686000000001</v>
      </c>
      <c r="AG366" s="1">
        <v>2025.2090000000001</v>
      </c>
      <c r="AH366" s="1">
        <v>1897.6795999999999</v>
      </c>
    </row>
    <row r="367" spans="1:34" s="1" customFormat="1" x14ac:dyDescent="0.25">
      <c r="A367" s="1" t="s">
        <v>678</v>
      </c>
      <c r="B367" s="1" t="s">
        <v>498</v>
      </c>
      <c r="C367" s="1">
        <v>0</v>
      </c>
      <c r="D367" s="1">
        <v>868.13852999999995</v>
      </c>
      <c r="E367" s="1">
        <v>148.81056000000001</v>
      </c>
      <c r="F367" s="1">
        <v>501.61205999999999</v>
      </c>
      <c r="G367" s="1">
        <v>142.04220000000001</v>
      </c>
      <c r="H367" s="1">
        <v>444.36554000000001</v>
      </c>
      <c r="I367" s="1">
        <v>0</v>
      </c>
      <c r="J367" s="1">
        <v>248.78922</v>
      </c>
      <c r="K367" s="1">
        <v>203.30770999999999</v>
      </c>
      <c r="L367" s="1">
        <v>0</v>
      </c>
      <c r="M367" s="1">
        <v>0</v>
      </c>
      <c r="N367" s="1">
        <v>0</v>
      </c>
      <c r="O367" s="1">
        <v>261.48360000000002</v>
      </c>
      <c r="P367" s="1">
        <v>127.77061500000001</v>
      </c>
      <c r="Q367" s="1">
        <v>0</v>
      </c>
      <c r="R367" s="1">
        <v>0</v>
      </c>
      <c r="S367" s="1">
        <v>0</v>
      </c>
      <c r="T367" s="1">
        <v>118.33468000000001</v>
      </c>
      <c r="U367" s="1">
        <v>312.93639999999999</v>
      </c>
      <c r="V367" s="1">
        <v>0</v>
      </c>
      <c r="W367" s="1">
        <v>0</v>
      </c>
      <c r="X367" s="1">
        <v>107.91134</v>
      </c>
      <c r="Y367" s="1">
        <v>0</v>
      </c>
      <c r="Z367" s="1">
        <v>147.71974</v>
      </c>
      <c r="AA367" s="1">
        <v>0</v>
      </c>
      <c r="AB367" s="1">
        <v>0</v>
      </c>
      <c r="AC367" s="1">
        <v>0</v>
      </c>
      <c r="AD367" s="1">
        <v>133.88560000000001</v>
      </c>
      <c r="AE367" s="1">
        <v>0</v>
      </c>
      <c r="AF367" s="1">
        <v>164.46616</v>
      </c>
      <c r="AG367" s="1">
        <v>134.55063000000001</v>
      </c>
      <c r="AH367" s="1">
        <v>0</v>
      </c>
    </row>
    <row r="368" spans="1:34" s="5" customFormat="1" x14ac:dyDescent="0.25">
      <c r="A368" s="5" t="s">
        <v>679</v>
      </c>
      <c r="B368" s="5" t="s">
        <v>680</v>
      </c>
      <c r="C368" s="5">
        <v>7.49</v>
      </c>
      <c r="D368" s="5">
        <v>126.02194</v>
      </c>
      <c r="E368" s="5">
        <v>427066.66</v>
      </c>
      <c r="F368" s="5">
        <v>531293.9</v>
      </c>
      <c r="G368" s="5">
        <v>514436.84</v>
      </c>
      <c r="H368" s="5">
        <v>628501.06000000006</v>
      </c>
      <c r="I368" s="5">
        <v>610757.1</v>
      </c>
      <c r="J368" s="5">
        <v>501770.78</v>
      </c>
      <c r="K368" s="5">
        <v>695062.3</v>
      </c>
      <c r="L368" s="5">
        <v>543238.25</v>
      </c>
      <c r="M368" s="5">
        <v>596406.9</v>
      </c>
      <c r="N368" s="5">
        <v>576739.4</v>
      </c>
      <c r="O368" s="5">
        <v>556439.43999999994</v>
      </c>
      <c r="P368" s="5">
        <v>521535.66</v>
      </c>
      <c r="Q368" s="5">
        <v>559952.75</v>
      </c>
      <c r="R368" s="5">
        <v>588249.59999999998</v>
      </c>
      <c r="S368" s="5">
        <v>713539.44</v>
      </c>
      <c r="T368" s="5">
        <v>798479.2</v>
      </c>
      <c r="U368" s="5">
        <v>755652.75</v>
      </c>
      <c r="V368" s="5">
        <v>676259.5</v>
      </c>
      <c r="W368" s="5">
        <v>555642.5</v>
      </c>
      <c r="X368" s="5">
        <v>667083.1</v>
      </c>
      <c r="Y368" s="5">
        <v>599135.5</v>
      </c>
      <c r="Z368" s="5">
        <v>775511.4</v>
      </c>
      <c r="AA368" s="5">
        <v>616047.43999999994</v>
      </c>
      <c r="AB368" s="5">
        <v>621682.9</v>
      </c>
      <c r="AC368" s="5">
        <v>728612.8</v>
      </c>
      <c r="AD368" s="5">
        <v>860438.9</v>
      </c>
      <c r="AE368" s="5">
        <v>870232.06</v>
      </c>
      <c r="AF368" s="5">
        <v>812465.8</v>
      </c>
      <c r="AG368" s="5">
        <v>596334.19999999995</v>
      </c>
      <c r="AH368" s="5">
        <v>553067.25</v>
      </c>
    </row>
    <row r="369" spans="1:34" s="1" customFormat="1" x14ac:dyDescent="0.25">
      <c r="A369" s="1" t="s">
        <v>681</v>
      </c>
      <c r="B369" s="1" t="s">
        <v>682</v>
      </c>
      <c r="C369" s="1">
        <v>0</v>
      </c>
      <c r="D369" s="1">
        <v>516.29894999999999</v>
      </c>
      <c r="E369" s="1">
        <v>125.37549</v>
      </c>
      <c r="F369" s="1">
        <v>303.12182999999999</v>
      </c>
      <c r="G369" s="1">
        <v>226.85572999999999</v>
      </c>
      <c r="H369" s="1">
        <v>217.14388</v>
      </c>
      <c r="I369" s="1">
        <v>119.50185999999999</v>
      </c>
      <c r="J369" s="1">
        <v>155.83349999999999</v>
      </c>
      <c r="K369" s="1">
        <v>142.49286000000001</v>
      </c>
      <c r="L369" s="1">
        <v>111.25812500000001</v>
      </c>
      <c r="M369" s="1">
        <v>122.02153</v>
      </c>
      <c r="N369" s="1">
        <v>108.08085</v>
      </c>
      <c r="O369" s="1">
        <v>180.60339999999999</v>
      </c>
      <c r="P369" s="1">
        <v>973.30664000000002</v>
      </c>
      <c r="Q369" s="1">
        <v>2181.8784000000001</v>
      </c>
      <c r="R369" s="1">
        <v>601.53489999999999</v>
      </c>
      <c r="S369" s="1">
        <v>360.17932000000002</v>
      </c>
      <c r="T369" s="1">
        <v>229.78190000000001</v>
      </c>
      <c r="U369" s="1">
        <v>127.44459999999999</v>
      </c>
      <c r="V369" s="1">
        <v>307.55489999999998</v>
      </c>
      <c r="W369" s="1">
        <v>184.16173000000001</v>
      </c>
      <c r="X369" s="1">
        <v>114.662994</v>
      </c>
      <c r="Y369" s="1">
        <v>289.66552999999999</v>
      </c>
      <c r="Z369" s="1">
        <v>101.34813</v>
      </c>
      <c r="AA369" s="1">
        <v>1336.8943999999999</v>
      </c>
      <c r="AB369" s="1">
        <v>202.46683999999999</v>
      </c>
      <c r="AC369" s="1">
        <v>216.81165999999999</v>
      </c>
      <c r="AD369" s="1">
        <v>117.68651</v>
      </c>
      <c r="AE369" s="1">
        <v>3298.2302</v>
      </c>
      <c r="AF369" s="1">
        <v>135.45780999999999</v>
      </c>
      <c r="AG369" s="1">
        <v>334.20303000000001</v>
      </c>
      <c r="AH369" s="1">
        <v>154.40172999999999</v>
      </c>
    </row>
    <row r="370" spans="1:34" s="1" customFormat="1" x14ac:dyDescent="0.25">
      <c r="A370" s="1" t="s">
        <v>683</v>
      </c>
      <c r="B370" s="1" t="s">
        <v>684</v>
      </c>
      <c r="C370" s="1">
        <v>1.98</v>
      </c>
      <c r="D370" s="1">
        <v>500.30403999999999</v>
      </c>
      <c r="E370" s="1">
        <v>273.0539</v>
      </c>
      <c r="F370" s="1">
        <v>559.38915999999995</v>
      </c>
      <c r="G370" s="1">
        <v>0</v>
      </c>
      <c r="H370" s="1">
        <v>0</v>
      </c>
      <c r="I370" s="1">
        <v>0</v>
      </c>
      <c r="J370" s="1">
        <v>349.44130000000001</v>
      </c>
      <c r="K370" s="1">
        <v>245.9933</v>
      </c>
      <c r="L370" s="1">
        <v>25.393234</v>
      </c>
      <c r="M370" s="1">
        <v>0</v>
      </c>
      <c r="N370" s="1">
        <v>0</v>
      </c>
      <c r="O370" s="1">
        <v>0</v>
      </c>
      <c r="P370" s="1">
        <v>194.28609</v>
      </c>
      <c r="Q370" s="1">
        <v>0</v>
      </c>
      <c r="R370" s="1">
        <v>427.77292</v>
      </c>
      <c r="S370" s="1">
        <v>2070.0279999999998</v>
      </c>
      <c r="T370" s="1">
        <v>193.94300000000001</v>
      </c>
      <c r="U370" s="1">
        <v>31.216919000000001</v>
      </c>
      <c r="V370" s="1">
        <v>202.16971000000001</v>
      </c>
      <c r="W370" s="1">
        <v>1105.5952</v>
      </c>
      <c r="X370" s="1">
        <v>0</v>
      </c>
      <c r="Y370" s="1">
        <v>170.83037999999999</v>
      </c>
      <c r="Z370" s="1">
        <v>127.90309000000001</v>
      </c>
      <c r="AA370" s="1">
        <v>0</v>
      </c>
      <c r="AB370" s="1">
        <v>0</v>
      </c>
      <c r="AC370" s="1">
        <v>0</v>
      </c>
      <c r="AD370" s="1">
        <v>0</v>
      </c>
      <c r="AE370" s="1">
        <v>0</v>
      </c>
      <c r="AF370" s="1">
        <v>226.23850999999999</v>
      </c>
      <c r="AG370" s="1">
        <v>66.182559999999995</v>
      </c>
      <c r="AH370" s="1">
        <v>0</v>
      </c>
    </row>
    <row r="371" spans="1:34" s="1" customFormat="1" x14ac:dyDescent="0.25">
      <c r="A371" s="1" t="s">
        <v>685</v>
      </c>
      <c r="B371" s="1" t="s">
        <v>686</v>
      </c>
      <c r="C371" s="1">
        <v>8.49</v>
      </c>
      <c r="D371" s="1">
        <v>403.03021000000001</v>
      </c>
      <c r="E371" s="1">
        <v>0</v>
      </c>
      <c r="F371" s="1">
        <v>0</v>
      </c>
      <c r="G371" s="1">
        <v>0</v>
      </c>
      <c r="H371" s="1">
        <v>0</v>
      </c>
      <c r="I371" s="1">
        <v>0</v>
      </c>
      <c r="J371" s="1">
        <v>0</v>
      </c>
      <c r="K371" s="1">
        <v>0</v>
      </c>
      <c r="L371" s="1">
        <v>0</v>
      </c>
      <c r="M371" s="1">
        <v>0</v>
      </c>
      <c r="N371" s="1">
        <v>0</v>
      </c>
      <c r="O371" s="1">
        <v>0</v>
      </c>
      <c r="P371" s="1">
        <v>0</v>
      </c>
      <c r="Q371" s="1">
        <v>0</v>
      </c>
      <c r="R371" s="1">
        <v>0</v>
      </c>
      <c r="S371" s="1">
        <v>0</v>
      </c>
      <c r="T371" s="1">
        <v>0</v>
      </c>
      <c r="U371" s="1">
        <v>0</v>
      </c>
      <c r="V371" s="1">
        <v>0</v>
      </c>
      <c r="W371" s="1">
        <v>0</v>
      </c>
      <c r="X371" s="1">
        <v>0</v>
      </c>
      <c r="Y371" s="1">
        <v>0</v>
      </c>
      <c r="Z371" s="1">
        <v>0</v>
      </c>
      <c r="AA371" s="1">
        <v>0</v>
      </c>
      <c r="AB371" s="1">
        <v>0</v>
      </c>
      <c r="AC371" s="1">
        <v>0</v>
      </c>
      <c r="AD371" s="1">
        <v>0</v>
      </c>
      <c r="AE371" s="1">
        <v>0</v>
      </c>
      <c r="AF371" s="1">
        <v>0</v>
      </c>
      <c r="AG371" s="1">
        <v>0</v>
      </c>
      <c r="AH371" s="1">
        <v>0</v>
      </c>
    </row>
    <row r="372" spans="1:34" s="1" customFormat="1" x14ac:dyDescent="0.25">
      <c r="A372" s="1" t="s">
        <v>687</v>
      </c>
      <c r="B372" s="1" t="s">
        <v>688</v>
      </c>
      <c r="C372" s="1">
        <v>10.59</v>
      </c>
      <c r="D372" s="1">
        <v>265.11176</v>
      </c>
      <c r="E372" s="1">
        <v>0</v>
      </c>
      <c r="F372" s="1">
        <v>0</v>
      </c>
      <c r="G372" s="1">
        <v>0</v>
      </c>
      <c r="H372" s="1">
        <v>0</v>
      </c>
      <c r="I372" s="1">
        <v>0</v>
      </c>
      <c r="J372" s="1">
        <v>0</v>
      </c>
      <c r="K372" s="1">
        <v>0</v>
      </c>
      <c r="L372" s="1">
        <v>0</v>
      </c>
      <c r="M372" s="1">
        <v>0</v>
      </c>
      <c r="N372" s="1">
        <v>0</v>
      </c>
      <c r="O372" s="1">
        <v>0</v>
      </c>
      <c r="P372" s="1">
        <v>0</v>
      </c>
      <c r="Q372" s="1">
        <v>0</v>
      </c>
      <c r="R372" s="1">
        <v>167.2336</v>
      </c>
      <c r="S372" s="1">
        <v>0</v>
      </c>
      <c r="T372" s="1">
        <v>0</v>
      </c>
      <c r="U372" s="1">
        <v>0</v>
      </c>
      <c r="V372" s="1">
        <v>0</v>
      </c>
      <c r="W372" s="1">
        <v>0</v>
      </c>
      <c r="X372" s="1">
        <v>0</v>
      </c>
      <c r="Y372" s="1">
        <v>0</v>
      </c>
      <c r="Z372" s="1">
        <v>0</v>
      </c>
      <c r="AA372" s="1">
        <v>0</v>
      </c>
      <c r="AB372" s="1">
        <v>0</v>
      </c>
      <c r="AC372" s="1">
        <v>0</v>
      </c>
      <c r="AD372" s="1">
        <v>0</v>
      </c>
      <c r="AE372" s="1">
        <v>0</v>
      </c>
      <c r="AF372" s="1">
        <v>0</v>
      </c>
      <c r="AG372" s="1">
        <v>0</v>
      </c>
      <c r="AH372" s="1">
        <v>0</v>
      </c>
    </row>
    <row r="373" spans="1:34" s="1" customFormat="1" x14ac:dyDescent="0.25">
      <c r="A373" s="1" t="s">
        <v>689</v>
      </c>
      <c r="B373" s="1" t="s">
        <v>690</v>
      </c>
      <c r="C373" s="1">
        <v>9.65</v>
      </c>
      <c r="D373" s="1">
        <v>426.05225000000002</v>
      </c>
      <c r="E373" s="1">
        <v>54755.245999999999</v>
      </c>
      <c r="F373" s="1">
        <v>0</v>
      </c>
      <c r="G373" s="1">
        <v>0</v>
      </c>
      <c r="H373" s="1">
        <v>50401.016000000003</v>
      </c>
      <c r="I373" s="1">
        <v>0</v>
      </c>
      <c r="J373" s="1">
        <v>0</v>
      </c>
      <c r="K373" s="1">
        <v>0</v>
      </c>
      <c r="L373" s="1">
        <v>0</v>
      </c>
      <c r="M373" s="1">
        <v>0</v>
      </c>
      <c r="N373" s="1">
        <v>0</v>
      </c>
      <c r="O373" s="1">
        <v>0</v>
      </c>
      <c r="P373" s="1">
        <v>537.73140000000001</v>
      </c>
      <c r="Q373" s="1">
        <v>0</v>
      </c>
      <c r="R373" s="1">
        <v>0</v>
      </c>
      <c r="S373" s="1">
        <v>0</v>
      </c>
      <c r="T373" s="1">
        <v>0</v>
      </c>
      <c r="U373" s="1">
        <v>627.42205999999999</v>
      </c>
      <c r="V373" s="1">
        <v>253.15111999999999</v>
      </c>
      <c r="W373" s="1">
        <v>128.63449</v>
      </c>
      <c r="X373" s="1">
        <v>132.48567</v>
      </c>
      <c r="Y373" s="1">
        <v>0</v>
      </c>
      <c r="Z373" s="1">
        <v>0</v>
      </c>
      <c r="AA373" s="1">
        <v>0</v>
      </c>
      <c r="AB373" s="1">
        <v>0</v>
      </c>
      <c r="AC373" s="1">
        <v>0</v>
      </c>
      <c r="AD373" s="1">
        <v>0</v>
      </c>
      <c r="AE373" s="1">
        <v>0</v>
      </c>
      <c r="AF373" s="1">
        <v>0</v>
      </c>
      <c r="AG373" s="1">
        <v>0</v>
      </c>
      <c r="AH373" s="1">
        <v>749.32579999999996</v>
      </c>
    </row>
    <row r="374" spans="1:34" s="1" customFormat="1" x14ac:dyDescent="0.25">
      <c r="A374" s="1" t="s">
        <v>691</v>
      </c>
      <c r="B374" s="1" t="s">
        <v>692</v>
      </c>
      <c r="C374" s="1">
        <v>8.7799999999999994</v>
      </c>
      <c r="D374" s="1">
        <v>345.07808999999997</v>
      </c>
      <c r="E374" s="1">
        <v>0</v>
      </c>
      <c r="F374" s="1">
        <v>0</v>
      </c>
      <c r="G374" s="1">
        <v>0</v>
      </c>
      <c r="H374" s="1">
        <v>0</v>
      </c>
      <c r="I374" s="1">
        <v>0</v>
      </c>
      <c r="J374" s="1">
        <v>0</v>
      </c>
      <c r="K374" s="1">
        <v>162.81697</v>
      </c>
      <c r="L374" s="1">
        <v>158.15181000000001</v>
      </c>
      <c r="M374" s="1">
        <v>0</v>
      </c>
      <c r="N374" s="1">
        <v>0</v>
      </c>
      <c r="O374" s="1">
        <v>0</v>
      </c>
      <c r="P374" s="1">
        <v>0</v>
      </c>
      <c r="Q374" s="1">
        <v>0</v>
      </c>
      <c r="R374" s="1">
        <v>0</v>
      </c>
      <c r="S374" s="1">
        <v>0</v>
      </c>
      <c r="T374" s="1">
        <v>0</v>
      </c>
      <c r="U374" s="1">
        <v>148.49931000000001</v>
      </c>
      <c r="V374" s="1">
        <v>0</v>
      </c>
      <c r="W374" s="1">
        <v>0</v>
      </c>
      <c r="X374" s="1">
        <v>0</v>
      </c>
      <c r="Y374" s="1">
        <v>0</v>
      </c>
      <c r="Z374" s="1">
        <v>0</v>
      </c>
      <c r="AA374" s="1">
        <v>0</v>
      </c>
      <c r="AB374" s="1">
        <v>0</v>
      </c>
      <c r="AC374" s="1">
        <v>0</v>
      </c>
      <c r="AD374" s="1">
        <v>135.53404</v>
      </c>
      <c r="AE374" s="1">
        <v>234.71802</v>
      </c>
      <c r="AF374" s="1">
        <v>0</v>
      </c>
      <c r="AG374" s="1">
        <v>0</v>
      </c>
      <c r="AH374" s="1">
        <v>0</v>
      </c>
    </row>
    <row r="375" spans="1:34" s="1" customFormat="1" x14ac:dyDescent="0.25">
      <c r="A375" s="1" t="s">
        <v>693</v>
      </c>
      <c r="B375" s="1" t="s">
        <v>694</v>
      </c>
      <c r="C375" s="1">
        <v>2.75</v>
      </c>
      <c r="D375" s="1">
        <v>243.09755000000001</v>
      </c>
      <c r="E375" s="1">
        <v>119.561226</v>
      </c>
      <c r="F375" s="1">
        <v>379.63869999999997</v>
      </c>
      <c r="G375" s="1">
        <v>161.83147</v>
      </c>
      <c r="H375" s="1">
        <v>104.72073</v>
      </c>
      <c r="I375" s="1">
        <v>0</v>
      </c>
      <c r="J375" s="1">
        <v>0</v>
      </c>
      <c r="K375" s="1">
        <v>134.74854999999999</v>
      </c>
      <c r="L375" s="1">
        <v>469.37353999999999</v>
      </c>
      <c r="M375" s="1">
        <v>0</v>
      </c>
      <c r="N375" s="1">
        <v>246.19727</v>
      </c>
      <c r="O375" s="1">
        <v>0</v>
      </c>
      <c r="P375" s="1">
        <v>0</v>
      </c>
      <c r="Q375" s="1">
        <v>0</v>
      </c>
      <c r="R375" s="1">
        <v>134.73514</v>
      </c>
      <c r="S375" s="1">
        <v>0</v>
      </c>
      <c r="T375" s="1">
        <v>0</v>
      </c>
      <c r="U375" s="1">
        <v>0</v>
      </c>
      <c r="V375" s="1">
        <v>0</v>
      </c>
      <c r="W375" s="1">
        <v>154.13718</v>
      </c>
      <c r="X375" s="1">
        <v>468.25069999999999</v>
      </c>
      <c r="Y375" s="1">
        <v>370.94495000000001</v>
      </c>
      <c r="Z375" s="1">
        <v>0</v>
      </c>
      <c r="AA375" s="1">
        <v>0</v>
      </c>
      <c r="AB375" s="1">
        <v>0</v>
      </c>
      <c r="AC375" s="1">
        <v>0</v>
      </c>
      <c r="AD375" s="1">
        <v>0</v>
      </c>
      <c r="AE375" s="1">
        <v>109.20645</v>
      </c>
      <c r="AF375" s="1">
        <v>0</v>
      </c>
      <c r="AG375" s="1">
        <v>0</v>
      </c>
      <c r="AH375" s="1">
        <v>0</v>
      </c>
    </row>
    <row r="376" spans="1:34" s="1" customFormat="1" x14ac:dyDescent="0.25">
      <c r="A376" s="1" t="s">
        <v>695</v>
      </c>
      <c r="B376" s="1" t="s">
        <v>696</v>
      </c>
      <c r="C376" s="1">
        <v>10.039999999999999</v>
      </c>
      <c r="D376" s="1">
        <v>127.0502</v>
      </c>
      <c r="E376" s="1">
        <v>237.4622</v>
      </c>
      <c r="F376" s="1">
        <v>240.77292</v>
      </c>
      <c r="G376" s="1">
        <v>231.22309999999999</v>
      </c>
      <c r="H376" s="1">
        <v>103.35227999999999</v>
      </c>
      <c r="I376" s="1">
        <v>271.59598</v>
      </c>
      <c r="J376" s="1">
        <v>175.75165999999999</v>
      </c>
      <c r="K376" s="1">
        <v>406.11462</v>
      </c>
      <c r="L376" s="1">
        <v>386.2525</v>
      </c>
      <c r="M376" s="1">
        <v>292.62810000000002</v>
      </c>
      <c r="N376" s="1">
        <v>142.01154</v>
      </c>
      <c r="O376" s="1">
        <v>185.38068000000001</v>
      </c>
      <c r="P376" s="1">
        <v>442.60532000000001</v>
      </c>
      <c r="Q376" s="1">
        <v>354.45296999999999</v>
      </c>
      <c r="R376" s="1">
        <v>219.68474000000001</v>
      </c>
      <c r="S376" s="1">
        <v>173.98626999999999</v>
      </c>
      <c r="T376" s="1">
        <v>174.96234000000001</v>
      </c>
      <c r="U376" s="1">
        <v>106.40418</v>
      </c>
      <c r="V376" s="1">
        <v>400.02614999999997</v>
      </c>
      <c r="W376" s="1">
        <v>213.23495</v>
      </c>
      <c r="X376" s="1">
        <v>450.87630000000001</v>
      </c>
      <c r="Y376" s="1">
        <v>425.48038000000003</v>
      </c>
      <c r="Z376" s="1">
        <v>359.3938</v>
      </c>
      <c r="AA376" s="1">
        <v>436.93912</v>
      </c>
      <c r="AB376" s="1">
        <v>117.508</v>
      </c>
      <c r="AC376" s="1">
        <v>412.92034999999998</v>
      </c>
      <c r="AD376" s="1">
        <v>359.07306</v>
      </c>
      <c r="AE376" s="1">
        <v>205.69498999999999</v>
      </c>
      <c r="AF376" s="1">
        <v>153.93616</v>
      </c>
      <c r="AG376" s="1">
        <v>347.59964000000002</v>
      </c>
      <c r="AH376" s="1">
        <v>304.4837</v>
      </c>
    </row>
    <row r="377" spans="1:34" s="1" customFormat="1" x14ac:dyDescent="0.25">
      <c r="A377" s="1" t="s">
        <v>697</v>
      </c>
      <c r="B377" s="1" t="s">
        <v>698</v>
      </c>
      <c r="C377" s="1">
        <v>7.65</v>
      </c>
      <c r="D377" s="1">
        <v>423.08981999999997</v>
      </c>
      <c r="E377" s="1">
        <v>0</v>
      </c>
      <c r="F377" s="1">
        <v>0</v>
      </c>
      <c r="G377" s="1">
        <v>170.55045999999999</v>
      </c>
      <c r="H377" s="1">
        <v>0</v>
      </c>
      <c r="I377" s="1">
        <v>0</v>
      </c>
      <c r="J377" s="1">
        <v>0</v>
      </c>
      <c r="K377" s="1">
        <v>0</v>
      </c>
      <c r="L377" s="1">
        <v>0</v>
      </c>
      <c r="M377" s="1">
        <v>0</v>
      </c>
      <c r="N377" s="1">
        <v>0</v>
      </c>
      <c r="O377" s="1">
        <v>0</v>
      </c>
      <c r="P377" s="1">
        <v>0</v>
      </c>
      <c r="Q377" s="1">
        <v>225.03459000000001</v>
      </c>
      <c r="R377" s="1">
        <v>0</v>
      </c>
      <c r="S377" s="1">
        <v>0</v>
      </c>
      <c r="T377" s="1">
        <v>0</v>
      </c>
      <c r="U377" s="1">
        <v>0</v>
      </c>
      <c r="V377" s="1">
        <v>0</v>
      </c>
      <c r="W377" s="1">
        <v>0</v>
      </c>
      <c r="X377" s="1">
        <v>0</v>
      </c>
      <c r="Y377" s="1">
        <v>0</v>
      </c>
      <c r="Z377" s="1">
        <v>0</v>
      </c>
      <c r="AA377" s="1">
        <v>0</v>
      </c>
      <c r="AB377" s="1">
        <v>0</v>
      </c>
      <c r="AC377" s="1">
        <v>0</v>
      </c>
      <c r="AD377" s="1">
        <v>0</v>
      </c>
      <c r="AE377" s="1">
        <v>0</v>
      </c>
      <c r="AF377" s="1">
        <v>0</v>
      </c>
      <c r="AG377" s="1">
        <v>0</v>
      </c>
      <c r="AH377" s="1">
        <v>0</v>
      </c>
    </row>
    <row r="378" spans="1:34" s="1" customFormat="1" x14ac:dyDescent="0.25">
      <c r="A378" s="1" t="s">
        <v>699</v>
      </c>
      <c r="B378" s="1" t="s">
        <v>219</v>
      </c>
      <c r="C378" s="1">
        <v>9.59</v>
      </c>
      <c r="D378" s="1">
        <v>343.12349</v>
      </c>
      <c r="E378" s="1">
        <v>0</v>
      </c>
      <c r="F378" s="1">
        <v>0</v>
      </c>
      <c r="G378" s="1">
        <v>0</v>
      </c>
      <c r="H378" s="1">
        <v>0</v>
      </c>
      <c r="I378" s="1">
        <v>0</v>
      </c>
      <c r="J378" s="1">
        <v>0</v>
      </c>
      <c r="K378" s="1">
        <v>0</v>
      </c>
      <c r="L378" s="1">
        <v>0</v>
      </c>
      <c r="M378" s="1">
        <v>0</v>
      </c>
      <c r="N378" s="1">
        <v>0</v>
      </c>
      <c r="O378" s="1">
        <v>0</v>
      </c>
      <c r="P378" s="1">
        <v>0</v>
      </c>
      <c r="Q378" s="1">
        <v>0</v>
      </c>
      <c r="R378" s="1">
        <v>0</v>
      </c>
      <c r="S378" s="1">
        <v>0</v>
      </c>
      <c r="T378" s="1">
        <v>0</v>
      </c>
      <c r="U378" s="1">
        <v>0</v>
      </c>
      <c r="V378" s="1">
        <v>0</v>
      </c>
      <c r="W378" s="1">
        <v>0</v>
      </c>
      <c r="X378" s="1">
        <v>0</v>
      </c>
      <c r="Y378" s="1">
        <v>0</v>
      </c>
      <c r="Z378" s="1">
        <v>0</v>
      </c>
      <c r="AA378" s="1">
        <v>0</v>
      </c>
      <c r="AB378" s="1">
        <v>0</v>
      </c>
      <c r="AC378" s="1">
        <v>0</v>
      </c>
      <c r="AD378" s="1">
        <v>0</v>
      </c>
      <c r="AE378" s="1">
        <v>0</v>
      </c>
      <c r="AF378" s="1">
        <v>0</v>
      </c>
      <c r="AG378" s="1">
        <v>0</v>
      </c>
      <c r="AH378" s="1">
        <v>0</v>
      </c>
    </row>
    <row r="379" spans="1:34" s="1" customFormat="1" x14ac:dyDescent="0.25">
      <c r="A379" s="1" t="s">
        <v>700</v>
      </c>
      <c r="B379" s="1" t="s">
        <v>701</v>
      </c>
      <c r="C379" s="1">
        <v>4.92</v>
      </c>
      <c r="D379" s="1">
        <v>482.99653999999998</v>
      </c>
      <c r="E379" s="1">
        <v>0</v>
      </c>
      <c r="F379" s="1">
        <v>0</v>
      </c>
      <c r="G379" s="1">
        <v>0</v>
      </c>
      <c r="H379" s="1">
        <v>0</v>
      </c>
      <c r="I379" s="1">
        <v>0</v>
      </c>
      <c r="J379" s="1">
        <v>0</v>
      </c>
      <c r="K379" s="1">
        <v>0</v>
      </c>
      <c r="L379" s="1">
        <v>0</v>
      </c>
      <c r="M379" s="1">
        <v>0</v>
      </c>
      <c r="N379" s="1">
        <v>0</v>
      </c>
      <c r="O379" s="1">
        <v>0</v>
      </c>
      <c r="P379" s="1">
        <v>0</v>
      </c>
      <c r="Q379" s="1">
        <v>0</v>
      </c>
      <c r="R379" s="1">
        <v>0</v>
      </c>
      <c r="S379" s="1">
        <v>0</v>
      </c>
      <c r="T379" s="1">
        <v>0</v>
      </c>
      <c r="U379" s="1">
        <v>0</v>
      </c>
      <c r="V379" s="1">
        <v>0</v>
      </c>
      <c r="W379" s="1">
        <v>0</v>
      </c>
      <c r="X379" s="1">
        <v>0</v>
      </c>
      <c r="Y379" s="1">
        <v>0</v>
      </c>
      <c r="Z379" s="1">
        <v>0</v>
      </c>
      <c r="AA379" s="1">
        <v>0</v>
      </c>
      <c r="AB379" s="1">
        <v>0</v>
      </c>
      <c r="AC379" s="1">
        <v>0</v>
      </c>
      <c r="AD379" s="1">
        <v>0</v>
      </c>
      <c r="AE379" s="1">
        <v>0</v>
      </c>
      <c r="AF379" s="1">
        <v>0</v>
      </c>
      <c r="AG379" s="1">
        <v>0</v>
      </c>
      <c r="AH379" s="1">
        <v>0</v>
      </c>
    </row>
    <row r="380" spans="1:34" s="5" customFormat="1" x14ac:dyDescent="0.25">
      <c r="A380" s="5" t="s">
        <v>702</v>
      </c>
      <c r="B380" s="5" t="s">
        <v>703</v>
      </c>
      <c r="C380" s="5">
        <v>10.44</v>
      </c>
      <c r="D380" s="5">
        <v>405.00947000000002</v>
      </c>
      <c r="E380" s="5">
        <v>73017.695000000007</v>
      </c>
      <c r="F380" s="5">
        <v>97786.77</v>
      </c>
      <c r="G380" s="5">
        <v>60330.06</v>
      </c>
      <c r="H380" s="5">
        <v>83406.81</v>
      </c>
      <c r="I380" s="5">
        <v>94594.38</v>
      </c>
      <c r="J380" s="5">
        <v>58608.74</v>
      </c>
      <c r="K380" s="5">
        <v>58935.995999999999</v>
      </c>
      <c r="L380" s="5">
        <v>22279.173999999999</v>
      </c>
      <c r="M380" s="5">
        <v>34341.667999999998</v>
      </c>
      <c r="N380" s="5">
        <v>36091.258000000002</v>
      </c>
      <c r="O380" s="5">
        <v>94100.25</v>
      </c>
      <c r="P380" s="5">
        <v>81051.89</v>
      </c>
      <c r="Q380" s="5">
        <v>68236.97</v>
      </c>
      <c r="R380" s="5">
        <v>931.23019999999997</v>
      </c>
      <c r="S380" s="5">
        <v>1558.2701</v>
      </c>
      <c r="T380" s="5">
        <v>38584.745999999999</v>
      </c>
      <c r="U380" s="5">
        <v>69385.94</v>
      </c>
      <c r="V380" s="5">
        <v>44283.91</v>
      </c>
      <c r="W380" s="5">
        <v>27359.692999999999</v>
      </c>
      <c r="X380" s="5">
        <v>37183.836000000003</v>
      </c>
      <c r="Y380" s="5">
        <v>72943.98</v>
      </c>
      <c r="Z380" s="5">
        <v>85068.25</v>
      </c>
      <c r="AA380" s="5">
        <v>60678.605000000003</v>
      </c>
      <c r="AB380" s="5">
        <v>62074.116999999998</v>
      </c>
      <c r="AC380" s="5">
        <v>63268.445</v>
      </c>
      <c r="AD380" s="5">
        <v>62318.008000000002</v>
      </c>
      <c r="AE380" s="5">
        <v>70580.86</v>
      </c>
      <c r="AF380" s="5">
        <v>72345.164000000004</v>
      </c>
      <c r="AG380" s="5">
        <v>43712.91</v>
      </c>
      <c r="AH380" s="5">
        <v>15338.933000000001</v>
      </c>
    </row>
    <row r="381" spans="1:34" s="5" customFormat="1" x14ac:dyDescent="0.25">
      <c r="A381" s="5" t="s">
        <v>704</v>
      </c>
      <c r="B381" s="5" t="s">
        <v>705</v>
      </c>
      <c r="C381" s="5">
        <v>10.43</v>
      </c>
      <c r="D381" s="5">
        <v>567.06230000000005</v>
      </c>
      <c r="E381" s="5">
        <v>815.87085000000002</v>
      </c>
      <c r="F381" s="5">
        <v>1123.3685</v>
      </c>
      <c r="G381" s="5">
        <v>882.23784999999998</v>
      </c>
      <c r="H381" s="5">
        <v>1438.0852</v>
      </c>
      <c r="I381" s="5">
        <v>809.44275000000005</v>
      </c>
      <c r="J381" s="5">
        <v>417.61867999999998</v>
      </c>
      <c r="K381" s="5">
        <v>1390.0952</v>
      </c>
      <c r="L381" s="5">
        <v>25.362473000000001</v>
      </c>
      <c r="M381" s="5">
        <v>970.34406000000001</v>
      </c>
      <c r="N381" s="5">
        <v>644.72864000000004</v>
      </c>
      <c r="O381" s="5">
        <v>546.01964999999996</v>
      </c>
      <c r="P381" s="5">
        <v>490.02969999999999</v>
      </c>
      <c r="Q381" s="5">
        <v>597.87649999999996</v>
      </c>
      <c r="R381" s="5">
        <v>78.838004999999995</v>
      </c>
      <c r="S381" s="5">
        <v>38.913460000000001</v>
      </c>
      <c r="T381" s="5">
        <v>69.588840000000005</v>
      </c>
      <c r="U381" s="5">
        <v>45.247019999999999</v>
      </c>
      <c r="V381" s="5">
        <v>0</v>
      </c>
      <c r="W381" s="5">
        <v>15.281295999999999</v>
      </c>
      <c r="X381" s="5">
        <v>0</v>
      </c>
      <c r="Y381" s="5">
        <v>462.31630000000001</v>
      </c>
      <c r="Z381" s="5">
        <v>2813.2995999999998</v>
      </c>
      <c r="AA381" s="5">
        <v>257.04340000000002</v>
      </c>
      <c r="AB381" s="5">
        <v>2633.3573999999999</v>
      </c>
      <c r="AC381" s="5">
        <v>3244.6098999999999</v>
      </c>
      <c r="AD381" s="5">
        <v>168.62376</v>
      </c>
      <c r="AE381" s="5">
        <v>296.1404</v>
      </c>
      <c r="AF381" s="5">
        <v>325.55072000000001</v>
      </c>
      <c r="AG381" s="5">
        <v>0</v>
      </c>
      <c r="AH381" s="5">
        <v>0</v>
      </c>
    </row>
    <row r="382" spans="1:34" s="5" customFormat="1" x14ac:dyDescent="0.25">
      <c r="A382" s="5" t="s">
        <v>706</v>
      </c>
      <c r="B382" s="5" t="s">
        <v>705</v>
      </c>
      <c r="C382" s="5">
        <v>10.43</v>
      </c>
      <c r="D382" s="5">
        <v>567.06230000000005</v>
      </c>
      <c r="E382" s="5">
        <v>815.87085000000002</v>
      </c>
      <c r="F382" s="5">
        <v>1123.3685</v>
      </c>
      <c r="G382" s="5">
        <v>875.52700000000004</v>
      </c>
      <c r="H382" s="5">
        <v>1438.0852</v>
      </c>
      <c r="I382" s="5">
        <v>809.44275000000005</v>
      </c>
      <c r="J382" s="5">
        <v>417.61867999999998</v>
      </c>
      <c r="K382" s="5">
        <v>1390.0952</v>
      </c>
      <c r="L382" s="5">
        <v>25.362473000000001</v>
      </c>
      <c r="M382" s="5">
        <v>970.34406000000001</v>
      </c>
      <c r="N382" s="5">
        <v>644.72864000000004</v>
      </c>
      <c r="O382" s="5">
        <v>546.01964999999996</v>
      </c>
      <c r="P382" s="5">
        <v>490.02969999999999</v>
      </c>
      <c r="Q382" s="5">
        <v>597.87649999999996</v>
      </c>
      <c r="R382" s="5">
        <v>0</v>
      </c>
      <c r="S382" s="5">
        <v>0</v>
      </c>
      <c r="T382" s="5">
        <v>0</v>
      </c>
      <c r="U382" s="5">
        <v>0</v>
      </c>
      <c r="V382" s="5">
        <v>0</v>
      </c>
      <c r="W382" s="5">
        <v>0</v>
      </c>
      <c r="X382" s="5">
        <v>0</v>
      </c>
      <c r="Y382" s="5">
        <v>462.31630000000001</v>
      </c>
      <c r="Z382" s="5">
        <v>2813.2995999999998</v>
      </c>
      <c r="AA382" s="5">
        <v>257.04340000000002</v>
      </c>
      <c r="AB382" s="5">
        <v>2633.3573999999999</v>
      </c>
      <c r="AC382" s="5">
        <v>3244.6098999999999</v>
      </c>
      <c r="AD382" s="5">
        <v>168.62376</v>
      </c>
      <c r="AE382" s="5">
        <v>296.1404</v>
      </c>
      <c r="AF382" s="5">
        <v>325.55072000000001</v>
      </c>
      <c r="AG382" s="5">
        <v>0</v>
      </c>
      <c r="AH382" s="5">
        <v>0</v>
      </c>
    </row>
    <row r="383" spans="1:34" s="1" customFormat="1" x14ac:dyDescent="0.25">
      <c r="A383" s="1" t="s">
        <v>707</v>
      </c>
      <c r="B383" s="1" t="s">
        <v>708</v>
      </c>
      <c r="C383" s="1">
        <v>4.54</v>
      </c>
      <c r="D383" s="1">
        <v>113.03455</v>
      </c>
      <c r="E383" s="1">
        <v>0</v>
      </c>
      <c r="F383" s="1">
        <v>0</v>
      </c>
      <c r="G383" s="1">
        <v>0</v>
      </c>
      <c r="H383" s="1">
        <v>0</v>
      </c>
      <c r="I383" s="1">
        <v>0</v>
      </c>
      <c r="J383" s="1">
        <v>0</v>
      </c>
      <c r="K383" s="1">
        <v>0</v>
      </c>
      <c r="L383" s="1">
        <v>0</v>
      </c>
      <c r="M383" s="1">
        <v>0</v>
      </c>
      <c r="N383" s="1">
        <v>0</v>
      </c>
      <c r="O383" s="1">
        <v>0</v>
      </c>
      <c r="P383" s="1">
        <v>0</v>
      </c>
      <c r="Q383" s="1">
        <v>0</v>
      </c>
      <c r="R383" s="1">
        <v>0</v>
      </c>
      <c r="S383" s="1">
        <v>0</v>
      </c>
      <c r="T383" s="1">
        <v>0</v>
      </c>
      <c r="U383" s="1">
        <v>0</v>
      </c>
      <c r="V383" s="1">
        <v>0</v>
      </c>
      <c r="W383" s="1">
        <v>0</v>
      </c>
      <c r="X383" s="1">
        <v>0</v>
      </c>
      <c r="Y383" s="1">
        <v>0</v>
      </c>
      <c r="Z383" s="1">
        <v>0</v>
      </c>
      <c r="AA383" s="1">
        <v>0</v>
      </c>
      <c r="AB383" s="1">
        <v>0</v>
      </c>
      <c r="AC383" s="1">
        <v>0</v>
      </c>
      <c r="AD383" s="1">
        <v>0</v>
      </c>
      <c r="AE383" s="1">
        <v>0</v>
      </c>
      <c r="AF383" s="1">
        <v>0</v>
      </c>
      <c r="AG383" s="1">
        <v>0</v>
      </c>
      <c r="AH383" s="1">
        <v>0</v>
      </c>
    </row>
    <row r="384" spans="1:34" s="1" customFormat="1" x14ac:dyDescent="0.25">
      <c r="A384" s="1" t="s">
        <v>709</v>
      </c>
      <c r="B384" s="1" t="s">
        <v>710</v>
      </c>
      <c r="C384" s="1">
        <v>4.43</v>
      </c>
      <c r="D384" s="1">
        <v>61.039639999999999</v>
      </c>
      <c r="E384" s="1">
        <v>0</v>
      </c>
      <c r="F384" s="1">
        <v>0</v>
      </c>
      <c r="G384" s="1">
        <v>0</v>
      </c>
      <c r="H384" s="1">
        <v>0</v>
      </c>
      <c r="I384" s="1">
        <v>0</v>
      </c>
      <c r="J384" s="1">
        <v>0</v>
      </c>
      <c r="K384" s="1">
        <v>0</v>
      </c>
      <c r="L384" s="1">
        <v>0</v>
      </c>
      <c r="M384" s="1">
        <v>0</v>
      </c>
      <c r="N384" s="1">
        <v>0</v>
      </c>
      <c r="O384" s="1">
        <v>0</v>
      </c>
      <c r="P384" s="1">
        <v>0</v>
      </c>
      <c r="Q384" s="1">
        <v>0</v>
      </c>
      <c r="R384" s="1">
        <v>0</v>
      </c>
      <c r="S384" s="1">
        <v>0</v>
      </c>
      <c r="T384" s="1">
        <v>0</v>
      </c>
      <c r="U384" s="1">
        <v>0</v>
      </c>
      <c r="V384" s="1">
        <v>0</v>
      </c>
      <c r="W384" s="1">
        <v>0</v>
      </c>
      <c r="X384" s="1">
        <v>0</v>
      </c>
      <c r="Y384" s="1">
        <v>0</v>
      </c>
      <c r="Z384" s="1">
        <v>0</v>
      </c>
      <c r="AA384" s="1">
        <v>0</v>
      </c>
      <c r="AB384" s="1">
        <v>0</v>
      </c>
      <c r="AC384" s="1">
        <v>0</v>
      </c>
      <c r="AD384" s="1">
        <v>0</v>
      </c>
      <c r="AE384" s="1">
        <v>0</v>
      </c>
      <c r="AF384" s="1">
        <v>0</v>
      </c>
      <c r="AG384" s="1">
        <v>0</v>
      </c>
      <c r="AH384" s="1">
        <v>0</v>
      </c>
    </row>
    <row r="385" spans="1:34" s="1" customFormat="1" x14ac:dyDescent="0.25">
      <c r="A385" s="1" t="s">
        <v>711</v>
      </c>
      <c r="B385" s="1" t="s">
        <v>712</v>
      </c>
      <c r="C385" s="1">
        <v>7.32</v>
      </c>
      <c r="D385" s="1">
        <v>169.03561999999999</v>
      </c>
      <c r="E385" s="1">
        <v>0</v>
      </c>
      <c r="F385" s="1">
        <v>0</v>
      </c>
      <c r="G385" s="1">
        <v>0</v>
      </c>
      <c r="H385" s="1">
        <v>0</v>
      </c>
      <c r="I385" s="1">
        <v>0</v>
      </c>
      <c r="J385" s="1">
        <v>0</v>
      </c>
      <c r="K385" s="1">
        <v>0</v>
      </c>
      <c r="L385" s="1">
        <v>0</v>
      </c>
      <c r="M385" s="1">
        <v>0</v>
      </c>
      <c r="N385" s="1">
        <v>0</v>
      </c>
      <c r="O385" s="1">
        <v>0</v>
      </c>
      <c r="P385" s="1">
        <v>0</v>
      </c>
      <c r="Q385" s="1">
        <v>0</v>
      </c>
      <c r="R385" s="1">
        <v>0</v>
      </c>
      <c r="S385" s="1">
        <v>0</v>
      </c>
      <c r="T385" s="1">
        <v>0</v>
      </c>
      <c r="U385" s="1">
        <v>0</v>
      </c>
      <c r="V385" s="1">
        <v>0</v>
      </c>
      <c r="W385" s="1">
        <v>0</v>
      </c>
      <c r="X385" s="1">
        <v>0</v>
      </c>
      <c r="Y385" s="1">
        <v>0</v>
      </c>
      <c r="Z385" s="1">
        <v>0</v>
      </c>
      <c r="AA385" s="1">
        <v>0</v>
      </c>
      <c r="AB385" s="1">
        <v>0</v>
      </c>
      <c r="AC385" s="1">
        <v>0</v>
      </c>
      <c r="AD385" s="1">
        <v>0</v>
      </c>
      <c r="AE385" s="1">
        <v>0</v>
      </c>
      <c r="AF385" s="1">
        <v>0</v>
      </c>
      <c r="AG385" s="1">
        <v>0</v>
      </c>
      <c r="AH385" s="1">
        <v>0</v>
      </c>
    </row>
    <row r="386" spans="1:34" s="1" customFormat="1" x14ac:dyDescent="0.25">
      <c r="A386" s="1" t="s">
        <v>713</v>
      </c>
      <c r="B386" s="1" t="s">
        <v>714</v>
      </c>
      <c r="C386" s="1">
        <v>3.92</v>
      </c>
      <c r="D386" s="1">
        <v>245.07680999999999</v>
      </c>
      <c r="E386" s="1">
        <v>0</v>
      </c>
      <c r="F386" s="1">
        <v>0</v>
      </c>
      <c r="G386" s="1">
        <v>0</v>
      </c>
      <c r="H386" s="1">
        <v>0</v>
      </c>
      <c r="I386" s="1">
        <v>0</v>
      </c>
      <c r="J386" s="1">
        <v>0</v>
      </c>
      <c r="K386" s="1">
        <v>0</v>
      </c>
      <c r="L386" s="1">
        <v>0</v>
      </c>
      <c r="M386" s="1">
        <v>0</v>
      </c>
      <c r="N386" s="1">
        <v>0</v>
      </c>
      <c r="O386" s="1">
        <v>0</v>
      </c>
      <c r="P386" s="1">
        <v>0</v>
      </c>
      <c r="Q386" s="1">
        <v>0</v>
      </c>
      <c r="R386" s="1">
        <v>0</v>
      </c>
      <c r="S386" s="1">
        <v>0</v>
      </c>
      <c r="T386" s="1">
        <v>0</v>
      </c>
      <c r="U386" s="1">
        <v>0</v>
      </c>
      <c r="V386" s="1">
        <v>0</v>
      </c>
      <c r="W386" s="1">
        <v>0</v>
      </c>
      <c r="X386" s="1">
        <v>0</v>
      </c>
      <c r="Y386" s="1">
        <v>0</v>
      </c>
      <c r="Z386" s="1">
        <v>0</v>
      </c>
      <c r="AA386" s="1">
        <v>0</v>
      </c>
      <c r="AB386" s="1">
        <v>0</v>
      </c>
      <c r="AC386" s="1">
        <v>0</v>
      </c>
      <c r="AD386" s="1">
        <v>0</v>
      </c>
      <c r="AE386" s="1">
        <v>0</v>
      </c>
      <c r="AF386" s="1">
        <v>0</v>
      </c>
      <c r="AG386" s="1">
        <v>0</v>
      </c>
      <c r="AH386" s="1">
        <v>0</v>
      </c>
    </row>
    <row r="387" spans="1:34" s="1" customFormat="1" x14ac:dyDescent="0.25">
      <c r="A387" s="1" t="s">
        <v>715</v>
      </c>
      <c r="B387" s="1" t="s">
        <v>716</v>
      </c>
      <c r="C387" s="1">
        <v>11.78</v>
      </c>
      <c r="D387" s="1">
        <v>581.04156</v>
      </c>
      <c r="E387" s="1">
        <v>0</v>
      </c>
      <c r="F387" s="1">
        <v>0</v>
      </c>
      <c r="G387" s="1">
        <v>0</v>
      </c>
      <c r="H387" s="1">
        <v>0</v>
      </c>
      <c r="I387" s="1">
        <v>0</v>
      </c>
      <c r="J387" s="1">
        <v>0</v>
      </c>
      <c r="K387" s="1">
        <v>0</v>
      </c>
      <c r="L387" s="1">
        <v>0</v>
      </c>
      <c r="M387" s="1">
        <v>0</v>
      </c>
      <c r="N387" s="1">
        <v>0</v>
      </c>
      <c r="O387" s="1">
        <v>0</v>
      </c>
      <c r="P387" s="1">
        <v>0</v>
      </c>
      <c r="Q387" s="1">
        <v>0</v>
      </c>
      <c r="R387" s="1">
        <v>0</v>
      </c>
      <c r="S387" s="1">
        <v>0</v>
      </c>
      <c r="T387" s="1">
        <v>0</v>
      </c>
      <c r="U387" s="1">
        <v>0</v>
      </c>
      <c r="V387" s="1">
        <v>0</v>
      </c>
      <c r="W387" s="1">
        <v>0</v>
      </c>
      <c r="X387" s="1">
        <v>0</v>
      </c>
      <c r="Y387" s="1">
        <v>0</v>
      </c>
      <c r="Z387" s="1">
        <v>0</v>
      </c>
      <c r="AA387" s="1">
        <v>0</v>
      </c>
      <c r="AB387" s="1">
        <v>0</v>
      </c>
      <c r="AC387" s="1">
        <v>0</v>
      </c>
      <c r="AD387" s="1">
        <v>0</v>
      </c>
      <c r="AE387" s="1">
        <v>0</v>
      </c>
      <c r="AF387" s="1">
        <v>0</v>
      </c>
      <c r="AG387" s="1">
        <v>0</v>
      </c>
      <c r="AH387" s="1">
        <v>0</v>
      </c>
    </row>
    <row r="388" spans="1:34" s="1" customFormat="1" x14ac:dyDescent="0.25">
      <c r="A388" s="1" t="s">
        <v>717</v>
      </c>
      <c r="B388" s="1" t="s">
        <v>718</v>
      </c>
      <c r="C388" s="1">
        <v>7.81</v>
      </c>
      <c r="D388" s="1">
        <v>325.04313999999999</v>
      </c>
      <c r="E388" s="1">
        <v>0</v>
      </c>
      <c r="F388" s="1">
        <v>0</v>
      </c>
      <c r="G388" s="1">
        <v>0</v>
      </c>
      <c r="H388" s="1">
        <v>0</v>
      </c>
      <c r="I388" s="1">
        <v>0</v>
      </c>
      <c r="J388" s="1">
        <v>0</v>
      </c>
      <c r="K388" s="1">
        <v>0</v>
      </c>
      <c r="L388" s="1">
        <v>0</v>
      </c>
      <c r="M388" s="1">
        <v>0</v>
      </c>
      <c r="N388" s="1">
        <v>0</v>
      </c>
      <c r="O388" s="1">
        <v>0</v>
      </c>
      <c r="P388" s="1">
        <v>0</v>
      </c>
      <c r="Q388" s="1">
        <v>0</v>
      </c>
      <c r="R388" s="1">
        <v>0</v>
      </c>
      <c r="S388" s="1">
        <v>0</v>
      </c>
      <c r="T388" s="1">
        <v>0</v>
      </c>
      <c r="U388" s="1">
        <v>0</v>
      </c>
      <c r="V388" s="1">
        <v>0</v>
      </c>
      <c r="W388" s="1">
        <v>0</v>
      </c>
      <c r="X388" s="1">
        <v>0</v>
      </c>
      <c r="Y388" s="1">
        <v>0</v>
      </c>
      <c r="Z388" s="1">
        <v>0</v>
      </c>
      <c r="AA388" s="1">
        <v>0</v>
      </c>
      <c r="AB388" s="1">
        <v>0</v>
      </c>
      <c r="AC388" s="1">
        <v>0</v>
      </c>
      <c r="AD388" s="1">
        <v>0</v>
      </c>
      <c r="AE388" s="1">
        <v>0</v>
      </c>
      <c r="AF388" s="1">
        <v>0</v>
      </c>
      <c r="AG388" s="1">
        <v>0</v>
      </c>
      <c r="AH388" s="1">
        <v>0</v>
      </c>
    </row>
    <row r="389" spans="1:34" s="5" customFormat="1" x14ac:dyDescent="0.25">
      <c r="A389" s="5" t="s">
        <v>719</v>
      </c>
      <c r="B389" s="5" t="s">
        <v>720</v>
      </c>
      <c r="C389" s="5">
        <v>10.26</v>
      </c>
      <c r="D389" s="5">
        <v>608.08884999999998</v>
      </c>
      <c r="E389" s="5">
        <v>488.83452999999997</v>
      </c>
      <c r="F389" s="5">
        <v>114.99514000000001</v>
      </c>
      <c r="G389" s="5">
        <v>89.055724999999995</v>
      </c>
      <c r="H389" s="5">
        <v>0</v>
      </c>
      <c r="I389" s="5">
        <v>0</v>
      </c>
      <c r="J389" s="5">
        <v>318.73932000000002</v>
      </c>
      <c r="K389" s="5">
        <v>118.694115</v>
      </c>
      <c r="L389" s="5">
        <v>247.96360999999999</v>
      </c>
      <c r="M389" s="5">
        <v>371.77562999999998</v>
      </c>
      <c r="N389" s="5">
        <v>309.54874000000001</v>
      </c>
      <c r="O389" s="5">
        <v>142.27065999999999</v>
      </c>
      <c r="P389" s="5">
        <v>68.872839999999997</v>
      </c>
      <c r="Q389" s="5">
        <v>0</v>
      </c>
      <c r="R389" s="5">
        <v>28.391038999999999</v>
      </c>
      <c r="S389" s="5">
        <v>0</v>
      </c>
      <c r="T389" s="5">
        <v>198.46895000000001</v>
      </c>
      <c r="U389" s="5">
        <v>932.35029999999995</v>
      </c>
      <c r="V389" s="5">
        <v>386.93207000000001</v>
      </c>
      <c r="W389" s="5">
        <v>566.16039999999998</v>
      </c>
      <c r="X389" s="5">
        <v>412.28210000000001</v>
      </c>
      <c r="Y389" s="5">
        <v>399.71973000000003</v>
      </c>
      <c r="Z389" s="5">
        <v>231.56474</v>
      </c>
      <c r="AA389" s="5">
        <v>160.06980999999999</v>
      </c>
      <c r="AB389" s="5">
        <v>164.98631</v>
      </c>
      <c r="AC389" s="5">
        <v>104.97886</v>
      </c>
      <c r="AD389" s="5">
        <v>654.88837000000001</v>
      </c>
      <c r="AE389" s="5">
        <v>647.13980000000004</v>
      </c>
      <c r="AF389" s="5">
        <v>764.51099999999997</v>
      </c>
      <c r="AG389" s="5">
        <v>274.97890000000001</v>
      </c>
      <c r="AH389" s="5">
        <v>0</v>
      </c>
    </row>
    <row r="390" spans="1:34" s="1" customFormat="1" x14ac:dyDescent="0.25">
      <c r="A390" s="1" t="s">
        <v>721</v>
      </c>
      <c r="B390" s="1" t="s">
        <v>722</v>
      </c>
      <c r="C390" s="1">
        <v>12.5</v>
      </c>
      <c r="D390" s="1">
        <v>484.97581000000002</v>
      </c>
      <c r="E390" s="1">
        <v>0</v>
      </c>
      <c r="F390" s="1">
        <v>0</v>
      </c>
      <c r="G390" s="1">
        <v>0</v>
      </c>
      <c r="H390" s="1">
        <v>0</v>
      </c>
      <c r="I390" s="1">
        <v>0</v>
      </c>
      <c r="J390" s="1">
        <v>0</v>
      </c>
      <c r="K390" s="1">
        <v>0</v>
      </c>
      <c r="L390" s="1">
        <v>0</v>
      </c>
      <c r="M390" s="1">
        <v>0</v>
      </c>
      <c r="N390" s="1">
        <v>0</v>
      </c>
      <c r="O390" s="1">
        <v>0</v>
      </c>
      <c r="P390" s="1">
        <v>0</v>
      </c>
      <c r="Q390" s="1">
        <v>0</v>
      </c>
      <c r="R390" s="1">
        <v>0</v>
      </c>
      <c r="S390" s="1">
        <v>0</v>
      </c>
      <c r="T390" s="1">
        <v>0</v>
      </c>
      <c r="U390" s="1">
        <v>0</v>
      </c>
      <c r="V390" s="1">
        <v>0</v>
      </c>
      <c r="W390" s="1">
        <v>0</v>
      </c>
      <c r="X390" s="1">
        <v>0</v>
      </c>
      <c r="Y390" s="1">
        <v>0</v>
      </c>
      <c r="Z390" s="1">
        <v>0</v>
      </c>
      <c r="AA390" s="1">
        <v>0</v>
      </c>
      <c r="AB390" s="1">
        <v>0</v>
      </c>
      <c r="AC390" s="1">
        <v>0</v>
      </c>
      <c r="AD390" s="1">
        <v>0</v>
      </c>
      <c r="AE390" s="1">
        <v>0</v>
      </c>
      <c r="AF390" s="1">
        <v>0</v>
      </c>
      <c r="AG390" s="1">
        <v>0</v>
      </c>
      <c r="AH390" s="1">
        <v>0</v>
      </c>
    </row>
    <row r="391" spans="1:34" s="1" customFormat="1" x14ac:dyDescent="0.25">
      <c r="A391" s="1" t="s">
        <v>723</v>
      </c>
      <c r="B391" s="1" t="s">
        <v>724</v>
      </c>
      <c r="C391" s="1">
        <v>8.85</v>
      </c>
      <c r="D391" s="1">
        <v>169.04954000000001</v>
      </c>
      <c r="E391" s="1">
        <v>0</v>
      </c>
      <c r="F391" s="1">
        <v>0</v>
      </c>
      <c r="G391" s="1">
        <v>0</v>
      </c>
      <c r="H391" s="1">
        <v>0</v>
      </c>
      <c r="I391" s="1">
        <v>0</v>
      </c>
      <c r="J391" s="1">
        <v>0</v>
      </c>
      <c r="K391" s="1">
        <v>0</v>
      </c>
      <c r="L391" s="1">
        <v>0</v>
      </c>
      <c r="M391" s="1">
        <v>0</v>
      </c>
      <c r="N391" s="1">
        <v>0</v>
      </c>
      <c r="O391" s="1">
        <v>0</v>
      </c>
      <c r="P391" s="1">
        <v>0</v>
      </c>
      <c r="Q391" s="1">
        <v>0</v>
      </c>
      <c r="R391" s="1">
        <v>0</v>
      </c>
      <c r="S391" s="1">
        <v>0</v>
      </c>
      <c r="T391" s="1">
        <v>0</v>
      </c>
      <c r="U391" s="1">
        <v>0</v>
      </c>
      <c r="V391" s="1">
        <v>0</v>
      </c>
      <c r="W391" s="1">
        <v>0</v>
      </c>
      <c r="X391" s="1">
        <v>0</v>
      </c>
      <c r="Y391" s="1">
        <v>0</v>
      </c>
      <c r="Z391" s="1">
        <v>0</v>
      </c>
      <c r="AA391" s="1">
        <v>0</v>
      </c>
      <c r="AB391" s="1">
        <v>0</v>
      </c>
      <c r="AC391" s="1">
        <v>0</v>
      </c>
      <c r="AD391" s="1">
        <v>0</v>
      </c>
      <c r="AE391" s="1">
        <v>0</v>
      </c>
      <c r="AF391" s="1">
        <v>0</v>
      </c>
      <c r="AG391" s="1">
        <v>0</v>
      </c>
      <c r="AH391" s="1">
        <v>0</v>
      </c>
    </row>
    <row r="392" spans="1:34" s="5" customFormat="1" x14ac:dyDescent="0.25">
      <c r="A392" s="5" t="s">
        <v>725</v>
      </c>
      <c r="B392" s="5" t="s">
        <v>726</v>
      </c>
      <c r="C392" s="5">
        <v>4.5599999999999996</v>
      </c>
      <c r="D392" s="5">
        <v>153.04069999999999</v>
      </c>
      <c r="E392" s="5">
        <v>343.12380000000002</v>
      </c>
      <c r="F392" s="5">
        <v>1533.7157999999999</v>
      </c>
      <c r="G392" s="5">
        <v>573.65246999999999</v>
      </c>
      <c r="H392" s="5">
        <v>1000.18085</v>
      </c>
      <c r="I392" s="5">
        <v>3486.5884000000001</v>
      </c>
      <c r="J392" s="5">
        <v>0</v>
      </c>
      <c r="K392" s="5">
        <v>0</v>
      </c>
      <c r="L392" s="5">
        <v>0</v>
      </c>
      <c r="M392" s="5">
        <v>0</v>
      </c>
      <c r="N392" s="5">
        <v>0</v>
      </c>
      <c r="O392" s="5">
        <v>3979.2516999999998</v>
      </c>
      <c r="P392" s="5">
        <v>1721.501</v>
      </c>
      <c r="Q392" s="5">
        <v>2076.1754999999998</v>
      </c>
      <c r="R392" s="5">
        <v>0</v>
      </c>
      <c r="S392" s="5">
        <v>2751.3937999999998</v>
      </c>
      <c r="T392" s="5">
        <v>6281.6035000000002</v>
      </c>
      <c r="U392" s="5">
        <v>4628.7187999999996</v>
      </c>
      <c r="V392" s="5">
        <v>9787.1749999999993</v>
      </c>
      <c r="W392" s="5">
        <v>741.11260000000004</v>
      </c>
      <c r="X392" s="5">
        <v>2969.2073</v>
      </c>
      <c r="Y392" s="5">
        <v>0</v>
      </c>
      <c r="Z392" s="5">
        <v>0</v>
      </c>
      <c r="AA392" s="5">
        <v>0</v>
      </c>
      <c r="AB392" s="5">
        <v>0</v>
      </c>
      <c r="AC392" s="5">
        <v>0</v>
      </c>
      <c r="AD392" s="5">
        <v>11055.441999999999</v>
      </c>
      <c r="AE392" s="5">
        <v>12400.942999999999</v>
      </c>
      <c r="AF392" s="5">
        <v>24605.478999999999</v>
      </c>
      <c r="AG392" s="5">
        <v>4662.8289999999997</v>
      </c>
      <c r="AH392" s="5">
        <v>21683.353999999999</v>
      </c>
    </row>
    <row r="393" spans="1:34" s="5" customFormat="1" x14ac:dyDescent="0.25">
      <c r="A393" s="5" t="s">
        <v>727</v>
      </c>
      <c r="B393" s="5" t="s">
        <v>728</v>
      </c>
      <c r="C393" s="5">
        <v>4.6399999999999997</v>
      </c>
      <c r="D393" s="5">
        <v>285.08296000000001</v>
      </c>
      <c r="E393" s="5">
        <v>6414.12</v>
      </c>
      <c r="F393" s="5">
        <v>8303.4179999999997</v>
      </c>
      <c r="G393" s="5">
        <v>5298.9380000000001</v>
      </c>
      <c r="H393" s="5">
        <v>7500.1693999999998</v>
      </c>
      <c r="I393" s="5">
        <v>14200.442999999999</v>
      </c>
      <c r="J393" s="5">
        <v>827.45650000000001</v>
      </c>
      <c r="K393" s="5">
        <v>2267.4634000000001</v>
      </c>
      <c r="L393" s="5">
        <v>1290.8742999999999</v>
      </c>
      <c r="M393" s="5">
        <v>2914.2954</v>
      </c>
      <c r="N393" s="5">
        <v>1491.3069</v>
      </c>
      <c r="O393" s="5">
        <v>15034.666999999999</v>
      </c>
      <c r="P393" s="5">
        <v>10180.895</v>
      </c>
      <c r="Q393" s="5">
        <v>8731.9279999999999</v>
      </c>
      <c r="R393" s="5">
        <v>0</v>
      </c>
      <c r="S393" s="5">
        <v>0</v>
      </c>
      <c r="T393" s="5">
        <v>18175.953000000001</v>
      </c>
      <c r="U393" s="5">
        <v>19012.719000000001</v>
      </c>
      <c r="V393" s="5">
        <v>25226.92</v>
      </c>
      <c r="W393" s="5">
        <v>8004.2524000000003</v>
      </c>
      <c r="X393" s="5">
        <v>14368.674999999999</v>
      </c>
      <c r="Y393" s="5">
        <v>702.57849999999996</v>
      </c>
      <c r="Z393" s="5">
        <v>2748.6437999999998</v>
      </c>
      <c r="AA393" s="5">
        <v>2203.3809000000001</v>
      </c>
      <c r="AB393" s="5">
        <v>1472.9136000000001</v>
      </c>
      <c r="AC393" s="5">
        <v>1946.5618999999999</v>
      </c>
      <c r="AD393" s="5">
        <v>28943.205000000002</v>
      </c>
      <c r="AE393" s="5">
        <v>28952.432000000001</v>
      </c>
      <c r="AF393" s="5">
        <v>49455.99</v>
      </c>
      <c r="AG393" s="5">
        <v>17558.127</v>
      </c>
      <c r="AH393" s="5">
        <v>48946.137000000002</v>
      </c>
    </row>
    <row r="394" spans="1:34" s="5" customFormat="1" x14ac:dyDescent="0.25">
      <c r="A394" s="5" t="s">
        <v>729</v>
      </c>
      <c r="B394" s="5" t="s">
        <v>730</v>
      </c>
      <c r="C394" s="5">
        <v>10.31</v>
      </c>
      <c r="D394" s="5">
        <v>365.04928999999998</v>
      </c>
      <c r="E394" s="5">
        <v>203.46875</v>
      </c>
      <c r="F394" s="5">
        <v>442.15982000000002</v>
      </c>
      <c r="G394" s="5">
        <v>761.73126000000002</v>
      </c>
      <c r="H394" s="5">
        <v>1332.2573</v>
      </c>
      <c r="I394" s="5">
        <v>819.38995</v>
      </c>
      <c r="J394" s="5">
        <v>0</v>
      </c>
      <c r="K394" s="5">
        <v>691.13059999999996</v>
      </c>
      <c r="L394" s="5">
        <v>252.15387999999999</v>
      </c>
      <c r="M394" s="5">
        <v>412.54712000000001</v>
      </c>
      <c r="N394" s="5">
        <v>94.76549</v>
      </c>
      <c r="O394" s="5">
        <v>846.16049999999996</v>
      </c>
      <c r="P394" s="5">
        <v>1204.2764</v>
      </c>
      <c r="Q394" s="5">
        <v>1668.1421</v>
      </c>
      <c r="R394" s="5">
        <v>3158.26</v>
      </c>
      <c r="S394" s="5">
        <v>800.75340000000006</v>
      </c>
      <c r="T394" s="5">
        <v>346.53223000000003</v>
      </c>
      <c r="U394" s="5">
        <v>2793.9009999999998</v>
      </c>
      <c r="V394" s="5">
        <v>1076.1075000000001</v>
      </c>
      <c r="W394" s="5">
        <v>0</v>
      </c>
      <c r="X394" s="5">
        <v>327.85019999999997</v>
      </c>
      <c r="Y394" s="5">
        <v>274.87747000000002</v>
      </c>
      <c r="Z394" s="5">
        <v>2004.7356</v>
      </c>
      <c r="AA394" s="5">
        <v>1814.5807</v>
      </c>
      <c r="AB394" s="5">
        <v>637.90374999999995</v>
      </c>
      <c r="AC394" s="5">
        <v>273.66433999999998</v>
      </c>
      <c r="AD394" s="5">
        <v>488.76400000000001</v>
      </c>
      <c r="AE394" s="5">
        <v>1588.4976999999999</v>
      </c>
      <c r="AF394" s="5">
        <v>820.92579999999998</v>
      </c>
      <c r="AG394" s="5">
        <v>0</v>
      </c>
      <c r="AH394" s="5">
        <v>1580.4535000000001</v>
      </c>
    </row>
    <row r="395" spans="1:34" s="1" customFormat="1" x14ac:dyDescent="0.25">
      <c r="A395" s="1" t="s">
        <v>731</v>
      </c>
      <c r="B395" s="1" t="s">
        <v>732</v>
      </c>
      <c r="C395" s="1">
        <v>2.13</v>
      </c>
      <c r="D395" s="1">
        <v>206.04478</v>
      </c>
      <c r="E395" s="1">
        <v>0</v>
      </c>
      <c r="F395" s="1">
        <v>0</v>
      </c>
      <c r="G395" s="1">
        <v>0</v>
      </c>
      <c r="H395" s="1">
        <v>0</v>
      </c>
      <c r="I395" s="1">
        <v>0</v>
      </c>
      <c r="J395" s="1">
        <v>0</v>
      </c>
      <c r="K395" s="1">
        <v>0</v>
      </c>
      <c r="L395" s="1">
        <v>0</v>
      </c>
      <c r="M395" s="1">
        <v>0</v>
      </c>
      <c r="N395" s="1">
        <v>0</v>
      </c>
      <c r="O395" s="1">
        <v>0</v>
      </c>
      <c r="P395" s="1">
        <v>245.43333000000001</v>
      </c>
      <c r="Q395" s="1">
        <v>0</v>
      </c>
      <c r="R395" s="1">
        <v>0</v>
      </c>
      <c r="S395" s="1">
        <v>0</v>
      </c>
      <c r="T395" s="1">
        <v>0</v>
      </c>
      <c r="U395" s="1">
        <v>0</v>
      </c>
      <c r="V395" s="1">
        <v>0</v>
      </c>
      <c r="W395" s="1">
        <v>0</v>
      </c>
      <c r="X395" s="1">
        <v>0</v>
      </c>
      <c r="Y395" s="1">
        <v>0</v>
      </c>
      <c r="Z395" s="1">
        <v>0</v>
      </c>
      <c r="AA395" s="1">
        <v>476.06729999999999</v>
      </c>
      <c r="AB395" s="1">
        <v>137.05289999999999</v>
      </c>
      <c r="AC395" s="1">
        <v>0</v>
      </c>
      <c r="AD395" s="1">
        <v>0</v>
      </c>
      <c r="AE395" s="1">
        <v>0</v>
      </c>
      <c r="AF395" s="1">
        <v>0</v>
      </c>
      <c r="AG395" s="1">
        <v>0</v>
      </c>
      <c r="AH395" s="1">
        <v>0</v>
      </c>
    </row>
    <row r="396" spans="1:34" s="1" customFormat="1" x14ac:dyDescent="0.25">
      <c r="A396" s="1" t="s">
        <v>733</v>
      </c>
      <c r="B396" s="1" t="s">
        <v>417</v>
      </c>
      <c r="C396" s="1">
        <v>7.75</v>
      </c>
      <c r="D396" s="1">
        <v>151.06010000000001</v>
      </c>
      <c r="E396" s="1">
        <v>0</v>
      </c>
      <c r="F396" s="1">
        <v>0</v>
      </c>
      <c r="G396" s="1">
        <v>0</v>
      </c>
      <c r="H396" s="1">
        <v>0</v>
      </c>
      <c r="I396" s="1">
        <v>0</v>
      </c>
      <c r="J396" s="1">
        <v>0</v>
      </c>
      <c r="K396" s="1">
        <v>0</v>
      </c>
      <c r="L396" s="1">
        <v>0</v>
      </c>
      <c r="M396" s="1">
        <v>0</v>
      </c>
      <c r="N396" s="1">
        <v>742.92430000000002</v>
      </c>
      <c r="O396" s="1">
        <v>0</v>
      </c>
      <c r="P396" s="1">
        <v>0</v>
      </c>
      <c r="Q396" s="1">
        <v>0</v>
      </c>
      <c r="R396" s="1">
        <v>0</v>
      </c>
      <c r="S396" s="1">
        <v>708.10950000000003</v>
      </c>
      <c r="T396" s="1">
        <v>0</v>
      </c>
      <c r="U396" s="1">
        <v>0</v>
      </c>
      <c r="V396" s="1">
        <v>0</v>
      </c>
      <c r="W396" s="1">
        <v>340.51616999999999</v>
      </c>
      <c r="X396" s="1">
        <v>0</v>
      </c>
      <c r="Y396" s="1">
        <v>0</v>
      </c>
      <c r="Z396" s="1">
        <v>0</v>
      </c>
      <c r="AA396" s="1">
        <v>0</v>
      </c>
      <c r="AB396" s="1">
        <v>0</v>
      </c>
      <c r="AC396" s="1">
        <v>0</v>
      </c>
      <c r="AD396" s="1">
        <v>0</v>
      </c>
      <c r="AE396" s="1">
        <v>0</v>
      </c>
      <c r="AF396" s="1">
        <v>1748.2276999999999</v>
      </c>
      <c r="AG396" s="1">
        <v>0</v>
      </c>
      <c r="AH396" s="1">
        <v>0</v>
      </c>
    </row>
    <row r="397" spans="1:34" s="5" customFormat="1" x14ac:dyDescent="0.25">
      <c r="A397" s="5" t="s">
        <v>734</v>
      </c>
      <c r="B397" s="5" t="s">
        <v>148</v>
      </c>
      <c r="C397" s="5">
        <v>10.36</v>
      </c>
      <c r="D397" s="5">
        <v>231.02643</v>
      </c>
      <c r="E397" s="5">
        <v>0</v>
      </c>
      <c r="F397" s="5">
        <v>0</v>
      </c>
      <c r="G397" s="5">
        <v>0</v>
      </c>
      <c r="H397" s="5">
        <v>0</v>
      </c>
      <c r="I397" s="5">
        <v>191.64134000000001</v>
      </c>
      <c r="J397" s="5">
        <v>164.87213</v>
      </c>
      <c r="K397" s="5">
        <v>2015.3562999999999</v>
      </c>
      <c r="L397" s="5">
        <v>375.44495000000001</v>
      </c>
      <c r="M397" s="5">
        <v>564.81140000000005</v>
      </c>
      <c r="N397" s="5">
        <v>174.0916</v>
      </c>
      <c r="O397" s="5">
        <v>383.59</v>
      </c>
      <c r="P397" s="5">
        <v>446.54784999999998</v>
      </c>
      <c r="Q397" s="5">
        <v>278.76978000000003</v>
      </c>
      <c r="R397" s="5">
        <v>285.34300000000002</v>
      </c>
      <c r="S397" s="5">
        <v>242.65742</v>
      </c>
      <c r="T397" s="5">
        <v>1067.7579000000001</v>
      </c>
      <c r="U397" s="5">
        <v>1018.5595</v>
      </c>
      <c r="V397" s="5">
        <v>1006.2587</v>
      </c>
      <c r="W397" s="5">
        <v>815.82605000000001</v>
      </c>
      <c r="X397" s="5">
        <v>844.09045000000003</v>
      </c>
      <c r="Y397" s="5">
        <v>136.0599</v>
      </c>
      <c r="Z397" s="5">
        <v>176.41962000000001</v>
      </c>
      <c r="AA397" s="5">
        <v>423.41388000000001</v>
      </c>
      <c r="AB397" s="5">
        <v>0</v>
      </c>
      <c r="AC397" s="5">
        <v>237.65869000000001</v>
      </c>
      <c r="AD397" s="5">
        <v>1405.2628</v>
      </c>
      <c r="AE397" s="5">
        <v>1333.6503</v>
      </c>
      <c r="AF397" s="5">
        <v>1263.0573999999999</v>
      </c>
      <c r="AG397" s="5">
        <v>587.59235000000001</v>
      </c>
      <c r="AH397" s="5">
        <v>1700.6215</v>
      </c>
    </row>
  </sheetData>
  <phoneticPr fontId="19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H145"/>
  <sheetViews>
    <sheetView workbookViewId="0">
      <selection activeCell="A19" sqref="A19"/>
    </sheetView>
  </sheetViews>
  <sheetFormatPr defaultColWidth="11" defaultRowHeight="15.75" x14ac:dyDescent="0.25"/>
  <cols>
    <col min="1" max="1" width="35.5" customWidth="1"/>
  </cols>
  <sheetData>
    <row r="1" spans="1:34" x14ac:dyDescent="0.25">
      <c r="A1" t="s">
        <v>0</v>
      </c>
      <c r="B1" t="s">
        <v>1</v>
      </c>
      <c r="C1" t="s">
        <v>2</v>
      </c>
      <c r="D1" t="s">
        <v>3</v>
      </c>
      <c r="E1" t="s">
        <v>735</v>
      </c>
      <c r="F1" t="s">
        <v>736</v>
      </c>
      <c r="G1" t="s">
        <v>737</v>
      </c>
      <c r="H1" t="s">
        <v>738</v>
      </c>
      <c r="I1" t="s">
        <v>739</v>
      </c>
      <c r="J1" t="s">
        <v>740</v>
      </c>
      <c r="K1" t="s">
        <v>741</v>
      </c>
      <c r="L1" t="s">
        <v>742</v>
      </c>
      <c r="M1" t="s">
        <v>743</v>
      </c>
      <c r="N1" t="s">
        <v>744</v>
      </c>
      <c r="O1" t="s">
        <v>745</v>
      </c>
      <c r="P1" t="s">
        <v>746</v>
      </c>
      <c r="Q1" t="s">
        <v>747</v>
      </c>
      <c r="R1" t="s">
        <v>748</v>
      </c>
      <c r="S1" t="s">
        <v>749</v>
      </c>
      <c r="T1" t="s">
        <v>750</v>
      </c>
      <c r="U1" t="s">
        <v>751</v>
      </c>
      <c r="V1" t="s">
        <v>752</v>
      </c>
      <c r="W1" t="s">
        <v>753</v>
      </c>
      <c r="X1" t="s">
        <v>754</v>
      </c>
      <c r="Y1" t="s">
        <v>755</v>
      </c>
      <c r="Z1" t="s">
        <v>756</v>
      </c>
      <c r="AA1" t="s">
        <v>757</v>
      </c>
      <c r="AB1" t="s">
        <v>758</v>
      </c>
      <c r="AC1" t="s">
        <v>759</v>
      </c>
      <c r="AD1" t="s">
        <v>760</v>
      </c>
      <c r="AE1" t="s">
        <v>761</v>
      </c>
      <c r="AF1" t="s">
        <v>762</v>
      </c>
      <c r="AG1" t="s">
        <v>763</v>
      </c>
      <c r="AH1" t="s">
        <v>764</v>
      </c>
    </row>
    <row r="2" spans="1:34" s="2" customFormat="1" x14ac:dyDescent="0.25">
      <c r="A2" s="2" t="s">
        <v>10</v>
      </c>
      <c r="B2" s="2" t="s">
        <v>11</v>
      </c>
      <c r="C2" s="2">
        <v>10.25</v>
      </c>
      <c r="D2" s="2">
        <v>170.0924</v>
      </c>
      <c r="E2" s="2">
        <v>16961.175999999999</v>
      </c>
      <c r="F2" s="2">
        <v>20556.437999999998</v>
      </c>
      <c r="G2" s="2">
        <v>18776.256000000001</v>
      </c>
      <c r="H2" s="2">
        <v>23114.87</v>
      </c>
      <c r="I2" s="2">
        <v>18953.506000000001</v>
      </c>
      <c r="J2" s="2">
        <v>26710.432000000001</v>
      </c>
      <c r="K2" s="2">
        <v>42317.605000000003</v>
      </c>
      <c r="L2" s="2">
        <v>48723.887000000002</v>
      </c>
      <c r="M2" s="2">
        <v>36144.94</v>
      </c>
      <c r="N2" s="2">
        <v>25894.294999999998</v>
      </c>
      <c r="O2" s="2">
        <v>11159.53</v>
      </c>
      <c r="P2" s="2">
        <v>14148.799000000001</v>
      </c>
      <c r="Q2" s="2">
        <v>12699.851000000001</v>
      </c>
      <c r="R2" s="2">
        <v>15845.056</v>
      </c>
      <c r="S2" s="2">
        <v>16881.598000000002</v>
      </c>
      <c r="T2" s="2">
        <v>45583.332000000002</v>
      </c>
      <c r="U2" s="2">
        <v>39198.125</v>
      </c>
      <c r="V2" s="2">
        <v>48851.360000000001</v>
      </c>
      <c r="W2" s="2">
        <v>24866.030999999999</v>
      </c>
      <c r="X2" s="2">
        <v>31956.809000000001</v>
      </c>
      <c r="Y2" s="2">
        <v>26565.228999999999</v>
      </c>
      <c r="Z2" s="2">
        <v>25553.16</v>
      </c>
      <c r="AA2" s="2">
        <v>24628.282999999999</v>
      </c>
      <c r="AB2" s="2">
        <v>23271.833999999999</v>
      </c>
      <c r="AC2" s="2">
        <v>27289.553</v>
      </c>
      <c r="AD2" s="2">
        <v>46369.695</v>
      </c>
      <c r="AE2" s="2">
        <v>41342.644999999997</v>
      </c>
      <c r="AF2" s="2">
        <v>57586.92</v>
      </c>
      <c r="AG2" s="2">
        <v>36888.785000000003</v>
      </c>
      <c r="AH2" s="2">
        <v>75042.835999999996</v>
      </c>
    </row>
    <row r="3" spans="1:34" s="2" customFormat="1" x14ac:dyDescent="0.25">
      <c r="A3" s="2" t="s">
        <v>12</v>
      </c>
      <c r="B3" s="2" t="s">
        <v>13</v>
      </c>
      <c r="C3" s="2">
        <v>9</v>
      </c>
      <c r="D3" s="2">
        <v>282.11968000000002</v>
      </c>
      <c r="E3" s="2">
        <v>2569.3332999999998</v>
      </c>
      <c r="F3" s="2">
        <v>3065.8467000000001</v>
      </c>
      <c r="G3" s="2">
        <v>1820.9576</v>
      </c>
      <c r="H3" s="2">
        <v>0</v>
      </c>
      <c r="I3" s="2">
        <v>1357.8542</v>
      </c>
      <c r="J3" s="2">
        <v>777.2473</v>
      </c>
      <c r="K3" s="2">
        <v>3082.9070000000002</v>
      </c>
      <c r="L3" s="2">
        <v>638.96109999999999</v>
      </c>
      <c r="M3" s="2">
        <v>2486.1212999999998</v>
      </c>
      <c r="N3" s="2">
        <v>1596.5311999999999</v>
      </c>
      <c r="O3" s="2">
        <v>9126.7309999999998</v>
      </c>
      <c r="P3" s="2">
        <v>4730.3622999999998</v>
      </c>
      <c r="Q3" s="2">
        <v>0</v>
      </c>
      <c r="R3" s="2">
        <v>0</v>
      </c>
      <c r="S3" s="2">
        <v>0</v>
      </c>
      <c r="T3" s="2">
        <v>3751.9621999999999</v>
      </c>
      <c r="U3" s="2">
        <v>317.87643000000003</v>
      </c>
      <c r="V3" s="2">
        <v>1873.3329000000001</v>
      </c>
      <c r="W3" s="2">
        <v>765.09820000000002</v>
      </c>
      <c r="X3" s="2">
        <v>4191.0825000000004</v>
      </c>
      <c r="Y3" s="2">
        <v>0</v>
      </c>
      <c r="Z3" s="2">
        <v>7939.2152999999998</v>
      </c>
      <c r="AA3" s="2">
        <v>2885.3364000000001</v>
      </c>
      <c r="AB3" s="2">
        <v>1824.1493</v>
      </c>
      <c r="AC3" s="2">
        <v>4716.6139999999996</v>
      </c>
      <c r="AD3" s="2">
        <v>6482.1909999999998</v>
      </c>
      <c r="AE3" s="2">
        <v>6987.2430000000004</v>
      </c>
      <c r="AF3" s="2">
        <v>3417.6763000000001</v>
      </c>
      <c r="AG3" s="2">
        <v>397.77395999999999</v>
      </c>
      <c r="AH3" s="2">
        <v>4674.7870000000003</v>
      </c>
    </row>
    <row r="4" spans="1:34" s="2" customFormat="1" x14ac:dyDescent="0.25">
      <c r="A4" s="2" t="s">
        <v>14</v>
      </c>
      <c r="B4" s="2" t="s">
        <v>15</v>
      </c>
      <c r="C4" s="2">
        <v>9.06</v>
      </c>
      <c r="D4" s="2">
        <v>114.05495000000001</v>
      </c>
      <c r="E4" s="2">
        <v>1389.0289</v>
      </c>
      <c r="F4" s="2">
        <v>2376.6936000000001</v>
      </c>
      <c r="G4" s="2">
        <v>1295.7035000000001</v>
      </c>
      <c r="H4" s="2">
        <v>1745.3706999999999</v>
      </c>
      <c r="I4" s="2">
        <v>2383.9960000000001</v>
      </c>
      <c r="J4" s="2">
        <v>1615.9899</v>
      </c>
      <c r="K4" s="2">
        <v>3477.9177</v>
      </c>
      <c r="L4" s="2">
        <v>2326.7075</v>
      </c>
      <c r="M4" s="2">
        <v>1852.7411999999999</v>
      </c>
      <c r="N4" s="2">
        <v>1747.9396999999999</v>
      </c>
      <c r="O4" s="2">
        <v>1773.6157000000001</v>
      </c>
      <c r="P4" s="2">
        <v>2023.7524000000001</v>
      </c>
      <c r="Q4" s="2">
        <v>1521.7239999999999</v>
      </c>
      <c r="R4" s="2">
        <v>1695.7346</v>
      </c>
      <c r="S4" s="2">
        <v>2252.4834000000001</v>
      </c>
      <c r="T4" s="2">
        <v>3173.7692999999999</v>
      </c>
      <c r="U4" s="2">
        <v>2299.8164000000002</v>
      </c>
      <c r="V4" s="2">
        <v>3123.1071999999999</v>
      </c>
      <c r="W4" s="2">
        <v>1406.1123</v>
      </c>
      <c r="X4" s="2">
        <v>1570.6393</v>
      </c>
      <c r="Y4" s="2">
        <v>1143.5415</v>
      </c>
      <c r="Z4" s="2">
        <v>2551.6765</v>
      </c>
      <c r="AA4" s="2">
        <v>1740.0498</v>
      </c>
      <c r="AB4" s="2">
        <v>1254.4437</v>
      </c>
      <c r="AC4" s="2">
        <v>2923.3667</v>
      </c>
      <c r="AD4" s="2">
        <v>4729.9062000000004</v>
      </c>
      <c r="AE4" s="2">
        <v>4181.4059999999999</v>
      </c>
      <c r="AF4" s="2">
        <v>4597.1170000000002</v>
      </c>
      <c r="AG4" s="2">
        <v>2040.8447000000001</v>
      </c>
      <c r="AH4" s="2">
        <v>2212.6511</v>
      </c>
    </row>
    <row r="5" spans="1:34" s="2" customFormat="1" x14ac:dyDescent="0.25">
      <c r="A5" s="2" t="s">
        <v>23</v>
      </c>
      <c r="B5" s="2" t="s">
        <v>24</v>
      </c>
      <c r="C5" s="2">
        <v>10.27</v>
      </c>
      <c r="D5" s="2">
        <v>160.13320999999999</v>
      </c>
      <c r="E5" s="2">
        <v>5507158.5</v>
      </c>
      <c r="F5" s="2">
        <v>5486429</v>
      </c>
      <c r="G5" s="2">
        <v>5769706</v>
      </c>
      <c r="H5" s="2">
        <v>3898892.2</v>
      </c>
      <c r="I5" s="2">
        <v>4533700.5</v>
      </c>
      <c r="J5" s="2">
        <v>8136496.5</v>
      </c>
      <c r="K5" s="2">
        <v>8735654</v>
      </c>
      <c r="L5" s="2">
        <v>9515206</v>
      </c>
      <c r="M5" s="2">
        <v>9736815</v>
      </c>
      <c r="N5" s="2">
        <v>8515350</v>
      </c>
      <c r="O5" s="2">
        <v>6386954</v>
      </c>
      <c r="P5" s="2">
        <v>6383911.5</v>
      </c>
      <c r="Q5" s="2">
        <v>6179044</v>
      </c>
      <c r="R5" s="2">
        <v>6199405</v>
      </c>
      <c r="S5" s="2">
        <v>4798078</v>
      </c>
      <c r="T5" s="2">
        <v>7914743.5</v>
      </c>
      <c r="U5" s="2">
        <v>8012265</v>
      </c>
      <c r="V5" s="2">
        <v>5436359.5</v>
      </c>
      <c r="W5" s="2">
        <v>7155016.5</v>
      </c>
      <c r="X5" s="2">
        <v>7007077</v>
      </c>
      <c r="Y5" s="2">
        <v>7800338.5</v>
      </c>
      <c r="Z5" s="2">
        <v>8024896.5</v>
      </c>
      <c r="AA5" s="2">
        <v>8811880</v>
      </c>
      <c r="AB5" s="2">
        <v>7594069.5</v>
      </c>
      <c r="AC5" s="2">
        <v>7648538.5</v>
      </c>
      <c r="AD5" s="2">
        <v>8174239</v>
      </c>
      <c r="AE5" s="2">
        <v>8500229</v>
      </c>
      <c r="AF5" s="2">
        <v>4487830.5</v>
      </c>
      <c r="AG5" s="2">
        <v>6860182.5</v>
      </c>
      <c r="AH5" s="2">
        <v>4417459</v>
      </c>
    </row>
    <row r="6" spans="1:34" s="2" customFormat="1" x14ac:dyDescent="0.25">
      <c r="A6" s="2" t="s">
        <v>28</v>
      </c>
      <c r="B6" s="2" t="s">
        <v>29</v>
      </c>
      <c r="C6" s="2">
        <v>10.1</v>
      </c>
      <c r="D6" s="2">
        <v>245.04208</v>
      </c>
      <c r="E6" s="2">
        <v>223.11941999999999</v>
      </c>
      <c r="F6" s="2">
        <v>64.84939</v>
      </c>
      <c r="G6" s="2">
        <v>48.802047999999999</v>
      </c>
      <c r="H6" s="2">
        <v>0</v>
      </c>
      <c r="I6" s="2">
        <v>2094.1687000000002</v>
      </c>
      <c r="J6" s="2">
        <v>2707.7964000000002</v>
      </c>
      <c r="K6" s="2">
        <v>3024.6547999999998</v>
      </c>
      <c r="L6" s="2">
        <v>4220.09</v>
      </c>
      <c r="M6" s="2">
        <v>3982.1504</v>
      </c>
      <c r="N6" s="2">
        <v>3483.3029999999999</v>
      </c>
      <c r="O6" s="2">
        <v>3862.3494000000001</v>
      </c>
      <c r="P6" s="2">
        <v>4223.5460000000003</v>
      </c>
      <c r="Q6" s="2">
        <v>4068.0030000000002</v>
      </c>
      <c r="R6" s="2">
        <v>4183.0946999999996</v>
      </c>
      <c r="S6" s="2">
        <v>4101.6196</v>
      </c>
      <c r="T6" s="2">
        <v>5426.3364000000001</v>
      </c>
      <c r="U6" s="2">
        <v>5555.8877000000002</v>
      </c>
      <c r="V6" s="2">
        <v>6339.6589999999997</v>
      </c>
      <c r="W6" s="2">
        <v>6335.8545000000004</v>
      </c>
      <c r="X6" s="2">
        <v>6664.9110000000001</v>
      </c>
      <c r="Y6" s="2">
        <v>3649.4789999999998</v>
      </c>
      <c r="Z6" s="2">
        <v>4724.5225</v>
      </c>
      <c r="AA6" s="2">
        <v>4858.3959999999997</v>
      </c>
      <c r="AB6" s="2">
        <v>4508.8783999999996</v>
      </c>
      <c r="AC6" s="2">
        <v>3902.3150000000001</v>
      </c>
      <c r="AD6" s="2">
        <v>5680.6940000000004</v>
      </c>
      <c r="AE6" s="2">
        <v>6007.9620000000004</v>
      </c>
      <c r="AF6" s="2">
        <v>5610.683</v>
      </c>
      <c r="AG6" s="2">
        <v>6544.7550000000001</v>
      </c>
      <c r="AH6" s="2">
        <v>5730.1289999999999</v>
      </c>
    </row>
    <row r="7" spans="1:34" s="2" customFormat="1" x14ac:dyDescent="0.25">
      <c r="A7" s="2" t="s">
        <v>34</v>
      </c>
      <c r="B7" s="2" t="s">
        <v>35</v>
      </c>
      <c r="C7" s="2">
        <v>6.49</v>
      </c>
      <c r="D7" s="2">
        <v>117.05462</v>
      </c>
      <c r="E7" s="2">
        <v>227.9813</v>
      </c>
      <c r="F7" s="2">
        <v>103.86591</v>
      </c>
      <c r="G7" s="2">
        <v>445.88806</v>
      </c>
      <c r="H7" s="2">
        <v>360.14416999999997</v>
      </c>
      <c r="I7" s="2">
        <v>266.43628000000001</v>
      </c>
      <c r="J7" s="2">
        <v>264.57324</v>
      </c>
      <c r="K7" s="2">
        <v>733.09519999999998</v>
      </c>
      <c r="L7" s="2">
        <v>325.78460000000001</v>
      </c>
      <c r="M7" s="2">
        <v>274.77544999999998</v>
      </c>
      <c r="N7" s="2">
        <v>233.60875999999999</v>
      </c>
      <c r="O7" s="2">
        <v>270.48543999999998</v>
      </c>
      <c r="P7" s="2">
        <v>108.54494</v>
      </c>
      <c r="Q7" s="2">
        <v>215.25163000000001</v>
      </c>
      <c r="R7" s="2">
        <v>209.47621000000001</v>
      </c>
      <c r="S7" s="2">
        <v>345.26776000000001</v>
      </c>
      <c r="T7" s="2">
        <v>329.17610000000002</v>
      </c>
      <c r="U7" s="2">
        <v>502.89870000000002</v>
      </c>
      <c r="V7" s="2">
        <v>202.81014999999999</v>
      </c>
      <c r="W7" s="2">
        <v>204.69933</v>
      </c>
      <c r="X7" s="2">
        <v>209.17264</v>
      </c>
      <c r="Y7" s="2">
        <v>643.73710000000005</v>
      </c>
      <c r="Z7" s="2">
        <v>747.06449999999995</v>
      </c>
      <c r="AA7" s="2">
        <v>450.34750000000003</v>
      </c>
      <c r="AB7" s="2">
        <v>566.15170000000001</v>
      </c>
      <c r="AC7" s="2">
        <v>155.46979999999999</v>
      </c>
      <c r="AD7" s="2">
        <v>213.46014</v>
      </c>
      <c r="AE7" s="2">
        <v>210.41037</v>
      </c>
      <c r="AF7" s="2">
        <v>201.15613999999999</v>
      </c>
      <c r="AG7" s="2">
        <v>946.69385</v>
      </c>
      <c r="AH7" s="2">
        <v>1895.2344000000001</v>
      </c>
    </row>
    <row r="8" spans="1:34" s="2" customFormat="1" x14ac:dyDescent="0.25">
      <c r="A8" s="2" t="s">
        <v>42</v>
      </c>
      <c r="B8" s="2" t="s">
        <v>43</v>
      </c>
      <c r="C8" s="2">
        <v>9.82</v>
      </c>
      <c r="D8" s="2">
        <v>149.02669</v>
      </c>
      <c r="E8" s="2">
        <v>29264.396000000001</v>
      </c>
      <c r="F8" s="2">
        <v>37831.85</v>
      </c>
      <c r="G8" s="2">
        <v>33274.269999999997</v>
      </c>
      <c r="H8" s="2">
        <v>42122.78</v>
      </c>
      <c r="I8" s="2">
        <v>47971.99</v>
      </c>
      <c r="J8" s="2">
        <v>29746.625</v>
      </c>
      <c r="K8" s="2">
        <v>34525.387000000002</v>
      </c>
      <c r="L8" s="2">
        <v>23842.307000000001</v>
      </c>
      <c r="M8" s="2">
        <v>29874.276999999998</v>
      </c>
      <c r="N8" s="2">
        <v>31228.273000000001</v>
      </c>
      <c r="O8" s="2">
        <v>46599.311999999998</v>
      </c>
      <c r="P8" s="2">
        <v>36455.902000000002</v>
      </c>
      <c r="Q8" s="2">
        <v>27075.530999999999</v>
      </c>
      <c r="R8" s="2">
        <v>43840.656000000003</v>
      </c>
      <c r="S8" s="2">
        <v>50485.94</v>
      </c>
      <c r="T8" s="2">
        <v>25795.491999999998</v>
      </c>
      <c r="U8" s="2">
        <v>21325.52</v>
      </c>
      <c r="V8" s="2">
        <v>23135.824000000001</v>
      </c>
      <c r="W8" s="2">
        <v>17180.238000000001</v>
      </c>
      <c r="X8" s="2">
        <v>29380.726999999999</v>
      </c>
      <c r="Y8" s="2">
        <v>37314.483999999997</v>
      </c>
      <c r="Z8" s="2">
        <v>26413.870999999999</v>
      </c>
      <c r="AA8" s="2">
        <v>25991.687999999998</v>
      </c>
      <c r="AB8" s="2">
        <v>37762.269999999997</v>
      </c>
      <c r="AC8" s="2">
        <v>43740.76</v>
      </c>
      <c r="AD8" s="2">
        <v>34569.06</v>
      </c>
      <c r="AE8" s="2">
        <v>28330.664000000001</v>
      </c>
      <c r="AF8" s="2">
        <v>39223.438000000002</v>
      </c>
      <c r="AG8" s="2">
        <v>19120.97</v>
      </c>
      <c r="AH8" s="2">
        <v>89271.85</v>
      </c>
    </row>
    <row r="9" spans="1:34" s="2" customFormat="1" x14ac:dyDescent="0.25">
      <c r="A9" s="2" t="s">
        <v>52</v>
      </c>
      <c r="B9" s="2" t="s">
        <v>53</v>
      </c>
      <c r="C9" s="2">
        <v>9.94</v>
      </c>
      <c r="D9" s="2">
        <v>148.07569000000001</v>
      </c>
      <c r="E9" s="2">
        <v>226329.38</v>
      </c>
      <c r="F9" s="2">
        <v>340649</v>
      </c>
      <c r="G9" s="2">
        <v>324732.7</v>
      </c>
      <c r="H9" s="2">
        <v>386907.28</v>
      </c>
      <c r="I9" s="2">
        <v>430718.7</v>
      </c>
      <c r="J9" s="2">
        <v>274446.3</v>
      </c>
      <c r="K9" s="2">
        <v>377933.2</v>
      </c>
      <c r="L9" s="2">
        <v>319948.88</v>
      </c>
      <c r="M9" s="2">
        <v>351474.06</v>
      </c>
      <c r="N9" s="2">
        <v>292973.88</v>
      </c>
      <c r="O9" s="2">
        <v>321939.96999999997</v>
      </c>
      <c r="P9" s="2">
        <v>315632.3</v>
      </c>
      <c r="Q9" s="2">
        <v>299854.28000000003</v>
      </c>
      <c r="R9" s="2">
        <v>15309.178</v>
      </c>
      <c r="S9" s="2">
        <v>13925.868</v>
      </c>
      <c r="T9" s="2">
        <v>523077.4</v>
      </c>
      <c r="U9" s="2">
        <v>575545.5</v>
      </c>
      <c r="V9" s="2">
        <v>470423.38</v>
      </c>
      <c r="W9" s="2">
        <v>425056.7</v>
      </c>
      <c r="X9" s="2">
        <v>470710.06</v>
      </c>
      <c r="Y9" s="2">
        <v>320893.90000000002</v>
      </c>
      <c r="Z9" s="2">
        <v>429511.47</v>
      </c>
      <c r="AA9" s="2">
        <v>363718.53</v>
      </c>
      <c r="AB9" s="2">
        <v>349059.97</v>
      </c>
      <c r="AC9" s="2">
        <v>386961.84</v>
      </c>
      <c r="AD9" s="2">
        <v>17103.548999999999</v>
      </c>
      <c r="AE9" s="2">
        <v>540330.4</v>
      </c>
      <c r="AF9" s="2">
        <v>547348.56000000006</v>
      </c>
      <c r="AG9" s="2">
        <v>435372.84</v>
      </c>
      <c r="AH9" s="2">
        <v>389797.03</v>
      </c>
    </row>
    <row r="10" spans="1:34" s="2" customFormat="1" x14ac:dyDescent="0.25">
      <c r="A10" s="2" t="s">
        <v>67</v>
      </c>
      <c r="B10" s="2" t="s">
        <v>68</v>
      </c>
      <c r="C10" s="2">
        <v>9.5299999999999994</v>
      </c>
      <c r="D10" s="2">
        <v>146.0924</v>
      </c>
      <c r="E10" s="2">
        <v>53543.49</v>
      </c>
      <c r="F10" s="2">
        <v>85054.02</v>
      </c>
      <c r="G10" s="2">
        <v>35470.910000000003</v>
      </c>
      <c r="H10" s="2">
        <v>26133.208999999999</v>
      </c>
      <c r="I10" s="2">
        <v>47938.976999999999</v>
      </c>
      <c r="J10" s="2">
        <v>78807.69</v>
      </c>
      <c r="K10" s="2">
        <v>43595.434000000001</v>
      </c>
      <c r="L10" s="2">
        <v>72514.52</v>
      </c>
      <c r="M10" s="2">
        <v>56381.133000000002</v>
      </c>
      <c r="N10" s="2">
        <v>67198.39</v>
      </c>
      <c r="O10" s="2">
        <v>62431.413999999997</v>
      </c>
      <c r="P10" s="2">
        <v>53987.574000000001</v>
      </c>
      <c r="Q10" s="2">
        <v>40896.61</v>
      </c>
      <c r="R10" s="2">
        <v>42811.714999999997</v>
      </c>
      <c r="S10" s="2">
        <v>25597.85</v>
      </c>
      <c r="T10" s="2">
        <v>32269.27</v>
      </c>
      <c r="U10" s="2">
        <v>36912.336000000003</v>
      </c>
      <c r="V10" s="2">
        <v>36272.741999999998</v>
      </c>
      <c r="W10" s="2">
        <v>48059.027000000002</v>
      </c>
      <c r="X10" s="2">
        <v>11573.764999999999</v>
      </c>
      <c r="Y10" s="2">
        <v>39451.78</v>
      </c>
      <c r="Z10" s="2">
        <v>32571.078000000001</v>
      </c>
      <c r="AA10" s="2">
        <v>45231.663999999997</v>
      </c>
      <c r="AB10" s="2">
        <v>52138.074000000001</v>
      </c>
      <c r="AC10" s="2">
        <v>23003.34</v>
      </c>
      <c r="AD10" s="2">
        <v>29241.780999999999</v>
      </c>
      <c r="AE10" s="2">
        <v>12029.476000000001</v>
      </c>
      <c r="AF10" s="2">
        <v>18514.592000000001</v>
      </c>
      <c r="AG10" s="2">
        <v>18708.048999999999</v>
      </c>
      <c r="AH10" s="2">
        <v>43799.476999999999</v>
      </c>
    </row>
    <row r="11" spans="1:34" s="2" customFormat="1" x14ac:dyDescent="0.25">
      <c r="A11" s="2" t="s">
        <v>69</v>
      </c>
      <c r="B11" s="2" t="s">
        <v>70</v>
      </c>
      <c r="C11" s="2">
        <v>10.31</v>
      </c>
      <c r="D11" s="2">
        <v>164.05535</v>
      </c>
      <c r="E11" s="2">
        <v>233.38526999999999</v>
      </c>
      <c r="F11" s="2">
        <v>194.12097</v>
      </c>
      <c r="G11" s="2">
        <v>150.29640000000001</v>
      </c>
      <c r="H11" s="2">
        <v>156.73048</v>
      </c>
      <c r="I11" s="2">
        <v>391.07929999999999</v>
      </c>
      <c r="J11" s="2">
        <v>641.36755000000005</v>
      </c>
      <c r="K11" s="2">
        <v>1242.3738000000001</v>
      </c>
      <c r="L11" s="2">
        <v>493.20886000000002</v>
      </c>
      <c r="M11" s="2">
        <v>367.56848000000002</v>
      </c>
      <c r="N11" s="2">
        <v>983.26940000000002</v>
      </c>
      <c r="O11" s="2">
        <v>250.85011</v>
      </c>
      <c r="P11" s="2">
        <v>82.975340000000003</v>
      </c>
      <c r="Q11" s="2">
        <v>166.7482</v>
      </c>
      <c r="R11" s="2">
        <v>22.664515000000002</v>
      </c>
      <c r="S11" s="2">
        <v>803.85450000000003</v>
      </c>
      <c r="T11" s="2">
        <v>293.57805999999999</v>
      </c>
      <c r="U11" s="2">
        <v>455.87317000000002</v>
      </c>
      <c r="V11" s="2">
        <v>44.496924999999997</v>
      </c>
      <c r="W11" s="2">
        <v>24.207823000000001</v>
      </c>
      <c r="X11" s="2">
        <v>43.763123</v>
      </c>
      <c r="Y11" s="2">
        <v>973.57740000000001</v>
      </c>
      <c r="Z11" s="2">
        <v>1251.2981</v>
      </c>
      <c r="AA11" s="2">
        <v>389.94009999999997</v>
      </c>
      <c r="AB11" s="2">
        <v>681.24255000000005</v>
      </c>
      <c r="AC11" s="2">
        <v>1123.2202</v>
      </c>
      <c r="AD11" s="2">
        <v>611.64400000000001</v>
      </c>
      <c r="AE11" s="2">
        <v>447.31664999999998</v>
      </c>
      <c r="AF11" s="2">
        <v>707.60360000000003</v>
      </c>
      <c r="AG11" s="2">
        <v>0</v>
      </c>
      <c r="AH11" s="2">
        <v>20.316126000000001</v>
      </c>
    </row>
    <row r="12" spans="1:34" s="2" customFormat="1" x14ac:dyDescent="0.25">
      <c r="A12" s="2" t="s">
        <v>72</v>
      </c>
      <c r="B12" s="2" t="s">
        <v>73</v>
      </c>
      <c r="C12" s="2">
        <v>10.210000000000001</v>
      </c>
      <c r="D12" s="2">
        <v>184.06043</v>
      </c>
      <c r="E12" s="2">
        <v>503.44110000000001</v>
      </c>
      <c r="F12" s="2">
        <v>3332.8162000000002</v>
      </c>
      <c r="G12" s="2">
        <v>1127.701</v>
      </c>
      <c r="H12" s="2">
        <v>5792.8209999999999</v>
      </c>
      <c r="I12" s="2">
        <v>6291.5092999999997</v>
      </c>
      <c r="J12" s="2">
        <v>631.25990000000002</v>
      </c>
      <c r="K12" s="2">
        <v>3039.5893999999998</v>
      </c>
      <c r="L12" s="2">
        <v>279.42856</v>
      </c>
      <c r="M12" s="2">
        <v>1471.1949999999999</v>
      </c>
      <c r="N12" s="2">
        <v>782.26110000000006</v>
      </c>
      <c r="O12" s="2">
        <v>1360.231</v>
      </c>
      <c r="P12" s="2">
        <v>2029.6904</v>
      </c>
      <c r="Q12" s="2">
        <v>2059.1826000000001</v>
      </c>
      <c r="R12" s="2">
        <v>5431.8810000000003</v>
      </c>
      <c r="S12" s="2">
        <v>3047.3042</v>
      </c>
      <c r="T12" s="2">
        <v>7417.12</v>
      </c>
      <c r="U12" s="2">
        <v>20123.877</v>
      </c>
      <c r="V12" s="2">
        <v>6017.2173000000003</v>
      </c>
      <c r="W12" s="2">
        <v>3266.1669999999999</v>
      </c>
      <c r="X12" s="2">
        <v>2442.366</v>
      </c>
      <c r="Y12" s="2">
        <v>1159.0572999999999</v>
      </c>
      <c r="Z12" s="2">
        <v>3663.0014999999999</v>
      </c>
      <c r="AA12" s="2">
        <v>2406.6958</v>
      </c>
      <c r="AB12" s="2">
        <v>1680.4104</v>
      </c>
      <c r="AC12" s="2">
        <v>2810.2869000000001</v>
      </c>
      <c r="AD12" s="2">
        <v>9810.5159999999996</v>
      </c>
      <c r="AE12" s="2">
        <v>3678.7163</v>
      </c>
      <c r="AF12" s="2">
        <v>7112.6779999999999</v>
      </c>
      <c r="AG12" s="2">
        <v>3110.3283999999999</v>
      </c>
      <c r="AH12" s="2">
        <v>3657.7094999999999</v>
      </c>
    </row>
    <row r="13" spans="1:34" s="2" customFormat="1" x14ac:dyDescent="0.25">
      <c r="A13" s="2" t="s">
        <v>74</v>
      </c>
      <c r="B13" s="2" t="s">
        <v>75</v>
      </c>
      <c r="C13" s="2">
        <v>5.99</v>
      </c>
      <c r="D13" s="2">
        <v>146.06003999999999</v>
      </c>
      <c r="E13" s="2">
        <v>36913.616999999998</v>
      </c>
      <c r="F13" s="2">
        <v>57461.84</v>
      </c>
      <c r="G13" s="2">
        <v>55420.6</v>
      </c>
      <c r="H13" s="2">
        <v>59453.065999999999</v>
      </c>
      <c r="I13" s="2">
        <v>79787</v>
      </c>
      <c r="J13" s="2">
        <v>47331.741999999998</v>
      </c>
      <c r="K13" s="2">
        <v>92766.46</v>
      </c>
      <c r="L13" s="2">
        <v>68011.37</v>
      </c>
      <c r="M13" s="2">
        <v>89971.554999999993</v>
      </c>
      <c r="N13" s="2">
        <v>66337.19</v>
      </c>
      <c r="O13" s="2">
        <v>66854.89</v>
      </c>
      <c r="P13" s="2">
        <v>56347.663999999997</v>
      </c>
      <c r="Q13" s="2">
        <v>59033.957000000002</v>
      </c>
      <c r="R13" s="2">
        <v>54413.7</v>
      </c>
      <c r="S13" s="2">
        <v>86805.04</v>
      </c>
      <c r="T13" s="2">
        <v>146911.82999999999</v>
      </c>
      <c r="U13" s="2">
        <v>113954.45</v>
      </c>
      <c r="V13" s="2">
        <v>110908.58</v>
      </c>
      <c r="W13" s="2">
        <v>70277.983999999997</v>
      </c>
      <c r="X13" s="2">
        <v>86707.17</v>
      </c>
      <c r="Y13" s="2">
        <v>58771.065999999999</v>
      </c>
      <c r="Z13" s="2">
        <v>80714.039999999994</v>
      </c>
      <c r="AA13" s="2">
        <v>60851.843999999997</v>
      </c>
      <c r="AB13" s="2">
        <v>61237.25</v>
      </c>
      <c r="AC13" s="2">
        <v>87870.15</v>
      </c>
      <c r="AD13" s="2">
        <v>187461.23</v>
      </c>
      <c r="AE13" s="2">
        <v>132940.60999999999</v>
      </c>
      <c r="AF13" s="2">
        <v>166477.14000000001</v>
      </c>
      <c r="AG13" s="2">
        <v>76242.009999999995</v>
      </c>
      <c r="AH13" s="2">
        <v>116233.19500000001</v>
      </c>
    </row>
    <row r="14" spans="1:34" s="2" customFormat="1" x14ac:dyDescent="0.25">
      <c r="A14" s="2" t="s">
        <v>76</v>
      </c>
      <c r="B14" s="2" t="s">
        <v>77</v>
      </c>
      <c r="C14" s="2">
        <v>10.06</v>
      </c>
      <c r="D14" s="2">
        <v>298.09683999999999</v>
      </c>
      <c r="E14" s="2">
        <v>18326.613000000001</v>
      </c>
      <c r="F14" s="2">
        <v>26891.671999999999</v>
      </c>
      <c r="G14" s="2">
        <v>14165.316999999999</v>
      </c>
      <c r="H14" s="2">
        <v>18340.442999999999</v>
      </c>
      <c r="I14" s="2">
        <v>24189.958999999999</v>
      </c>
      <c r="J14" s="2">
        <v>11652.967000000001</v>
      </c>
      <c r="K14" s="2">
        <v>11787.86</v>
      </c>
      <c r="L14" s="2">
        <v>8014.9053000000004</v>
      </c>
      <c r="M14" s="2">
        <v>15165.948</v>
      </c>
      <c r="N14" s="2">
        <v>11429.912</v>
      </c>
      <c r="O14" s="2">
        <v>16685.111000000001</v>
      </c>
      <c r="P14" s="2">
        <v>24865.903999999999</v>
      </c>
      <c r="Q14" s="2">
        <v>17683.151999999998</v>
      </c>
      <c r="R14" s="2">
        <v>11858.432000000001</v>
      </c>
      <c r="S14" s="2">
        <v>21730.756000000001</v>
      </c>
      <c r="T14" s="2">
        <v>22766.581999999999</v>
      </c>
      <c r="U14" s="2">
        <v>11353.119000000001</v>
      </c>
      <c r="V14" s="2">
        <v>16576.136999999999</v>
      </c>
      <c r="W14" s="2">
        <v>9256.0020000000004</v>
      </c>
      <c r="X14" s="2">
        <v>30161.021000000001</v>
      </c>
      <c r="Y14" s="2">
        <v>15309.09</v>
      </c>
      <c r="Z14" s="2">
        <v>17818.428</v>
      </c>
      <c r="AA14" s="2">
        <v>23559.25</v>
      </c>
      <c r="AB14" s="2">
        <v>18518.120999999999</v>
      </c>
      <c r="AC14" s="2">
        <v>16391.969000000001</v>
      </c>
      <c r="AD14" s="2">
        <v>14750.807000000001</v>
      </c>
      <c r="AE14" s="2">
        <v>11463.441999999999</v>
      </c>
      <c r="AF14" s="2">
        <v>8300.5830000000005</v>
      </c>
      <c r="AG14" s="2">
        <v>9244.4549999999999</v>
      </c>
      <c r="AH14" s="2">
        <v>12055.545</v>
      </c>
    </row>
    <row r="15" spans="1:34" s="2" customFormat="1" x14ac:dyDescent="0.25">
      <c r="A15" s="2" t="s">
        <v>80</v>
      </c>
      <c r="B15" s="2" t="s">
        <v>81</v>
      </c>
      <c r="C15" s="2">
        <v>9.49</v>
      </c>
      <c r="D15" s="2">
        <v>474.17317000000003</v>
      </c>
      <c r="E15" s="2">
        <v>0</v>
      </c>
      <c r="F15" s="2">
        <v>0</v>
      </c>
      <c r="G15" s="2">
        <v>512.19475999999997</v>
      </c>
      <c r="H15" s="2">
        <v>968.58385999999996</v>
      </c>
      <c r="I15" s="2">
        <v>433.09609999999998</v>
      </c>
      <c r="J15" s="2">
        <v>54.219546999999999</v>
      </c>
      <c r="K15" s="2">
        <v>31.308895</v>
      </c>
      <c r="L15" s="2">
        <v>0</v>
      </c>
      <c r="M15" s="2">
        <v>24.786242000000001</v>
      </c>
      <c r="N15" s="2">
        <v>41.605972000000001</v>
      </c>
      <c r="O15" s="2">
        <v>43.538469999999997</v>
      </c>
      <c r="P15" s="2">
        <v>21.248636000000001</v>
      </c>
      <c r="Q15" s="2">
        <v>513.02940000000001</v>
      </c>
      <c r="R15" s="2">
        <v>0</v>
      </c>
      <c r="S15" s="2">
        <v>0</v>
      </c>
      <c r="T15" s="2">
        <v>0</v>
      </c>
      <c r="U15" s="2">
        <v>81.934359999999998</v>
      </c>
      <c r="V15" s="2">
        <v>0</v>
      </c>
      <c r="W15" s="2">
        <v>250.24644000000001</v>
      </c>
      <c r="X15" s="2">
        <v>40.260649999999998</v>
      </c>
      <c r="Y15" s="2">
        <v>263.45087000000001</v>
      </c>
      <c r="Z15" s="2">
        <v>0</v>
      </c>
      <c r="AA15" s="2">
        <v>0</v>
      </c>
      <c r="AB15" s="2">
        <v>619.78599999999994</v>
      </c>
      <c r="AC15" s="2">
        <v>43.736491999999998</v>
      </c>
      <c r="AD15" s="2">
        <v>0</v>
      </c>
      <c r="AE15" s="2">
        <v>0</v>
      </c>
      <c r="AF15" s="2">
        <v>0</v>
      </c>
      <c r="AG15" s="2">
        <v>905.76940000000002</v>
      </c>
      <c r="AH15" s="2">
        <v>1603.9199000000001</v>
      </c>
    </row>
    <row r="16" spans="1:34" s="2" customFormat="1" x14ac:dyDescent="0.25">
      <c r="A16" s="2" t="s">
        <v>82</v>
      </c>
      <c r="B16" s="2" t="s">
        <v>83</v>
      </c>
      <c r="C16" s="2">
        <v>6.07</v>
      </c>
      <c r="D16" s="2">
        <v>192.06551999999999</v>
      </c>
      <c r="E16" s="2">
        <v>62517.63</v>
      </c>
      <c r="F16" s="2">
        <v>55690.245999999999</v>
      </c>
      <c r="G16" s="2">
        <v>72166.054999999993</v>
      </c>
      <c r="H16" s="2">
        <v>49821.258000000002</v>
      </c>
      <c r="I16" s="2">
        <v>101514.86</v>
      </c>
      <c r="J16" s="2">
        <v>154372.48000000001</v>
      </c>
      <c r="K16" s="2">
        <v>283673.12</v>
      </c>
      <c r="L16" s="2">
        <v>215081.36</v>
      </c>
      <c r="M16" s="2">
        <v>327005.96999999997</v>
      </c>
      <c r="N16" s="2">
        <v>204391.53</v>
      </c>
      <c r="O16" s="2">
        <v>116700.15</v>
      </c>
      <c r="P16" s="2">
        <v>72896.789999999994</v>
      </c>
      <c r="Q16" s="2">
        <v>112952.16</v>
      </c>
      <c r="R16" s="2">
        <v>44634.6</v>
      </c>
      <c r="S16" s="2">
        <v>150162.44</v>
      </c>
      <c r="T16" s="2">
        <v>492403.78</v>
      </c>
      <c r="U16" s="2">
        <v>306020.21999999997</v>
      </c>
      <c r="V16" s="2">
        <v>364153.2</v>
      </c>
      <c r="W16" s="2">
        <v>213471.47</v>
      </c>
      <c r="X16" s="2">
        <v>224973.78</v>
      </c>
      <c r="Y16" s="2">
        <v>192399.92</v>
      </c>
      <c r="Z16" s="2">
        <v>220737.4</v>
      </c>
      <c r="AA16" s="2">
        <v>157902.47</v>
      </c>
      <c r="AB16" s="2">
        <v>142148.67000000001</v>
      </c>
      <c r="AC16" s="2">
        <v>212767.88</v>
      </c>
      <c r="AD16" s="2">
        <v>808554.9</v>
      </c>
      <c r="AE16" s="2">
        <v>464133.66</v>
      </c>
      <c r="AF16" s="2">
        <v>684437</v>
      </c>
      <c r="AG16" s="2">
        <v>315862.3</v>
      </c>
      <c r="AH16" s="2">
        <v>306964.62</v>
      </c>
    </row>
    <row r="17" spans="1:34" s="2" customFormat="1" x14ac:dyDescent="0.25">
      <c r="A17" s="2" t="s">
        <v>107</v>
      </c>
      <c r="B17" s="2" t="s">
        <v>108</v>
      </c>
      <c r="C17" s="2">
        <v>7.74</v>
      </c>
      <c r="D17" s="2">
        <v>204.12303</v>
      </c>
      <c r="E17" s="7">
        <v>21300000</v>
      </c>
      <c r="F17" s="7">
        <v>24300000</v>
      </c>
      <c r="G17" s="7">
        <v>23200000</v>
      </c>
      <c r="H17" s="7">
        <v>23700000</v>
      </c>
      <c r="I17" s="7">
        <v>25600000</v>
      </c>
      <c r="J17" s="7">
        <v>24000000</v>
      </c>
      <c r="K17" s="7">
        <v>26600000</v>
      </c>
      <c r="L17" s="7">
        <v>24400000</v>
      </c>
      <c r="M17" s="7">
        <v>25200000</v>
      </c>
      <c r="N17" s="7">
        <v>24900000</v>
      </c>
      <c r="O17" s="7">
        <v>23000000</v>
      </c>
      <c r="P17" s="7">
        <v>23000000</v>
      </c>
      <c r="Q17" s="7">
        <v>22300000</v>
      </c>
      <c r="R17" s="7">
        <v>20400000</v>
      </c>
      <c r="S17" s="7">
        <v>25400000</v>
      </c>
      <c r="T17" s="7">
        <v>25500000</v>
      </c>
      <c r="U17" s="7">
        <v>25200000</v>
      </c>
      <c r="V17" s="7">
        <v>24600000</v>
      </c>
      <c r="W17" s="7">
        <v>23100000</v>
      </c>
      <c r="X17" s="7">
        <v>26600000</v>
      </c>
      <c r="Y17" s="7">
        <v>25800000</v>
      </c>
      <c r="Z17" s="7">
        <v>26900000</v>
      </c>
      <c r="AA17" s="7">
        <v>24700000</v>
      </c>
      <c r="AB17" s="7">
        <v>25300000</v>
      </c>
      <c r="AC17" s="7">
        <v>26500000</v>
      </c>
      <c r="AD17" s="7">
        <v>26200000</v>
      </c>
      <c r="AE17" s="7">
        <v>24900000</v>
      </c>
      <c r="AF17" s="7">
        <v>25000000</v>
      </c>
      <c r="AG17" s="7">
        <v>21600000</v>
      </c>
      <c r="AH17" s="7">
        <v>19200000</v>
      </c>
    </row>
    <row r="18" spans="1:34" s="2" customFormat="1" x14ac:dyDescent="0.25">
      <c r="A18" s="2" t="s">
        <v>109</v>
      </c>
      <c r="B18" s="2" t="s">
        <v>110</v>
      </c>
      <c r="C18" s="2">
        <v>10.050000000000001</v>
      </c>
      <c r="D18" s="2">
        <v>810.13305000000003</v>
      </c>
      <c r="E18" s="2">
        <v>0</v>
      </c>
      <c r="F18" s="2">
        <v>593.75256000000002</v>
      </c>
      <c r="G18" s="2">
        <v>12410.645</v>
      </c>
      <c r="H18" s="2">
        <v>1411.2370000000001</v>
      </c>
      <c r="I18" s="2">
        <v>682.05615</v>
      </c>
      <c r="J18" s="2">
        <v>0</v>
      </c>
      <c r="K18" s="2">
        <v>407.60458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2680.9832000000001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83.067760000000007</v>
      </c>
      <c r="Z18" s="2">
        <v>1153.3162</v>
      </c>
      <c r="AA18" s="2">
        <v>0</v>
      </c>
      <c r="AB18" s="2">
        <v>1378.3938000000001</v>
      </c>
      <c r="AC18" s="2">
        <v>1061.2773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</row>
    <row r="19" spans="1:34" s="2" customFormat="1" x14ac:dyDescent="0.25">
      <c r="A19" s="2" t="s">
        <v>115</v>
      </c>
      <c r="B19" s="2" t="s">
        <v>116</v>
      </c>
      <c r="C19" s="2">
        <v>3.71</v>
      </c>
      <c r="D19" s="2">
        <v>136.06177</v>
      </c>
      <c r="E19" s="2">
        <v>152639.95000000001</v>
      </c>
      <c r="F19" s="2">
        <v>151307.76999999999</v>
      </c>
      <c r="G19" s="2">
        <v>166921.94</v>
      </c>
      <c r="H19" s="2">
        <v>151268.44</v>
      </c>
      <c r="I19" s="2">
        <v>212483.45</v>
      </c>
      <c r="J19" s="2">
        <v>249945.77</v>
      </c>
      <c r="K19" s="2">
        <v>398438.94</v>
      </c>
      <c r="L19" s="2">
        <v>350811.6</v>
      </c>
      <c r="M19" s="2">
        <v>273339.12</v>
      </c>
      <c r="N19" s="2">
        <v>169331.62</v>
      </c>
      <c r="O19" s="2">
        <v>178659.16</v>
      </c>
      <c r="P19" s="2">
        <v>151590.34</v>
      </c>
      <c r="Q19" s="2">
        <v>135341.69</v>
      </c>
      <c r="R19" s="2">
        <v>93948.56</v>
      </c>
      <c r="S19" s="2">
        <v>184691.3</v>
      </c>
      <c r="T19" s="2">
        <v>264259.96999999997</v>
      </c>
      <c r="U19" s="2">
        <v>198896.42</v>
      </c>
      <c r="V19" s="2">
        <v>222341.48</v>
      </c>
      <c r="W19" s="2">
        <v>239912</v>
      </c>
      <c r="X19" s="2">
        <v>217149.61</v>
      </c>
      <c r="Y19" s="2">
        <v>261886.73</v>
      </c>
      <c r="Z19" s="2">
        <v>239805.48</v>
      </c>
      <c r="AA19" s="2">
        <v>251884.28</v>
      </c>
      <c r="AB19" s="2">
        <v>175900.25</v>
      </c>
      <c r="AC19" s="2">
        <v>222220.39</v>
      </c>
      <c r="AD19" s="2">
        <v>306725.88</v>
      </c>
      <c r="AE19" s="2">
        <v>250239.39</v>
      </c>
      <c r="AF19" s="2">
        <v>341847.66</v>
      </c>
      <c r="AG19" s="2">
        <v>243483.38</v>
      </c>
      <c r="AH19" s="2">
        <v>321691.34000000003</v>
      </c>
    </row>
    <row r="20" spans="1:34" s="2" customFormat="1" x14ac:dyDescent="0.25">
      <c r="A20" s="2" t="s">
        <v>117</v>
      </c>
      <c r="B20" s="2" t="s">
        <v>118</v>
      </c>
      <c r="C20" s="2">
        <v>4.1500000000000004</v>
      </c>
      <c r="D20" s="2">
        <v>268.10403000000002</v>
      </c>
      <c r="E20" s="2">
        <v>734523.6</v>
      </c>
      <c r="F20" s="2">
        <v>346869.06</v>
      </c>
      <c r="G20" s="2">
        <v>544288.9</v>
      </c>
      <c r="H20" s="2">
        <v>117226.84</v>
      </c>
      <c r="I20" s="2">
        <v>350584.94</v>
      </c>
      <c r="J20" s="2">
        <v>1431016.2</v>
      </c>
      <c r="K20" s="2">
        <v>1533379.1</v>
      </c>
      <c r="L20" s="2">
        <v>1584805.4</v>
      </c>
      <c r="M20" s="2">
        <v>834291.1</v>
      </c>
      <c r="N20" s="2">
        <v>448652.2</v>
      </c>
      <c r="O20" s="2">
        <v>393398.25</v>
      </c>
      <c r="P20" s="2">
        <v>271161.06</v>
      </c>
      <c r="Q20" s="2">
        <v>289248.71999999997</v>
      </c>
      <c r="R20" s="2">
        <v>527.09130000000005</v>
      </c>
      <c r="S20" s="2">
        <v>0</v>
      </c>
      <c r="T20" s="2">
        <v>567931.6</v>
      </c>
      <c r="U20" s="2">
        <v>255614.64</v>
      </c>
      <c r="V20" s="2">
        <v>337254.28</v>
      </c>
      <c r="W20" s="2">
        <v>773756.1</v>
      </c>
      <c r="X20" s="2">
        <v>172489.03</v>
      </c>
      <c r="Y20" s="2">
        <v>1748369</v>
      </c>
      <c r="Z20" s="2">
        <v>788288.3</v>
      </c>
      <c r="AA20" s="2">
        <v>1062380.3999999999</v>
      </c>
      <c r="AB20" s="2">
        <v>536172.19999999995</v>
      </c>
      <c r="AC20" s="2">
        <v>574166.4</v>
      </c>
      <c r="AD20" s="2">
        <v>937097.44</v>
      </c>
      <c r="AE20" s="2">
        <v>215586.73</v>
      </c>
      <c r="AF20" s="2">
        <v>492319.72</v>
      </c>
      <c r="AG20" s="2">
        <v>888999.3</v>
      </c>
      <c r="AH20" s="2">
        <v>222315.5</v>
      </c>
    </row>
    <row r="21" spans="1:34" s="2" customFormat="1" x14ac:dyDescent="0.25">
      <c r="A21" s="2" t="s">
        <v>121</v>
      </c>
      <c r="B21" s="2" t="s">
        <v>122</v>
      </c>
      <c r="C21" s="2">
        <v>10.220000000000001</v>
      </c>
      <c r="D21" s="2">
        <v>348.07035999999999</v>
      </c>
      <c r="E21" s="2">
        <v>2188665</v>
      </c>
      <c r="F21" s="2">
        <v>1910775.1</v>
      </c>
      <c r="G21" s="2">
        <v>3022202.2</v>
      </c>
      <c r="H21" s="2">
        <v>2076197.4</v>
      </c>
      <c r="I21" s="2">
        <v>2509221.2000000002</v>
      </c>
      <c r="J21" s="2">
        <v>4604445</v>
      </c>
      <c r="K21" s="2">
        <v>5511682.5</v>
      </c>
      <c r="L21" s="2">
        <v>4726844</v>
      </c>
      <c r="M21" s="2">
        <v>4684529.5</v>
      </c>
      <c r="N21" s="2">
        <v>5022611.5</v>
      </c>
      <c r="O21" s="2">
        <v>1705910.4</v>
      </c>
      <c r="P21" s="2">
        <v>1466626.5</v>
      </c>
      <c r="Q21" s="2">
        <v>2299243.5</v>
      </c>
      <c r="R21" s="2">
        <v>1754987.2</v>
      </c>
      <c r="S21" s="2">
        <v>3173987.8</v>
      </c>
      <c r="T21" s="2">
        <v>3447928.2</v>
      </c>
      <c r="U21" s="2">
        <v>2632879.7999999998</v>
      </c>
      <c r="V21" s="2">
        <v>1955172</v>
      </c>
      <c r="W21" s="2">
        <v>1627597.4</v>
      </c>
      <c r="X21" s="2">
        <v>1542580.4</v>
      </c>
      <c r="Y21" s="2">
        <v>5066289</v>
      </c>
      <c r="Z21" s="2">
        <v>4373389.5</v>
      </c>
      <c r="AA21" s="2">
        <v>3476113.2</v>
      </c>
      <c r="AB21" s="2">
        <v>4258795</v>
      </c>
      <c r="AC21" s="2">
        <v>6019772</v>
      </c>
      <c r="AD21" s="2">
        <v>3503776.8</v>
      </c>
      <c r="AE21" s="2">
        <v>2709689</v>
      </c>
      <c r="AF21" s="2">
        <v>2658098.2000000002</v>
      </c>
      <c r="AG21" s="2">
        <v>1578345</v>
      </c>
      <c r="AH21" s="2">
        <v>943729.2</v>
      </c>
    </row>
    <row r="22" spans="1:34" s="2" customFormat="1" x14ac:dyDescent="0.25">
      <c r="A22" s="2" t="s">
        <v>128</v>
      </c>
      <c r="B22" s="2" t="s">
        <v>129</v>
      </c>
      <c r="C22" s="2">
        <v>10.88</v>
      </c>
      <c r="D22" s="2">
        <v>428.03669000000002</v>
      </c>
      <c r="E22" s="2">
        <v>64351.62</v>
      </c>
      <c r="F22" s="2">
        <v>112165.8</v>
      </c>
      <c r="G22" s="2">
        <v>109640.04</v>
      </c>
      <c r="H22" s="2">
        <v>116236.14</v>
      </c>
      <c r="I22" s="2">
        <v>120271.27</v>
      </c>
      <c r="J22" s="2">
        <v>52202.561999999998</v>
      </c>
      <c r="K22" s="2">
        <v>63800.983999999997</v>
      </c>
      <c r="L22" s="2">
        <v>11721.797</v>
      </c>
      <c r="M22" s="2">
        <v>52874.535000000003</v>
      </c>
      <c r="N22" s="2">
        <v>51924.843999999997</v>
      </c>
      <c r="O22" s="2">
        <v>83136.06</v>
      </c>
      <c r="P22" s="2">
        <v>138784.84</v>
      </c>
      <c r="Q22" s="2">
        <v>129186.59</v>
      </c>
      <c r="R22" s="2">
        <v>0</v>
      </c>
      <c r="S22" s="2">
        <v>0</v>
      </c>
      <c r="T22" s="2">
        <v>20339.79</v>
      </c>
      <c r="U22" s="2">
        <v>51598.239999999998</v>
      </c>
      <c r="V22" s="2">
        <v>15516.563</v>
      </c>
      <c r="W22" s="2">
        <v>9474.5190000000002</v>
      </c>
      <c r="X22" s="2">
        <v>14932.913</v>
      </c>
      <c r="Y22" s="2">
        <v>43716.13</v>
      </c>
      <c r="Z22" s="2">
        <v>120744.47</v>
      </c>
      <c r="AA22" s="2">
        <v>22256.986000000001</v>
      </c>
      <c r="AB22" s="2">
        <v>122175.4</v>
      </c>
      <c r="AC22" s="2">
        <v>111776.6</v>
      </c>
      <c r="AD22" s="2">
        <v>35278.720000000001</v>
      </c>
      <c r="AE22" s="2">
        <v>96210.516000000003</v>
      </c>
      <c r="AF22" s="2">
        <v>46486.766000000003</v>
      </c>
      <c r="AG22" s="2">
        <v>17497.559000000001</v>
      </c>
      <c r="AH22" s="2">
        <v>1339.2927</v>
      </c>
    </row>
    <row r="23" spans="1:34" s="2" customFormat="1" x14ac:dyDescent="0.25">
      <c r="A23" s="2" t="s">
        <v>130</v>
      </c>
      <c r="B23" s="2" t="s">
        <v>131</v>
      </c>
      <c r="C23" s="2">
        <v>10.210000000000001</v>
      </c>
      <c r="D23" s="2">
        <v>560.07894999999996</v>
      </c>
      <c r="E23" s="2">
        <v>539.03454999999997</v>
      </c>
      <c r="F23" s="2">
        <v>2575.3901000000001</v>
      </c>
      <c r="G23" s="2">
        <v>48840.464999999997</v>
      </c>
      <c r="H23" s="2">
        <v>18354.018</v>
      </c>
      <c r="I23" s="2">
        <v>8952.4950000000008</v>
      </c>
      <c r="J23" s="2">
        <v>98341.483999999997</v>
      </c>
      <c r="K23" s="2">
        <v>282411</v>
      </c>
      <c r="L23" s="2">
        <v>62543.504000000001</v>
      </c>
      <c r="M23" s="2">
        <v>106491.8</v>
      </c>
      <c r="N23" s="2">
        <v>111381.6</v>
      </c>
      <c r="O23" s="2">
        <v>2333.5037000000002</v>
      </c>
      <c r="P23" s="2">
        <v>4362.7383</v>
      </c>
      <c r="Q23" s="2">
        <v>47357.042999999998</v>
      </c>
      <c r="R23" s="2">
        <v>0</v>
      </c>
      <c r="S23" s="2">
        <v>0</v>
      </c>
      <c r="T23" s="2">
        <v>9140.7960000000003</v>
      </c>
      <c r="U23" s="2">
        <v>131630.23000000001</v>
      </c>
      <c r="V23" s="2">
        <v>37495.527000000002</v>
      </c>
      <c r="W23" s="2">
        <v>656.38220000000001</v>
      </c>
      <c r="X23" s="2">
        <v>7575.0785999999998</v>
      </c>
      <c r="Y23" s="2">
        <v>140799.75</v>
      </c>
      <c r="Z23" s="2">
        <v>267157</v>
      </c>
      <c r="AA23" s="2">
        <v>117589.75999999999</v>
      </c>
      <c r="AB23" s="2">
        <v>154331.57999999999</v>
      </c>
      <c r="AC23" s="2">
        <v>186798.33</v>
      </c>
      <c r="AD23" s="2">
        <v>6453.6885000000002</v>
      </c>
      <c r="AE23" s="2">
        <v>39564.875</v>
      </c>
      <c r="AF23" s="2">
        <v>65426.245999999999</v>
      </c>
      <c r="AG23" s="2">
        <v>2778.261</v>
      </c>
      <c r="AH23" s="2">
        <v>7234.6216000000004</v>
      </c>
    </row>
    <row r="24" spans="1:34" s="2" customFormat="1" x14ac:dyDescent="0.25">
      <c r="A24" s="2" t="s">
        <v>135</v>
      </c>
      <c r="B24" s="2" t="s">
        <v>136</v>
      </c>
      <c r="C24" s="2">
        <v>13.91</v>
      </c>
      <c r="D24" s="2">
        <v>131.12912</v>
      </c>
      <c r="E24" s="2">
        <v>740.78405999999995</v>
      </c>
      <c r="F24" s="2">
        <v>1389.1006</v>
      </c>
      <c r="G24" s="2">
        <v>877.8116</v>
      </c>
      <c r="H24" s="2">
        <v>898.75009999999997</v>
      </c>
      <c r="I24" s="2">
        <v>1021.0934</v>
      </c>
      <c r="J24" s="2">
        <v>234.77314999999999</v>
      </c>
      <c r="K24" s="2">
        <v>1363.6913999999999</v>
      </c>
      <c r="L24" s="2">
        <v>663.2527</v>
      </c>
      <c r="M24" s="2">
        <v>1032.5924</v>
      </c>
      <c r="N24" s="2">
        <v>818.45714999999996</v>
      </c>
      <c r="O24" s="2">
        <v>1752.5170000000001</v>
      </c>
      <c r="P24" s="2">
        <v>1087.0352</v>
      </c>
      <c r="Q24" s="2">
        <v>871.87400000000002</v>
      </c>
      <c r="R24" s="2">
        <v>843.21259999999995</v>
      </c>
      <c r="S24" s="2">
        <v>1032.1346000000001</v>
      </c>
      <c r="T24" s="2">
        <v>1974.6659999999999</v>
      </c>
      <c r="U24" s="2">
        <v>1986.5120999999999</v>
      </c>
      <c r="V24" s="2">
        <v>2405.6372000000001</v>
      </c>
      <c r="W24" s="2">
        <v>1703.9811</v>
      </c>
      <c r="X24" s="2">
        <v>2199.1190000000001</v>
      </c>
      <c r="Y24" s="2">
        <v>218.70952</v>
      </c>
      <c r="Z24" s="2">
        <v>787.72533999999996</v>
      </c>
      <c r="AA24" s="2">
        <v>899.89355</v>
      </c>
      <c r="AB24" s="2">
        <v>502.00164999999998</v>
      </c>
      <c r="AC24" s="2">
        <v>967.37030000000004</v>
      </c>
      <c r="AD24" s="2">
        <v>2176.3562000000002</v>
      </c>
      <c r="AE24" s="2">
        <v>1413.4290000000001</v>
      </c>
      <c r="AF24" s="2">
        <v>3252.1675</v>
      </c>
      <c r="AG24" s="2">
        <v>1762.9939999999999</v>
      </c>
      <c r="AH24" s="2">
        <v>2762.6570000000002</v>
      </c>
    </row>
    <row r="25" spans="1:34" s="2" customFormat="1" x14ac:dyDescent="0.25">
      <c r="A25" s="2" t="s">
        <v>137</v>
      </c>
      <c r="B25" s="2" t="s">
        <v>138</v>
      </c>
      <c r="C25" s="2">
        <v>9.82</v>
      </c>
      <c r="D25" s="2">
        <v>339.07002999999997</v>
      </c>
      <c r="E25" s="2">
        <v>99.180719999999994</v>
      </c>
      <c r="F25" s="2">
        <v>225.88274000000001</v>
      </c>
      <c r="G25" s="2">
        <v>512.24976000000004</v>
      </c>
      <c r="H25" s="2">
        <v>1436.1543999999999</v>
      </c>
      <c r="I25" s="2">
        <v>1078.7958000000001</v>
      </c>
      <c r="J25" s="2">
        <v>1365.0841</v>
      </c>
      <c r="K25" s="2">
        <v>1488.3638000000001</v>
      </c>
      <c r="L25" s="2">
        <v>1558.8015</v>
      </c>
      <c r="M25" s="2">
        <v>644.697</v>
      </c>
      <c r="N25" s="2">
        <v>1205.8396</v>
      </c>
      <c r="O25" s="2">
        <v>924.81335000000001</v>
      </c>
      <c r="P25" s="2">
        <v>1463.6177</v>
      </c>
      <c r="Q25" s="2">
        <v>1131.1168</v>
      </c>
      <c r="R25" s="2">
        <v>115.29882000000001</v>
      </c>
      <c r="S25" s="2">
        <v>308.38004000000001</v>
      </c>
      <c r="T25" s="2">
        <v>919.97400000000005</v>
      </c>
      <c r="U25" s="2">
        <v>1140.1677999999999</v>
      </c>
      <c r="V25" s="2">
        <v>1035.3469</v>
      </c>
      <c r="W25" s="2">
        <v>1037.0453</v>
      </c>
      <c r="X25" s="2">
        <v>966.54125999999997</v>
      </c>
      <c r="Y25" s="2">
        <v>703.54560000000004</v>
      </c>
      <c r="Z25" s="2">
        <v>787.62414999999999</v>
      </c>
      <c r="AA25" s="2">
        <v>947.40639999999996</v>
      </c>
      <c r="AB25" s="2">
        <v>637.54785000000004</v>
      </c>
      <c r="AC25" s="2">
        <v>839.16314999999997</v>
      </c>
      <c r="AD25" s="2">
        <v>1232.0488</v>
      </c>
      <c r="AE25" s="2">
        <v>1298.0220999999999</v>
      </c>
      <c r="AF25" s="2">
        <v>1073.1815999999999</v>
      </c>
      <c r="AG25" s="2">
        <v>668.91039999999998</v>
      </c>
      <c r="AH25" s="2">
        <v>640.72749999999996</v>
      </c>
    </row>
    <row r="26" spans="1:34" s="2" customFormat="1" x14ac:dyDescent="0.25">
      <c r="A26" s="2" t="s">
        <v>143</v>
      </c>
      <c r="B26" s="2" t="s">
        <v>144</v>
      </c>
      <c r="C26" s="2">
        <v>10.19</v>
      </c>
      <c r="D26" s="2">
        <v>162.07607999999999</v>
      </c>
      <c r="E26" s="2">
        <v>130514.80499999999</v>
      </c>
      <c r="F26" s="2">
        <v>176453.94</v>
      </c>
      <c r="G26" s="2">
        <v>117392.68</v>
      </c>
      <c r="H26" s="2">
        <v>155528.04999999999</v>
      </c>
      <c r="I26" s="2">
        <v>172866.9</v>
      </c>
      <c r="J26" s="2">
        <v>127695.33</v>
      </c>
      <c r="K26" s="2">
        <v>182148.3</v>
      </c>
      <c r="L26" s="2">
        <v>155335.66</v>
      </c>
      <c r="M26" s="2">
        <v>161533.56</v>
      </c>
      <c r="N26" s="2">
        <v>138057.35999999999</v>
      </c>
      <c r="O26" s="2">
        <v>207374.19</v>
      </c>
      <c r="P26" s="2">
        <v>162942.5</v>
      </c>
      <c r="Q26" s="2">
        <v>130111.66</v>
      </c>
      <c r="R26" s="2">
        <v>121833.76</v>
      </c>
      <c r="S26" s="2">
        <v>189103.98</v>
      </c>
      <c r="T26" s="2">
        <v>186037.03</v>
      </c>
      <c r="U26" s="2">
        <v>164414.70000000001</v>
      </c>
      <c r="V26" s="2">
        <v>195086.61</v>
      </c>
      <c r="W26" s="2">
        <v>149759.66</v>
      </c>
      <c r="X26" s="2">
        <v>134202.17000000001</v>
      </c>
      <c r="Y26" s="2">
        <v>170810.64</v>
      </c>
      <c r="Z26" s="2">
        <v>189066.44</v>
      </c>
      <c r="AA26" s="2">
        <v>170290.86</v>
      </c>
      <c r="AB26" s="2">
        <v>152290.56</v>
      </c>
      <c r="AC26" s="2">
        <v>203598.17</v>
      </c>
      <c r="AD26" s="2">
        <v>231899.22</v>
      </c>
      <c r="AE26" s="2">
        <v>220934.27</v>
      </c>
      <c r="AF26" s="2">
        <v>288679.28000000003</v>
      </c>
      <c r="AG26" s="2">
        <v>185067.02</v>
      </c>
      <c r="AH26" s="2">
        <v>164504.98000000001</v>
      </c>
    </row>
    <row r="27" spans="1:34" s="2" customFormat="1" x14ac:dyDescent="0.25">
      <c r="A27" s="2" t="s">
        <v>145</v>
      </c>
      <c r="B27" s="2" t="s">
        <v>146</v>
      </c>
      <c r="C27" s="2">
        <v>10.25</v>
      </c>
      <c r="D27" s="2">
        <v>138.05494999999999</v>
      </c>
      <c r="E27" s="2">
        <v>49673.599999999999</v>
      </c>
      <c r="F27" s="2">
        <v>59674.48</v>
      </c>
      <c r="G27" s="2">
        <v>53783.945</v>
      </c>
      <c r="H27" s="2">
        <v>53142.19</v>
      </c>
      <c r="I27" s="2">
        <v>63993.5</v>
      </c>
      <c r="J27" s="2">
        <v>84213.18</v>
      </c>
      <c r="K27" s="2">
        <v>89563.520000000004</v>
      </c>
      <c r="L27" s="2">
        <v>38193.919999999998</v>
      </c>
      <c r="M27" s="2">
        <v>50914.163999999997</v>
      </c>
      <c r="N27" s="2">
        <v>53822.28</v>
      </c>
      <c r="O27" s="2">
        <v>66919.460000000006</v>
      </c>
      <c r="P27" s="2">
        <v>51406.23</v>
      </c>
      <c r="Q27" s="2">
        <v>55457.644999999997</v>
      </c>
      <c r="R27" s="2">
        <v>36750.866999999998</v>
      </c>
      <c r="S27" s="2">
        <v>68109.78</v>
      </c>
      <c r="T27" s="2">
        <v>61974.476999999999</v>
      </c>
      <c r="U27" s="2">
        <v>91231.64</v>
      </c>
      <c r="V27" s="2">
        <v>60507.714999999997</v>
      </c>
      <c r="W27" s="2">
        <v>36228.824000000001</v>
      </c>
      <c r="X27" s="2">
        <v>37610.79</v>
      </c>
      <c r="Y27" s="2">
        <v>116232.51</v>
      </c>
      <c r="Z27" s="2">
        <v>95618.804999999993</v>
      </c>
      <c r="AA27" s="2">
        <v>63841.097999999998</v>
      </c>
      <c r="AB27" s="2">
        <v>73409.210000000006</v>
      </c>
      <c r="AC27" s="2">
        <v>114816.11</v>
      </c>
      <c r="AD27" s="2">
        <v>93177.49</v>
      </c>
      <c r="AE27" s="2">
        <v>97232.69</v>
      </c>
      <c r="AF27" s="2">
        <v>141908.53</v>
      </c>
      <c r="AG27" s="2">
        <v>74463.87</v>
      </c>
      <c r="AH27" s="2">
        <v>50122.311999999998</v>
      </c>
    </row>
    <row r="28" spans="1:34" s="2" customFormat="1" x14ac:dyDescent="0.25">
      <c r="A28" s="2" t="s">
        <v>147</v>
      </c>
      <c r="B28" s="2" t="s">
        <v>148</v>
      </c>
      <c r="C28" s="2">
        <v>10.36</v>
      </c>
      <c r="D28" s="2">
        <v>231.02643</v>
      </c>
      <c r="E28" s="2">
        <v>0</v>
      </c>
      <c r="F28" s="2">
        <v>0</v>
      </c>
      <c r="G28" s="2">
        <v>0</v>
      </c>
      <c r="H28" s="2">
        <v>0</v>
      </c>
      <c r="I28" s="2">
        <v>191.64134000000001</v>
      </c>
      <c r="J28" s="2">
        <v>164.87213</v>
      </c>
      <c r="K28" s="2">
        <v>2014.6584</v>
      </c>
      <c r="L28" s="2">
        <v>375.44495000000001</v>
      </c>
      <c r="M28" s="2">
        <v>564.81140000000005</v>
      </c>
      <c r="N28" s="2">
        <v>174.0916</v>
      </c>
      <c r="O28" s="2">
        <v>383.59</v>
      </c>
      <c r="P28" s="2">
        <v>446.54784999999998</v>
      </c>
      <c r="Q28" s="2">
        <v>278.76978000000003</v>
      </c>
      <c r="R28" s="2">
        <v>285.34300000000002</v>
      </c>
      <c r="S28" s="2">
        <v>242.65742</v>
      </c>
      <c r="T28" s="2">
        <v>1067.7579000000001</v>
      </c>
      <c r="U28" s="2">
        <v>1018.5595</v>
      </c>
      <c r="V28" s="2">
        <v>1006.2587</v>
      </c>
      <c r="W28" s="2">
        <v>190.45197999999999</v>
      </c>
      <c r="X28" s="2">
        <v>844.09045000000003</v>
      </c>
      <c r="Y28" s="2">
        <v>136.0599</v>
      </c>
      <c r="Z28" s="2">
        <v>176.41962000000001</v>
      </c>
      <c r="AA28" s="2">
        <v>423.41388000000001</v>
      </c>
      <c r="AB28" s="2">
        <v>55.095714999999998</v>
      </c>
      <c r="AC28" s="2">
        <v>237.65869000000001</v>
      </c>
      <c r="AD28" s="2">
        <v>1405.2628</v>
      </c>
      <c r="AE28" s="2">
        <v>1333.6503</v>
      </c>
      <c r="AF28" s="2">
        <v>1263.0573999999999</v>
      </c>
      <c r="AG28" s="2">
        <v>1775.0712000000001</v>
      </c>
      <c r="AH28" s="2">
        <v>1700.6215</v>
      </c>
    </row>
    <row r="29" spans="1:34" s="2" customFormat="1" x14ac:dyDescent="0.25">
      <c r="A29" s="2" t="s">
        <v>149</v>
      </c>
      <c r="B29" s="2" t="s">
        <v>150</v>
      </c>
      <c r="C29" s="2">
        <v>9.19</v>
      </c>
      <c r="D29" s="2">
        <v>177.03935999999999</v>
      </c>
      <c r="E29" s="2">
        <v>717.75819999999999</v>
      </c>
      <c r="F29" s="2">
        <v>1645.9885999999999</v>
      </c>
      <c r="G29" s="2">
        <v>2005.4425000000001</v>
      </c>
      <c r="H29" s="2">
        <v>2380.6439999999998</v>
      </c>
      <c r="I29" s="2">
        <v>1255.3115</v>
      </c>
      <c r="J29" s="2">
        <v>872.03399999999999</v>
      </c>
      <c r="K29" s="2">
        <v>1035.4003</v>
      </c>
      <c r="L29" s="2">
        <v>1271.1158</v>
      </c>
      <c r="M29" s="2">
        <v>911.40593999999999</v>
      </c>
      <c r="N29" s="2">
        <v>1371.1863000000001</v>
      </c>
      <c r="O29" s="2">
        <v>991.09059999999999</v>
      </c>
      <c r="P29" s="2">
        <v>1410.2501</v>
      </c>
      <c r="Q29" s="2">
        <v>1706.5295000000001</v>
      </c>
      <c r="R29" s="2">
        <v>4012.5518000000002</v>
      </c>
      <c r="S29" s="2">
        <v>1756.5721000000001</v>
      </c>
      <c r="T29" s="2">
        <v>1562.4938</v>
      </c>
      <c r="U29" s="2">
        <v>3374.924</v>
      </c>
      <c r="V29" s="2">
        <v>1032.8163999999999</v>
      </c>
      <c r="W29" s="2">
        <v>1184.9911</v>
      </c>
      <c r="X29" s="2">
        <v>1007.62494</v>
      </c>
      <c r="Y29" s="2">
        <v>1034.327</v>
      </c>
      <c r="Z29" s="2">
        <v>926.70860000000005</v>
      </c>
      <c r="AA29" s="2">
        <v>1306.3954000000001</v>
      </c>
      <c r="AB29" s="2">
        <v>1055.1063999999999</v>
      </c>
      <c r="AC29" s="2">
        <v>1202.4414999999999</v>
      </c>
      <c r="AD29" s="2">
        <v>1235.9670000000001</v>
      </c>
      <c r="AE29" s="2">
        <v>2422.4866000000002</v>
      </c>
      <c r="AF29" s="2">
        <v>379.50889999999998</v>
      </c>
      <c r="AG29" s="2">
        <v>934.80023000000006</v>
      </c>
      <c r="AH29" s="2">
        <v>925.4085</v>
      </c>
    </row>
    <row r="30" spans="1:34" s="2" customFormat="1" x14ac:dyDescent="0.25">
      <c r="A30" s="2" t="s">
        <v>151</v>
      </c>
      <c r="B30" s="2" t="s">
        <v>152</v>
      </c>
      <c r="C30" s="2">
        <v>2.11</v>
      </c>
      <c r="D30" s="2">
        <v>167.07026999999999</v>
      </c>
      <c r="E30" s="2">
        <v>174044.47</v>
      </c>
      <c r="F30" s="2">
        <v>145313.26999999999</v>
      </c>
      <c r="G30" s="2">
        <v>158854.19</v>
      </c>
      <c r="H30" s="2">
        <v>112619.37</v>
      </c>
      <c r="I30" s="2">
        <v>169364.25</v>
      </c>
      <c r="J30" s="2">
        <v>176723.4</v>
      </c>
      <c r="K30" s="2">
        <v>143977.54999999999</v>
      </c>
      <c r="L30" s="2">
        <v>134557.07999999999</v>
      </c>
      <c r="M30" s="2">
        <v>138492.60999999999</v>
      </c>
      <c r="N30" s="2">
        <v>138418.64000000001</v>
      </c>
      <c r="O30" s="2">
        <v>150735.38</v>
      </c>
      <c r="P30" s="2">
        <v>143368.14000000001</v>
      </c>
      <c r="Q30" s="2">
        <v>164607.53</v>
      </c>
      <c r="R30" s="2">
        <v>136460</v>
      </c>
      <c r="S30" s="2">
        <v>196776.89</v>
      </c>
      <c r="T30" s="2">
        <v>144511.76999999999</v>
      </c>
      <c r="U30" s="2">
        <v>160152.07999999999</v>
      </c>
      <c r="V30" s="2">
        <v>90629.39</v>
      </c>
      <c r="W30" s="2">
        <v>166678.38</v>
      </c>
      <c r="X30" s="2">
        <v>113511.39</v>
      </c>
      <c r="Y30" s="2">
        <v>150475.42000000001</v>
      </c>
      <c r="Z30" s="2">
        <v>117573.05</v>
      </c>
      <c r="AA30" s="2">
        <v>150865.9</v>
      </c>
      <c r="AB30" s="2">
        <v>134159.64000000001</v>
      </c>
      <c r="AC30" s="2">
        <v>105677.24</v>
      </c>
      <c r="AD30" s="2">
        <v>147289.45000000001</v>
      </c>
      <c r="AE30" s="2">
        <v>148375.25</v>
      </c>
      <c r="AF30" s="2">
        <v>168742.98</v>
      </c>
      <c r="AG30" s="2">
        <v>177279.35999999999</v>
      </c>
      <c r="AH30" s="2">
        <v>164282.9</v>
      </c>
    </row>
    <row r="31" spans="1:34" s="2" customFormat="1" x14ac:dyDescent="0.25">
      <c r="A31" s="2" t="s">
        <v>153</v>
      </c>
      <c r="B31" s="2" t="s">
        <v>154</v>
      </c>
      <c r="C31" s="2">
        <v>9.1999999999999993</v>
      </c>
      <c r="D31" s="2">
        <v>90.054950000000005</v>
      </c>
      <c r="E31" s="2">
        <v>117305.74</v>
      </c>
      <c r="F31" s="2">
        <v>148567.06</v>
      </c>
      <c r="G31" s="2">
        <v>141300.06</v>
      </c>
      <c r="H31" s="2">
        <v>153063.98000000001</v>
      </c>
      <c r="I31" s="2">
        <v>186572.45</v>
      </c>
      <c r="J31" s="2">
        <v>118984.17</v>
      </c>
      <c r="K31" s="2">
        <v>168774.23</v>
      </c>
      <c r="L31" s="2">
        <v>125914.85</v>
      </c>
      <c r="M31" s="2">
        <v>148647.03</v>
      </c>
      <c r="N31" s="2">
        <v>133318.29999999999</v>
      </c>
      <c r="O31" s="2">
        <v>146188.29999999999</v>
      </c>
      <c r="P31" s="2">
        <v>137128.29999999999</v>
      </c>
      <c r="Q31" s="2">
        <v>127814.02</v>
      </c>
      <c r="R31" s="2">
        <v>126588.57</v>
      </c>
      <c r="S31" s="2">
        <v>176204.1</v>
      </c>
      <c r="T31" s="2">
        <v>180452.61</v>
      </c>
      <c r="U31" s="2">
        <v>147502.28</v>
      </c>
      <c r="V31" s="2">
        <v>145969.4</v>
      </c>
      <c r="W31" s="2">
        <v>120834.48</v>
      </c>
      <c r="X31" s="2">
        <v>156947.60999999999</v>
      </c>
      <c r="Y31" s="2">
        <v>138216.23000000001</v>
      </c>
      <c r="Z31" s="2">
        <v>155125.72</v>
      </c>
      <c r="AA31" s="2">
        <v>140717.76999999999</v>
      </c>
      <c r="AB31" s="2">
        <v>150990.82999999999</v>
      </c>
      <c r="AC31" s="2">
        <v>168691.52</v>
      </c>
      <c r="AD31" s="2">
        <v>188160.84</v>
      </c>
      <c r="AE31" s="2">
        <v>161849.79999999999</v>
      </c>
      <c r="AF31" s="2">
        <v>157674.4</v>
      </c>
      <c r="AG31" s="2">
        <v>108790.164</v>
      </c>
      <c r="AH31" s="2">
        <v>125968.984</v>
      </c>
    </row>
    <row r="32" spans="1:34" s="2" customFormat="1" x14ac:dyDescent="0.25">
      <c r="A32" s="2" t="s">
        <v>155</v>
      </c>
      <c r="B32" s="2" t="s">
        <v>156</v>
      </c>
      <c r="C32" s="2">
        <v>6.75</v>
      </c>
      <c r="D32" s="2">
        <v>118.08626</v>
      </c>
      <c r="E32" s="7">
        <v>18400000</v>
      </c>
      <c r="F32" s="7">
        <v>21700000</v>
      </c>
      <c r="G32" s="7">
        <v>22200000</v>
      </c>
      <c r="H32" s="7">
        <v>21700000</v>
      </c>
      <c r="I32" s="7">
        <v>22700000</v>
      </c>
      <c r="J32" s="7">
        <v>19500000</v>
      </c>
      <c r="K32" s="7">
        <v>23500000</v>
      </c>
      <c r="L32" s="7">
        <v>21300000</v>
      </c>
      <c r="M32" s="7">
        <v>21400000</v>
      </c>
      <c r="N32" s="7">
        <v>20800000</v>
      </c>
      <c r="O32" s="7">
        <v>20900000</v>
      </c>
      <c r="P32" s="7">
        <v>20800000</v>
      </c>
      <c r="Q32" s="7">
        <v>19600000</v>
      </c>
      <c r="R32" s="7">
        <v>19400000</v>
      </c>
      <c r="S32" s="7">
        <v>22200000</v>
      </c>
      <c r="T32" s="7">
        <v>24700000</v>
      </c>
      <c r="U32" s="7">
        <v>22900000</v>
      </c>
      <c r="V32" s="7">
        <v>21500000</v>
      </c>
      <c r="W32" s="7">
        <v>19400000</v>
      </c>
      <c r="X32" s="7">
        <v>24600000</v>
      </c>
      <c r="Y32" s="7">
        <v>20400000</v>
      </c>
      <c r="Z32" s="7">
        <v>23400000</v>
      </c>
      <c r="AA32" s="7">
        <v>20900000</v>
      </c>
      <c r="AB32" s="7">
        <v>20800000</v>
      </c>
      <c r="AC32" s="7">
        <v>23300000</v>
      </c>
      <c r="AD32" s="7">
        <v>25000000</v>
      </c>
      <c r="AE32" s="7">
        <v>24600000</v>
      </c>
      <c r="AF32" s="7">
        <v>22300000</v>
      </c>
      <c r="AG32" s="7">
        <v>18000000</v>
      </c>
      <c r="AH32" s="7">
        <v>15700000</v>
      </c>
    </row>
    <row r="33" spans="1:34" s="2" customFormat="1" x14ac:dyDescent="0.25">
      <c r="A33" s="2" t="s">
        <v>157</v>
      </c>
      <c r="B33" s="2" t="s">
        <v>158</v>
      </c>
      <c r="C33" s="2">
        <v>9.36</v>
      </c>
      <c r="D33" s="2">
        <v>103.09917</v>
      </c>
      <c r="E33" s="2">
        <v>294.12830000000002</v>
      </c>
      <c r="F33" s="2">
        <v>527.26490000000001</v>
      </c>
      <c r="G33" s="2">
        <v>601.16765999999996</v>
      </c>
      <c r="H33" s="2">
        <v>737.81970000000001</v>
      </c>
      <c r="I33" s="2">
        <v>493.02936</v>
      </c>
      <c r="J33" s="2">
        <v>563.08812999999998</v>
      </c>
      <c r="K33" s="2">
        <v>481.34023999999999</v>
      </c>
      <c r="L33" s="2">
        <v>1031.3601000000001</v>
      </c>
      <c r="M33" s="2">
        <v>610.06115999999997</v>
      </c>
      <c r="N33" s="2">
        <v>789.37854000000004</v>
      </c>
      <c r="O33" s="2">
        <v>870.64580000000001</v>
      </c>
      <c r="P33" s="2">
        <v>793.39</v>
      </c>
      <c r="Q33" s="2">
        <v>607.04625999999996</v>
      </c>
      <c r="R33" s="2">
        <v>687.60559999999998</v>
      </c>
      <c r="S33" s="2">
        <v>1134.2859000000001</v>
      </c>
      <c r="T33" s="2">
        <v>1205.2761</v>
      </c>
      <c r="U33" s="2">
        <v>818.03030000000001</v>
      </c>
      <c r="V33" s="2">
        <v>1168.4023</v>
      </c>
      <c r="W33" s="2">
        <v>590.34502999999995</v>
      </c>
      <c r="X33" s="2">
        <v>869.77560000000005</v>
      </c>
      <c r="Y33" s="2">
        <v>462.21724999999998</v>
      </c>
      <c r="Z33" s="2">
        <v>641.37414999999999</v>
      </c>
      <c r="AA33" s="2">
        <v>950.62067000000002</v>
      </c>
      <c r="AB33" s="2">
        <v>600.16079999999999</v>
      </c>
      <c r="AC33" s="2">
        <v>858.13556000000005</v>
      </c>
      <c r="AD33" s="2">
        <v>1132.6176</v>
      </c>
      <c r="AE33" s="2">
        <v>1130.4503999999999</v>
      </c>
      <c r="AF33" s="2">
        <v>943.77790000000005</v>
      </c>
      <c r="AG33" s="2">
        <v>848.7921</v>
      </c>
      <c r="AH33" s="2">
        <v>816.86005</v>
      </c>
    </row>
    <row r="34" spans="1:34" s="2" customFormat="1" x14ac:dyDescent="0.25">
      <c r="A34" s="2" t="s">
        <v>165</v>
      </c>
      <c r="B34" s="2" t="s">
        <v>166</v>
      </c>
      <c r="C34" s="2">
        <v>10.54</v>
      </c>
      <c r="D34" s="2">
        <v>542.06839000000002</v>
      </c>
      <c r="E34" s="2">
        <v>2388.7568000000001</v>
      </c>
      <c r="F34" s="2">
        <v>1489.8551</v>
      </c>
      <c r="G34" s="2">
        <v>1699.3622</v>
      </c>
      <c r="H34" s="2">
        <v>2632.2195000000002</v>
      </c>
      <c r="I34" s="2">
        <v>2585.1821</v>
      </c>
      <c r="J34" s="2">
        <v>1979.8875</v>
      </c>
      <c r="K34" s="2">
        <v>2905.3267000000001</v>
      </c>
      <c r="L34" s="2">
        <v>1014.1241</v>
      </c>
      <c r="M34" s="2">
        <v>2666.1127999999999</v>
      </c>
      <c r="N34" s="2">
        <v>3043.9733999999999</v>
      </c>
      <c r="O34" s="2">
        <v>1170.2511</v>
      </c>
      <c r="P34" s="2">
        <v>1746.6497999999999</v>
      </c>
      <c r="Q34" s="2">
        <v>1740.4464</v>
      </c>
      <c r="R34" s="2">
        <v>0</v>
      </c>
      <c r="S34" s="2">
        <v>0</v>
      </c>
      <c r="T34" s="2">
        <v>1273.5521000000001</v>
      </c>
      <c r="U34" s="2">
        <v>1870.4060999999999</v>
      </c>
      <c r="V34" s="2">
        <v>366.69709999999998</v>
      </c>
      <c r="W34" s="2">
        <v>0</v>
      </c>
      <c r="X34" s="2">
        <v>682.86009999999999</v>
      </c>
      <c r="Y34" s="2">
        <v>2617.1743000000001</v>
      </c>
      <c r="Z34" s="2">
        <v>4840.5119999999997</v>
      </c>
      <c r="AA34" s="2">
        <v>2047.8141000000001</v>
      </c>
      <c r="AB34" s="2">
        <v>3289.4726999999998</v>
      </c>
      <c r="AC34" s="2">
        <v>3403.1781999999998</v>
      </c>
      <c r="AD34" s="2">
        <v>658.29549999999995</v>
      </c>
      <c r="AE34" s="2">
        <v>1616.528</v>
      </c>
      <c r="AF34" s="2">
        <v>509.29579999999999</v>
      </c>
      <c r="AG34" s="2">
        <v>0</v>
      </c>
      <c r="AH34" s="2">
        <v>1034.7181</v>
      </c>
    </row>
    <row r="35" spans="1:34" s="2" customFormat="1" x14ac:dyDescent="0.25">
      <c r="A35" s="2" t="s">
        <v>179</v>
      </c>
      <c r="B35" s="2" t="s">
        <v>180</v>
      </c>
      <c r="C35" s="2">
        <v>9.98</v>
      </c>
      <c r="D35" s="2">
        <v>346.05471</v>
      </c>
      <c r="E35" s="2">
        <v>497.92093</v>
      </c>
      <c r="F35" s="2">
        <v>414.97375</v>
      </c>
      <c r="G35" s="2">
        <v>966.21079999999995</v>
      </c>
      <c r="H35" s="2">
        <v>629.12109999999996</v>
      </c>
      <c r="I35" s="2">
        <v>610.57135000000005</v>
      </c>
      <c r="J35" s="2">
        <v>1931.1309000000001</v>
      </c>
      <c r="K35" s="2">
        <v>0</v>
      </c>
      <c r="L35" s="2">
        <v>2026.2709</v>
      </c>
      <c r="M35" s="2">
        <v>2071.3398000000002</v>
      </c>
      <c r="N35" s="2">
        <v>2613.4739</v>
      </c>
      <c r="O35" s="2">
        <v>973.39417000000003</v>
      </c>
      <c r="P35" s="2">
        <v>1154.4414999999999</v>
      </c>
      <c r="Q35" s="2">
        <v>1209.4181000000001</v>
      </c>
      <c r="R35" s="2">
        <v>1121.9745</v>
      </c>
      <c r="S35" s="2">
        <v>875.69293000000005</v>
      </c>
      <c r="T35" s="2">
        <v>1288.2474</v>
      </c>
      <c r="U35" s="2">
        <v>522.77013999999997</v>
      </c>
      <c r="V35" s="2">
        <v>1190.9811</v>
      </c>
      <c r="W35" s="2">
        <v>464.02722</v>
      </c>
      <c r="X35" s="2">
        <v>1671.0045</v>
      </c>
      <c r="Y35" s="2">
        <v>2446.0317</v>
      </c>
      <c r="Z35" s="2">
        <v>1510.7520999999999</v>
      </c>
      <c r="AA35" s="2">
        <v>1972.2030999999999</v>
      </c>
      <c r="AB35" s="2">
        <v>2197.7583</v>
      </c>
      <c r="AC35" s="2">
        <v>2619.922</v>
      </c>
      <c r="AD35" s="2">
        <v>1177.1622</v>
      </c>
      <c r="AE35" s="2">
        <v>497.78059999999999</v>
      </c>
      <c r="AF35" s="2">
        <v>324.35897999999997</v>
      </c>
      <c r="AG35" s="2">
        <v>194.14766</v>
      </c>
      <c r="AH35" s="2">
        <v>1403.6078</v>
      </c>
    </row>
    <row r="36" spans="1:34" s="2" customFormat="1" x14ac:dyDescent="0.25">
      <c r="A36" s="2" t="s">
        <v>187</v>
      </c>
      <c r="B36" s="2" t="s">
        <v>188</v>
      </c>
      <c r="C36" s="2">
        <v>3.73</v>
      </c>
      <c r="D36" s="2">
        <v>227.05501000000001</v>
      </c>
      <c r="E36" s="2">
        <v>484.14307000000002</v>
      </c>
      <c r="F36" s="2">
        <v>694.58685000000003</v>
      </c>
      <c r="G36" s="2">
        <v>880.06493999999998</v>
      </c>
      <c r="H36" s="2">
        <v>0</v>
      </c>
      <c r="I36" s="2">
        <v>305.89456000000001</v>
      </c>
      <c r="J36" s="2">
        <v>80.883125000000007</v>
      </c>
      <c r="K36" s="2">
        <v>194.03091000000001</v>
      </c>
      <c r="L36" s="2">
        <v>186.41561999999999</v>
      </c>
      <c r="M36" s="2">
        <v>38.221305999999998</v>
      </c>
      <c r="N36" s="2">
        <v>83.194590000000005</v>
      </c>
      <c r="O36" s="2">
        <v>1429.8824</v>
      </c>
      <c r="P36" s="2">
        <v>760.13099999999997</v>
      </c>
      <c r="Q36" s="2">
        <v>441.19287000000003</v>
      </c>
      <c r="R36" s="2">
        <v>0</v>
      </c>
      <c r="S36" s="2">
        <v>0</v>
      </c>
      <c r="T36" s="2">
        <v>1058.1322</v>
      </c>
      <c r="U36" s="2">
        <v>764.21479999999997</v>
      </c>
      <c r="V36" s="2">
        <v>174.2456</v>
      </c>
      <c r="W36" s="2">
        <v>473.53982999999999</v>
      </c>
      <c r="X36" s="2">
        <v>537.56757000000005</v>
      </c>
      <c r="Y36" s="2">
        <v>111.862015</v>
      </c>
      <c r="Z36" s="2">
        <v>0</v>
      </c>
      <c r="AA36" s="2">
        <v>36.062779999999997</v>
      </c>
      <c r="AB36" s="2">
        <v>109.74369</v>
      </c>
      <c r="AC36" s="2">
        <v>249.44695999999999</v>
      </c>
      <c r="AD36" s="2">
        <v>974.78650000000005</v>
      </c>
      <c r="AE36" s="2">
        <v>0</v>
      </c>
      <c r="AF36" s="2">
        <v>530.43849999999998</v>
      </c>
      <c r="AG36" s="2">
        <v>189.86861999999999</v>
      </c>
      <c r="AH36" s="2">
        <v>756.47860000000003</v>
      </c>
    </row>
    <row r="37" spans="1:34" s="2" customFormat="1" x14ac:dyDescent="0.25">
      <c r="A37" s="2" t="s">
        <v>191</v>
      </c>
      <c r="B37" s="2" t="s">
        <v>192</v>
      </c>
      <c r="C37" s="2">
        <v>9.43</v>
      </c>
      <c r="D37" s="2">
        <v>131.03389000000001</v>
      </c>
      <c r="E37" s="2">
        <v>60797.254000000001</v>
      </c>
      <c r="F37" s="2">
        <v>75064.03</v>
      </c>
      <c r="G37" s="2">
        <v>51893.93</v>
      </c>
      <c r="H37" s="2">
        <v>64470.53</v>
      </c>
      <c r="I37" s="2">
        <v>65232.667999999998</v>
      </c>
      <c r="J37" s="2">
        <v>82065.899999999994</v>
      </c>
      <c r="K37" s="2">
        <v>110166.04</v>
      </c>
      <c r="L37" s="2">
        <v>93246.59</v>
      </c>
      <c r="M37" s="2">
        <v>97422.61</v>
      </c>
      <c r="N37" s="2">
        <v>77430.58</v>
      </c>
      <c r="O37" s="2">
        <v>91345.600000000006</v>
      </c>
      <c r="P37" s="2">
        <v>74421.38</v>
      </c>
      <c r="Q37" s="2">
        <v>66775.850000000006</v>
      </c>
      <c r="R37" s="2">
        <v>63014.815999999999</v>
      </c>
      <c r="S37" s="2">
        <v>75322.03</v>
      </c>
      <c r="T37" s="2">
        <v>105301.914</v>
      </c>
      <c r="U37" s="2">
        <v>99646.22</v>
      </c>
      <c r="V37" s="2">
        <v>94596.71</v>
      </c>
      <c r="W37" s="2">
        <v>76448.87</v>
      </c>
      <c r="X37" s="2">
        <v>64697.19</v>
      </c>
      <c r="Y37" s="2">
        <v>86277.440000000002</v>
      </c>
      <c r="Z37" s="2">
        <v>92172.02</v>
      </c>
      <c r="AA37" s="2">
        <v>89278.78</v>
      </c>
      <c r="AB37" s="2">
        <v>71229.7</v>
      </c>
      <c r="AC37" s="2">
        <v>86318.97</v>
      </c>
      <c r="AD37" s="2">
        <v>128201.01</v>
      </c>
      <c r="AE37" s="2">
        <v>124560.91</v>
      </c>
      <c r="AF37" s="2">
        <v>125990.484</v>
      </c>
      <c r="AG37" s="2">
        <v>86459.83</v>
      </c>
      <c r="AH37" s="2">
        <v>98905.48</v>
      </c>
    </row>
    <row r="38" spans="1:34" s="2" customFormat="1" x14ac:dyDescent="0.25">
      <c r="A38" s="2" t="s">
        <v>196</v>
      </c>
      <c r="B38" s="2" t="s">
        <v>197</v>
      </c>
      <c r="C38" s="2">
        <v>10.35</v>
      </c>
      <c r="D38" s="2">
        <v>176.10297</v>
      </c>
      <c r="E38" s="2">
        <v>315580.90000000002</v>
      </c>
      <c r="F38" s="2">
        <v>367436.78</v>
      </c>
      <c r="G38" s="2">
        <v>321138.75</v>
      </c>
      <c r="H38" s="2">
        <v>558314</v>
      </c>
      <c r="I38" s="2">
        <v>397373.34</v>
      </c>
      <c r="J38" s="2">
        <v>508632.97</v>
      </c>
      <c r="K38" s="2">
        <v>692910.1</v>
      </c>
      <c r="L38" s="2">
        <v>773837.9</v>
      </c>
      <c r="M38" s="2">
        <v>762194.8</v>
      </c>
      <c r="N38" s="2">
        <v>444583.28</v>
      </c>
      <c r="O38" s="2">
        <v>500670.56</v>
      </c>
      <c r="P38" s="2">
        <v>385136.25</v>
      </c>
      <c r="Q38" s="2">
        <v>373303.3</v>
      </c>
      <c r="R38" s="2">
        <v>939733.06</v>
      </c>
      <c r="S38" s="2">
        <v>439903.75</v>
      </c>
      <c r="T38" s="2">
        <v>765779.56</v>
      </c>
      <c r="U38" s="2">
        <v>692052.4</v>
      </c>
      <c r="V38" s="2">
        <v>1022403</v>
      </c>
      <c r="W38" s="2">
        <v>398510.72</v>
      </c>
      <c r="X38" s="2">
        <v>395490.6</v>
      </c>
      <c r="Y38" s="2">
        <v>428870.2</v>
      </c>
      <c r="Z38" s="2">
        <v>392382.75</v>
      </c>
      <c r="AA38" s="2">
        <v>479875.72</v>
      </c>
      <c r="AB38" s="2">
        <v>404683.28</v>
      </c>
      <c r="AC38" s="2">
        <v>418536.06</v>
      </c>
      <c r="AD38" s="2">
        <v>1111714.2</v>
      </c>
      <c r="AE38" s="2">
        <v>1105826.8999999999</v>
      </c>
      <c r="AF38" s="2">
        <v>1753672.5</v>
      </c>
      <c r="AG38" s="2">
        <v>725043.3</v>
      </c>
      <c r="AH38" s="2">
        <v>1936972.4</v>
      </c>
    </row>
    <row r="39" spans="1:34" s="2" customFormat="1" x14ac:dyDescent="0.25">
      <c r="A39" s="2" t="s">
        <v>198</v>
      </c>
      <c r="B39" s="2" t="s">
        <v>199</v>
      </c>
      <c r="C39" s="2">
        <v>10.38</v>
      </c>
      <c r="D39" s="2">
        <v>615.15454</v>
      </c>
      <c r="E39" s="2">
        <v>249.37360000000001</v>
      </c>
      <c r="F39" s="2">
        <v>329.39789999999999</v>
      </c>
      <c r="G39" s="2">
        <v>300177.34000000003</v>
      </c>
      <c r="H39" s="2">
        <v>516.71950000000004</v>
      </c>
      <c r="I39" s="2">
        <v>447037.16</v>
      </c>
      <c r="J39" s="2">
        <v>136328.31</v>
      </c>
      <c r="K39" s="2">
        <v>256.30759999999998</v>
      </c>
      <c r="L39" s="2">
        <v>124768.19</v>
      </c>
      <c r="M39" s="2">
        <v>394887.22</v>
      </c>
      <c r="N39" s="2">
        <v>384936.88</v>
      </c>
      <c r="O39" s="2">
        <v>272257.2</v>
      </c>
      <c r="P39" s="2">
        <v>310184.65999999997</v>
      </c>
      <c r="Q39" s="2">
        <v>296719.2</v>
      </c>
      <c r="R39" s="2">
        <v>0</v>
      </c>
      <c r="S39" s="2">
        <v>0</v>
      </c>
      <c r="T39" s="2">
        <v>359672.06</v>
      </c>
      <c r="U39" s="2">
        <v>431419.5</v>
      </c>
      <c r="V39" s="2">
        <v>285662.62</v>
      </c>
      <c r="W39" s="2">
        <v>0</v>
      </c>
      <c r="X39" s="2">
        <v>35237.464999999997</v>
      </c>
      <c r="Y39" s="2">
        <v>417699.53</v>
      </c>
      <c r="Z39" s="2">
        <v>13867.815000000001</v>
      </c>
      <c r="AA39" s="2">
        <v>429618.56</v>
      </c>
      <c r="AB39" s="2">
        <v>415214.1</v>
      </c>
      <c r="AC39" s="2">
        <v>548272.1</v>
      </c>
      <c r="AD39" s="2">
        <v>183708.86</v>
      </c>
      <c r="AE39" s="2">
        <v>483957.03</v>
      </c>
      <c r="AF39" s="2">
        <v>22039.842000000001</v>
      </c>
      <c r="AG39" s="2">
        <v>220752.5</v>
      </c>
      <c r="AH39" s="2">
        <v>30305.383000000002</v>
      </c>
    </row>
    <row r="40" spans="1:34" s="2" customFormat="1" x14ac:dyDescent="0.25">
      <c r="A40" s="2" t="s">
        <v>200</v>
      </c>
      <c r="B40" s="2" t="s">
        <v>201</v>
      </c>
      <c r="C40" s="2">
        <v>7.46</v>
      </c>
      <c r="D40" s="2">
        <v>768.12248999999997</v>
      </c>
      <c r="E40" s="2">
        <v>57.193840000000002</v>
      </c>
      <c r="F40" s="2">
        <v>3135.2523999999999</v>
      </c>
      <c r="G40" s="2">
        <v>4028.2143999999998</v>
      </c>
      <c r="H40" s="2">
        <v>4394.3879999999999</v>
      </c>
      <c r="I40" s="2">
        <v>3195.7910000000002</v>
      </c>
      <c r="J40" s="2">
        <v>2889.9845999999998</v>
      </c>
      <c r="K40" s="2">
        <v>4258.9690000000001</v>
      </c>
      <c r="L40" s="2">
        <v>4069.3427999999999</v>
      </c>
      <c r="M40" s="2">
        <v>4309.4979999999996</v>
      </c>
      <c r="N40" s="2">
        <v>1909.2565</v>
      </c>
      <c r="O40" s="2">
        <v>4621.0337</v>
      </c>
      <c r="P40" s="2">
        <v>3095.5378000000001</v>
      </c>
      <c r="Q40" s="2">
        <v>2954.5398</v>
      </c>
      <c r="R40" s="2">
        <v>0</v>
      </c>
      <c r="S40" s="2">
        <v>0</v>
      </c>
      <c r="T40" s="2">
        <v>5250.8940000000002</v>
      </c>
      <c r="U40" s="2">
        <v>7338.93</v>
      </c>
      <c r="V40" s="2">
        <v>5686.5977000000003</v>
      </c>
      <c r="W40" s="2">
        <v>201.21639999999999</v>
      </c>
      <c r="X40" s="2">
        <v>4683.33</v>
      </c>
      <c r="Y40" s="2">
        <v>5018.3002999999999</v>
      </c>
      <c r="Z40" s="2">
        <v>3499.7817</v>
      </c>
      <c r="AA40" s="2">
        <v>1687.3575000000001</v>
      </c>
      <c r="AB40" s="2">
        <v>4079.9387000000002</v>
      </c>
      <c r="AC40" s="2">
        <v>5225.1576999999997</v>
      </c>
      <c r="AD40" s="2">
        <v>7760.915</v>
      </c>
      <c r="AE40" s="2">
        <v>6134.7885999999999</v>
      </c>
      <c r="AF40" s="2">
        <v>6795.701</v>
      </c>
      <c r="AG40" s="2">
        <v>4108.5889999999999</v>
      </c>
      <c r="AH40" s="2">
        <v>3976.5952000000002</v>
      </c>
    </row>
    <row r="41" spans="1:34" s="2" customFormat="1" x14ac:dyDescent="0.25">
      <c r="A41" s="2" t="s">
        <v>202</v>
      </c>
      <c r="B41" s="2" t="s">
        <v>203</v>
      </c>
      <c r="C41" s="2">
        <v>9.17</v>
      </c>
      <c r="D41" s="2">
        <v>132.07675</v>
      </c>
      <c r="E41" s="2">
        <v>7113224</v>
      </c>
      <c r="F41" s="2">
        <v>8547804</v>
      </c>
      <c r="G41" s="2">
        <v>8848041</v>
      </c>
      <c r="H41" s="7">
        <v>10200000</v>
      </c>
      <c r="I41" s="2">
        <v>8884578</v>
      </c>
      <c r="J41" s="2">
        <v>7839134.5</v>
      </c>
      <c r="K41" s="2">
        <v>8607248</v>
      </c>
      <c r="L41" s="2">
        <v>8347663</v>
      </c>
      <c r="M41" s="2">
        <v>8596759</v>
      </c>
      <c r="N41" s="2">
        <v>8192221.5</v>
      </c>
      <c r="O41" s="2">
        <v>7948658.5</v>
      </c>
      <c r="P41" s="2">
        <v>8564580</v>
      </c>
      <c r="Q41" s="2">
        <v>8896484</v>
      </c>
      <c r="R41" s="7">
        <v>11900000</v>
      </c>
      <c r="S41" s="2">
        <v>9342902</v>
      </c>
      <c r="T41" s="2">
        <v>9267454</v>
      </c>
      <c r="U41" s="7">
        <v>11900000</v>
      </c>
      <c r="V41" s="2">
        <v>9142757</v>
      </c>
      <c r="W41" s="2">
        <v>8526864</v>
      </c>
      <c r="X41" s="2">
        <v>8191129</v>
      </c>
      <c r="Y41" s="2">
        <v>8325807</v>
      </c>
      <c r="Z41" s="2">
        <v>8468784</v>
      </c>
      <c r="AA41" s="2">
        <v>8091170</v>
      </c>
      <c r="AB41" s="2">
        <v>8073057</v>
      </c>
      <c r="AC41" s="2">
        <v>8701590</v>
      </c>
      <c r="AD41" s="2">
        <v>9486778</v>
      </c>
      <c r="AE41" s="7">
        <v>10600000</v>
      </c>
      <c r="AF41" s="7">
        <v>10100000</v>
      </c>
      <c r="AG41" s="2">
        <v>9510243</v>
      </c>
      <c r="AH41" s="2">
        <v>9627643</v>
      </c>
    </row>
    <row r="42" spans="1:34" s="2" customFormat="1" x14ac:dyDescent="0.25">
      <c r="A42" s="2" t="s">
        <v>210</v>
      </c>
      <c r="B42" s="2" t="s">
        <v>211</v>
      </c>
      <c r="C42" s="2">
        <v>5.95</v>
      </c>
      <c r="D42" s="2">
        <v>244.09280000000001</v>
      </c>
      <c r="E42" s="2">
        <v>176813.62</v>
      </c>
      <c r="F42" s="2">
        <v>196396.12</v>
      </c>
      <c r="G42" s="2">
        <v>184271.92</v>
      </c>
      <c r="H42" s="2">
        <v>224094.81</v>
      </c>
      <c r="I42" s="2">
        <v>215180.25</v>
      </c>
      <c r="J42" s="2">
        <v>186644.88</v>
      </c>
      <c r="K42" s="2">
        <v>419646.8</v>
      </c>
      <c r="L42" s="2">
        <v>277838.65999999997</v>
      </c>
      <c r="M42" s="2">
        <v>233683.64</v>
      </c>
      <c r="N42" s="2">
        <v>145474</v>
      </c>
      <c r="O42" s="2">
        <v>343756.2</v>
      </c>
      <c r="P42" s="2">
        <v>233122.33</v>
      </c>
      <c r="Q42" s="2">
        <v>247726.7</v>
      </c>
      <c r="R42" s="2">
        <v>0</v>
      </c>
      <c r="S42" s="2">
        <v>0</v>
      </c>
      <c r="T42" s="2">
        <v>479256.16</v>
      </c>
      <c r="U42" s="2">
        <v>544318.75</v>
      </c>
      <c r="V42" s="2">
        <v>428988.2</v>
      </c>
      <c r="W42" s="2">
        <v>259337.03</v>
      </c>
      <c r="X42" s="2">
        <v>238637.19</v>
      </c>
      <c r="Y42" s="2">
        <v>175941.4</v>
      </c>
      <c r="Z42" s="2">
        <v>251999.81</v>
      </c>
      <c r="AA42" s="2">
        <v>273901.88</v>
      </c>
      <c r="AB42" s="2">
        <v>136643.1</v>
      </c>
      <c r="AC42" s="2">
        <v>173825.88</v>
      </c>
      <c r="AD42" s="2">
        <v>714442.9</v>
      </c>
      <c r="AE42" s="2">
        <v>746675.44</v>
      </c>
      <c r="AF42" s="2">
        <v>717838.5</v>
      </c>
      <c r="AG42" s="2">
        <v>312816.5</v>
      </c>
      <c r="AH42" s="2">
        <v>550798.93999999994</v>
      </c>
    </row>
    <row r="43" spans="1:34" s="2" customFormat="1" x14ac:dyDescent="0.25">
      <c r="A43" s="2" t="s">
        <v>212</v>
      </c>
      <c r="B43" s="2" t="s">
        <v>213</v>
      </c>
      <c r="C43" s="2">
        <v>10.39</v>
      </c>
      <c r="D43" s="2">
        <v>324.05912999999998</v>
      </c>
      <c r="E43" s="2">
        <v>11227.342000000001</v>
      </c>
      <c r="F43" s="2">
        <v>17782.203000000001</v>
      </c>
      <c r="G43" s="2">
        <v>13055.306</v>
      </c>
      <c r="H43" s="2">
        <v>19279.504000000001</v>
      </c>
      <c r="I43" s="2">
        <v>22503.123</v>
      </c>
      <c r="J43" s="2">
        <v>17052.543000000001</v>
      </c>
      <c r="K43" s="2">
        <v>12733.248</v>
      </c>
      <c r="L43" s="2">
        <v>7153.5337</v>
      </c>
      <c r="M43" s="2">
        <v>9530.7099999999991</v>
      </c>
      <c r="N43" s="2">
        <v>10018.609</v>
      </c>
      <c r="O43" s="2">
        <v>18017.11</v>
      </c>
      <c r="P43" s="2">
        <v>25169.607</v>
      </c>
      <c r="Q43" s="2">
        <v>16265.3125</v>
      </c>
      <c r="R43" s="2">
        <v>494.12747000000002</v>
      </c>
      <c r="S43" s="2">
        <v>1088.3744999999999</v>
      </c>
      <c r="T43" s="2">
        <v>25998.951000000001</v>
      </c>
      <c r="U43" s="2">
        <v>20654.473000000002</v>
      </c>
      <c r="V43" s="2">
        <v>15663.151</v>
      </c>
      <c r="W43" s="2">
        <v>18517.646000000001</v>
      </c>
      <c r="X43" s="2">
        <v>15865.153</v>
      </c>
      <c r="Y43" s="2">
        <v>20741.763999999999</v>
      </c>
      <c r="Z43" s="2">
        <v>18434.785</v>
      </c>
      <c r="AA43" s="2">
        <v>15054.566000000001</v>
      </c>
      <c r="AB43" s="2">
        <v>19744.613000000001</v>
      </c>
      <c r="AC43" s="2">
        <v>18887.86</v>
      </c>
      <c r="AD43" s="2">
        <v>29363.978999999999</v>
      </c>
      <c r="AE43" s="2">
        <v>24303.442999999999</v>
      </c>
      <c r="AF43" s="2">
        <v>30395.125</v>
      </c>
      <c r="AG43" s="2">
        <v>30832.115000000002</v>
      </c>
      <c r="AH43" s="2">
        <v>38154.214999999997</v>
      </c>
    </row>
    <row r="44" spans="1:34" s="2" customFormat="1" x14ac:dyDescent="0.25">
      <c r="A44" s="2" t="s">
        <v>227</v>
      </c>
      <c r="B44" s="2" t="s">
        <v>228</v>
      </c>
      <c r="C44" s="2">
        <v>9.9600000000000009</v>
      </c>
      <c r="D44" s="2">
        <v>332.07544999999999</v>
      </c>
      <c r="E44" s="2">
        <v>12418.779</v>
      </c>
      <c r="F44" s="2">
        <v>5959.1009999999997</v>
      </c>
      <c r="G44" s="2">
        <v>7957.7340000000004</v>
      </c>
      <c r="H44" s="2">
        <v>6418.9165000000003</v>
      </c>
      <c r="I44" s="2">
        <v>11581.708000000001</v>
      </c>
      <c r="J44" s="2">
        <v>8577.9060000000009</v>
      </c>
      <c r="K44" s="2">
        <v>10541.311</v>
      </c>
      <c r="L44" s="2">
        <v>6912.8573999999999</v>
      </c>
      <c r="M44" s="2">
        <v>9731.4439999999995</v>
      </c>
      <c r="N44" s="2">
        <v>7850.5492999999997</v>
      </c>
      <c r="O44" s="2">
        <v>22041.646000000001</v>
      </c>
      <c r="P44" s="2">
        <v>6562.5806000000002</v>
      </c>
      <c r="Q44" s="2">
        <v>18084.82</v>
      </c>
      <c r="R44" s="2">
        <v>4205.5806000000002</v>
      </c>
      <c r="S44" s="2">
        <v>5880.2734</v>
      </c>
      <c r="T44" s="2">
        <v>15848.57</v>
      </c>
      <c r="U44" s="2">
        <v>21118.353999999999</v>
      </c>
      <c r="V44" s="2">
        <v>10904.919</v>
      </c>
      <c r="W44" s="2">
        <v>8066.3975</v>
      </c>
      <c r="X44" s="2">
        <v>7840.0635000000002</v>
      </c>
      <c r="Y44" s="2">
        <v>7966.5529999999999</v>
      </c>
      <c r="Z44" s="2">
        <v>7343.8285999999998</v>
      </c>
      <c r="AA44" s="2">
        <v>8776.3250000000007</v>
      </c>
      <c r="AB44" s="2">
        <v>6760.8334999999997</v>
      </c>
      <c r="AC44" s="2">
        <v>14458.207</v>
      </c>
      <c r="AD44" s="2">
        <v>27290.41</v>
      </c>
      <c r="AE44" s="2">
        <v>22365.258000000002</v>
      </c>
      <c r="AF44" s="2">
        <v>26736.543000000001</v>
      </c>
      <c r="AG44" s="2">
        <v>23034.2</v>
      </c>
      <c r="AH44" s="2">
        <v>108720.984</v>
      </c>
    </row>
    <row r="45" spans="1:34" s="2" customFormat="1" x14ac:dyDescent="0.25">
      <c r="A45" s="2" t="s">
        <v>237</v>
      </c>
      <c r="B45" s="2" t="s">
        <v>238</v>
      </c>
      <c r="C45" s="2">
        <v>1.96</v>
      </c>
      <c r="D45" s="2">
        <v>252.10911999999999</v>
      </c>
      <c r="E45" s="2">
        <v>0</v>
      </c>
      <c r="F45" s="2">
        <v>243.1439</v>
      </c>
      <c r="G45" s="2">
        <v>0</v>
      </c>
      <c r="H45" s="2">
        <v>195.99121</v>
      </c>
      <c r="I45" s="2">
        <v>354.67153999999999</v>
      </c>
      <c r="J45" s="2">
        <v>457.11669999999998</v>
      </c>
      <c r="K45" s="2">
        <v>1360.9412</v>
      </c>
      <c r="L45" s="2">
        <v>903.25729999999999</v>
      </c>
      <c r="M45" s="2">
        <v>777.27373999999998</v>
      </c>
      <c r="N45" s="2">
        <v>705.01480000000004</v>
      </c>
      <c r="O45" s="2">
        <v>0</v>
      </c>
      <c r="P45" s="2">
        <v>0</v>
      </c>
      <c r="Q45" s="2">
        <v>589.83109999999999</v>
      </c>
      <c r="R45" s="2">
        <v>0</v>
      </c>
      <c r="S45" s="2">
        <v>0</v>
      </c>
      <c r="T45" s="2">
        <v>1885.0343</v>
      </c>
      <c r="U45" s="2">
        <v>2087.9702000000002</v>
      </c>
      <c r="V45" s="2">
        <v>1744.2693999999999</v>
      </c>
      <c r="W45" s="2">
        <v>1371.0637999999999</v>
      </c>
      <c r="X45" s="2">
        <v>1668.9586999999999</v>
      </c>
      <c r="Y45" s="2">
        <v>0</v>
      </c>
      <c r="Z45" s="2">
        <v>1011.81573</v>
      </c>
      <c r="AA45" s="2">
        <v>1027.0099</v>
      </c>
      <c r="AB45" s="2">
        <v>363.52242999999999</v>
      </c>
      <c r="AC45" s="2">
        <v>501.06448</v>
      </c>
      <c r="AD45" s="2">
        <v>2070.3195999999998</v>
      </c>
      <c r="AE45" s="2">
        <v>1782.1454000000001</v>
      </c>
      <c r="AF45" s="2">
        <v>2219.7642000000001</v>
      </c>
      <c r="AG45" s="2">
        <v>1309.7885000000001</v>
      </c>
      <c r="AH45" s="2">
        <v>238.70492999999999</v>
      </c>
    </row>
    <row r="46" spans="1:34" s="2" customFormat="1" x14ac:dyDescent="0.25">
      <c r="A46" s="2" t="s">
        <v>243</v>
      </c>
      <c r="B46" s="2" t="s">
        <v>118</v>
      </c>
      <c r="C46" s="2">
        <v>3.94</v>
      </c>
      <c r="D46" s="2">
        <v>268.10403000000002</v>
      </c>
      <c r="E46" s="2">
        <v>734523.6</v>
      </c>
      <c r="F46" s="2">
        <v>346869.06</v>
      </c>
      <c r="G46" s="2">
        <v>544288.9</v>
      </c>
      <c r="H46" s="2">
        <v>117226.84</v>
      </c>
      <c r="I46" s="2">
        <v>350584.94</v>
      </c>
      <c r="J46" s="2">
        <v>1431016.2</v>
      </c>
      <c r="K46" s="2">
        <v>1533379.1</v>
      </c>
      <c r="L46" s="2">
        <v>1584805.4</v>
      </c>
      <c r="M46" s="2">
        <v>834291.1</v>
      </c>
      <c r="N46" s="2">
        <v>448652.2</v>
      </c>
      <c r="O46" s="2">
        <v>393398.25</v>
      </c>
      <c r="P46" s="2">
        <v>271161.06</v>
      </c>
      <c r="Q46" s="2">
        <v>289248.71999999997</v>
      </c>
      <c r="R46" s="2">
        <v>206.08054999999999</v>
      </c>
      <c r="S46" s="2">
        <v>0</v>
      </c>
      <c r="T46" s="2">
        <v>567931.6</v>
      </c>
      <c r="U46" s="2">
        <v>255614.64</v>
      </c>
      <c r="V46" s="2">
        <v>337254.28</v>
      </c>
      <c r="W46" s="2">
        <v>773756.1</v>
      </c>
      <c r="X46" s="2">
        <v>172489.03</v>
      </c>
      <c r="Y46" s="2">
        <v>1748369</v>
      </c>
      <c r="Z46" s="2">
        <v>788288.3</v>
      </c>
      <c r="AA46" s="2">
        <v>1062380.3999999999</v>
      </c>
      <c r="AB46" s="2">
        <v>536172.19999999995</v>
      </c>
      <c r="AC46" s="2">
        <v>574166.4</v>
      </c>
      <c r="AD46" s="2">
        <v>937097.44</v>
      </c>
      <c r="AE46" s="2">
        <v>215586.73</v>
      </c>
      <c r="AF46" s="2">
        <v>492319.72</v>
      </c>
      <c r="AG46" s="2">
        <v>888999.3</v>
      </c>
      <c r="AH46" s="2">
        <v>222315.5</v>
      </c>
    </row>
    <row r="47" spans="1:34" s="2" customFormat="1" x14ac:dyDescent="0.25">
      <c r="A47" s="2" t="s">
        <v>252</v>
      </c>
      <c r="B47" s="2" t="s">
        <v>129</v>
      </c>
      <c r="C47" s="2">
        <v>10.88</v>
      </c>
      <c r="D47" s="2">
        <v>428.03669000000002</v>
      </c>
      <c r="E47" s="2">
        <v>104440.94500000001</v>
      </c>
      <c r="F47" s="2">
        <v>203739.38</v>
      </c>
      <c r="G47" s="2">
        <v>185427.1</v>
      </c>
      <c r="H47" s="2">
        <v>192847.14</v>
      </c>
      <c r="I47" s="2">
        <v>120271.27</v>
      </c>
      <c r="J47" s="2">
        <v>52202.561999999998</v>
      </c>
      <c r="K47" s="2">
        <v>63800.983999999997</v>
      </c>
      <c r="L47" s="2">
        <v>11721.797</v>
      </c>
      <c r="M47" s="2">
        <v>4990.2035999999998</v>
      </c>
      <c r="N47" s="2">
        <v>51924.843999999997</v>
      </c>
      <c r="O47" s="2">
        <v>83136.06</v>
      </c>
      <c r="P47" s="2">
        <v>138784.84</v>
      </c>
      <c r="Q47" s="2">
        <v>129186.59</v>
      </c>
      <c r="R47" s="2">
        <v>0</v>
      </c>
      <c r="S47" s="2">
        <v>0</v>
      </c>
      <c r="T47" s="2">
        <v>0</v>
      </c>
      <c r="U47" s="2">
        <v>131150.42000000001</v>
      </c>
      <c r="V47" s="2">
        <v>0</v>
      </c>
      <c r="W47" s="2">
        <v>0</v>
      </c>
      <c r="X47" s="2">
        <v>0</v>
      </c>
      <c r="Y47" s="2">
        <v>87638.49</v>
      </c>
      <c r="Z47" s="2">
        <v>150351.34</v>
      </c>
      <c r="AA47" s="2">
        <v>61629.546999999999</v>
      </c>
      <c r="AB47" s="2">
        <v>122175.4</v>
      </c>
      <c r="AC47" s="2">
        <v>140272.32999999999</v>
      </c>
      <c r="AD47" s="2">
        <v>0</v>
      </c>
      <c r="AE47" s="2">
        <v>96210.516000000003</v>
      </c>
      <c r="AF47" s="2">
        <v>0</v>
      </c>
      <c r="AG47" s="2">
        <v>0</v>
      </c>
      <c r="AH47" s="2">
        <v>0</v>
      </c>
    </row>
    <row r="48" spans="1:34" s="2" customFormat="1" x14ac:dyDescent="0.25">
      <c r="A48" s="2" t="s">
        <v>253</v>
      </c>
      <c r="B48" s="2" t="s">
        <v>122</v>
      </c>
      <c r="C48" s="2">
        <v>10.220000000000001</v>
      </c>
      <c r="D48" s="2">
        <v>348.07035999999999</v>
      </c>
      <c r="E48" s="2">
        <v>1881147.5</v>
      </c>
      <c r="F48" s="2">
        <v>1910775.1</v>
      </c>
      <c r="G48" s="2">
        <v>3022202.2</v>
      </c>
      <c r="H48" s="2">
        <v>2011358.8</v>
      </c>
      <c r="I48" s="2">
        <v>2509221.2000000002</v>
      </c>
      <c r="J48" s="2">
        <v>4604445</v>
      </c>
      <c r="K48" s="2">
        <v>5511682.5</v>
      </c>
      <c r="L48" s="2">
        <v>4726844</v>
      </c>
      <c r="M48" s="2">
        <v>4684529.5</v>
      </c>
      <c r="N48" s="2">
        <v>5022611.5</v>
      </c>
      <c r="O48" s="2">
        <v>1705910.4</v>
      </c>
      <c r="P48" s="2">
        <v>1466626.5</v>
      </c>
      <c r="Q48" s="2">
        <v>2299243.5</v>
      </c>
      <c r="R48" s="2">
        <v>1754987.2</v>
      </c>
      <c r="S48" s="2">
        <v>2801264.5</v>
      </c>
      <c r="T48" s="2">
        <v>3447928.2</v>
      </c>
      <c r="U48" s="2">
        <v>2632879.7999999998</v>
      </c>
      <c r="V48" s="2">
        <v>1955172</v>
      </c>
      <c r="W48" s="2">
        <v>1627597.4</v>
      </c>
      <c r="X48" s="2">
        <v>1542580.4</v>
      </c>
      <c r="Y48" s="2">
        <v>5066289</v>
      </c>
      <c r="Z48" s="2">
        <v>4373389.5</v>
      </c>
      <c r="AA48" s="2">
        <v>3476113.2</v>
      </c>
      <c r="AB48" s="2">
        <v>4258795</v>
      </c>
      <c r="AC48" s="2">
        <v>6019772</v>
      </c>
      <c r="AD48" s="2">
        <v>3503776.8</v>
      </c>
      <c r="AE48" s="2">
        <v>2709689</v>
      </c>
      <c r="AF48" s="2">
        <v>2658098.2000000002</v>
      </c>
      <c r="AG48" s="2">
        <v>1578345</v>
      </c>
      <c r="AH48" s="2">
        <v>943729.2</v>
      </c>
    </row>
    <row r="49" spans="1:34" s="2" customFormat="1" x14ac:dyDescent="0.25">
      <c r="A49" s="2" t="s">
        <v>259</v>
      </c>
      <c r="B49" s="2" t="s">
        <v>260</v>
      </c>
      <c r="C49" s="2">
        <v>9.94</v>
      </c>
      <c r="D49" s="2">
        <v>104.0706</v>
      </c>
      <c r="E49" s="2">
        <v>19947.243999999999</v>
      </c>
      <c r="F49" s="2">
        <v>19834.153999999999</v>
      </c>
      <c r="G49" s="2">
        <v>22797.101999999999</v>
      </c>
      <c r="H49" s="2">
        <v>34073.47</v>
      </c>
      <c r="I49" s="2">
        <v>26854.7</v>
      </c>
      <c r="J49" s="2">
        <v>40083.78</v>
      </c>
      <c r="K49" s="2">
        <v>20521.599999999999</v>
      </c>
      <c r="L49" s="2">
        <v>34085.65</v>
      </c>
      <c r="M49" s="2">
        <v>23779.021000000001</v>
      </c>
      <c r="N49" s="2">
        <v>30639.333999999999</v>
      </c>
      <c r="O49" s="2">
        <v>26047.611000000001</v>
      </c>
      <c r="P49" s="2">
        <v>22511.171999999999</v>
      </c>
      <c r="Q49" s="2">
        <v>25447.596000000001</v>
      </c>
      <c r="R49" s="2">
        <v>25414.134999999998</v>
      </c>
      <c r="S49" s="2">
        <v>25724.684000000001</v>
      </c>
      <c r="T49" s="2">
        <v>24009.914000000001</v>
      </c>
      <c r="U49" s="2">
        <v>21749.223000000002</v>
      </c>
      <c r="V49" s="2">
        <v>29584.76</v>
      </c>
      <c r="W49" s="2">
        <v>18959.923999999999</v>
      </c>
      <c r="X49" s="2">
        <v>18351.146000000001</v>
      </c>
      <c r="Y49" s="2">
        <v>10970.396000000001</v>
      </c>
      <c r="Z49" s="2">
        <v>18976.8</v>
      </c>
      <c r="AA49" s="2">
        <v>18367.759999999998</v>
      </c>
      <c r="AB49" s="2">
        <v>16105.246999999999</v>
      </c>
      <c r="AC49" s="2">
        <v>16517.849999999999</v>
      </c>
      <c r="AD49" s="2">
        <v>29743.886999999999</v>
      </c>
      <c r="AE49" s="2">
        <v>22975.488000000001</v>
      </c>
      <c r="AF49" s="2">
        <v>37751.542999999998</v>
      </c>
      <c r="AG49" s="2">
        <v>22349.298999999999</v>
      </c>
      <c r="AH49" s="2">
        <v>52093.195</v>
      </c>
    </row>
    <row r="50" spans="1:34" s="2" customFormat="1" x14ac:dyDescent="0.25">
      <c r="A50" s="2" t="s">
        <v>261</v>
      </c>
      <c r="B50" s="2" t="s">
        <v>262</v>
      </c>
      <c r="C50" s="2">
        <v>6.46</v>
      </c>
      <c r="D50" s="2">
        <v>154.08626000000001</v>
      </c>
      <c r="E50" s="2">
        <v>3444.241</v>
      </c>
      <c r="F50" s="2">
        <v>5756.7340000000004</v>
      </c>
      <c r="G50" s="2">
        <v>3506.9456</v>
      </c>
      <c r="H50" s="2">
        <v>6354.8657000000003</v>
      </c>
      <c r="I50" s="2">
        <v>5053.8860000000004</v>
      </c>
      <c r="J50" s="2">
        <v>5985.9849999999997</v>
      </c>
      <c r="K50" s="2">
        <v>14477.734</v>
      </c>
      <c r="L50" s="2">
        <v>13536.171</v>
      </c>
      <c r="M50" s="2">
        <v>11356.044</v>
      </c>
      <c r="N50" s="2">
        <v>6769.2304999999997</v>
      </c>
      <c r="O50" s="2">
        <v>5094.6806999999999</v>
      </c>
      <c r="P50" s="2">
        <v>4495.4589999999998</v>
      </c>
      <c r="Q50" s="2">
        <v>3711.8643000000002</v>
      </c>
      <c r="R50" s="2">
        <v>5323.5569999999998</v>
      </c>
      <c r="S50" s="2">
        <v>4902.96</v>
      </c>
      <c r="T50" s="2">
        <v>20866.370999999999</v>
      </c>
      <c r="U50" s="2">
        <v>14050.486999999999</v>
      </c>
      <c r="V50" s="2">
        <v>8614.2705000000005</v>
      </c>
      <c r="W50" s="2">
        <v>9917.6820000000007</v>
      </c>
      <c r="X50" s="2">
        <v>7798.8419999999996</v>
      </c>
      <c r="Y50" s="2">
        <v>4997.5576000000001</v>
      </c>
      <c r="Z50" s="2">
        <v>10646.663</v>
      </c>
      <c r="AA50" s="2">
        <v>7282.0349999999999</v>
      </c>
      <c r="AB50" s="2">
        <v>5510.3852999999999</v>
      </c>
      <c r="AC50" s="2">
        <v>8373.14</v>
      </c>
      <c r="AD50" s="2">
        <v>20387.083999999999</v>
      </c>
      <c r="AE50" s="2">
        <v>23419.928</v>
      </c>
      <c r="AF50" s="2">
        <v>6287.991</v>
      </c>
      <c r="AG50" s="2">
        <v>5691.9477999999999</v>
      </c>
      <c r="AH50" s="2">
        <v>1300.759</v>
      </c>
    </row>
    <row r="51" spans="1:34" s="2" customFormat="1" x14ac:dyDescent="0.25">
      <c r="A51" s="2" t="s">
        <v>271</v>
      </c>
      <c r="B51" s="2" t="s">
        <v>272</v>
      </c>
      <c r="C51" s="2">
        <v>10.36</v>
      </c>
      <c r="D51" s="2">
        <v>291.08631000000003</v>
      </c>
      <c r="E51" s="2">
        <v>2496.2314000000001</v>
      </c>
      <c r="F51" s="2">
        <v>4344.9709999999995</v>
      </c>
      <c r="G51" s="2">
        <v>3185.6264999999999</v>
      </c>
      <c r="H51" s="2">
        <v>4605.1109999999999</v>
      </c>
      <c r="I51" s="2">
        <v>4104.942</v>
      </c>
      <c r="J51" s="2">
        <v>2888.6</v>
      </c>
      <c r="K51" s="2">
        <v>3175.6943000000001</v>
      </c>
      <c r="L51" s="2">
        <v>889.54089999999997</v>
      </c>
      <c r="M51" s="2">
        <v>2289.9567999999999</v>
      </c>
      <c r="N51" s="2">
        <v>1780.8688999999999</v>
      </c>
      <c r="O51" s="2">
        <v>4086.9114</v>
      </c>
      <c r="P51" s="2">
        <v>3104.4</v>
      </c>
      <c r="Q51" s="2">
        <v>2338.7734</v>
      </c>
      <c r="R51" s="2">
        <v>0</v>
      </c>
      <c r="S51" s="2">
        <v>0</v>
      </c>
      <c r="T51" s="2">
        <v>1423.624</v>
      </c>
      <c r="U51" s="2">
        <v>4030.8285999999998</v>
      </c>
      <c r="V51" s="2">
        <v>1440.2012</v>
      </c>
      <c r="W51" s="2">
        <v>782.38409999999999</v>
      </c>
      <c r="X51" s="2">
        <v>545.52782999999999</v>
      </c>
      <c r="Y51" s="2">
        <v>3895.413</v>
      </c>
      <c r="Z51" s="2">
        <v>4400.7695000000003</v>
      </c>
      <c r="AA51" s="2">
        <v>2755.2627000000002</v>
      </c>
      <c r="AB51" s="2">
        <v>3583.8242</v>
      </c>
      <c r="AC51" s="2">
        <v>4456.5492999999997</v>
      </c>
      <c r="AD51" s="2">
        <v>103.40206000000001</v>
      </c>
      <c r="AE51" s="2">
        <v>2817.0825</v>
      </c>
      <c r="AF51" s="2">
        <v>5028.5102999999999</v>
      </c>
      <c r="AG51" s="2">
        <v>1710.9956</v>
      </c>
      <c r="AH51" s="2">
        <v>166.88745</v>
      </c>
    </row>
    <row r="52" spans="1:34" s="2" customFormat="1" x14ac:dyDescent="0.25">
      <c r="A52" s="2" t="s">
        <v>279</v>
      </c>
      <c r="B52" s="2" t="s">
        <v>280</v>
      </c>
      <c r="C52" s="2">
        <v>9.7100000000000009</v>
      </c>
      <c r="D52" s="2">
        <v>786.16440999999998</v>
      </c>
      <c r="E52" s="2">
        <v>0</v>
      </c>
      <c r="F52" s="2">
        <v>35502.722999999998</v>
      </c>
      <c r="G52" s="2">
        <v>76407.085999999996</v>
      </c>
      <c r="H52" s="2">
        <v>40623.760000000002</v>
      </c>
      <c r="I52" s="2">
        <v>23576.963</v>
      </c>
      <c r="J52" s="2">
        <v>19232.907999999999</v>
      </c>
      <c r="K52" s="2">
        <v>19794.215</v>
      </c>
      <c r="L52" s="2">
        <v>3115.5835000000002</v>
      </c>
      <c r="M52" s="2">
        <v>21811.508000000002</v>
      </c>
      <c r="N52" s="2">
        <v>6104.192</v>
      </c>
      <c r="O52" s="2">
        <v>42011.49</v>
      </c>
      <c r="P52" s="2">
        <v>58514.226999999999</v>
      </c>
      <c r="Q52" s="2">
        <v>42475.35</v>
      </c>
      <c r="R52" s="2">
        <v>0</v>
      </c>
      <c r="S52" s="2">
        <v>0</v>
      </c>
      <c r="T52" s="2">
        <v>7457.8095999999996</v>
      </c>
      <c r="U52" s="2">
        <v>21243.594000000001</v>
      </c>
      <c r="V52" s="2">
        <v>6116.1139999999996</v>
      </c>
      <c r="W52" s="2">
        <v>0</v>
      </c>
      <c r="X52" s="2">
        <v>6279.0005000000001</v>
      </c>
      <c r="Y52" s="2">
        <v>35418.19</v>
      </c>
      <c r="Z52" s="2">
        <v>33350.042999999998</v>
      </c>
      <c r="AA52" s="2">
        <v>3695.8263999999999</v>
      </c>
      <c r="AB52" s="2">
        <v>52072.667999999998</v>
      </c>
      <c r="AC52" s="2">
        <v>45378.035000000003</v>
      </c>
      <c r="AD52" s="2">
        <v>14071.554</v>
      </c>
      <c r="AE52" s="2">
        <v>20865.75</v>
      </c>
      <c r="AF52" s="2">
        <v>11599.936</v>
      </c>
      <c r="AG52" s="2">
        <v>9829.3809999999994</v>
      </c>
      <c r="AH52" s="2">
        <v>2788.1567</v>
      </c>
    </row>
    <row r="53" spans="1:34" s="2" customFormat="1" x14ac:dyDescent="0.25">
      <c r="A53" s="2" t="s">
        <v>283</v>
      </c>
      <c r="B53" s="2" t="s">
        <v>284</v>
      </c>
      <c r="C53" s="2">
        <v>8.17</v>
      </c>
      <c r="D53" s="2">
        <v>383.13830000000002</v>
      </c>
      <c r="E53" s="2">
        <v>2303.9202</v>
      </c>
      <c r="F53" s="2">
        <v>4891.3114999999998</v>
      </c>
      <c r="G53" s="2">
        <v>3794.7476000000001</v>
      </c>
      <c r="H53" s="2">
        <v>9904.3860000000004</v>
      </c>
      <c r="I53" s="2">
        <v>12060.663</v>
      </c>
      <c r="J53" s="2">
        <v>2196.9395</v>
      </c>
      <c r="K53" s="2">
        <v>610.20439999999996</v>
      </c>
      <c r="L53" s="2">
        <v>521.44635000000005</v>
      </c>
      <c r="M53" s="2">
        <v>2893.4429</v>
      </c>
      <c r="N53" s="2">
        <v>307.60894999999999</v>
      </c>
      <c r="O53" s="2">
        <v>1427.8409999999999</v>
      </c>
      <c r="P53" s="2">
        <v>2439.9812000000002</v>
      </c>
      <c r="Q53" s="2">
        <v>7216.5316999999995</v>
      </c>
      <c r="R53" s="2">
        <v>3781.07</v>
      </c>
      <c r="S53" s="2">
        <v>13782.028</v>
      </c>
      <c r="T53" s="2">
        <v>440.18405000000001</v>
      </c>
      <c r="U53" s="2">
        <v>610.12036000000001</v>
      </c>
      <c r="V53" s="2">
        <v>508.45170000000002</v>
      </c>
      <c r="W53" s="2">
        <v>169.11249000000001</v>
      </c>
      <c r="X53" s="2">
        <v>445.50585999999998</v>
      </c>
      <c r="Y53" s="2">
        <v>4000.1343000000002</v>
      </c>
      <c r="Z53" s="2">
        <v>649.20703000000003</v>
      </c>
      <c r="AA53" s="2">
        <v>180.98004</v>
      </c>
      <c r="AB53" s="2">
        <v>6525.1566999999995</v>
      </c>
      <c r="AC53" s="2">
        <v>470.24979999999999</v>
      </c>
      <c r="AD53" s="2">
        <v>332.09372000000002</v>
      </c>
      <c r="AE53" s="2">
        <v>266.42412999999999</v>
      </c>
      <c r="AF53" s="2">
        <v>321.93932999999998</v>
      </c>
      <c r="AG53" s="2">
        <v>764.67693999999995</v>
      </c>
      <c r="AH53" s="2">
        <v>476.55849999999998</v>
      </c>
    </row>
    <row r="54" spans="1:34" s="2" customFormat="1" x14ac:dyDescent="0.25">
      <c r="A54" s="2" t="s">
        <v>285</v>
      </c>
      <c r="B54" s="2" t="s">
        <v>286</v>
      </c>
      <c r="C54" s="2">
        <v>10.06</v>
      </c>
      <c r="D54" s="2">
        <v>314.07477999999998</v>
      </c>
      <c r="E54" s="2">
        <v>6648.2060000000001</v>
      </c>
      <c r="F54" s="2">
        <v>7349.4897000000001</v>
      </c>
      <c r="G54" s="2">
        <v>4684.9790000000003</v>
      </c>
      <c r="H54" s="2">
        <v>5983.8744999999999</v>
      </c>
      <c r="I54" s="2">
        <v>5825.5469999999996</v>
      </c>
      <c r="J54" s="2">
        <v>4973.7120000000004</v>
      </c>
      <c r="K54" s="2">
        <v>4095.76</v>
      </c>
      <c r="L54" s="2">
        <v>5701.6646000000001</v>
      </c>
      <c r="M54" s="2">
        <v>5850.9795000000004</v>
      </c>
      <c r="N54" s="2">
        <v>5066.6836000000003</v>
      </c>
      <c r="O54" s="2">
        <v>5931.5225</v>
      </c>
      <c r="P54" s="2">
        <v>9244.6749999999993</v>
      </c>
      <c r="Q54" s="2">
        <v>6910.2885999999999</v>
      </c>
      <c r="R54" s="2">
        <v>3291.3270000000002</v>
      </c>
      <c r="S54" s="2">
        <v>4992.1274000000003</v>
      </c>
      <c r="T54" s="2">
        <v>8240.1139999999996</v>
      </c>
      <c r="U54" s="2">
        <v>3438.0427</v>
      </c>
      <c r="V54" s="2">
        <v>6114.1180000000004</v>
      </c>
      <c r="W54" s="2">
        <v>6065.6875</v>
      </c>
      <c r="X54" s="2">
        <v>11507.707</v>
      </c>
      <c r="Y54" s="2">
        <v>5655.5434999999998</v>
      </c>
      <c r="Z54" s="2">
        <v>7317.3037000000004</v>
      </c>
      <c r="AA54" s="2">
        <v>9359.143</v>
      </c>
      <c r="AB54" s="2">
        <v>7885.4423999999999</v>
      </c>
      <c r="AC54" s="2">
        <v>5380.5527000000002</v>
      </c>
      <c r="AD54" s="2">
        <v>3952.9324000000001</v>
      </c>
      <c r="AE54" s="2">
        <v>2941.3227999999999</v>
      </c>
      <c r="AF54" s="2">
        <v>2284.2240000000002</v>
      </c>
      <c r="AG54" s="2">
        <v>2959.35</v>
      </c>
      <c r="AH54" s="2">
        <v>5225.5883999999996</v>
      </c>
    </row>
    <row r="55" spans="1:34" s="2" customFormat="1" x14ac:dyDescent="0.25">
      <c r="A55" s="2" t="s">
        <v>289</v>
      </c>
      <c r="B55" s="2" t="s">
        <v>290</v>
      </c>
      <c r="C55" s="2">
        <v>9.93</v>
      </c>
      <c r="D55" s="2">
        <v>457.11189000000002</v>
      </c>
      <c r="E55" s="2">
        <v>4032.1572000000001</v>
      </c>
      <c r="F55" s="2">
        <v>3153.3271</v>
      </c>
      <c r="G55" s="2">
        <v>2837.1129999999998</v>
      </c>
      <c r="H55" s="2">
        <v>3078.4569999999999</v>
      </c>
      <c r="I55" s="2">
        <v>1225.633</v>
      </c>
      <c r="J55" s="2">
        <v>1680.0608999999999</v>
      </c>
      <c r="K55" s="2">
        <v>2246.4375</v>
      </c>
      <c r="L55" s="2">
        <v>485.48174999999998</v>
      </c>
      <c r="M55" s="2">
        <v>2143.1194</v>
      </c>
      <c r="N55" s="2">
        <v>1025.1452999999999</v>
      </c>
      <c r="O55" s="2">
        <v>4261.0312000000004</v>
      </c>
      <c r="P55" s="2">
        <v>4268.7456000000002</v>
      </c>
      <c r="Q55" s="2">
        <v>2498.8649999999998</v>
      </c>
      <c r="R55" s="2">
        <v>0</v>
      </c>
      <c r="S55" s="2">
        <v>350.85629999999998</v>
      </c>
      <c r="T55" s="2">
        <v>2273.7258000000002</v>
      </c>
      <c r="U55" s="2">
        <v>2202.3389000000002</v>
      </c>
      <c r="V55" s="2">
        <v>1721.1913</v>
      </c>
      <c r="W55" s="2">
        <v>176.06305</v>
      </c>
      <c r="X55" s="2">
        <v>547.51289999999995</v>
      </c>
      <c r="Y55" s="2">
        <v>1769.8341</v>
      </c>
      <c r="Z55" s="2">
        <v>2795.991</v>
      </c>
      <c r="AA55" s="2">
        <v>685.2971</v>
      </c>
      <c r="AB55" s="2">
        <v>1848.0687</v>
      </c>
      <c r="AC55" s="2">
        <v>2299.5864000000001</v>
      </c>
      <c r="AD55" s="2">
        <v>3769.9683</v>
      </c>
      <c r="AE55" s="2">
        <v>2830.5169999999998</v>
      </c>
      <c r="AF55" s="2">
        <v>2820.1604000000002</v>
      </c>
      <c r="AG55" s="2">
        <v>1899.3359</v>
      </c>
      <c r="AH55" s="2">
        <v>1073.0137999999999</v>
      </c>
    </row>
    <row r="56" spans="1:34" s="2" customFormat="1" x14ac:dyDescent="0.25">
      <c r="A56" s="2" t="s">
        <v>296</v>
      </c>
      <c r="B56" s="2" t="s">
        <v>297</v>
      </c>
      <c r="C56" s="2">
        <v>10.54</v>
      </c>
      <c r="D56" s="2">
        <v>261.03699999999998</v>
      </c>
      <c r="E56" s="2">
        <v>3193.3449999999998</v>
      </c>
      <c r="F56" s="2">
        <v>5002.9179999999997</v>
      </c>
      <c r="G56" s="2">
        <v>3265.2096999999999</v>
      </c>
      <c r="H56" s="2">
        <v>4437.3280000000004</v>
      </c>
      <c r="I56" s="2">
        <v>5694.8325000000004</v>
      </c>
      <c r="J56" s="2">
        <v>331.79343</v>
      </c>
      <c r="K56" s="2">
        <v>967.40392999999995</v>
      </c>
      <c r="L56" s="2">
        <v>142.93299999999999</v>
      </c>
      <c r="M56" s="2">
        <v>279.42523</v>
      </c>
      <c r="N56" s="2">
        <v>192.25190000000001</v>
      </c>
      <c r="O56" s="2">
        <v>6712.6196</v>
      </c>
      <c r="P56" s="2">
        <v>4836.8603999999996</v>
      </c>
      <c r="Q56" s="2">
        <v>4004.4175</v>
      </c>
      <c r="R56" s="2">
        <v>666.38930000000005</v>
      </c>
      <c r="S56" s="2">
        <v>551.26149999999996</v>
      </c>
      <c r="T56" s="2">
        <v>4526.2389999999996</v>
      </c>
      <c r="U56" s="2">
        <v>4650.2309999999998</v>
      </c>
      <c r="V56" s="2">
        <v>3716.5488</v>
      </c>
      <c r="W56" s="2">
        <v>2287.0785999999998</v>
      </c>
      <c r="X56" s="2">
        <v>5119.0492999999997</v>
      </c>
      <c r="Y56" s="2">
        <v>290.61642000000001</v>
      </c>
      <c r="Z56" s="2">
        <v>1413.8670999999999</v>
      </c>
      <c r="AA56" s="2">
        <v>1584.5027</v>
      </c>
      <c r="AB56" s="2">
        <v>894.34310000000005</v>
      </c>
      <c r="AC56" s="2">
        <v>1272.5323000000001</v>
      </c>
      <c r="AD56" s="2">
        <v>7202.4062000000004</v>
      </c>
      <c r="AE56" s="2">
        <v>9069.8130000000001</v>
      </c>
      <c r="AF56" s="2">
        <v>7200.3584000000001</v>
      </c>
      <c r="AG56" s="2">
        <v>1905.9645</v>
      </c>
      <c r="AH56" s="2">
        <v>4988.9966000000004</v>
      </c>
    </row>
    <row r="57" spans="1:34" s="2" customFormat="1" x14ac:dyDescent="0.25">
      <c r="A57" s="2" t="s">
        <v>304</v>
      </c>
      <c r="B57" s="2" t="s">
        <v>305</v>
      </c>
      <c r="C57" s="2">
        <v>7.83</v>
      </c>
      <c r="D57" s="2">
        <v>180.08664999999999</v>
      </c>
      <c r="E57" s="2">
        <v>223719.66</v>
      </c>
      <c r="F57" s="2">
        <v>258351.75</v>
      </c>
      <c r="G57" s="2">
        <v>211696.52</v>
      </c>
      <c r="H57" s="2">
        <v>115501.30499999999</v>
      </c>
      <c r="I57" s="2">
        <v>225052.47</v>
      </c>
      <c r="J57" s="2">
        <v>114603.414</v>
      </c>
      <c r="K57" s="2">
        <v>161203.32999999999</v>
      </c>
      <c r="L57" s="2">
        <v>73550.92</v>
      </c>
      <c r="M57" s="2">
        <v>125545.28</v>
      </c>
      <c r="N57" s="2">
        <v>151417.97</v>
      </c>
      <c r="O57" s="2">
        <v>389441.75</v>
      </c>
      <c r="P57" s="2">
        <v>290051.8</v>
      </c>
      <c r="Q57" s="2">
        <v>72524.585999999996</v>
      </c>
      <c r="R57" s="2">
        <v>46785.336000000003</v>
      </c>
      <c r="S57" s="2">
        <v>192457.7</v>
      </c>
      <c r="T57" s="2">
        <v>189119.52</v>
      </c>
      <c r="U57" s="2">
        <v>60882.167999999998</v>
      </c>
      <c r="V57" s="2">
        <v>128793.48</v>
      </c>
      <c r="W57" s="2">
        <v>112349.5</v>
      </c>
      <c r="X57" s="2">
        <v>186478.36</v>
      </c>
      <c r="Y57" s="2">
        <v>90672.52</v>
      </c>
      <c r="Z57" s="2">
        <v>329538.46999999997</v>
      </c>
      <c r="AA57" s="2">
        <v>153618.14000000001</v>
      </c>
      <c r="AB57" s="2">
        <v>188713.73</v>
      </c>
      <c r="AC57" s="2">
        <v>252526.5</v>
      </c>
      <c r="AD57" s="2">
        <v>200988</v>
      </c>
      <c r="AE57" s="2">
        <v>274220.06</v>
      </c>
      <c r="AF57" s="2">
        <v>142942.14000000001</v>
      </c>
      <c r="AG57" s="2">
        <v>71381.45</v>
      </c>
      <c r="AH57" s="2">
        <v>143665.34</v>
      </c>
    </row>
    <row r="58" spans="1:34" s="2" customFormat="1" x14ac:dyDescent="0.25">
      <c r="A58" s="2" t="s">
        <v>306</v>
      </c>
      <c r="B58" s="2" t="s">
        <v>260</v>
      </c>
      <c r="C58" s="2">
        <v>9.94</v>
      </c>
      <c r="D58" s="2">
        <v>104.0706</v>
      </c>
      <c r="E58" s="2">
        <v>24976.442999999999</v>
      </c>
      <c r="F58" s="2">
        <v>21882.719000000001</v>
      </c>
      <c r="G58" s="2">
        <v>23305.886999999999</v>
      </c>
      <c r="H58" s="2">
        <v>34097.89</v>
      </c>
      <c r="I58" s="2">
        <v>24122.51</v>
      </c>
      <c r="J58" s="2">
        <v>40083.78</v>
      </c>
      <c r="K58" s="2">
        <v>20521.599999999999</v>
      </c>
      <c r="L58" s="2">
        <v>34085.65</v>
      </c>
      <c r="M58" s="2">
        <v>23568.768</v>
      </c>
      <c r="N58" s="2">
        <v>30639.333999999999</v>
      </c>
      <c r="O58" s="2">
        <v>24032.728999999999</v>
      </c>
      <c r="P58" s="2">
        <v>24811.785</v>
      </c>
      <c r="Q58" s="2">
        <v>25800.315999999999</v>
      </c>
      <c r="R58" s="2">
        <v>24927.040000000001</v>
      </c>
      <c r="S58" s="2">
        <v>25630.865000000002</v>
      </c>
      <c r="T58" s="2">
        <v>23779.258000000002</v>
      </c>
      <c r="U58" s="2">
        <v>22832.33</v>
      </c>
      <c r="V58" s="2">
        <v>29584.76</v>
      </c>
      <c r="W58" s="2">
        <v>21890.296999999999</v>
      </c>
      <c r="X58" s="2">
        <v>20533.388999999999</v>
      </c>
      <c r="Y58" s="2">
        <v>10970.396000000001</v>
      </c>
      <c r="Z58" s="2">
        <v>19486.113000000001</v>
      </c>
      <c r="AA58" s="2">
        <v>14783.713</v>
      </c>
      <c r="AB58" s="2">
        <v>16577.370999999999</v>
      </c>
      <c r="AC58" s="2">
        <v>15021.718000000001</v>
      </c>
      <c r="AD58" s="2">
        <v>29546.395</v>
      </c>
      <c r="AE58" s="2">
        <v>25618.482</v>
      </c>
      <c r="AF58" s="2">
        <v>37751.542999999998</v>
      </c>
      <c r="AG58" s="2">
        <v>22349.298999999999</v>
      </c>
      <c r="AH58" s="2">
        <v>52093.195</v>
      </c>
    </row>
    <row r="59" spans="1:34" s="2" customFormat="1" x14ac:dyDescent="0.25">
      <c r="A59" s="2" t="s">
        <v>307</v>
      </c>
      <c r="B59" s="2" t="s">
        <v>308</v>
      </c>
      <c r="C59" s="2">
        <v>8.48</v>
      </c>
      <c r="D59" s="2">
        <v>251.06961999999999</v>
      </c>
      <c r="E59" s="2">
        <v>0</v>
      </c>
      <c r="F59" s="2">
        <v>254.89617999999999</v>
      </c>
      <c r="G59" s="2">
        <v>141.02776</v>
      </c>
      <c r="H59" s="2">
        <v>274.92939999999999</v>
      </c>
      <c r="I59" s="2">
        <v>146.50056000000001</v>
      </c>
      <c r="J59" s="2">
        <v>0</v>
      </c>
      <c r="K59" s="2">
        <v>429.66379999999998</v>
      </c>
      <c r="L59" s="2">
        <v>192.4204</v>
      </c>
      <c r="M59" s="2">
        <v>223.92067</v>
      </c>
      <c r="N59" s="2">
        <v>126.38594000000001</v>
      </c>
      <c r="O59" s="2">
        <v>0</v>
      </c>
      <c r="P59" s="2">
        <v>205.77356</v>
      </c>
      <c r="Q59" s="2">
        <v>0</v>
      </c>
      <c r="R59" s="2">
        <v>0</v>
      </c>
      <c r="S59" s="2">
        <v>0</v>
      </c>
      <c r="T59" s="2">
        <v>540.37645999999995</v>
      </c>
      <c r="U59" s="2">
        <v>664.86474999999996</v>
      </c>
      <c r="V59" s="2">
        <v>258.74695000000003</v>
      </c>
      <c r="W59" s="2">
        <v>242.59644</v>
      </c>
      <c r="X59" s="2">
        <v>274.78226000000001</v>
      </c>
      <c r="Y59" s="2">
        <v>125.33747</v>
      </c>
      <c r="Z59" s="2">
        <v>567.68129999999996</v>
      </c>
      <c r="AA59" s="2">
        <v>525.05524000000003</v>
      </c>
      <c r="AB59" s="2">
        <v>148.45060000000001</v>
      </c>
      <c r="AC59" s="2">
        <v>182.97069999999999</v>
      </c>
      <c r="AD59" s="2">
        <v>505.01580000000001</v>
      </c>
      <c r="AE59" s="2">
        <v>646.95730000000003</v>
      </c>
      <c r="AF59" s="2">
        <v>755.01684999999998</v>
      </c>
      <c r="AG59" s="2">
        <v>397.26510000000002</v>
      </c>
      <c r="AH59" s="2">
        <v>367.39557000000002</v>
      </c>
    </row>
    <row r="60" spans="1:34" s="2" customFormat="1" x14ac:dyDescent="0.25">
      <c r="A60" s="2" t="s">
        <v>309</v>
      </c>
      <c r="B60" s="2" t="s">
        <v>310</v>
      </c>
      <c r="C60" s="2">
        <v>9.94</v>
      </c>
      <c r="D60" s="2">
        <v>499.11631</v>
      </c>
      <c r="E60" s="2">
        <v>857.38400000000001</v>
      </c>
      <c r="F60" s="2">
        <v>3127.163</v>
      </c>
      <c r="G60" s="2">
        <v>993.70150000000001</v>
      </c>
      <c r="H60" s="2">
        <v>2172.6930000000002</v>
      </c>
      <c r="I60" s="2">
        <v>3655.7842000000001</v>
      </c>
      <c r="J60" s="2">
        <v>1559.2488000000001</v>
      </c>
      <c r="K60" s="2">
        <v>3038.3661999999999</v>
      </c>
      <c r="L60" s="2">
        <v>2400.2676000000001</v>
      </c>
      <c r="M60" s="2">
        <v>3236.1862999999998</v>
      </c>
      <c r="N60" s="2">
        <v>1549.7384</v>
      </c>
      <c r="O60" s="2">
        <v>1637.876</v>
      </c>
      <c r="P60" s="2">
        <v>2211.8076000000001</v>
      </c>
      <c r="Q60" s="2">
        <v>1216.1614999999999</v>
      </c>
      <c r="R60" s="2">
        <v>0</v>
      </c>
      <c r="S60" s="2">
        <v>0</v>
      </c>
      <c r="T60" s="2">
        <v>6084.0370000000003</v>
      </c>
      <c r="U60" s="2">
        <v>5181.5864000000001</v>
      </c>
      <c r="V60" s="2">
        <v>4435.317</v>
      </c>
      <c r="W60" s="2">
        <v>1072.6221</v>
      </c>
      <c r="X60" s="2">
        <v>2936.0509999999999</v>
      </c>
      <c r="Y60" s="2">
        <v>983.34937000000002</v>
      </c>
      <c r="Z60" s="2">
        <v>2061.799</v>
      </c>
      <c r="AA60" s="2">
        <v>1827.7121999999999</v>
      </c>
      <c r="AB60" s="2">
        <v>1636.1424999999999</v>
      </c>
      <c r="AC60" s="2">
        <v>2042.3426999999999</v>
      </c>
      <c r="AD60" s="2">
        <v>6677.4290000000001</v>
      </c>
      <c r="AE60" s="2">
        <v>7301.9949999999999</v>
      </c>
      <c r="AF60" s="2">
        <v>8026.1532999999999</v>
      </c>
      <c r="AG60" s="2">
        <v>4232.3344999999999</v>
      </c>
      <c r="AH60" s="2">
        <v>2808.9787999999999</v>
      </c>
    </row>
    <row r="61" spans="1:34" s="2" customFormat="1" x14ac:dyDescent="0.25">
      <c r="A61" s="2" t="s">
        <v>315</v>
      </c>
      <c r="B61" s="2" t="s">
        <v>316</v>
      </c>
      <c r="C61" s="2">
        <v>9.98</v>
      </c>
      <c r="D61" s="2">
        <v>606.08443</v>
      </c>
      <c r="E61" s="2">
        <v>222.98273</v>
      </c>
      <c r="F61" s="2">
        <v>101.222015</v>
      </c>
      <c r="G61" s="2">
        <v>1388.7693999999999</v>
      </c>
      <c r="H61" s="2">
        <v>0</v>
      </c>
      <c r="I61" s="2">
        <v>0</v>
      </c>
      <c r="J61" s="2">
        <v>666.95860000000005</v>
      </c>
      <c r="K61" s="2">
        <v>2281.5725000000002</v>
      </c>
      <c r="L61" s="2">
        <v>3270.3015</v>
      </c>
      <c r="M61" s="2">
        <v>2642.3993999999998</v>
      </c>
      <c r="N61" s="2">
        <v>2662.297</v>
      </c>
      <c r="O61" s="2">
        <v>2187.8773999999999</v>
      </c>
      <c r="P61" s="2">
        <v>315.46409999999997</v>
      </c>
      <c r="Q61" s="2">
        <v>582.35046</v>
      </c>
      <c r="R61" s="2">
        <v>0</v>
      </c>
      <c r="S61" s="2">
        <v>0</v>
      </c>
      <c r="T61" s="2">
        <v>6377.67</v>
      </c>
      <c r="U61" s="2">
        <v>10139.93</v>
      </c>
      <c r="V61" s="2">
        <v>4864.4643999999998</v>
      </c>
      <c r="W61" s="2">
        <v>268.60043000000002</v>
      </c>
      <c r="X61" s="2">
        <v>5351.9849999999997</v>
      </c>
      <c r="Y61" s="2">
        <v>908.92426</v>
      </c>
      <c r="Z61" s="2">
        <v>1547.7077999999999</v>
      </c>
      <c r="AA61" s="2">
        <v>681.73720000000003</v>
      </c>
      <c r="AB61" s="2">
        <v>487.65190000000001</v>
      </c>
      <c r="AC61" s="2">
        <v>1280.7855</v>
      </c>
      <c r="AD61" s="2">
        <v>10014.041999999999</v>
      </c>
      <c r="AE61" s="2">
        <v>11064.496999999999</v>
      </c>
      <c r="AF61" s="2">
        <v>3857.4090000000001</v>
      </c>
      <c r="AG61" s="2">
        <v>844.53819999999996</v>
      </c>
      <c r="AH61" s="2">
        <v>1032.0288</v>
      </c>
    </row>
    <row r="62" spans="1:34" s="2" customFormat="1" x14ac:dyDescent="0.25">
      <c r="A62" s="2" t="s">
        <v>317</v>
      </c>
      <c r="B62" s="2" t="s">
        <v>318</v>
      </c>
      <c r="C62" s="2">
        <v>9.43</v>
      </c>
      <c r="D62" s="2">
        <v>315.07569999999998</v>
      </c>
      <c r="E62" s="2">
        <v>1414.6294</v>
      </c>
      <c r="F62" s="2">
        <v>1922.04</v>
      </c>
      <c r="G62" s="2">
        <v>1637.2378000000001</v>
      </c>
      <c r="H62" s="2">
        <v>2302.8506000000002</v>
      </c>
      <c r="I62" s="2">
        <v>2436.4335999999998</v>
      </c>
      <c r="J62" s="2">
        <v>225.25664</v>
      </c>
      <c r="K62" s="2">
        <v>4121.2979999999998</v>
      </c>
      <c r="L62" s="2">
        <v>708.40380000000005</v>
      </c>
      <c r="M62" s="2">
        <v>172.00824</v>
      </c>
      <c r="N62" s="2">
        <v>0</v>
      </c>
      <c r="O62" s="2">
        <v>1393.5983000000001</v>
      </c>
      <c r="P62" s="2">
        <v>1258.6729</v>
      </c>
      <c r="Q62" s="2">
        <v>1201.6318000000001</v>
      </c>
      <c r="R62" s="2">
        <v>5295.9785000000002</v>
      </c>
      <c r="S62" s="2">
        <v>3740.5805999999998</v>
      </c>
      <c r="T62" s="2">
        <v>0</v>
      </c>
      <c r="U62" s="2">
        <v>0</v>
      </c>
      <c r="V62" s="2">
        <v>0</v>
      </c>
      <c r="W62" s="2">
        <v>705.05755999999997</v>
      </c>
      <c r="X62" s="2">
        <v>0</v>
      </c>
      <c r="Y62" s="2">
        <v>1472.4558999999999</v>
      </c>
      <c r="Z62" s="2">
        <v>0</v>
      </c>
      <c r="AA62" s="2">
        <v>860.96910000000003</v>
      </c>
      <c r="AB62" s="2">
        <v>546.12134000000003</v>
      </c>
      <c r="AC62" s="2">
        <v>412.72388000000001</v>
      </c>
      <c r="AD62" s="2">
        <v>334.24020000000002</v>
      </c>
      <c r="AE62" s="2">
        <v>801.05759999999998</v>
      </c>
      <c r="AF62" s="2">
        <v>0</v>
      </c>
      <c r="AG62" s="2">
        <v>1335.0693000000001</v>
      </c>
      <c r="AH62" s="2">
        <v>0</v>
      </c>
    </row>
    <row r="63" spans="1:34" s="2" customFormat="1" x14ac:dyDescent="0.25">
      <c r="A63" s="2" t="s">
        <v>326</v>
      </c>
      <c r="B63" s="2" t="s">
        <v>305</v>
      </c>
      <c r="C63" s="2">
        <v>7.83</v>
      </c>
      <c r="D63" s="2">
        <v>180.08664999999999</v>
      </c>
      <c r="E63" s="2">
        <v>223719.66</v>
      </c>
      <c r="F63" s="2">
        <v>258351.75</v>
      </c>
      <c r="G63" s="2">
        <v>211696.52</v>
      </c>
      <c r="H63" s="2">
        <v>115501.30499999999</v>
      </c>
      <c r="I63" s="2">
        <v>225052.47</v>
      </c>
      <c r="J63" s="2">
        <v>114603.414</v>
      </c>
      <c r="K63" s="2">
        <v>161203.32999999999</v>
      </c>
      <c r="L63" s="2">
        <v>73550.92</v>
      </c>
      <c r="M63" s="2">
        <v>125545.28</v>
      </c>
      <c r="N63" s="2">
        <v>151417.97</v>
      </c>
      <c r="O63" s="2">
        <v>389441.75</v>
      </c>
      <c r="P63" s="2">
        <v>290051.8</v>
      </c>
      <c r="Q63" s="2">
        <v>72524.585999999996</v>
      </c>
      <c r="R63" s="2">
        <v>46785.336000000003</v>
      </c>
      <c r="S63" s="2">
        <v>192457.7</v>
      </c>
      <c r="T63" s="2">
        <v>189119.52</v>
      </c>
      <c r="U63" s="2">
        <v>60882.167999999998</v>
      </c>
      <c r="V63" s="2">
        <v>128793.48</v>
      </c>
      <c r="W63" s="2">
        <v>112349.5</v>
      </c>
      <c r="X63" s="2">
        <v>186478.36</v>
      </c>
      <c r="Y63" s="2">
        <v>90672.52</v>
      </c>
      <c r="Z63" s="2">
        <v>329538.46999999997</v>
      </c>
      <c r="AA63" s="2">
        <v>153618.14000000001</v>
      </c>
      <c r="AB63" s="2">
        <v>188713.73</v>
      </c>
      <c r="AC63" s="2">
        <v>252526.5</v>
      </c>
      <c r="AD63" s="2">
        <v>200988</v>
      </c>
      <c r="AE63" s="2">
        <v>274220.06</v>
      </c>
      <c r="AF63" s="2">
        <v>142942.14000000001</v>
      </c>
      <c r="AG63" s="2">
        <v>71381.45</v>
      </c>
      <c r="AH63" s="2">
        <v>143665.34</v>
      </c>
    </row>
    <row r="64" spans="1:34" s="2" customFormat="1" x14ac:dyDescent="0.25">
      <c r="A64" s="2" t="s">
        <v>327</v>
      </c>
      <c r="B64" s="2" t="s">
        <v>328</v>
      </c>
      <c r="C64" s="2">
        <v>10.36</v>
      </c>
      <c r="D64" s="2">
        <v>260.05297999999999</v>
      </c>
      <c r="E64" s="2">
        <v>3081.7424000000001</v>
      </c>
      <c r="F64" s="2">
        <v>4162.5590000000002</v>
      </c>
      <c r="G64" s="2">
        <v>2819.6194</v>
      </c>
      <c r="H64" s="2">
        <v>4213.2353999999996</v>
      </c>
      <c r="I64" s="2">
        <v>4249.4364999999998</v>
      </c>
      <c r="J64" s="2">
        <v>2821.8546999999999</v>
      </c>
      <c r="K64" s="2">
        <v>3732.0261</v>
      </c>
      <c r="L64" s="2">
        <v>3542.6714000000002</v>
      </c>
      <c r="M64" s="2">
        <v>3092.5756999999999</v>
      </c>
      <c r="N64" s="2">
        <v>2903.6895</v>
      </c>
      <c r="O64" s="2">
        <v>5049.2397000000001</v>
      </c>
      <c r="P64" s="2">
        <v>3742.837</v>
      </c>
      <c r="Q64" s="2">
        <v>3622.2656000000002</v>
      </c>
      <c r="R64" s="2">
        <v>201.92711</v>
      </c>
      <c r="S64" s="2">
        <v>442.9502</v>
      </c>
      <c r="T64" s="2">
        <v>5637.6909999999998</v>
      </c>
      <c r="U64" s="2">
        <v>5641.1777000000002</v>
      </c>
      <c r="V64" s="2">
        <v>4013.5830000000001</v>
      </c>
      <c r="W64" s="2">
        <v>2517.7856000000002</v>
      </c>
      <c r="X64" s="2">
        <v>4159.9399999999996</v>
      </c>
      <c r="Y64" s="2">
        <v>2795.0754000000002</v>
      </c>
      <c r="Z64" s="2">
        <v>2128.3472000000002</v>
      </c>
      <c r="AA64" s="2">
        <v>2572.2537000000002</v>
      </c>
      <c r="AB64" s="2">
        <v>2186.3591000000001</v>
      </c>
      <c r="AC64" s="2">
        <v>2951.7332000000001</v>
      </c>
      <c r="AD64" s="2">
        <v>7259.5337</v>
      </c>
      <c r="AE64" s="2">
        <v>6503.732</v>
      </c>
      <c r="AF64" s="2">
        <v>6029.6752999999999</v>
      </c>
      <c r="AG64" s="2">
        <v>3295.3332999999998</v>
      </c>
      <c r="AH64" s="2">
        <v>6814.6665000000003</v>
      </c>
    </row>
    <row r="65" spans="1:34" s="2" customFormat="1" x14ac:dyDescent="0.25">
      <c r="A65" s="2" t="s">
        <v>329</v>
      </c>
      <c r="B65" s="2" t="s">
        <v>328</v>
      </c>
      <c r="C65" s="2">
        <v>10.36</v>
      </c>
      <c r="D65" s="2">
        <v>260.05297999999999</v>
      </c>
      <c r="E65" s="2">
        <v>3081.7424000000001</v>
      </c>
      <c r="F65" s="2">
        <v>4162.5590000000002</v>
      </c>
      <c r="G65" s="2">
        <v>2819.6194</v>
      </c>
      <c r="H65" s="2">
        <v>4213.2353999999996</v>
      </c>
      <c r="I65" s="2">
        <v>4249.4364999999998</v>
      </c>
      <c r="J65" s="2">
        <v>2821.8546999999999</v>
      </c>
      <c r="K65" s="2">
        <v>3732.0261</v>
      </c>
      <c r="L65" s="2">
        <v>3542.6714000000002</v>
      </c>
      <c r="M65" s="2">
        <v>3092.5756999999999</v>
      </c>
      <c r="N65" s="2">
        <v>2903.6895</v>
      </c>
      <c r="O65" s="2">
        <v>5049.2397000000001</v>
      </c>
      <c r="P65" s="2">
        <v>3742.837</v>
      </c>
      <c r="Q65" s="2">
        <v>3622.2656000000002</v>
      </c>
      <c r="R65" s="2">
        <v>261.63898</v>
      </c>
      <c r="S65" s="2">
        <v>442.9502</v>
      </c>
      <c r="T65" s="2">
        <v>5637.6909999999998</v>
      </c>
      <c r="U65" s="2">
        <v>5641.1777000000002</v>
      </c>
      <c r="V65" s="2">
        <v>4013.5830000000001</v>
      </c>
      <c r="W65" s="2">
        <v>2517.7856000000002</v>
      </c>
      <c r="X65" s="2">
        <v>4159.9399999999996</v>
      </c>
      <c r="Y65" s="2">
        <v>2795.0754000000002</v>
      </c>
      <c r="Z65" s="2">
        <v>2128.3472000000002</v>
      </c>
      <c r="AA65" s="2">
        <v>2572.2537000000002</v>
      </c>
      <c r="AB65" s="2">
        <v>2186.3591000000001</v>
      </c>
      <c r="AC65" s="2">
        <v>2951.7332000000001</v>
      </c>
      <c r="AD65" s="2">
        <v>7240.5684000000001</v>
      </c>
      <c r="AE65" s="2">
        <v>6503.732</v>
      </c>
      <c r="AF65" s="2">
        <v>6029.6752999999999</v>
      </c>
      <c r="AG65" s="2">
        <v>3295.3332999999998</v>
      </c>
      <c r="AH65" s="2">
        <v>6814.6665000000003</v>
      </c>
    </row>
    <row r="66" spans="1:34" s="2" customFormat="1" x14ac:dyDescent="0.25">
      <c r="A66" s="2" t="s">
        <v>331</v>
      </c>
      <c r="B66" s="2" t="s">
        <v>297</v>
      </c>
      <c r="C66" s="2">
        <v>10.33</v>
      </c>
      <c r="D66" s="2">
        <v>261.03699999999998</v>
      </c>
      <c r="E66" s="2">
        <v>3193.3449999999998</v>
      </c>
      <c r="F66" s="2">
        <v>5002.6009999999997</v>
      </c>
      <c r="G66" s="2">
        <v>3266.9602</v>
      </c>
      <c r="H66" s="2">
        <v>4448.4252999999999</v>
      </c>
      <c r="I66" s="2">
        <v>5704.3002999999999</v>
      </c>
      <c r="J66" s="2">
        <v>34.114635</v>
      </c>
      <c r="K66" s="2">
        <v>967.40392999999995</v>
      </c>
      <c r="L66" s="2">
        <v>142.93299999999999</v>
      </c>
      <c r="M66" s="2">
        <v>279.42523</v>
      </c>
      <c r="N66" s="2">
        <v>252.90215000000001</v>
      </c>
      <c r="O66" s="2">
        <v>6714.0502999999999</v>
      </c>
      <c r="P66" s="2">
        <v>4836.8603999999996</v>
      </c>
      <c r="Q66" s="2">
        <v>4012.9061999999999</v>
      </c>
      <c r="R66" s="2">
        <v>666.38930000000005</v>
      </c>
      <c r="S66" s="2">
        <v>433.73593</v>
      </c>
      <c r="T66" s="2">
        <v>4557.7920000000004</v>
      </c>
      <c r="U66" s="2">
        <v>4617.6940000000004</v>
      </c>
      <c r="V66" s="2">
        <v>3716.5488</v>
      </c>
      <c r="W66" s="2">
        <v>2287.0230000000001</v>
      </c>
      <c r="X66" s="2">
        <v>5061.585</v>
      </c>
      <c r="Y66" s="2">
        <v>284.16237999999998</v>
      </c>
      <c r="Z66" s="2">
        <v>1415.6533999999999</v>
      </c>
      <c r="AA66" s="2">
        <v>1584.5027</v>
      </c>
      <c r="AB66" s="2">
        <v>894.34310000000005</v>
      </c>
      <c r="AC66" s="2">
        <v>1272.5323000000001</v>
      </c>
      <c r="AD66" s="2">
        <v>7189.8954999999996</v>
      </c>
      <c r="AE66" s="2">
        <v>9018.5910000000003</v>
      </c>
      <c r="AF66" s="2">
        <v>7200.3257000000003</v>
      </c>
      <c r="AG66" s="2">
        <v>1908.5786000000001</v>
      </c>
      <c r="AH66" s="2">
        <v>4978.3850000000002</v>
      </c>
    </row>
    <row r="67" spans="1:34" s="2" customFormat="1" x14ac:dyDescent="0.25">
      <c r="A67" s="2" t="s">
        <v>332</v>
      </c>
      <c r="B67" s="2" t="s">
        <v>297</v>
      </c>
      <c r="C67" s="2">
        <v>10.78</v>
      </c>
      <c r="D67" s="2">
        <v>261.03699999999998</v>
      </c>
      <c r="E67" s="2">
        <v>3186.4965999999999</v>
      </c>
      <c r="F67" s="2">
        <v>5001.9883</v>
      </c>
      <c r="G67" s="2">
        <v>3266.3449999999998</v>
      </c>
      <c r="H67" s="2">
        <v>4438.1729999999998</v>
      </c>
      <c r="I67" s="2">
        <v>5685.7964000000002</v>
      </c>
      <c r="J67" s="2">
        <v>331.79343</v>
      </c>
      <c r="K67" s="2">
        <v>966.39655000000005</v>
      </c>
      <c r="L67" s="2">
        <v>142.93299999999999</v>
      </c>
      <c r="M67" s="2">
        <v>279.42523</v>
      </c>
      <c r="N67" s="2">
        <v>171.44318999999999</v>
      </c>
      <c r="O67" s="2">
        <v>6711.6940000000004</v>
      </c>
      <c r="P67" s="2">
        <v>4835.2847000000002</v>
      </c>
      <c r="Q67" s="2">
        <v>4016.9263000000001</v>
      </c>
      <c r="R67" s="2">
        <v>666.38930000000005</v>
      </c>
      <c r="S67" s="2">
        <v>416.58123999999998</v>
      </c>
      <c r="T67" s="2">
        <v>4557.2875999999997</v>
      </c>
      <c r="U67" s="2">
        <v>4630.9165000000003</v>
      </c>
      <c r="V67" s="2">
        <v>3716.1104</v>
      </c>
      <c r="W67" s="2">
        <v>2287.0659999999998</v>
      </c>
      <c r="X67" s="2">
        <v>5076.3086000000003</v>
      </c>
      <c r="Y67" s="2">
        <v>284.16237999999998</v>
      </c>
      <c r="Z67" s="2">
        <v>1414.8910000000001</v>
      </c>
      <c r="AA67" s="2">
        <v>1583.8497</v>
      </c>
      <c r="AB67" s="2">
        <v>894.34310000000005</v>
      </c>
      <c r="AC67" s="2">
        <v>1272.5208</v>
      </c>
      <c r="AD67" s="2">
        <v>7183.6580000000004</v>
      </c>
      <c r="AE67" s="2">
        <v>9020.3439999999991</v>
      </c>
      <c r="AF67" s="2">
        <v>7198.5870000000004</v>
      </c>
      <c r="AG67" s="2">
        <v>1908.491</v>
      </c>
      <c r="AH67" s="2">
        <v>4992.8867</v>
      </c>
    </row>
    <row r="68" spans="1:34" s="2" customFormat="1" x14ac:dyDescent="0.25">
      <c r="A68" s="2" t="s">
        <v>339</v>
      </c>
      <c r="B68" s="2" t="s">
        <v>340</v>
      </c>
      <c r="C68" s="2">
        <v>10.25</v>
      </c>
      <c r="D68" s="2">
        <v>173.02095</v>
      </c>
      <c r="E68" s="2">
        <v>5347.0020000000004</v>
      </c>
      <c r="F68" s="2">
        <v>7405.6103999999996</v>
      </c>
      <c r="G68" s="2">
        <v>6676.4</v>
      </c>
      <c r="H68" s="2">
        <v>7589.1742999999997</v>
      </c>
      <c r="I68" s="2">
        <v>9486.4110000000001</v>
      </c>
      <c r="J68" s="2">
        <v>7429.2606999999998</v>
      </c>
      <c r="K68" s="2">
        <v>10586.174000000001</v>
      </c>
      <c r="L68" s="2">
        <v>8008.3130000000001</v>
      </c>
      <c r="M68" s="2">
        <v>8173.7505000000001</v>
      </c>
      <c r="N68" s="2">
        <v>8501.1090000000004</v>
      </c>
      <c r="O68" s="2">
        <v>6867.8360000000002</v>
      </c>
      <c r="P68" s="2">
        <v>5968.0339999999997</v>
      </c>
      <c r="Q68" s="2">
        <v>5932.7950000000001</v>
      </c>
      <c r="R68" s="2">
        <v>4686.8059999999996</v>
      </c>
      <c r="S68" s="2">
        <v>8666.2250000000004</v>
      </c>
      <c r="T68" s="2">
        <v>8876.2669999999998</v>
      </c>
      <c r="U68" s="2">
        <v>6622.1864999999998</v>
      </c>
      <c r="V68" s="2">
        <v>8056.5929999999998</v>
      </c>
      <c r="W68" s="2">
        <v>1775.1241</v>
      </c>
      <c r="X68" s="2">
        <v>6089.0379999999996</v>
      </c>
      <c r="Y68" s="2">
        <v>8492.6790000000001</v>
      </c>
      <c r="Z68" s="2">
        <v>9250.1389999999992</v>
      </c>
      <c r="AA68" s="2">
        <v>9059.9760000000006</v>
      </c>
      <c r="AB68" s="2">
        <v>9190.6980000000003</v>
      </c>
      <c r="AC68" s="2">
        <v>10318.806</v>
      </c>
      <c r="AD68" s="2">
        <v>11493.478999999999</v>
      </c>
      <c r="AE68" s="2">
        <v>10889.321</v>
      </c>
      <c r="AF68" s="2">
        <v>14050.24</v>
      </c>
      <c r="AG68" s="2">
        <v>2703.5718000000002</v>
      </c>
      <c r="AH68" s="2">
        <v>8326.9470000000001</v>
      </c>
    </row>
    <row r="69" spans="1:34" s="2" customFormat="1" x14ac:dyDescent="0.25">
      <c r="A69" s="2" t="s">
        <v>341</v>
      </c>
      <c r="B69" s="2" t="s">
        <v>342</v>
      </c>
      <c r="C69" s="2">
        <v>10.16</v>
      </c>
      <c r="D69" s="2">
        <v>259.11793</v>
      </c>
      <c r="E69" s="2">
        <v>1065318</v>
      </c>
      <c r="F69" s="2">
        <v>1125522.8</v>
      </c>
      <c r="G69" s="2">
        <v>1072648</v>
      </c>
      <c r="H69" s="2">
        <v>1059589.8999999999</v>
      </c>
      <c r="I69" s="2">
        <v>1232301.1000000001</v>
      </c>
      <c r="J69" s="2">
        <v>1181372.3999999999</v>
      </c>
      <c r="K69" s="2">
        <v>1326415.8999999999</v>
      </c>
      <c r="L69" s="2">
        <v>1259883.5</v>
      </c>
      <c r="M69" s="2">
        <v>1175865.5</v>
      </c>
      <c r="N69" s="2">
        <v>1265905.6000000001</v>
      </c>
      <c r="O69" s="2">
        <v>1198844</v>
      </c>
      <c r="P69" s="2">
        <v>1021079.94</v>
      </c>
      <c r="Q69" s="2">
        <v>942717.56</v>
      </c>
      <c r="R69" s="2">
        <v>1399.8207</v>
      </c>
      <c r="S69" s="2">
        <v>1875.4677999999999</v>
      </c>
      <c r="T69" s="2">
        <v>1288942.2</v>
      </c>
      <c r="U69" s="2">
        <v>1259084.5</v>
      </c>
      <c r="V69" s="2">
        <v>1263294.8</v>
      </c>
      <c r="W69" s="2">
        <v>1059282</v>
      </c>
      <c r="X69" s="2">
        <v>1140675.8</v>
      </c>
      <c r="Y69" s="2">
        <v>1243815.3999999999</v>
      </c>
      <c r="Z69" s="2">
        <v>1296034.8</v>
      </c>
      <c r="AA69" s="2">
        <v>1247658.8999999999</v>
      </c>
      <c r="AB69" s="2">
        <v>1188620.1000000001</v>
      </c>
      <c r="AC69" s="2">
        <v>1255026.8</v>
      </c>
      <c r="AD69" s="2">
        <v>1354061</v>
      </c>
      <c r="AE69" s="2">
        <v>1329887.8999999999</v>
      </c>
      <c r="AF69" s="2">
        <v>1474664.2</v>
      </c>
      <c r="AG69" s="2">
        <v>1147329.8</v>
      </c>
      <c r="AH69" s="2">
        <v>1137744.8999999999</v>
      </c>
    </row>
    <row r="70" spans="1:34" s="2" customFormat="1" x14ac:dyDescent="0.25">
      <c r="A70" s="2" t="s">
        <v>347</v>
      </c>
      <c r="B70" s="2" t="s">
        <v>348</v>
      </c>
      <c r="C70" s="2">
        <v>10.86</v>
      </c>
      <c r="D70" s="2">
        <v>613.15923999999995</v>
      </c>
      <c r="E70" s="2">
        <v>330.09636999999998</v>
      </c>
      <c r="F70" s="2">
        <v>2915751.8</v>
      </c>
      <c r="G70" s="2">
        <v>2343028.5</v>
      </c>
      <c r="H70" s="2">
        <v>2583898.5</v>
      </c>
      <c r="I70" s="2">
        <v>3265987.5</v>
      </c>
      <c r="J70" s="2">
        <v>2667789.2000000002</v>
      </c>
      <c r="K70" s="2">
        <v>3801758.2</v>
      </c>
      <c r="L70" s="2">
        <v>2636502.7999999998</v>
      </c>
      <c r="M70" s="2">
        <v>2980716.8</v>
      </c>
      <c r="N70" s="2">
        <v>2920053</v>
      </c>
      <c r="O70" s="2">
        <v>2322718</v>
      </c>
      <c r="P70" s="2">
        <v>2381745.7999999998</v>
      </c>
      <c r="Q70" s="2">
        <v>2204718.5</v>
      </c>
      <c r="R70" s="2">
        <v>0</v>
      </c>
      <c r="S70" s="2">
        <v>0</v>
      </c>
      <c r="T70" s="2">
        <v>2804438.5</v>
      </c>
      <c r="U70" s="2">
        <v>3360322.2</v>
      </c>
      <c r="V70" s="2">
        <v>2535489.2000000002</v>
      </c>
      <c r="W70" s="2">
        <v>158.51128</v>
      </c>
      <c r="X70" s="2">
        <v>2326126.5</v>
      </c>
      <c r="Y70" s="2">
        <v>3088127.8</v>
      </c>
      <c r="Z70" s="2">
        <v>4164736.2</v>
      </c>
      <c r="AA70" s="2">
        <v>3305172.2</v>
      </c>
      <c r="AB70" s="2">
        <v>3098773.8</v>
      </c>
      <c r="AC70" s="2">
        <v>4244189.5</v>
      </c>
      <c r="AD70" s="2">
        <v>3489541.2</v>
      </c>
      <c r="AE70" s="2">
        <v>3740067.8</v>
      </c>
      <c r="AF70" s="2">
        <v>4050130.5</v>
      </c>
      <c r="AG70" s="2">
        <v>1901722.9</v>
      </c>
      <c r="AH70" s="2">
        <v>701224.5</v>
      </c>
    </row>
    <row r="71" spans="1:34" s="2" customFormat="1" x14ac:dyDescent="0.25">
      <c r="A71" s="2" t="s">
        <v>350</v>
      </c>
      <c r="B71" s="2" t="s">
        <v>351</v>
      </c>
      <c r="C71" s="2">
        <v>6.46</v>
      </c>
      <c r="D71" s="2">
        <v>176.06657999999999</v>
      </c>
      <c r="E71" s="2">
        <v>12756.904</v>
      </c>
      <c r="F71" s="2">
        <v>16015.362999999999</v>
      </c>
      <c r="G71" s="2">
        <v>15933.415999999999</v>
      </c>
      <c r="H71" s="2">
        <v>16779.803</v>
      </c>
      <c r="I71" s="2">
        <v>16349.044</v>
      </c>
      <c r="J71" s="2">
        <v>11485.025</v>
      </c>
      <c r="K71" s="2">
        <v>13449.397000000001</v>
      </c>
      <c r="L71" s="2">
        <v>11347.258</v>
      </c>
      <c r="M71" s="2">
        <v>12414.089</v>
      </c>
      <c r="N71" s="2">
        <v>14386.66</v>
      </c>
      <c r="O71" s="2">
        <v>15549.779</v>
      </c>
      <c r="P71" s="2">
        <v>16645.148000000001</v>
      </c>
      <c r="Q71" s="2">
        <v>16337.002</v>
      </c>
      <c r="R71" s="2">
        <v>20071.23</v>
      </c>
      <c r="S71" s="2">
        <v>16906.171999999999</v>
      </c>
      <c r="T71" s="2">
        <v>20114.375</v>
      </c>
      <c r="U71" s="2">
        <v>19245.178</v>
      </c>
      <c r="V71" s="2">
        <v>19228.338</v>
      </c>
      <c r="W71" s="2">
        <v>14742.668</v>
      </c>
      <c r="X71" s="2">
        <v>21311.42</v>
      </c>
      <c r="Y71" s="2">
        <v>13094.536</v>
      </c>
      <c r="Z71" s="2">
        <v>15931.048000000001</v>
      </c>
      <c r="AA71" s="2">
        <v>14017.72</v>
      </c>
      <c r="AB71" s="2">
        <v>14017.574000000001</v>
      </c>
      <c r="AC71" s="2">
        <v>17306.572</v>
      </c>
      <c r="AD71" s="2">
        <v>17762.982</v>
      </c>
      <c r="AE71" s="2">
        <v>18862.886999999999</v>
      </c>
      <c r="AF71" s="2">
        <v>18640.54</v>
      </c>
      <c r="AG71" s="2">
        <v>16736.588</v>
      </c>
      <c r="AH71" s="2">
        <v>27736.263999999999</v>
      </c>
    </row>
    <row r="72" spans="1:34" s="2" customFormat="1" x14ac:dyDescent="0.25">
      <c r="A72" s="2" t="s">
        <v>352</v>
      </c>
      <c r="B72" s="2" t="s">
        <v>353</v>
      </c>
      <c r="C72" s="2">
        <v>9.3699999999999992</v>
      </c>
      <c r="D72" s="2">
        <v>118.0611</v>
      </c>
      <c r="E72" s="2">
        <v>48166.188000000002</v>
      </c>
      <c r="F72" s="2">
        <v>42694.27</v>
      </c>
      <c r="G72" s="2">
        <v>43470.61</v>
      </c>
      <c r="H72" s="2">
        <v>40434.519999999997</v>
      </c>
      <c r="I72" s="2">
        <v>51468.953000000001</v>
      </c>
      <c r="J72" s="2">
        <v>105819.484</v>
      </c>
      <c r="K72" s="2">
        <v>118427.89</v>
      </c>
      <c r="L72" s="2">
        <v>130701.48</v>
      </c>
      <c r="M72" s="2">
        <v>141757.38</v>
      </c>
      <c r="N72" s="2">
        <v>76714.25</v>
      </c>
      <c r="O72" s="2">
        <v>68562.67</v>
      </c>
      <c r="P72" s="2">
        <v>48305.832000000002</v>
      </c>
      <c r="Q72" s="2">
        <v>57549.08</v>
      </c>
      <c r="R72" s="2">
        <v>41959.741999999998</v>
      </c>
      <c r="S72" s="2">
        <v>60707.42</v>
      </c>
      <c r="T72" s="2">
        <v>163327.82999999999</v>
      </c>
      <c r="U72" s="2">
        <v>153363.66</v>
      </c>
      <c r="V72" s="2">
        <v>195932.86</v>
      </c>
      <c r="W72" s="2">
        <v>137899.12</v>
      </c>
      <c r="X72" s="2">
        <v>105088.52</v>
      </c>
      <c r="Y72" s="2">
        <v>89076.81</v>
      </c>
      <c r="Z72" s="2">
        <v>72773.990000000005</v>
      </c>
      <c r="AA72" s="2">
        <v>86078.31</v>
      </c>
      <c r="AB72" s="2">
        <v>69906.23</v>
      </c>
      <c r="AC72" s="2">
        <v>66549</v>
      </c>
      <c r="AD72" s="2">
        <v>237535.98</v>
      </c>
      <c r="AE72" s="2">
        <v>229823.92</v>
      </c>
      <c r="AF72" s="2">
        <v>305817.03000000003</v>
      </c>
      <c r="AG72" s="2">
        <v>208702.23</v>
      </c>
      <c r="AH72" s="2">
        <v>254829.92</v>
      </c>
    </row>
    <row r="73" spans="1:34" s="2" customFormat="1" x14ac:dyDescent="0.25">
      <c r="A73" s="2" t="s">
        <v>354</v>
      </c>
      <c r="B73" s="2" t="s">
        <v>355</v>
      </c>
      <c r="C73" s="2">
        <v>6.99</v>
      </c>
      <c r="D73" s="2">
        <v>152.05669</v>
      </c>
      <c r="E73" s="2">
        <v>339885.12</v>
      </c>
      <c r="F73" s="2">
        <v>99443.733999999997</v>
      </c>
      <c r="G73" s="2">
        <v>71591.19</v>
      </c>
      <c r="H73" s="2">
        <v>96435.23</v>
      </c>
      <c r="I73" s="2">
        <v>110359.09</v>
      </c>
      <c r="J73" s="2">
        <v>29340.616999999998</v>
      </c>
      <c r="K73" s="2">
        <v>71249.233999999997</v>
      </c>
      <c r="L73" s="2">
        <v>27816.645</v>
      </c>
      <c r="M73" s="2">
        <v>54613.016000000003</v>
      </c>
      <c r="N73" s="2">
        <v>36379.991999999998</v>
      </c>
      <c r="O73" s="2">
        <v>100906.01</v>
      </c>
      <c r="P73" s="2">
        <v>94469.89</v>
      </c>
      <c r="Q73" s="2">
        <v>68793.84</v>
      </c>
      <c r="R73" s="2">
        <v>80251.850000000006</v>
      </c>
      <c r="S73" s="2">
        <v>117772.07</v>
      </c>
      <c r="T73" s="2">
        <v>121066.19</v>
      </c>
      <c r="U73" s="2">
        <v>105693.08</v>
      </c>
      <c r="V73" s="2">
        <v>96275.64</v>
      </c>
      <c r="W73" s="2">
        <v>60142.54</v>
      </c>
      <c r="X73" s="2">
        <v>88875.9</v>
      </c>
      <c r="Y73" s="2">
        <v>45750.46</v>
      </c>
      <c r="Z73" s="2">
        <v>67427.08</v>
      </c>
      <c r="AA73" s="2">
        <v>53833.01</v>
      </c>
      <c r="AB73" s="2">
        <v>61841.434000000001</v>
      </c>
      <c r="AC73" s="2">
        <v>74416.164000000004</v>
      </c>
      <c r="AD73" s="2">
        <v>144956.19</v>
      </c>
      <c r="AE73" s="2">
        <v>122136.7</v>
      </c>
      <c r="AF73" s="2">
        <v>147993.4</v>
      </c>
      <c r="AG73" s="2">
        <v>62112.87</v>
      </c>
      <c r="AH73" s="2">
        <v>88415.17</v>
      </c>
    </row>
    <row r="74" spans="1:34" s="2" customFormat="1" x14ac:dyDescent="0.25">
      <c r="A74" s="2" t="s">
        <v>356</v>
      </c>
      <c r="B74" s="2" t="s">
        <v>357</v>
      </c>
      <c r="C74" s="2">
        <v>6.36</v>
      </c>
      <c r="D74" s="2">
        <v>284.09894000000003</v>
      </c>
      <c r="E74" s="2">
        <v>182949.5</v>
      </c>
      <c r="F74" s="2">
        <v>266731.28000000003</v>
      </c>
      <c r="G74" s="2">
        <v>166715.25</v>
      </c>
      <c r="H74" s="2">
        <v>239985.38</v>
      </c>
      <c r="I74" s="2">
        <v>241875.53</v>
      </c>
      <c r="J74" s="2">
        <v>53171.4</v>
      </c>
      <c r="K74" s="2">
        <v>122371.125</v>
      </c>
      <c r="L74" s="2">
        <v>64553.917999999998</v>
      </c>
      <c r="M74" s="2">
        <v>50468.902000000002</v>
      </c>
      <c r="N74" s="2">
        <v>43026.464999999997</v>
      </c>
      <c r="O74" s="2">
        <v>285540.7</v>
      </c>
      <c r="P74" s="2">
        <v>269896.25</v>
      </c>
      <c r="Q74" s="2">
        <v>196284.47</v>
      </c>
      <c r="R74" s="2">
        <v>0</v>
      </c>
      <c r="S74" s="2">
        <v>0</v>
      </c>
      <c r="T74" s="2">
        <v>241319.52</v>
      </c>
      <c r="U74" s="2">
        <v>258094.44</v>
      </c>
      <c r="V74" s="2">
        <v>247012.81</v>
      </c>
      <c r="W74" s="2">
        <v>248946.22</v>
      </c>
      <c r="X74" s="2">
        <v>293341.62</v>
      </c>
      <c r="Y74" s="2">
        <v>65989.804999999993</v>
      </c>
      <c r="Z74" s="2">
        <v>109330.94</v>
      </c>
      <c r="AA74" s="2">
        <v>125334.46</v>
      </c>
      <c r="AB74" s="2">
        <v>67088.600000000006</v>
      </c>
      <c r="AC74" s="2">
        <v>76810.490000000005</v>
      </c>
      <c r="AD74" s="2">
        <v>319208.38</v>
      </c>
      <c r="AE74" s="2">
        <v>289567.96999999997</v>
      </c>
      <c r="AF74" s="2">
        <v>384911.28</v>
      </c>
      <c r="AG74" s="2">
        <v>214955.12</v>
      </c>
      <c r="AH74" s="2">
        <v>152887.17000000001</v>
      </c>
    </row>
    <row r="75" spans="1:34" s="2" customFormat="1" x14ac:dyDescent="0.25">
      <c r="A75" s="2" t="s">
        <v>379</v>
      </c>
      <c r="B75" s="2" t="s">
        <v>380</v>
      </c>
      <c r="C75" s="2">
        <v>9.2799999999999994</v>
      </c>
      <c r="D75" s="2">
        <v>132.06551999999999</v>
      </c>
      <c r="E75" s="2">
        <v>121966.14</v>
      </c>
      <c r="F75" s="2">
        <v>171322.56</v>
      </c>
      <c r="G75" s="2">
        <v>108600.55</v>
      </c>
      <c r="H75" s="2">
        <v>194091.16</v>
      </c>
      <c r="I75" s="2">
        <v>202529.19</v>
      </c>
      <c r="J75" s="2">
        <v>139807.39000000001</v>
      </c>
      <c r="K75" s="2">
        <v>318222.7</v>
      </c>
      <c r="L75" s="2">
        <v>239039.05</v>
      </c>
      <c r="M75" s="2">
        <v>224597.95</v>
      </c>
      <c r="N75" s="2">
        <v>159045.26999999999</v>
      </c>
      <c r="O75" s="2">
        <v>212913.1</v>
      </c>
      <c r="P75" s="2">
        <v>173448.81</v>
      </c>
      <c r="Q75" s="2">
        <v>129649.61</v>
      </c>
      <c r="R75" s="2">
        <v>171897.55</v>
      </c>
      <c r="S75" s="2">
        <v>214113.27</v>
      </c>
      <c r="T75" s="2">
        <v>341551</v>
      </c>
      <c r="U75" s="2">
        <v>281395.28000000003</v>
      </c>
      <c r="V75" s="2">
        <v>266538.56</v>
      </c>
      <c r="W75" s="2">
        <v>190931.25</v>
      </c>
      <c r="X75" s="2">
        <v>148518.25</v>
      </c>
      <c r="Y75" s="2">
        <v>166941.97</v>
      </c>
      <c r="Z75" s="2">
        <v>246520.45</v>
      </c>
      <c r="AA75" s="2">
        <v>206154.14</v>
      </c>
      <c r="AB75" s="2">
        <v>150553.22</v>
      </c>
      <c r="AC75" s="2">
        <v>279681.09999999998</v>
      </c>
      <c r="AD75" s="2">
        <v>529796.93999999994</v>
      </c>
      <c r="AE75" s="2">
        <v>408743.38</v>
      </c>
      <c r="AF75" s="2">
        <v>461161.7</v>
      </c>
      <c r="AG75" s="2">
        <v>253171.9</v>
      </c>
      <c r="AH75" s="2">
        <v>196562.2</v>
      </c>
    </row>
    <row r="76" spans="1:34" s="2" customFormat="1" x14ac:dyDescent="0.25">
      <c r="A76" s="2" t="s">
        <v>381</v>
      </c>
      <c r="B76" s="2" t="s">
        <v>382</v>
      </c>
      <c r="C76" s="2">
        <v>8.93</v>
      </c>
      <c r="D76" s="2">
        <v>110.02703</v>
      </c>
      <c r="E76" s="2">
        <v>494066.47</v>
      </c>
      <c r="F76" s="2">
        <v>834715.2</v>
      </c>
      <c r="G76" s="2">
        <v>522271.66</v>
      </c>
      <c r="H76" s="2">
        <v>860298.7</v>
      </c>
      <c r="I76" s="2">
        <v>995115.25</v>
      </c>
      <c r="J76" s="2">
        <v>366318.97</v>
      </c>
      <c r="K76" s="2">
        <v>724984.8</v>
      </c>
      <c r="L76" s="2">
        <v>506962.25</v>
      </c>
      <c r="M76" s="2">
        <v>556803.4</v>
      </c>
      <c r="N76" s="2">
        <v>410845.7</v>
      </c>
      <c r="O76" s="2">
        <v>819919.25</v>
      </c>
      <c r="P76" s="2">
        <v>861842.06</v>
      </c>
      <c r="Q76" s="2">
        <v>600345.30000000005</v>
      </c>
      <c r="R76" s="2">
        <v>558579.56000000006</v>
      </c>
      <c r="S76" s="2">
        <v>882484.6</v>
      </c>
      <c r="T76" s="2">
        <v>684487.3</v>
      </c>
      <c r="U76" s="2">
        <v>597565</v>
      </c>
      <c r="V76" s="2">
        <v>568053.75</v>
      </c>
      <c r="W76" s="2">
        <v>350904.22</v>
      </c>
      <c r="X76" s="2">
        <v>475061.84</v>
      </c>
      <c r="Y76" s="2">
        <v>546186.93999999994</v>
      </c>
      <c r="Z76" s="2">
        <v>696900.3</v>
      </c>
      <c r="AA76" s="2">
        <v>684540.06</v>
      </c>
      <c r="AB76" s="2">
        <v>691406</v>
      </c>
      <c r="AC76" s="2">
        <v>745209.2</v>
      </c>
      <c r="AD76" s="2">
        <v>778641.44</v>
      </c>
      <c r="AE76" s="2">
        <v>658170.56000000006</v>
      </c>
      <c r="AF76" s="2">
        <v>556506.9</v>
      </c>
      <c r="AG76" s="2">
        <v>295876.38</v>
      </c>
      <c r="AH76" s="2">
        <v>352762.88</v>
      </c>
    </row>
    <row r="77" spans="1:34" s="2" customFormat="1" x14ac:dyDescent="0.25">
      <c r="A77" s="2" t="s">
        <v>383</v>
      </c>
      <c r="B77" s="2" t="s">
        <v>384</v>
      </c>
      <c r="C77" s="2">
        <v>5.04</v>
      </c>
      <c r="D77" s="2">
        <v>137.04579000000001</v>
      </c>
      <c r="E77" s="2">
        <v>3834821.8</v>
      </c>
      <c r="F77" s="2">
        <v>5272088</v>
      </c>
      <c r="G77" s="2">
        <v>4593504</v>
      </c>
      <c r="H77" s="2">
        <v>5852882</v>
      </c>
      <c r="I77" s="2">
        <v>5558461.5</v>
      </c>
      <c r="J77" s="2">
        <v>1759044.1</v>
      </c>
      <c r="K77" s="2">
        <v>3623686</v>
      </c>
      <c r="L77" s="2">
        <v>2211039</v>
      </c>
      <c r="M77" s="2">
        <v>1594764.4</v>
      </c>
      <c r="N77" s="2">
        <v>1385832.5</v>
      </c>
      <c r="O77" s="2">
        <v>5682055.5</v>
      </c>
      <c r="P77" s="2">
        <v>5392725</v>
      </c>
      <c r="Q77" s="2">
        <v>4716500.5</v>
      </c>
      <c r="R77" s="2">
        <v>6983142.5</v>
      </c>
      <c r="S77" s="2">
        <v>5490358.5</v>
      </c>
      <c r="T77" s="2">
        <v>7259370</v>
      </c>
      <c r="U77" s="2">
        <v>7552153</v>
      </c>
      <c r="V77" s="2">
        <v>7169204.5</v>
      </c>
      <c r="W77" s="2">
        <v>5643231</v>
      </c>
      <c r="X77" s="2">
        <v>6340463</v>
      </c>
      <c r="Y77" s="2">
        <v>1979471.9</v>
      </c>
      <c r="Z77" s="2">
        <v>3353678.5</v>
      </c>
      <c r="AA77" s="2">
        <v>3494565.5</v>
      </c>
      <c r="AB77" s="2">
        <v>2091648.5</v>
      </c>
      <c r="AC77" s="2">
        <v>2572833.7999999998</v>
      </c>
      <c r="AD77" s="2">
        <v>9581446</v>
      </c>
      <c r="AE77" s="2">
        <v>8156971.5</v>
      </c>
      <c r="AF77" s="7">
        <v>11600000</v>
      </c>
      <c r="AG77" s="2">
        <v>6550507</v>
      </c>
      <c r="AH77" s="2">
        <v>4883475</v>
      </c>
    </row>
    <row r="78" spans="1:34" s="2" customFormat="1" x14ac:dyDescent="0.25">
      <c r="A78" s="2" t="s">
        <v>391</v>
      </c>
      <c r="B78" s="2" t="s">
        <v>392</v>
      </c>
      <c r="C78" s="2">
        <v>9.3699999999999992</v>
      </c>
      <c r="D78" s="2">
        <v>118.06513</v>
      </c>
      <c r="E78" s="2">
        <v>47844.99</v>
      </c>
      <c r="F78" s="2">
        <v>42481.656000000003</v>
      </c>
      <c r="G78" s="2">
        <v>43066.42</v>
      </c>
      <c r="H78" s="2">
        <v>40425.311999999998</v>
      </c>
      <c r="I78" s="2">
        <v>51324.3</v>
      </c>
      <c r="J78" s="2">
        <v>105663.02</v>
      </c>
      <c r="K78" s="2">
        <v>118195.19</v>
      </c>
      <c r="L78" s="2">
        <v>130685.89</v>
      </c>
      <c r="M78" s="2">
        <v>141540.51999999999</v>
      </c>
      <c r="N78" s="2">
        <v>76458.97</v>
      </c>
      <c r="O78" s="2">
        <v>68311.45</v>
      </c>
      <c r="P78" s="2">
        <v>47823.72</v>
      </c>
      <c r="Q78" s="2">
        <v>57309.222999999998</v>
      </c>
      <c r="R78" s="2">
        <v>42189.535000000003</v>
      </c>
      <c r="S78" s="2">
        <v>60769.258000000002</v>
      </c>
      <c r="T78" s="2">
        <v>163221.5</v>
      </c>
      <c r="U78" s="2">
        <v>153339.03</v>
      </c>
      <c r="V78" s="2">
        <v>195716.72</v>
      </c>
      <c r="W78" s="2">
        <v>137661.51999999999</v>
      </c>
      <c r="X78" s="2">
        <v>104776.35</v>
      </c>
      <c r="Y78" s="2">
        <v>88975.085999999996</v>
      </c>
      <c r="Z78" s="2">
        <v>72529.179999999993</v>
      </c>
      <c r="AA78" s="2">
        <v>85974.5</v>
      </c>
      <c r="AB78" s="2">
        <v>69426.483999999997</v>
      </c>
      <c r="AC78" s="2">
        <v>66143.8</v>
      </c>
      <c r="AD78" s="2">
        <v>237372.98</v>
      </c>
      <c r="AE78" s="2">
        <v>229726.69</v>
      </c>
      <c r="AF78" s="2">
        <v>305568.65999999997</v>
      </c>
      <c r="AG78" s="2">
        <v>208453.4</v>
      </c>
      <c r="AH78" s="2">
        <v>254647.08</v>
      </c>
    </row>
    <row r="79" spans="1:34" s="2" customFormat="1" x14ac:dyDescent="0.25">
      <c r="A79" s="2" t="s">
        <v>394</v>
      </c>
      <c r="B79" s="2" t="s">
        <v>395</v>
      </c>
      <c r="C79" s="2">
        <v>6.79</v>
      </c>
      <c r="D79" s="2">
        <v>176.07060000000001</v>
      </c>
      <c r="E79" s="2">
        <v>8989.0400000000009</v>
      </c>
      <c r="F79" s="2">
        <v>10677.439</v>
      </c>
      <c r="G79" s="2">
        <v>10878.300999999999</v>
      </c>
      <c r="H79" s="2">
        <v>13179.509</v>
      </c>
      <c r="I79" s="2">
        <v>11779.835999999999</v>
      </c>
      <c r="J79" s="2">
        <v>7309.5169999999998</v>
      </c>
      <c r="K79" s="2">
        <v>7748.5259999999998</v>
      </c>
      <c r="L79" s="2">
        <v>7727.9076999999997</v>
      </c>
      <c r="M79" s="2">
        <v>6934.2910000000002</v>
      </c>
      <c r="N79" s="2">
        <v>9427.2289999999994</v>
      </c>
      <c r="O79" s="2">
        <v>11179.241</v>
      </c>
      <c r="P79" s="2">
        <v>11931.648999999999</v>
      </c>
      <c r="Q79" s="2">
        <v>10975.601000000001</v>
      </c>
      <c r="R79" s="2">
        <v>16263.642</v>
      </c>
      <c r="S79" s="2">
        <v>13147.486000000001</v>
      </c>
      <c r="T79" s="2">
        <v>12751.1</v>
      </c>
      <c r="U79" s="2">
        <v>14889.714</v>
      </c>
      <c r="V79" s="2">
        <v>13267.432000000001</v>
      </c>
      <c r="W79" s="2">
        <v>8498.8410000000003</v>
      </c>
      <c r="X79" s="2">
        <v>15456.275</v>
      </c>
      <c r="Y79" s="2">
        <v>9443.7960000000003</v>
      </c>
      <c r="Z79" s="2">
        <v>11521.544</v>
      </c>
      <c r="AA79" s="2">
        <v>9361.1779999999999</v>
      </c>
      <c r="AB79" s="2">
        <v>8238.3220000000001</v>
      </c>
      <c r="AC79" s="2">
        <v>13214.995000000001</v>
      </c>
      <c r="AD79" s="2">
        <v>13429.968999999999</v>
      </c>
      <c r="AE79" s="2">
        <v>11520.204</v>
      </c>
      <c r="AF79" s="2">
        <v>14804.456</v>
      </c>
      <c r="AG79" s="2">
        <v>12068.812</v>
      </c>
      <c r="AH79" s="2">
        <v>19785.756000000001</v>
      </c>
    </row>
    <row r="80" spans="1:34" s="2" customFormat="1" x14ac:dyDescent="0.25">
      <c r="A80" s="2" t="s">
        <v>396</v>
      </c>
      <c r="B80" s="2" t="s">
        <v>397</v>
      </c>
      <c r="C80" s="2">
        <v>6.01</v>
      </c>
      <c r="D80" s="2">
        <v>188.07060000000001</v>
      </c>
      <c r="E80" s="2">
        <v>731956.5</v>
      </c>
      <c r="F80" s="2">
        <v>1205366.8999999999</v>
      </c>
      <c r="G80" s="2">
        <v>1036152.2</v>
      </c>
      <c r="H80" s="2">
        <v>1307574.8</v>
      </c>
      <c r="I80" s="2">
        <v>1490837.1</v>
      </c>
      <c r="J80" s="2">
        <v>578781.9</v>
      </c>
      <c r="K80" s="2">
        <v>927968.3</v>
      </c>
      <c r="L80" s="2">
        <v>551537.25</v>
      </c>
      <c r="M80" s="2">
        <v>786907</v>
      </c>
      <c r="N80" s="2">
        <v>757519.06</v>
      </c>
      <c r="O80" s="2">
        <v>1081239.1000000001</v>
      </c>
      <c r="P80" s="2">
        <v>1046746.8</v>
      </c>
      <c r="Q80" s="2">
        <v>883783.7</v>
      </c>
      <c r="R80" s="2">
        <v>1067782.8999999999</v>
      </c>
      <c r="S80" s="2">
        <v>1330298.6000000001</v>
      </c>
      <c r="T80" s="2">
        <v>1205862.8999999999</v>
      </c>
      <c r="U80" s="2">
        <v>1206894.2</v>
      </c>
      <c r="V80" s="2">
        <v>889645.5</v>
      </c>
      <c r="W80" s="2">
        <v>800406.7</v>
      </c>
      <c r="X80" s="2">
        <v>1004928.94</v>
      </c>
      <c r="Y80" s="2">
        <v>728612.7</v>
      </c>
      <c r="Z80" s="2">
        <v>994543.06</v>
      </c>
      <c r="AA80" s="2">
        <v>783456.4</v>
      </c>
      <c r="AB80" s="2">
        <v>916926.9</v>
      </c>
      <c r="AC80" s="2">
        <v>1171225.3999999999</v>
      </c>
      <c r="AD80" s="2">
        <v>1020584.5</v>
      </c>
      <c r="AE80" s="2">
        <v>1051657.1000000001</v>
      </c>
      <c r="AF80" s="2">
        <v>943389.1</v>
      </c>
      <c r="AG80" s="2">
        <v>682686.94</v>
      </c>
      <c r="AH80" s="2">
        <v>1350839.4</v>
      </c>
    </row>
    <row r="81" spans="1:34" s="2" customFormat="1" x14ac:dyDescent="0.25">
      <c r="A81" s="2" t="s">
        <v>398</v>
      </c>
      <c r="B81" s="2" t="s">
        <v>399</v>
      </c>
      <c r="C81" s="2">
        <v>6.09</v>
      </c>
      <c r="D81" s="2">
        <v>164.07060000000001</v>
      </c>
      <c r="E81" s="2">
        <v>0</v>
      </c>
      <c r="F81" s="2">
        <v>0</v>
      </c>
      <c r="G81" s="2">
        <v>418.39956999999998</v>
      </c>
      <c r="H81" s="2">
        <v>137.58858000000001</v>
      </c>
      <c r="I81" s="2">
        <v>404.09647000000001</v>
      </c>
      <c r="J81" s="2">
        <v>122.86874</v>
      </c>
      <c r="K81" s="2">
        <v>596.39795000000004</v>
      </c>
      <c r="L81" s="2">
        <v>823.81870000000004</v>
      </c>
      <c r="M81" s="2">
        <v>1986.2094999999999</v>
      </c>
      <c r="N81" s="2">
        <v>153.23111</v>
      </c>
      <c r="O81" s="2">
        <v>103.78103</v>
      </c>
      <c r="P81" s="2">
        <v>256.77274</v>
      </c>
      <c r="Q81" s="2">
        <v>206.61899</v>
      </c>
      <c r="R81" s="2">
        <v>400.51389999999998</v>
      </c>
      <c r="S81" s="2">
        <v>337.18155000000002</v>
      </c>
      <c r="T81" s="2">
        <v>3225.7952</v>
      </c>
      <c r="U81" s="2">
        <v>1046.1146000000001</v>
      </c>
      <c r="V81" s="2">
        <v>2143.2476000000001</v>
      </c>
      <c r="W81" s="2">
        <v>349.8648</v>
      </c>
      <c r="X81" s="2">
        <v>465.41314999999997</v>
      </c>
      <c r="Y81" s="2">
        <v>229.58895999999999</v>
      </c>
      <c r="Z81" s="2">
        <v>1013.0711700000001</v>
      </c>
      <c r="AA81" s="2">
        <v>495.09482000000003</v>
      </c>
      <c r="AB81" s="2">
        <v>481.70891999999998</v>
      </c>
      <c r="AC81" s="2">
        <v>593.44104000000004</v>
      </c>
      <c r="AD81" s="2">
        <v>5413.7266</v>
      </c>
      <c r="AE81" s="2">
        <v>2794.4087</v>
      </c>
      <c r="AF81" s="2">
        <v>4292.9530000000004</v>
      </c>
      <c r="AG81" s="2">
        <v>1610.4949999999999</v>
      </c>
      <c r="AH81" s="2">
        <v>1361.7601</v>
      </c>
    </row>
    <row r="82" spans="1:34" s="2" customFormat="1" x14ac:dyDescent="0.25">
      <c r="A82" s="2" t="s">
        <v>400</v>
      </c>
      <c r="B82" s="2" t="s">
        <v>401</v>
      </c>
      <c r="C82" s="2">
        <v>5.25</v>
      </c>
      <c r="D82" s="2">
        <v>269.08805000000001</v>
      </c>
      <c r="E82" s="2">
        <v>159144.84</v>
      </c>
      <c r="F82" s="2">
        <v>233210.61</v>
      </c>
      <c r="G82" s="2">
        <v>200824.34</v>
      </c>
      <c r="H82" s="2">
        <v>268345.25</v>
      </c>
      <c r="I82" s="2">
        <v>244053.34</v>
      </c>
      <c r="J82" s="2">
        <v>66217.84</v>
      </c>
      <c r="K82" s="2">
        <v>153654.51999999999</v>
      </c>
      <c r="L82" s="2">
        <v>87474.55</v>
      </c>
      <c r="M82" s="2">
        <v>57533.938000000002</v>
      </c>
      <c r="N82" s="2">
        <v>50969.625</v>
      </c>
      <c r="O82" s="2">
        <v>261815.19</v>
      </c>
      <c r="P82" s="2">
        <v>241414.83</v>
      </c>
      <c r="Q82" s="2">
        <v>212524.22</v>
      </c>
      <c r="R82" s="2">
        <v>677.36536000000001</v>
      </c>
      <c r="S82" s="2">
        <v>157.11037999999999</v>
      </c>
      <c r="T82" s="2">
        <v>353059.62</v>
      </c>
      <c r="U82" s="2">
        <v>374570.34</v>
      </c>
      <c r="V82" s="2">
        <v>350360.75</v>
      </c>
      <c r="W82" s="2">
        <v>264678.94</v>
      </c>
      <c r="X82" s="2">
        <v>303344.38</v>
      </c>
      <c r="Y82" s="2">
        <v>80016.899999999994</v>
      </c>
      <c r="Z82" s="2">
        <v>145500.72</v>
      </c>
      <c r="AA82" s="2">
        <v>148812.85999999999</v>
      </c>
      <c r="AB82" s="2">
        <v>84193.804999999993</v>
      </c>
      <c r="AC82" s="2">
        <v>108855.15</v>
      </c>
      <c r="AD82" s="2">
        <v>512594.7</v>
      </c>
      <c r="AE82" s="2">
        <v>419278.97</v>
      </c>
      <c r="AF82" s="2">
        <v>647954.93999999994</v>
      </c>
      <c r="AG82" s="2">
        <v>319348.25</v>
      </c>
      <c r="AH82" s="2">
        <v>222514.56</v>
      </c>
    </row>
    <row r="83" spans="1:34" s="2" customFormat="1" x14ac:dyDescent="0.25">
      <c r="A83" s="2" t="s">
        <v>402</v>
      </c>
      <c r="B83" s="2" t="s">
        <v>403</v>
      </c>
      <c r="C83" s="2">
        <v>10.33</v>
      </c>
      <c r="D83" s="2">
        <v>508.98703999999998</v>
      </c>
      <c r="E83" s="2">
        <v>1568.9359999999999</v>
      </c>
      <c r="F83" s="2">
        <v>2260.9011</v>
      </c>
      <c r="G83" s="2">
        <v>911.44965000000002</v>
      </c>
      <c r="H83" s="2">
        <v>1778.5941</v>
      </c>
      <c r="I83" s="2">
        <v>1373.2384</v>
      </c>
      <c r="J83" s="2">
        <v>1018.78973</v>
      </c>
      <c r="K83" s="2">
        <v>966.87450000000001</v>
      </c>
      <c r="L83" s="2">
        <v>106.98569999999999</v>
      </c>
      <c r="M83" s="2">
        <v>455.30563000000001</v>
      </c>
      <c r="N83" s="2">
        <v>331.92065000000002</v>
      </c>
      <c r="O83" s="2">
        <v>1609.3118999999999</v>
      </c>
      <c r="P83" s="2">
        <v>1232.1425999999999</v>
      </c>
      <c r="Q83" s="2">
        <v>1010.24036</v>
      </c>
      <c r="R83" s="2">
        <v>0</v>
      </c>
      <c r="S83" s="2">
        <v>0</v>
      </c>
      <c r="T83" s="2">
        <v>308.59778</v>
      </c>
      <c r="U83" s="2">
        <v>958.4529</v>
      </c>
      <c r="V83" s="2">
        <v>566.46532999999999</v>
      </c>
      <c r="W83" s="2">
        <v>284.92142000000001</v>
      </c>
      <c r="X83" s="2">
        <v>528.05742999999995</v>
      </c>
      <c r="Y83" s="2">
        <v>1123.3607999999999</v>
      </c>
      <c r="Z83" s="2">
        <v>1530.4341999999999</v>
      </c>
      <c r="AA83" s="2">
        <v>710.44179999999994</v>
      </c>
      <c r="AB83" s="2">
        <v>938.54409999999996</v>
      </c>
      <c r="AC83" s="2">
        <v>916.44219999999996</v>
      </c>
      <c r="AD83" s="2">
        <v>915.17340000000002</v>
      </c>
      <c r="AE83" s="2">
        <v>852.98119999999994</v>
      </c>
      <c r="AF83" s="2">
        <v>1152.4398000000001</v>
      </c>
      <c r="AG83" s="2">
        <v>578.93820000000005</v>
      </c>
      <c r="AH83" s="2">
        <v>155.30155999999999</v>
      </c>
    </row>
    <row r="84" spans="1:34" s="2" customFormat="1" x14ac:dyDescent="0.25">
      <c r="A84" s="2" t="s">
        <v>404</v>
      </c>
      <c r="B84" s="2" t="s">
        <v>405</v>
      </c>
      <c r="C84" s="2">
        <v>10.41</v>
      </c>
      <c r="D84" s="2">
        <v>349.05437999999998</v>
      </c>
      <c r="E84" s="2">
        <v>72319.08</v>
      </c>
      <c r="F84" s="2">
        <v>117889.55499999999</v>
      </c>
      <c r="G84" s="2">
        <v>143198.35999999999</v>
      </c>
      <c r="H84" s="2">
        <v>191954.66</v>
      </c>
      <c r="I84" s="2">
        <v>117038.39999999999</v>
      </c>
      <c r="J84" s="2">
        <v>34107.54</v>
      </c>
      <c r="K84" s="2">
        <v>212815.06</v>
      </c>
      <c r="L84" s="2">
        <v>38396.413999999997</v>
      </c>
      <c r="M84" s="2">
        <v>55382.239999999998</v>
      </c>
      <c r="N84" s="2">
        <v>26393.023000000001</v>
      </c>
      <c r="O84" s="2">
        <v>106258.74</v>
      </c>
      <c r="P84" s="2">
        <v>124214.22</v>
      </c>
      <c r="Q84" s="2">
        <v>170377.2</v>
      </c>
      <c r="R84" s="2">
        <v>322140.96999999997</v>
      </c>
      <c r="S84" s="2">
        <v>127591.30499999999</v>
      </c>
      <c r="T84" s="2">
        <v>103499.96</v>
      </c>
      <c r="U84" s="2">
        <v>424798.5</v>
      </c>
      <c r="V84" s="2">
        <v>135097.20000000001</v>
      </c>
      <c r="W84" s="2">
        <v>29763.453000000001</v>
      </c>
      <c r="X84" s="2">
        <v>60174.815999999999</v>
      </c>
      <c r="Y84" s="2">
        <v>27521.021000000001</v>
      </c>
      <c r="Z84" s="2">
        <v>222297.61</v>
      </c>
      <c r="AA84" s="2">
        <v>157160</v>
      </c>
      <c r="AB84" s="2">
        <v>55304.44</v>
      </c>
      <c r="AC84" s="2">
        <v>43709.73</v>
      </c>
      <c r="AD84" s="2">
        <v>99327.46</v>
      </c>
      <c r="AE84" s="2">
        <v>269067.03000000003</v>
      </c>
      <c r="AF84" s="2">
        <v>132389.73000000001</v>
      </c>
      <c r="AG84" s="2">
        <v>30425.453000000001</v>
      </c>
      <c r="AH84" s="2">
        <v>102383.26</v>
      </c>
    </row>
    <row r="85" spans="1:34" s="2" customFormat="1" x14ac:dyDescent="0.25">
      <c r="A85" s="2" t="s">
        <v>412</v>
      </c>
      <c r="B85" s="2" t="s">
        <v>192</v>
      </c>
      <c r="C85" s="2">
        <v>9.85</v>
      </c>
      <c r="D85" s="2">
        <v>131.03389000000001</v>
      </c>
      <c r="E85" s="2">
        <v>60797.254000000001</v>
      </c>
      <c r="F85" s="2">
        <v>75064.03</v>
      </c>
      <c r="G85" s="2">
        <v>51893.93</v>
      </c>
      <c r="H85" s="2">
        <v>64470.53</v>
      </c>
      <c r="I85" s="2">
        <v>65232.667999999998</v>
      </c>
      <c r="J85" s="2">
        <v>82065.899999999994</v>
      </c>
      <c r="K85" s="2">
        <v>110166.04</v>
      </c>
      <c r="L85" s="2">
        <v>93246.59</v>
      </c>
      <c r="M85" s="2">
        <v>97422.61</v>
      </c>
      <c r="N85" s="2">
        <v>77430.58</v>
      </c>
      <c r="O85" s="2">
        <v>91345.600000000006</v>
      </c>
      <c r="P85" s="2">
        <v>74421.38</v>
      </c>
      <c r="Q85" s="2">
        <v>66775.850000000006</v>
      </c>
      <c r="R85" s="2">
        <v>63014.815999999999</v>
      </c>
      <c r="S85" s="2">
        <v>75322.03</v>
      </c>
      <c r="T85" s="2">
        <v>105301.914</v>
      </c>
      <c r="U85" s="2">
        <v>99646.22</v>
      </c>
      <c r="V85" s="2">
        <v>94596.71</v>
      </c>
      <c r="W85" s="2">
        <v>76448.87</v>
      </c>
      <c r="X85" s="2">
        <v>64697.19</v>
      </c>
      <c r="Y85" s="2">
        <v>86277.440000000002</v>
      </c>
      <c r="Z85" s="2">
        <v>92172.02</v>
      </c>
      <c r="AA85" s="2">
        <v>89278.78</v>
      </c>
      <c r="AB85" s="2">
        <v>71229.7</v>
      </c>
      <c r="AC85" s="2">
        <v>86318.97</v>
      </c>
      <c r="AD85" s="2">
        <v>128201.01</v>
      </c>
      <c r="AE85" s="2">
        <v>124560.91</v>
      </c>
      <c r="AF85" s="2">
        <v>125990.484</v>
      </c>
      <c r="AG85" s="2">
        <v>86459.83</v>
      </c>
      <c r="AH85" s="2">
        <v>98905.48</v>
      </c>
    </row>
    <row r="86" spans="1:34" s="2" customFormat="1" x14ac:dyDescent="0.25">
      <c r="A86" s="2" t="s">
        <v>415</v>
      </c>
      <c r="B86" s="2" t="s">
        <v>154</v>
      </c>
      <c r="C86" s="2">
        <v>9.16</v>
      </c>
      <c r="D86" s="2">
        <v>90.054950000000005</v>
      </c>
      <c r="E86" s="2">
        <v>411060.94</v>
      </c>
      <c r="F86" s="2">
        <v>677358.9</v>
      </c>
      <c r="G86" s="2">
        <v>676088.06</v>
      </c>
      <c r="H86" s="2">
        <v>978745.5</v>
      </c>
      <c r="I86" s="2">
        <v>826248.94</v>
      </c>
      <c r="J86" s="2">
        <v>471697.38</v>
      </c>
      <c r="K86" s="2">
        <v>746812.6</v>
      </c>
      <c r="L86" s="2">
        <v>588173</v>
      </c>
      <c r="M86" s="2">
        <v>628367.75</v>
      </c>
      <c r="N86" s="2">
        <v>553860.1</v>
      </c>
      <c r="O86" s="2">
        <v>581740.30000000005</v>
      </c>
      <c r="P86" s="2">
        <v>631348.80000000005</v>
      </c>
      <c r="Q86" s="2">
        <v>651969.93999999994</v>
      </c>
      <c r="R86" s="2">
        <v>1286262.6000000001</v>
      </c>
      <c r="S86" s="2">
        <v>841304.6</v>
      </c>
      <c r="T86" s="2">
        <v>917719.3</v>
      </c>
      <c r="U86" s="2">
        <v>1397076.2</v>
      </c>
      <c r="V86" s="2">
        <v>752770.2</v>
      </c>
      <c r="W86" s="2">
        <v>545681.4</v>
      </c>
      <c r="X86" s="2">
        <v>592834.43999999994</v>
      </c>
      <c r="Y86" s="2">
        <v>569132.6</v>
      </c>
      <c r="Z86" s="2">
        <v>638223.19999999995</v>
      </c>
      <c r="AA86" s="2">
        <v>532660.1</v>
      </c>
      <c r="AB86" s="2">
        <v>557406.06000000006</v>
      </c>
      <c r="AC86" s="2">
        <v>702082.44</v>
      </c>
      <c r="AD86" s="2">
        <v>984751.9</v>
      </c>
      <c r="AE86" s="2">
        <v>1134714.2</v>
      </c>
      <c r="AF86" s="2">
        <v>1040131.94</v>
      </c>
      <c r="AG86" s="2">
        <v>708754.25</v>
      </c>
      <c r="AH86" s="2">
        <v>729203.5</v>
      </c>
    </row>
    <row r="87" spans="1:34" s="2" customFormat="1" x14ac:dyDescent="0.25">
      <c r="A87" s="2" t="s">
        <v>416</v>
      </c>
      <c r="B87" s="2" t="s">
        <v>417</v>
      </c>
      <c r="C87" s="2">
        <v>6.86</v>
      </c>
      <c r="D87" s="2">
        <v>151.06010000000001</v>
      </c>
      <c r="E87" s="2">
        <v>79760.39</v>
      </c>
      <c r="F87" s="2">
        <v>135030.69</v>
      </c>
      <c r="G87" s="2">
        <v>114108.79</v>
      </c>
      <c r="H87" s="2">
        <v>133088.20000000001</v>
      </c>
      <c r="I87" s="2">
        <v>150816.69</v>
      </c>
      <c r="J87" s="2">
        <v>63862.065999999999</v>
      </c>
      <c r="K87" s="2">
        <v>114226.5</v>
      </c>
      <c r="L87" s="2">
        <v>61707.06</v>
      </c>
      <c r="M87" s="2">
        <v>102243.38</v>
      </c>
      <c r="N87" s="2">
        <v>76894</v>
      </c>
      <c r="O87" s="2">
        <v>135009.70000000001</v>
      </c>
      <c r="P87" s="2">
        <v>131831.79999999999</v>
      </c>
      <c r="Q87" s="2">
        <v>109816.836</v>
      </c>
      <c r="R87" s="2">
        <v>108009.87</v>
      </c>
      <c r="S87" s="2">
        <v>153428.78</v>
      </c>
      <c r="T87" s="2">
        <v>170979.19</v>
      </c>
      <c r="U87" s="2">
        <v>141592.66</v>
      </c>
      <c r="V87" s="2">
        <v>138100.62</v>
      </c>
      <c r="W87" s="2">
        <v>85753.16</v>
      </c>
      <c r="X87" s="2">
        <v>119325.94500000001</v>
      </c>
      <c r="Y87" s="2">
        <v>84922.47</v>
      </c>
      <c r="Z87" s="2">
        <v>109420.72</v>
      </c>
      <c r="AA87" s="2">
        <v>90272.92</v>
      </c>
      <c r="AB87" s="2">
        <v>111106.1</v>
      </c>
      <c r="AC87" s="2">
        <v>124346.95</v>
      </c>
      <c r="AD87" s="2">
        <v>194291.34</v>
      </c>
      <c r="AE87" s="2">
        <v>168622.75</v>
      </c>
      <c r="AF87" s="2">
        <v>203984.92</v>
      </c>
      <c r="AG87" s="2">
        <v>94000.8</v>
      </c>
      <c r="AH87" s="2">
        <v>141444.25</v>
      </c>
    </row>
    <row r="88" spans="1:34" s="2" customFormat="1" x14ac:dyDescent="0.25">
      <c r="A88" s="2" t="s">
        <v>421</v>
      </c>
      <c r="B88" s="2" t="s">
        <v>422</v>
      </c>
      <c r="C88" s="2">
        <v>10.89</v>
      </c>
      <c r="D88" s="2">
        <v>291.12991</v>
      </c>
      <c r="E88" s="2">
        <v>103930.38</v>
      </c>
      <c r="F88" s="2">
        <v>164149.10999999999</v>
      </c>
      <c r="G88" s="2">
        <v>133769.60999999999</v>
      </c>
      <c r="H88" s="2">
        <v>177017.48</v>
      </c>
      <c r="I88" s="2">
        <v>256250.72</v>
      </c>
      <c r="J88" s="2">
        <v>114485.47</v>
      </c>
      <c r="K88" s="2">
        <v>148662.12</v>
      </c>
      <c r="L88" s="2">
        <v>127213.15</v>
      </c>
      <c r="M88" s="2">
        <v>169545.4</v>
      </c>
      <c r="N88" s="2">
        <v>97804.97</v>
      </c>
      <c r="O88" s="2">
        <v>182302.23</v>
      </c>
      <c r="P88" s="2">
        <v>157568.57999999999</v>
      </c>
      <c r="Q88" s="2">
        <v>158316.5</v>
      </c>
      <c r="R88" s="2">
        <v>144.68742</v>
      </c>
      <c r="S88" s="2">
        <v>282.05279999999999</v>
      </c>
      <c r="T88" s="2">
        <v>184072.58</v>
      </c>
      <c r="U88" s="2">
        <v>175554.23</v>
      </c>
      <c r="V88" s="2">
        <v>196002.89</v>
      </c>
      <c r="W88" s="2">
        <v>99099.03</v>
      </c>
      <c r="X88" s="2">
        <v>131627.26999999999</v>
      </c>
      <c r="Y88" s="2">
        <v>110984.94</v>
      </c>
      <c r="Z88" s="2">
        <v>116692.2</v>
      </c>
      <c r="AA88" s="2">
        <v>108341.02</v>
      </c>
      <c r="AB88" s="2">
        <v>108490.336</v>
      </c>
      <c r="AC88" s="2">
        <v>147759.04999999999</v>
      </c>
      <c r="AD88" s="2">
        <v>216878.05</v>
      </c>
      <c r="AE88" s="2">
        <v>216210.56</v>
      </c>
      <c r="AF88" s="2">
        <v>349589.72</v>
      </c>
      <c r="AG88" s="2">
        <v>153648.42000000001</v>
      </c>
      <c r="AH88" s="2">
        <v>381973.03</v>
      </c>
    </row>
    <row r="89" spans="1:34" s="2" customFormat="1" x14ac:dyDescent="0.25">
      <c r="A89" s="2" t="s">
        <v>423</v>
      </c>
      <c r="B89" s="2" t="s">
        <v>424</v>
      </c>
      <c r="C89" s="2">
        <v>9.64</v>
      </c>
      <c r="D89" s="2">
        <v>133.06076999999999</v>
      </c>
      <c r="E89" s="2">
        <v>8106.4780000000001</v>
      </c>
      <c r="F89" s="2">
        <v>10511.445</v>
      </c>
      <c r="G89" s="2">
        <v>17655.357</v>
      </c>
      <c r="H89" s="2">
        <v>14407.183999999999</v>
      </c>
      <c r="I89" s="2">
        <v>17470.682000000001</v>
      </c>
      <c r="J89" s="2">
        <v>12201.954</v>
      </c>
      <c r="K89" s="2">
        <v>21109.657999999999</v>
      </c>
      <c r="L89" s="2">
        <v>14707.123</v>
      </c>
      <c r="M89" s="2">
        <v>18220.39</v>
      </c>
      <c r="N89" s="2">
        <v>17560.129000000001</v>
      </c>
      <c r="O89" s="2">
        <v>15932.264999999999</v>
      </c>
      <c r="P89" s="2">
        <v>12099.07</v>
      </c>
      <c r="Q89" s="2">
        <v>14208.126</v>
      </c>
      <c r="R89" s="2">
        <v>19488.842000000001</v>
      </c>
      <c r="S89" s="2">
        <v>17253.035</v>
      </c>
      <c r="T89" s="2">
        <v>30656.578000000001</v>
      </c>
      <c r="U89" s="2">
        <v>28863.629000000001</v>
      </c>
      <c r="V89" s="2">
        <v>36302.417999999998</v>
      </c>
      <c r="W89" s="2">
        <v>18957.282999999999</v>
      </c>
      <c r="X89" s="2">
        <v>19682.662</v>
      </c>
      <c r="Y89" s="2">
        <v>13280.893</v>
      </c>
      <c r="Z89" s="2">
        <v>14221.395</v>
      </c>
      <c r="AA89" s="2">
        <v>16904.201000000001</v>
      </c>
      <c r="AB89" s="2">
        <v>13417.058000000001</v>
      </c>
      <c r="AC89" s="2">
        <v>16930.298999999999</v>
      </c>
      <c r="AD89" s="2">
        <v>37184.203000000001</v>
      </c>
      <c r="AE89" s="2">
        <v>36320.745999999999</v>
      </c>
      <c r="AF89" s="2">
        <v>62006.36</v>
      </c>
      <c r="AG89" s="2">
        <v>29325.098000000002</v>
      </c>
      <c r="AH89" s="2">
        <v>46531.004000000001</v>
      </c>
    </row>
    <row r="90" spans="1:34" s="2" customFormat="1" x14ac:dyDescent="0.25">
      <c r="A90" s="2" t="s">
        <v>427</v>
      </c>
      <c r="B90" s="2" t="s">
        <v>428</v>
      </c>
      <c r="C90" s="2">
        <v>9.33</v>
      </c>
      <c r="D90" s="2">
        <v>162.11247</v>
      </c>
      <c r="E90" s="7">
        <v>10500000</v>
      </c>
      <c r="F90" s="2">
        <v>9876546</v>
      </c>
      <c r="G90" s="7">
        <v>10300000</v>
      </c>
      <c r="H90" s="2">
        <v>9758896</v>
      </c>
      <c r="I90" s="2">
        <v>9662701</v>
      </c>
      <c r="J90" s="7">
        <v>11300000</v>
      </c>
      <c r="K90" s="7">
        <v>10900000</v>
      </c>
      <c r="L90" s="7">
        <v>12000000</v>
      </c>
      <c r="M90" s="7">
        <v>10600000</v>
      </c>
      <c r="N90" s="7">
        <v>11300000</v>
      </c>
      <c r="O90" s="7">
        <v>10900000</v>
      </c>
      <c r="P90" s="7">
        <v>10500000</v>
      </c>
      <c r="Q90" s="7">
        <v>10700000</v>
      </c>
      <c r="R90" s="7">
        <v>10700000</v>
      </c>
      <c r="S90" s="7">
        <v>10700000</v>
      </c>
      <c r="T90" s="7">
        <v>10900000</v>
      </c>
      <c r="U90" s="2">
        <v>9985350</v>
      </c>
      <c r="V90" s="7">
        <v>10800000</v>
      </c>
      <c r="W90" s="7">
        <v>10900000</v>
      </c>
      <c r="X90" s="7">
        <v>10800000</v>
      </c>
      <c r="Y90" s="7">
        <v>11600000</v>
      </c>
      <c r="Z90" s="7">
        <v>11000000</v>
      </c>
      <c r="AA90" s="7">
        <v>11400000</v>
      </c>
      <c r="AB90" s="7">
        <v>11200000</v>
      </c>
      <c r="AC90" s="7">
        <v>11700000</v>
      </c>
      <c r="AD90" s="7">
        <v>11500000</v>
      </c>
      <c r="AE90" s="7">
        <v>10600000</v>
      </c>
      <c r="AF90" s="7">
        <v>10900000</v>
      </c>
      <c r="AG90" s="7">
        <v>11600000</v>
      </c>
      <c r="AH90" s="7">
        <v>10300000</v>
      </c>
    </row>
    <row r="91" spans="1:34" s="2" customFormat="1" x14ac:dyDescent="0.25">
      <c r="A91" s="2" t="s">
        <v>437</v>
      </c>
      <c r="B91" s="2" t="s">
        <v>438</v>
      </c>
      <c r="C91" s="2">
        <v>9.94</v>
      </c>
      <c r="D91" s="2">
        <v>148.06043</v>
      </c>
      <c r="E91" s="2">
        <v>9150046</v>
      </c>
      <c r="F91" s="7">
        <v>10500000</v>
      </c>
      <c r="G91" s="2">
        <v>9111591</v>
      </c>
      <c r="H91" s="7">
        <v>10200000</v>
      </c>
      <c r="I91" s="7">
        <v>10800000</v>
      </c>
      <c r="J91" s="2">
        <v>9691430</v>
      </c>
      <c r="K91" s="7">
        <v>11300000</v>
      </c>
      <c r="L91" s="7">
        <v>10500000</v>
      </c>
      <c r="M91" s="7">
        <v>10700000</v>
      </c>
      <c r="N91" s="2">
        <v>9327987</v>
      </c>
      <c r="O91" s="7">
        <v>10700000</v>
      </c>
      <c r="P91" s="7">
        <v>10100000</v>
      </c>
      <c r="Q91" s="2">
        <v>9285632</v>
      </c>
      <c r="R91" s="2">
        <v>9044328</v>
      </c>
      <c r="S91" s="7">
        <v>10600000</v>
      </c>
      <c r="T91" s="7">
        <v>11900000</v>
      </c>
      <c r="U91" s="7">
        <v>11800000</v>
      </c>
      <c r="V91" s="7">
        <v>11400000</v>
      </c>
      <c r="W91" s="7">
        <v>10400000</v>
      </c>
      <c r="X91" s="7">
        <v>10800000</v>
      </c>
      <c r="Y91" s="7">
        <v>10400000</v>
      </c>
      <c r="Z91" s="7">
        <v>10600000</v>
      </c>
      <c r="AA91" s="7">
        <v>10500000</v>
      </c>
      <c r="AB91" s="2">
        <v>9188545</v>
      </c>
      <c r="AC91" s="7">
        <v>10400000</v>
      </c>
      <c r="AD91" s="7">
        <v>12800000</v>
      </c>
      <c r="AE91" s="7">
        <v>12600000</v>
      </c>
      <c r="AF91" s="7">
        <v>12600000</v>
      </c>
      <c r="AG91" s="7">
        <v>10800000</v>
      </c>
      <c r="AH91" s="7">
        <v>11100000</v>
      </c>
    </row>
    <row r="92" spans="1:34" s="2" customFormat="1" x14ac:dyDescent="0.25">
      <c r="A92" s="2" t="s">
        <v>439</v>
      </c>
      <c r="B92" s="2" t="s">
        <v>440</v>
      </c>
      <c r="C92" s="2">
        <v>10.050000000000001</v>
      </c>
      <c r="D92" s="2">
        <v>147.07642000000001</v>
      </c>
      <c r="E92" s="2">
        <v>3461188.5</v>
      </c>
      <c r="F92" s="2">
        <v>4742734</v>
      </c>
      <c r="G92" s="2">
        <v>4549926.5</v>
      </c>
      <c r="H92" s="2">
        <v>5289226</v>
      </c>
      <c r="I92" s="2">
        <v>5869729</v>
      </c>
      <c r="J92" s="2">
        <v>3989654.8</v>
      </c>
      <c r="K92" s="2">
        <v>5304997.5</v>
      </c>
      <c r="L92" s="2">
        <v>4662234.5</v>
      </c>
      <c r="M92" s="2">
        <v>4904742.5</v>
      </c>
      <c r="N92" s="2">
        <v>4222392</v>
      </c>
      <c r="O92" s="2">
        <v>4474677.5</v>
      </c>
      <c r="P92" s="2">
        <v>4503021</v>
      </c>
      <c r="Q92" s="2">
        <v>4194132</v>
      </c>
      <c r="R92" s="2">
        <v>4999227.5</v>
      </c>
      <c r="S92" s="2">
        <v>5527307</v>
      </c>
      <c r="T92" s="2">
        <v>7009518.5</v>
      </c>
      <c r="U92" s="2">
        <v>7387458.5</v>
      </c>
      <c r="V92" s="2">
        <v>6400167.5</v>
      </c>
      <c r="W92" s="2">
        <v>5820591.5</v>
      </c>
      <c r="X92" s="2">
        <v>6361241.5</v>
      </c>
      <c r="Y92" s="2">
        <v>4601367</v>
      </c>
      <c r="Z92" s="2">
        <v>5878646.5</v>
      </c>
      <c r="AA92" s="2">
        <v>5101375.5</v>
      </c>
      <c r="AB92" s="2">
        <v>4736925</v>
      </c>
      <c r="AC92" s="2">
        <v>5342341</v>
      </c>
      <c r="AD92" s="2">
        <v>6924029</v>
      </c>
      <c r="AE92" s="2">
        <v>6992353</v>
      </c>
      <c r="AF92" s="2">
        <v>7181108</v>
      </c>
      <c r="AG92" s="2">
        <v>6043276</v>
      </c>
      <c r="AH92" s="2">
        <v>5484980.5</v>
      </c>
    </row>
    <row r="93" spans="1:34" s="2" customFormat="1" x14ac:dyDescent="0.25">
      <c r="A93" s="2" t="s">
        <v>441</v>
      </c>
      <c r="B93" s="2" t="s">
        <v>442</v>
      </c>
      <c r="C93" s="2">
        <v>9.57</v>
      </c>
      <c r="D93" s="2">
        <v>76.039299999999997</v>
      </c>
      <c r="E93" s="2">
        <v>82240.97</v>
      </c>
      <c r="F93" s="2">
        <v>118178.69</v>
      </c>
      <c r="G93" s="2">
        <v>90867.46</v>
      </c>
      <c r="H93" s="2">
        <v>124940.04</v>
      </c>
      <c r="I93" s="2">
        <v>164098.66</v>
      </c>
      <c r="J93" s="2">
        <v>100253.96</v>
      </c>
      <c r="K93" s="2">
        <v>175417.75</v>
      </c>
      <c r="L93" s="2">
        <v>127794.93</v>
      </c>
      <c r="M93" s="2">
        <v>138197.89000000001</v>
      </c>
      <c r="N93" s="2">
        <v>117431.69500000001</v>
      </c>
      <c r="O93" s="2">
        <v>102086.64</v>
      </c>
      <c r="P93" s="2">
        <v>109645.15</v>
      </c>
      <c r="Q93" s="2">
        <v>99593.12</v>
      </c>
      <c r="R93" s="2">
        <v>88070.18</v>
      </c>
      <c r="S93" s="2">
        <v>154096.48000000001</v>
      </c>
      <c r="T93" s="2">
        <v>184146</v>
      </c>
      <c r="U93" s="2">
        <v>158447.10999999999</v>
      </c>
      <c r="V93" s="2">
        <v>168244</v>
      </c>
      <c r="W93" s="2">
        <v>115073.15</v>
      </c>
      <c r="X93" s="2">
        <v>150965.5</v>
      </c>
      <c r="Y93" s="2">
        <v>126279.97</v>
      </c>
      <c r="Z93" s="2">
        <v>164919.04999999999</v>
      </c>
      <c r="AA93" s="2">
        <v>140434.16</v>
      </c>
      <c r="AB93" s="2">
        <v>120206.32</v>
      </c>
      <c r="AC93" s="2">
        <v>149581.53</v>
      </c>
      <c r="AD93" s="2">
        <v>207067.8</v>
      </c>
      <c r="AE93" s="2">
        <v>191458.1</v>
      </c>
      <c r="AF93" s="2">
        <v>216941.25</v>
      </c>
      <c r="AG93" s="2">
        <v>120984.32000000001</v>
      </c>
      <c r="AH93" s="2">
        <v>130517.375</v>
      </c>
    </row>
    <row r="94" spans="1:34" s="2" customFormat="1" x14ac:dyDescent="0.25">
      <c r="A94" s="2" t="s">
        <v>449</v>
      </c>
      <c r="B94" s="2" t="s">
        <v>450</v>
      </c>
      <c r="C94" s="2">
        <v>9.56</v>
      </c>
      <c r="D94" s="2">
        <v>120.06552000000001</v>
      </c>
      <c r="E94" s="2">
        <v>607659.5</v>
      </c>
      <c r="F94" s="2">
        <v>837288.5</v>
      </c>
      <c r="G94" s="2">
        <v>687726.75</v>
      </c>
      <c r="H94" s="2">
        <v>829444.56</v>
      </c>
      <c r="I94" s="2">
        <v>994989.9</v>
      </c>
      <c r="J94" s="2">
        <v>631851</v>
      </c>
      <c r="K94" s="2">
        <v>988503.5</v>
      </c>
      <c r="L94" s="2">
        <v>685482.3</v>
      </c>
      <c r="M94" s="2">
        <v>858504.56</v>
      </c>
      <c r="N94" s="2">
        <v>677558.94</v>
      </c>
      <c r="O94" s="2">
        <v>896754.75</v>
      </c>
      <c r="P94" s="2">
        <v>898043</v>
      </c>
      <c r="Q94" s="2">
        <v>765945.4</v>
      </c>
      <c r="R94" s="2">
        <v>887083.4</v>
      </c>
      <c r="S94" s="2">
        <v>990347.25</v>
      </c>
      <c r="T94" s="2">
        <v>1042213.6</v>
      </c>
      <c r="U94" s="2">
        <v>802794.4</v>
      </c>
      <c r="V94" s="2">
        <v>934022.56</v>
      </c>
      <c r="W94" s="2">
        <v>728748.44</v>
      </c>
      <c r="X94" s="2">
        <v>885371.56</v>
      </c>
      <c r="Y94" s="2">
        <v>746539.6</v>
      </c>
      <c r="Z94" s="2">
        <v>1016683.25</v>
      </c>
      <c r="AA94" s="2">
        <v>880004.5</v>
      </c>
      <c r="AB94" s="2">
        <v>941616.56</v>
      </c>
      <c r="AC94" s="2">
        <v>1034706.56</v>
      </c>
      <c r="AD94" s="2">
        <v>1099833.5</v>
      </c>
      <c r="AE94" s="2">
        <v>1078966.2</v>
      </c>
      <c r="AF94" s="2">
        <v>1100544.3999999999</v>
      </c>
      <c r="AG94" s="2">
        <v>792272.6</v>
      </c>
      <c r="AH94" s="2">
        <v>1159126</v>
      </c>
    </row>
    <row r="95" spans="1:34" s="2" customFormat="1" x14ac:dyDescent="0.25">
      <c r="A95" s="2" t="s">
        <v>451</v>
      </c>
      <c r="B95" s="2" t="s">
        <v>452</v>
      </c>
      <c r="C95" s="2">
        <v>6.16</v>
      </c>
      <c r="D95" s="2">
        <v>132.10191</v>
      </c>
      <c r="E95" s="2">
        <v>2077774.8</v>
      </c>
      <c r="F95" s="2">
        <v>3074766.8</v>
      </c>
      <c r="G95" s="2">
        <v>2838344.8</v>
      </c>
      <c r="H95" s="2">
        <v>3293274.8</v>
      </c>
      <c r="I95" s="2">
        <v>3760427</v>
      </c>
      <c r="J95" s="2">
        <v>2060912.2</v>
      </c>
      <c r="K95" s="2">
        <v>2420950.5</v>
      </c>
      <c r="L95" s="2">
        <v>1494713.9</v>
      </c>
      <c r="M95" s="2">
        <v>2139315</v>
      </c>
      <c r="N95" s="2">
        <v>2713788.5</v>
      </c>
      <c r="O95" s="2">
        <v>3092778.5</v>
      </c>
      <c r="P95" s="2">
        <v>3016186.2</v>
      </c>
      <c r="Q95" s="2">
        <v>2718406</v>
      </c>
      <c r="R95" s="2">
        <v>2990739</v>
      </c>
      <c r="S95" s="2">
        <v>3613100.5</v>
      </c>
      <c r="T95" s="2">
        <v>3350149.5</v>
      </c>
      <c r="U95" s="2">
        <v>2339943.5</v>
      </c>
      <c r="V95" s="2">
        <v>3700579.8</v>
      </c>
      <c r="W95" s="2">
        <v>2190447.5</v>
      </c>
      <c r="X95" s="2">
        <v>4037920.2</v>
      </c>
      <c r="Y95" s="2">
        <v>2473292.2000000002</v>
      </c>
      <c r="Z95" s="2">
        <v>2611600.7999999998</v>
      </c>
      <c r="AA95" s="2">
        <v>2107240.2000000002</v>
      </c>
      <c r="AB95" s="2">
        <v>2780123.8</v>
      </c>
      <c r="AC95" s="2">
        <v>3631231</v>
      </c>
      <c r="AD95" s="2">
        <v>3846100</v>
      </c>
      <c r="AE95" s="2">
        <v>3415992.2</v>
      </c>
      <c r="AF95" s="2">
        <v>4742781</v>
      </c>
      <c r="AG95" s="2">
        <v>2989753.8</v>
      </c>
      <c r="AH95" s="2">
        <v>4681095.5</v>
      </c>
    </row>
    <row r="96" spans="1:34" s="2" customFormat="1" x14ac:dyDescent="0.25">
      <c r="A96" s="2" t="s">
        <v>455</v>
      </c>
      <c r="B96" s="2" t="s">
        <v>452</v>
      </c>
      <c r="C96" s="2">
        <v>6.5</v>
      </c>
      <c r="D96" s="2">
        <v>132.10191</v>
      </c>
      <c r="E96" s="2">
        <v>1607147.4</v>
      </c>
      <c r="F96" s="2">
        <v>2368310.7999999998</v>
      </c>
      <c r="G96" s="2">
        <v>2166578.7999999998</v>
      </c>
      <c r="H96" s="2">
        <v>2614336.2000000002</v>
      </c>
      <c r="I96" s="2">
        <v>2832230.5</v>
      </c>
      <c r="J96" s="2">
        <v>1602991.2</v>
      </c>
      <c r="K96" s="2">
        <v>2559281.5</v>
      </c>
      <c r="L96" s="2">
        <v>1734035.1</v>
      </c>
      <c r="M96" s="2">
        <v>2197816</v>
      </c>
      <c r="N96" s="2">
        <v>2226141</v>
      </c>
      <c r="O96" s="2">
        <v>2426810.5</v>
      </c>
      <c r="P96" s="2">
        <v>2401880.5</v>
      </c>
      <c r="Q96" s="2">
        <v>2197176</v>
      </c>
      <c r="R96" s="2">
        <v>2610215.5</v>
      </c>
      <c r="S96" s="2">
        <v>2863304.8</v>
      </c>
      <c r="T96" s="2">
        <v>3464235</v>
      </c>
      <c r="U96" s="2">
        <v>3104215.2</v>
      </c>
      <c r="V96" s="2">
        <v>2972990.2</v>
      </c>
      <c r="W96" s="2">
        <v>2277936.2000000002</v>
      </c>
      <c r="X96" s="2">
        <v>3244210</v>
      </c>
      <c r="Y96" s="2">
        <v>2018254.1</v>
      </c>
      <c r="Z96" s="2">
        <v>2547089.2000000002</v>
      </c>
      <c r="AA96" s="2">
        <v>2073721.1</v>
      </c>
      <c r="AB96" s="2">
        <v>2161376.5</v>
      </c>
      <c r="AC96" s="2">
        <v>3022503.8</v>
      </c>
      <c r="AD96" s="2">
        <v>3619830.8</v>
      </c>
      <c r="AE96" s="2">
        <v>3693894</v>
      </c>
      <c r="AF96" s="2">
        <v>3693184.2</v>
      </c>
      <c r="AG96" s="2">
        <v>2497854.7999999998</v>
      </c>
      <c r="AH96" s="2">
        <v>3898533</v>
      </c>
    </row>
    <row r="97" spans="1:34" s="2" customFormat="1" x14ac:dyDescent="0.25">
      <c r="A97" s="2" t="s">
        <v>458</v>
      </c>
      <c r="B97" s="2" t="s">
        <v>459</v>
      </c>
      <c r="C97" s="2">
        <v>6.98</v>
      </c>
      <c r="D97" s="2">
        <v>150.05833000000001</v>
      </c>
      <c r="E97" s="2">
        <v>1323901.5</v>
      </c>
      <c r="F97" s="2">
        <v>2112989.7999999998</v>
      </c>
      <c r="G97" s="2">
        <v>1808829.2</v>
      </c>
      <c r="H97" s="2">
        <v>2077345.8</v>
      </c>
      <c r="I97" s="2">
        <v>2320656.7999999998</v>
      </c>
      <c r="J97" s="2">
        <v>1075918</v>
      </c>
      <c r="K97" s="2">
        <v>1837979</v>
      </c>
      <c r="L97" s="2">
        <v>1049758.3999999999</v>
      </c>
      <c r="M97" s="2">
        <v>1690748.8</v>
      </c>
      <c r="N97" s="2">
        <v>1332394.6000000001</v>
      </c>
      <c r="O97" s="2">
        <v>2118658.5</v>
      </c>
      <c r="P97" s="2">
        <v>2095759.8</v>
      </c>
      <c r="Q97" s="2">
        <v>1777143.9</v>
      </c>
      <c r="R97" s="2">
        <v>1727737</v>
      </c>
      <c r="S97" s="2">
        <v>2369562.5</v>
      </c>
      <c r="T97" s="2">
        <v>2575887.5</v>
      </c>
      <c r="U97" s="2">
        <v>2151863.2000000002</v>
      </c>
      <c r="V97" s="2">
        <v>2141780.2000000002</v>
      </c>
      <c r="W97" s="2">
        <v>1414233.2</v>
      </c>
      <c r="X97" s="2">
        <v>1855970.1</v>
      </c>
      <c r="Y97" s="2">
        <v>1396143.8</v>
      </c>
      <c r="Z97" s="2">
        <v>1786303.4</v>
      </c>
      <c r="AA97" s="2">
        <v>1473145.2</v>
      </c>
      <c r="AB97" s="2">
        <v>1786422</v>
      </c>
      <c r="AC97" s="2">
        <v>1978103.4</v>
      </c>
      <c r="AD97" s="2">
        <v>2848627.2</v>
      </c>
      <c r="AE97" s="2">
        <v>2495184</v>
      </c>
      <c r="AF97" s="2">
        <v>2989922.5</v>
      </c>
      <c r="AG97" s="2">
        <v>1542623.8</v>
      </c>
      <c r="AH97" s="2">
        <v>2235187.7999999998</v>
      </c>
    </row>
    <row r="98" spans="1:34" s="2" customFormat="1" x14ac:dyDescent="0.25">
      <c r="A98" s="2" t="s">
        <v>460</v>
      </c>
      <c r="B98" s="2" t="s">
        <v>461</v>
      </c>
      <c r="C98" s="2">
        <v>9.81</v>
      </c>
      <c r="D98" s="2">
        <v>166.05323999999999</v>
      </c>
      <c r="E98" s="2">
        <v>291903</v>
      </c>
      <c r="F98" s="2">
        <v>387541</v>
      </c>
      <c r="G98" s="2">
        <v>326783.15999999997</v>
      </c>
      <c r="H98" s="2">
        <v>434796.6</v>
      </c>
      <c r="I98" s="2">
        <v>502874.7</v>
      </c>
      <c r="J98" s="2">
        <v>299574.12</v>
      </c>
      <c r="K98" s="2">
        <v>346905.8</v>
      </c>
      <c r="L98" s="2">
        <v>224730.22</v>
      </c>
      <c r="M98" s="2">
        <v>295414.09999999998</v>
      </c>
      <c r="N98" s="2">
        <v>312342.78000000003</v>
      </c>
      <c r="O98" s="2">
        <v>492329.62</v>
      </c>
      <c r="P98" s="2">
        <v>369030.94</v>
      </c>
      <c r="Q98" s="2">
        <v>255892.48000000001</v>
      </c>
      <c r="R98" s="2">
        <v>444807.2</v>
      </c>
      <c r="S98" s="2">
        <v>529756.6</v>
      </c>
      <c r="T98" s="2">
        <v>259373.42</v>
      </c>
      <c r="U98" s="2">
        <v>209293.53</v>
      </c>
      <c r="V98" s="2">
        <v>229184.03</v>
      </c>
      <c r="W98" s="2">
        <v>155256.39000000001</v>
      </c>
      <c r="X98" s="2">
        <v>297893.53000000003</v>
      </c>
      <c r="Y98" s="2">
        <v>372810.38</v>
      </c>
      <c r="Z98" s="2">
        <v>269271.46999999997</v>
      </c>
      <c r="AA98" s="2">
        <v>265324.34000000003</v>
      </c>
      <c r="AB98" s="2">
        <v>394832.97</v>
      </c>
      <c r="AC98" s="2">
        <v>445576.1</v>
      </c>
      <c r="AD98" s="2">
        <v>348463.9</v>
      </c>
      <c r="AE98" s="2">
        <v>276608.7</v>
      </c>
      <c r="AF98" s="2">
        <v>400290.94</v>
      </c>
      <c r="AG98" s="2">
        <v>172291.42</v>
      </c>
      <c r="AH98" s="2">
        <v>926093.2</v>
      </c>
    </row>
    <row r="99" spans="1:34" s="2" customFormat="1" x14ac:dyDescent="0.25">
      <c r="A99" s="2" t="s">
        <v>462</v>
      </c>
      <c r="B99" s="2" t="s">
        <v>463</v>
      </c>
      <c r="C99" s="2">
        <v>5.92</v>
      </c>
      <c r="D99" s="2">
        <v>166.08626000000001</v>
      </c>
      <c r="E99" s="2">
        <v>2420350</v>
      </c>
      <c r="F99" s="2">
        <v>3550352.8</v>
      </c>
      <c r="G99" s="2">
        <v>3412870.5</v>
      </c>
      <c r="H99" s="2">
        <v>4051671.2</v>
      </c>
      <c r="I99" s="2">
        <v>4484986</v>
      </c>
      <c r="J99" s="2">
        <v>2362011</v>
      </c>
      <c r="K99" s="2">
        <v>3690540.8</v>
      </c>
      <c r="L99" s="2">
        <v>2349584</v>
      </c>
      <c r="M99" s="2">
        <v>3240084</v>
      </c>
      <c r="N99" s="2">
        <v>3173035.2</v>
      </c>
      <c r="O99" s="2">
        <v>3672051</v>
      </c>
      <c r="P99" s="2">
        <v>3505420.5</v>
      </c>
      <c r="Q99" s="2">
        <v>3291728.5</v>
      </c>
      <c r="R99" s="2">
        <v>3993981.5</v>
      </c>
      <c r="S99" s="2">
        <v>4381687</v>
      </c>
      <c r="T99" s="2">
        <v>5135517.5</v>
      </c>
      <c r="U99" s="2">
        <v>4905432</v>
      </c>
      <c r="V99" s="2">
        <v>4456768</v>
      </c>
      <c r="W99" s="2">
        <v>3247129.5</v>
      </c>
      <c r="X99" s="2">
        <v>4520478</v>
      </c>
      <c r="Y99" s="2">
        <v>2851567.5</v>
      </c>
      <c r="Z99" s="2">
        <v>3677771</v>
      </c>
      <c r="AA99" s="2">
        <v>2931045.2</v>
      </c>
      <c r="AB99" s="2">
        <v>3266204.2</v>
      </c>
      <c r="AC99" s="2">
        <v>4122470.8</v>
      </c>
      <c r="AD99" s="2">
        <v>5551824</v>
      </c>
      <c r="AE99" s="2">
        <v>5096124</v>
      </c>
      <c r="AF99" s="2">
        <v>5847666</v>
      </c>
      <c r="AG99" s="2">
        <v>3761736.2</v>
      </c>
      <c r="AH99" s="2">
        <v>6227917.5</v>
      </c>
    </row>
    <row r="100" spans="1:34" s="2" customFormat="1" x14ac:dyDescent="0.25">
      <c r="A100" s="2" t="s">
        <v>464</v>
      </c>
      <c r="B100" s="2" t="s">
        <v>465</v>
      </c>
      <c r="C100" s="2">
        <v>7.77</v>
      </c>
      <c r="D100" s="2">
        <v>116.0706</v>
      </c>
      <c r="E100" s="2">
        <v>1383656.1</v>
      </c>
      <c r="F100" s="2">
        <v>1964102</v>
      </c>
      <c r="G100" s="2">
        <v>1790289.1</v>
      </c>
      <c r="H100" s="2">
        <v>2178831.7999999998</v>
      </c>
      <c r="I100" s="2">
        <v>2294140</v>
      </c>
      <c r="J100" s="2">
        <v>1543988.8</v>
      </c>
      <c r="K100" s="2">
        <v>2143097.5</v>
      </c>
      <c r="L100" s="2">
        <v>1625219.1</v>
      </c>
      <c r="M100" s="2">
        <v>2207799.2000000002</v>
      </c>
      <c r="N100" s="2">
        <v>1611544.8</v>
      </c>
      <c r="O100" s="2">
        <v>2116681</v>
      </c>
      <c r="P100" s="2">
        <v>2015022.1</v>
      </c>
      <c r="Q100" s="2">
        <v>1890173.8</v>
      </c>
      <c r="R100" s="2">
        <v>2356624.2000000002</v>
      </c>
      <c r="S100" s="2">
        <v>2368977.2000000002</v>
      </c>
      <c r="T100" s="2">
        <v>3053695.5</v>
      </c>
      <c r="U100" s="2">
        <v>2893221.8</v>
      </c>
      <c r="V100" s="2">
        <v>2879208.2</v>
      </c>
      <c r="W100" s="2">
        <v>2123218.7999999998</v>
      </c>
      <c r="X100" s="2">
        <v>2303605.7999999998</v>
      </c>
      <c r="Y100" s="2">
        <v>1699001.2</v>
      </c>
      <c r="Z100" s="2">
        <v>1853667</v>
      </c>
      <c r="AA100" s="2">
        <v>1819245.6</v>
      </c>
      <c r="AB100" s="2">
        <v>1898313.2</v>
      </c>
      <c r="AC100" s="2">
        <v>2216525.7999999998</v>
      </c>
      <c r="AD100" s="2">
        <v>3781000.8</v>
      </c>
      <c r="AE100" s="2">
        <v>3572524</v>
      </c>
      <c r="AF100" s="2">
        <v>4345450</v>
      </c>
      <c r="AG100" s="2">
        <v>2859472.8</v>
      </c>
      <c r="AH100" s="2">
        <v>4491439.5</v>
      </c>
    </row>
    <row r="101" spans="1:34" s="2" customFormat="1" x14ac:dyDescent="0.25">
      <c r="A101" s="2" t="s">
        <v>466</v>
      </c>
      <c r="B101" s="2" t="s">
        <v>467</v>
      </c>
      <c r="C101" s="2">
        <v>10.210000000000001</v>
      </c>
      <c r="D101" s="2">
        <v>106.04987</v>
      </c>
      <c r="E101" s="2">
        <v>96502.02</v>
      </c>
      <c r="F101" s="2">
        <v>153341.89000000001</v>
      </c>
      <c r="G101" s="2">
        <v>122683.3</v>
      </c>
      <c r="H101" s="2">
        <v>189119.88</v>
      </c>
      <c r="I101" s="2">
        <v>163385.9</v>
      </c>
      <c r="J101" s="2">
        <v>88565.21</v>
      </c>
      <c r="K101" s="2">
        <v>137376.64000000001</v>
      </c>
      <c r="L101" s="2">
        <v>104868.94500000001</v>
      </c>
      <c r="M101" s="2">
        <v>120106.32</v>
      </c>
      <c r="N101" s="2">
        <v>86433.69</v>
      </c>
      <c r="O101" s="2">
        <v>144226.07999999999</v>
      </c>
      <c r="P101" s="2">
        <v>147873.97</v>
      </c>
      <c r="Q101" s="2">
        <v>134342.1</v>
      </c>
      <c r="R101" s="2">
        <v>244738.64</v>
      </c>
      <c r="S101" s="2">
        <v>154278.39000000001</v>
      </c>
      <c r="T101" s="2">
        <v>191019.28</v>
      </c>
      <c r="U101" s="2">
        <v>184428.16</v>
      </c>
      <c r="V101" s="2">
        <v>180642.45</v>
      </c>
      <c r="W101" s="2">
        <v>123277.23</v>
      </c>
      <c r="X101" s="2">
        <v>153665.98000000001</v>
      </c>
      <c r="Y101" s="2">
        <v>101958.04</v>
      </c>
      <c r="Z101" s="2">
        <v>126805.54</v>
      </c>
      <c r="AA101" s="2">
        <v>117507.4</v>
      </c>
      <c r="AB101" s="2">
        <v>108981.336</v>
      </c>
      <c r="AC101" s="2">
        <v>118156.30499999999</v>
      </c>
      <c r="AD101" s="2">
        <v>224972.86</v>
      </c>
      <c r="AE101" s="2">
        <v>228497.36</v>
      </c>
      <c r="AF101" s="2">
        <v>229288.12</v>
      </c>
      <c r="AG101" s="2">
        <v>143484.95000000001</v>
      </c>
      <c r="AH101" s="2">
        <v>198670.5</v>
      </c>
    </row>
    <row r="102" spans="1:34" s="2" customFormat="1" x14ac:dyDescent="0.25">
      <c r="A102" s="2" t="s">
        <v>468</v>
      </c>
      <c r="B102" s="2" t="s">
        <v>450</v>
      </c>
      <c r="C102" s="2">
        <v>9.5500000000000007</v>
      </c>
      <c r="D102" s="2">
        <v>120.06552000000001</v>
      </c>
      <c r="E102" s="2">
        <v>672888.8</v>
      </c>
      <c r="F102" s="2">
        <v>887917.5</v>
      </c>
      <c r="G102" s="2">
        <v>757487.94</v>
      </c>
      <c r="H102" s="2">
        <v>851878.7</v>
      </c>
      <c r="I102" s="2">
        <v>1035995.3</v>
      </c>
      <c r="J102" s="2">
        <v>658586.43999999994</v>
      </c>
      <c r="K102" s="2">
        <v>1006870</v>
      </c>
      <c r="L102" s="2">
        <v>676795.94</v>
      </c>
      <c r="M102" s="2">
        <v>865693.3</v>
      </c>
      <c r="N102" s="2">
        <v>601006.5</v>
      </c>
      <c r="O102" s="2">
        <v>878182.44</v>
      </c>
      <c r="P102" s="2">
        <v>905153.56</v>
      </c>
      <c r="Q102" s="2">
        <v>779788.75</v>
      </c>
      <c r="R102" s="2">
        <v>828512.75</v>
      </c>
      <c r="S102" s="2">
        <v>1046240.94</v>
      </c>
      <c r="T102" s="2">
        <v>939284.7</v>
      </c>
      <c r="U102" s="2">
        <v>788764.75</v>
      </c>
      <c r="V102" s="2">
        <v>891738.44</v>
      </c>
      <c r="W102" s="2">
        <v>730346.1</v>
      </c>
      <c r="X102" s="2">
        <v>827790.6</v>
      </c>
      <c r="Y102" s="2">
        <v>777770.94</v>
      </c>
      <c r="Z102" s="2">
        <v>1015045.94</v>
      </c>
      <c r="AA102" s="2">
        <v>919346.2</v>
      </c>
      <c r="AB102" s="2">
        <v>808901.56</v>
      </c>
      <c r="AC102" s="2">
        <v>988712.9</v>
      </c>
      <c r="AD102" s="2">
        <v>1227623.1000000001</v>
      </c>
      <c r="AE102" s="2">
        <v>1062443.3999999999</v>
      </c>
      <c r="AF102" s="2">
        <v>1151636.8999999999</v>
      </c>
      <c r="AG102" s="2">
        <v>731122.9</v>
      </c>
      <c r="AH102" s="2">
        <v>1185219.2</v>
      </c>
    </row>
    <row r="103" spans="1:34" s="2" customFormat="1" x14ac:dyDescent="0.25">
      <c r="A103" s="2" t="s">
        <v>469</v>
      </c>
      <c r="B103" s="2" t="s">
        <v>470</v>
      </c>
      <c r="C103" s="2">
        <v>6.09</v>
      </c>
      <c r="D103" s="2">
        <v>205.09715</v>
      </c>
      <c r="E103" s="2">
        <v>1062461.1000000001</v>
      </c>
      <c r="F103" s="2">
        <v>1707006.1</v>
      </c>
      <c r="G103" s="2">
        <v>1502931.4</v>
      </c>
      <c r="H103" s="2">
        <v>1831075.9</v>
      </c>
      <c r="I103" s="2">
        <v>2109875.7999999998</v>
      </c>
      <c r="J103" s="2">
        <v>864994.9</v>
      </c>
      <c r="K103" s="2">
        <v>1364386.4</v>
      </c>
      <c r="L103" s="2">
        <v>813845.8</v>
      </c>
      <c r="M103" s="2">
        <v>1185331.3999999999</v>
      </c>
      <c r="N103" s="2">
        <v>1113589.8999999999</v>
      </c>
      <c r="O103" s="2">
        <v>1579136.8</v>
      </c>
      <c r="P103" s="2">
        <v>1506418.9</v>
      </c>
      <c r="Q103" s="2">
        <v>1301045.8999999999</v>
      </c>
      <c r="R103" s="2">
        <v>1576618.2</v>
      </c>
      <c r="S103" s="2">
        <v>1953169.4</v>
      </c>
      <c r="T103" s="2">
        <v>1780485.6</v>
      </c>
      <c r="U103" s="2">
        <v>1814519.6</v>
      </c>
      <c r="V103" s="2">
        <v>1369357.5</v>
      </c>
      <c r="W103" s="2">
        <v>1230920.8999999999</v>
      </c>
      <c r="X103" s="2">
        <v>1544431.2</v>
      </c>
      <c r="Y103" s="2">
        <v>1128767.5</v>
      </c>
      <c r="Z103" s="2">
        <v>1516965.6</v>
      </c>
      <c r="AA103" s="2">
        <v>1210090.8999999999</v>
      </c>
      <c r="AB103" s="2">
        <v>1381727.5</v>
      </c>
      <c r="AC103" s="2">
        <v>1794724.9</v>
      </c>
      <c r="AD103" s="2">
        <v>1528580.8</v>
      </c>
      <c r="AE103" s="2">
        <v>1578467</v>
      </c>
      <c r="AF103" s="2">
        <v>1435240.8</v>
      </c>
      <c r="AG103" s="2">
        <v>1049495.8</v>
      </c>
      <c r="AH103" s="2">
        <v>2022487.4</v>
      </c>
    </row>
    <row r="104" spans="1:34" s="2" customFormat="1" x14ac:dyDescent="0.25">
      <c r="A104" s="2" t="s">
        <v>471</v>
      </c>
      <c r="B104" s="2" t="s">
        <v>472</v>
      </c>
      <c r="C104" s="2">
        <v>7.65</v>
      </c>
      <c r="D104" s="2">
        <v>182.08116999999999</v>
      </c>
      <c r="E104" s="2">
        <v>1445707.4</v>
      </c>
      <c r="F104" s="2">
        <v>1815536.6</v>
      </c>
      <c r="G104" s="2">
        <v>1749903.9</v>
      </c>
      <c r="H104" s="2">
        <v>1985195.9</v>
      </c>
      <c r="I104" s="2">
        <v>2008455.8</v>
      </c>
      <c r="J104" s="2">
        <v>1292600.5</v>
      </c>
      <c r="K104" s="2">
        <v>1760414.1</v>
      </c>
      <c r="L104" s="2">
        <v>1400932.6</v>
      </c>
      <c r="M104" s="2">
        <v>1746119.1</v>
      </c>
      <c r="N104" s="2">
        <v>1470052.5</v>
      </c>
      <c r="O104" s="2">
        <v>1973628.8</v>
      </c>
      <c r="P104" s="2">
        <v>1925299.8</v>
      </c>
      <c r="Q104" s="2">
        <v>1772911.8</v>
      </c>
      <c r="R104" s="2">
        <v>2009000.6</v>
      </c>
      <c r="S104" s="2">
        <v>2022786.6</v>
      </c>
      <c r="T104" s="2">
        <v>2164129.2000000002</v>
      </c>
      <c r="U104" s="2">
        <v>2007509.2</v>
      </c>
      <c r="V104" s="2">
        <v>2054249.4</v>
      </c>
      <c r="W104" s="2">
        <v>1603078.1</v>
      </c>
      <c r="X104" s="2">
        <v>2039522.8</v>
      </c>
      <c r="Y104" s="2">
        <v>1436710.4</v>
      </c>
      <c r="Z104" s="2">
        <v>1744404.6</v>
      </c>
      <c r="AA104" s="2">
        <v>1670060.6</v>
      </c>
      <c r="AB104" s="2">
        <v>1746630.6</v>
      </c>
      <c r="AC104" s="2">
        <v>2024402.5</v>
      </c>
      <c r="AD104" s="2">
        <v>2538656.7999999998</v>
      </c>
      <c r="AE104" s="2">
        <v>2422797.5</v>
      </c>
      <c r="AF104" s="2">
        <v>2456548.7999999998</v>
      </c>
      <c r="AG104" s="2">
        <v>1771384.8</v>
      </c>
      <c r="AH104" s="2">
        <v>2889718.8</v>
      </c>
    </row>
    <row r="105" spans="1:34" s="2" customFormat="1" x14ac:dyDescent="0.25">
      <c r="A105" s="2" t="s">
        <v>501</v>
      </c>
      <c r="B105" s="2" t="s">
        <v>502</v>
      </c>
      <c r="C105" s="2">
        <v>10.050000000000001</v>
      </c>
      <c r="D105" s="2">
        <v>149.08083999999999</v>
      </c>
      <c r="E105" s="2">
        <v>31368.208999999999</v>
      </c>
      <c r="F105" s="2">
        <v>44213.832000000002</v>
      </c>
      <c r="G105" s="2">
        <v>43413.31</v>
      </c>
      <c r="H105" s="2">
        <v>51154.336000000003</v>
      </c>
      <c r="I105" s="2">
        <v>56904.945</v>
      </c>
      <c r="J105" s="2">
        <v>37578.796999999999</v>
      </c>
      <c r="K105" s="2">
        <v>50460.116999999998</v>
      </c>
      <c r="L105" s="2">
        <v>44412.241999999998</v>
      </c>
      <c r="M105" s="2">
        <v>46086.332000000002</v>
      </c>
      <c r="N105" s="2">
        <v>39738.57</v>
      </c>
      <c r="O105" s="2">
        <v>42164.07</v>
      </c>
      <c r="P105" s="2">
        <v>41781.574000000001</v>
      </c>
      <c r="Q105" s="2">
        <v>39349.565999999999</v>
      </c>
      <c r="R105" s="2">
        <v>47217.25</v>
      </c>
      <c r="S105" s="2">
        <v>52700.625</v>
      </c>
      <c r="T105" s="2">
        <v>69009.48</v>
      </c>
      <c r="U105" s="2">
        <v>73620.62</v>
      </c>
      <c r="V105" s="2">
        <v>61605.633000000002</v>
      </c>
      <c r="W105" s="2">
        <v>54010.15</v>
      </c>
      <c r="X105" s="2">
        <v>60199.008000000002</v>
      </c>
      <c r="Y105" s="2">
        <v>44104.758000000002</v>
      </c>
      <c r="Z105" s="2">
        <v>55860.112999999998</v>
      </c>
      <c r="AA105" s="2">
        <v>47244.1</v>
      </c>
      <c r="AB105" s="2">
        <v>44292.112999999998</v>
      </c>
      <c r="AC105" s="2">
        <v>50298.832000000002</v>
      </c>
      <c r="AD105" s="2">
        <v>67832.800000000003</v>
      </c>
      <c r="AE105" s="2">
        <v>68806.880000000005</v>
      </c>
      <c r="AF105" s="2">
        <v>70265.8</v>
      </c>
      <c r="AG105" s="2">
        <v>56568.9</v>
      </c>
      <c r="AH105" s="2">
        <v>51426.8</v>
      </c>
    </row>
    <row r="106" spans="1:34" s="2" customFormat="1" x14ac:dyDescent="0.25">
      <c r="A106" s="2" t="s">
        <v>514</v>
      </c>
      <c r="B106" s="2" t="s">
        <v>515</v>
      </c>
      <c r="C106" s="2">
        <v>10.4</v>
      </c>
      <c r="D106" s="2">
        <v>302.06353999999999</v>
      </c>
      <c r="E106" s="2">
        <v>324.75094999999999</v>
      </c>
      <c r="F106" s="2">
        <v>925.16049999999996</v>
      </c>
      <c r="G106" s="2">
        <v>589.74270000000001</v>
      </c>
      <c r="H106" s="2">
        <v>1531.5889</v>
      </c>
      <c r="I106" s="2">
        <v>1216.0094999999999</v>
      </c>
      <c r="J106" s="2">
        <v>910.82950000000005</v>
      </c>
      <c r="K106" s="2">
        <v>503.84652999999997</v>
      </c>
      <c r="L106" s="2">
        <v>2978.0165999999999</v>
      </c>
      <c r="M106" s="2">
        <v>103.51023000000001</v>
      </c>
      <c r="N106" s="2">
        <v>184.90479999999999</v>
      </c>
      <c r="O106" s="2">
        <v>836.34680000000003</v>
      </c>
      <c r="P106" s="2">
        <v>1444.1322</v>
      </c>
      <c r="Q106" s="2">
        <v>1043.2814000000001</v>
      </c>
      <c r="R106" s="2">
        <v>2796.4713999999999</v>
      </c>
      <c r="S106" s="2">
        <v>2912.28</v>
      </c>
      <c r="T106" s="2">
        <v>877.53534000000002</v>
      </c>
      <c r="U106" s="2">
        <v>247.12702999999999</v>
      </c>
      <c r="V106" s="2">
        <v>451.58855999999997</v>
      </c>
      <c r="W106" s="2">
        <v>61.606735</v>
      </c>
      <c r="X106" s="2">
        <v>78.883439999999993</v>
      </c>
      <c r="Y106" s="2">
        <v>110.25771</v>
      </c>
      <c r="Z106" s="2">
        <v>503.36419999999998</v>
      </c>
      <c r="AA106" s="2">
        <v>1306.0409999999999</v>
      </c>
      <c r="AB106" s="2">
        <v>260.04802999999998</v>
      </c>
      <c r="AC106" s="2">
        <v>155.61977999999999</v>
      </c>
      <c r="AD106" s="2">
        <v>1263.0454</v>
      </c>
      <c r="AE106" s="2">
        <v>955.12819999999999</v>
      </c>
      <c r="AF106" s="2">
        <v>1009.26495</v>
      </c>
      <c r="AG106" s="2">
        <v>129.94265999999999</v>
      </c>
      <c r="AH106" s="2">
        <v>1607.7365</v>
      </c>
    </row>
    <row r="107" spans="1:34" s="2" customFormat="1" x14ac:dyDescent="0.25">
      <c r="A107" s="2" t="s">
        <v>520</v>
      </c>
      <c r="B107" s="2" t="s">
        <v>380</v>
      </c>
      <c r="C107" s="2">
        <v>9.2799999999999994</v>
      </c>
      <c r="D107" s="2">
        <v>132.06551999999999</v>
      </c>
      <c r="E107" s="2">
        <v>121966.14</v>
      </c>
      <c r="F107" s="2">
        <v>171322.56</v>
      </c>
      <c r="G107" s="2">
        <v>108600.55</v>
      </c>
      <c r="H107" s="2">
        <v>194091.16</v>
      </c>
      <c r="I107" s="2">
        <v>202529.19</v>
      </c>
      <c r="J107" s="2">
        <v>139807.39000000001</v>
      </c>
      <c r="K107" s="2">
        <v>318222.7</v>
      </c>
      <c r="L107" s="2">
        <v>239039.05</v>
      </c>
      <c r="M107" s="2">
        <v>224597.95</v>
      </c>
      <c r="N107" s="2">
        <v>159045.26999999999</v>
      </c>
      <c r="O107" s="2">
        <v>212913.1</v>
      </c>
      <c r="P107" s="2">
        <v>173448.81</v>
      </c>
      <c r="Q107" s="2">
        <v>129649.61</v>
      </c>
      <c r="R107" s="2">
        <v>171897.55</v>
      </c>
      <c r="S107" s="2">
        <v>214113.27</v>
      </c>
      <c r="T107" s="2">
        <v>341551</v>
      </c>
      <c r="U107" s="2">
        <v>281395.28000000003</v>
      </c>
      <c r="V107" s="2">
        <v>266538.56</v>
      </c>
      <c r="W107" s="2">
        <v>190931.25</v>
      </c>
      <c r="X107" s="2">
        <v>148518.25</v>
      </c>
      <c r="Y107" s="2">
        <v>166941.97</v>
      </c>
      <c r="Z107" s="2">
        <v>246520.45</v>
      </c>
      <c r="AA107" s="2">
        <v>206154.14</v>
      </c>
      <c r="AB107" s="2">
        <v>150553.22</v>
      </c>
      <c r="AC107" s="2">
        <v>279681.09999999998</v>
      </c>
      <c r="AD107" s="2">
        <v>529796.93999999994</v>
      </c>
      <c r="AE107" s="2">
        <v>408743.38</v>
      </c>
      <c r="AF107" s="2">
        <v>461161.7</v>
      </c>
      <c r="AG107" s="2">
        <v>253171.9</v>
      </c>
      <c r="AH107" s="2">
        <v>196562.2</v>
      </c>
    </row>
    <row r="108" spans="1:34" s="2" customFormat="1" x14ac:dyDescent="0.25">
      <c r="A108" s="2" t="s">
        <v>521</v>
      </c>
      <c r="B108" s="2" t="s">
        <v>522</v>
      </c>
      <c r="C108" s="2">
        <v>9.42</v>
      </c>
      <c r="D108" s="2">
        <v>175.10772</v>
      </c>
      <c r="E108" s="2">
        <v>26239.645</v>
      </c>
      <c r="F108" s="2">
        <v>42964.754000000001</v>
      </c>
      <c r="G108" s="2">
        <v>47393.726999999999</v>
      </c>
      <c r="H108" s="2">
        <v>66420.850000000006</v>
      </c>
      <c r="I108" s="2">
        <v>66924.86</v>
      </c>
      <c r="J108" s="2">
        <v>39143.343999999997</v>
      </c>
      <c r="K108" s="2">
        <v>55441.16</v>
      </c>
      <c r="L108" s="2">
        <v>34825.476999999999</v>
      </c>
      <c r="M108" s="2">
        <v>50971.38</v>
      </c>
      <c r="N108" s="2">
        <v>50686.434000000001</v>
      </c>
      <c r="O108" s="2">
        <v>35720.480000000003</v>
      </c>
      <c r="P108" s="2">
        <v>39632.688000000002</v>
      </c>
      <c r="Q108" s="2">
        <v>35165.22</v>
      </c>
      <c r="R108" s="2">
        <v>39400.574000000001</v>
      </c>
      <c r="S108" s="2">
        <v>57195.74</v>
      </c>
      <c r="T108" s="2">
        <v>50641.347999999998</v>
      </c>
      <c r="U108" s="2">
        <v>52753.652000000002</v>
      </c>
      <c r="V108" s="2">
        <v>62346.1</v>
      </c>
      <c r="W108" s="2">
        <v>43261.07</v>
      </c>
      <c r="X108" s="2">
        <v>45471.726999999999</v>
      </c>
      <c r="Y108" s="2">
        <v>41080.311999999998</v>
      </c>
      <c r="Z108" s="2">
        <v>34792.203000000001</v>
      </c>
      <c r="AA108" s="2">
        <v>32470.14</v>
      </c>
      <c r="AB108" s="2">
        <v>40356.57</v>
      </c>
      <c r="AC108" s="2">
        <v>52612.79</v>
      </c>
      <c r="AD108" s="2">
        <v>48238.097999999998</v>
      </c>
      <c r="AE108" s="2">
        <v>64153.953000000001</v>
      </c>
      <c r="AF108" s="2">
        <v>102259.766</v>
      </c>
      <c r="AG108" s="2">
        <v>59491.707000000002</v>
      </c>
      <c r="AH108" s="2">
        <v>96130.7</v>
      </c>
    </row>
    <row r="109" spans="1:34" s="2" customFormat="1" x14ac:dyDescent="0.25">
      <c r="A109" s="2" t="s">
        <v>523</v>
      </c>
      <c r="B109" s="2" t="s">
        <v>524</v>
      </c>
      <c r="C109" s="2">
        <v>8.9600000000000009</v>
      </c>
      <c r="D109" s="2">
        <v>310.11326000000003</v>
      </c>
      <c r="E109" s="2">
        <v>8075.7554</v>
      </c>
      <c r="F109" s="2">
        <v>14401.89</v>
      </c>
      <c r="G109" s="2">
        <v>9502.4490000000005</v>
      </c>
      <c r="H109" s="2">
        <v>13422.224</v>
      </c>
      <c r="I109" s="2">
        <v>17900.831999999999</v>
      </c>
      <c r="J109" s="2">
        <v>15136.981</v>
      </c>
      <c r="K109" s="2">
        <v>27725.366999999998</v>
      </c>
      <c r="L109" s="2">
        <v>16583.357</v>
      </c>
      <c r="M109" s="2">
        <v>19902.513999999999</v>
      </c>
      <c r="N109" s="2">
        <v>13895.228999999999</v>
      </c>
      <c r="O109" s="2">
        <v>16026.24</v>
      </c>
      <c r="P109" s="2">
        <v>13236.371999999999</v>
      </c>
      <c r="Q109" s="2">
        <v>12938.084000000001</v>
      </c>
      <c r="R109" s="2">
        <v>170.65735000000001</v>
      </c>
      <c r="S109" s="2">
        <v>158.80264</v>
      </c>
      <c r="T109" s="2">
        <v>36697.06</v>
      </c>
      <c r="U109" s="2">
        <v>31680.838</v>
      </c>
      <c r="V109" s="2">
        <v>33884.1</v>
      </c>
      <c r="W109" s="2">
        <v>22199.324000000001</v>
      </c>
      <c r="X109" s="2">
        <v>19837.990000000002</v>
      </c>
      <c r="Y109" s="2">
        <v>15852.722</v>
      </c>
      <c r="Z109" s="2">
        <v>17548.092000000001</v>
      </c>
      <c r="AA109" s="2">
        <v>16711.803</v>
      </c>
      <c r="AB109" s="2">
        <v>13865.727000000001</v>
      </c>
      <c r="AC109" s="2">
        <v>19458.745999999999</v>
      </c>
      <c r="AD109" s="2">
        <v>57951.004000000001</v>
      </c>
      <c r="AE109" s="2">
        <v>49214.296999999999</v>
      </c>
      <c r="AF109" s="2">
        <v>64698.832000000002</v>
      </c>
      <c r="AG109" s="2">
        <v>38553.766000000003</v>
      </c>
      <c r="AH109" s="2">
        <v>49018.36</v>
      </c>
    </row>
    <row r="110" spans="1:34" s="2" customFormat="1" x14ac:dyDescent="0.25">
      <c r="A110" s="2" t="s">
        <v>531</v>
      </c>
      <c r="B110" s="2" t="s">
        <v>532</v>
      </c>
      <c r="C110" s="2">
        <v>9.1199999999999992</v>
      </c>
      <c r="D110" s="2">
        <v>189.12336999999999</v>
      </c>
      <c r="E110" s="2">
        <v>30618.215</v>
      </c>
      <c r="F110" s="2">
        <v>36855.160000000003</v>
      </c>
      <c r="G110" s="2">
        <v>36355.004000000001</v>
      </c>
      <c r="H110" s="2">
        <v>45168.644999999997</v>
      </c>
      <c r="I110" s="2">
        <v>51783.6</v>
      </c>
      <c r="J110" s="2">
        <v>40657.336000000003</v>
      </c>
      <c r="K110" s="2">
        <v>65045.453000000001</v>
      </c>
      <c r="L110" s="2">
        <v>46443.285000000003</v>
      </c>
      <c r="M110" s="2">
        <v>57891.79</v>
      </c>
      <c r="N110" s="2">
        <v>45446.245999999999</v>
      </c>
      <c r="O110" s="2">
        <v>48536.72</v>
      </c>
      <c r="P110" s="2">
        <v>38369.535000000003</v>
      </c>
      <c r="Q110" s="2">
        <v>38862.542999999998</v>
      </c>
      <c r="R110" s="2">
        <v>38533.82</v>
      </c>
      <c r="S110" s="2">
        <v>54645.582000000002</v>
      </c>
      <c r="T110" s="2">
        <v>67060.160000000003</v>
      </c>
      <c r="U110" s="2">
        <v>68287.240000000005</v>
      </c>
      <c r="V110" s="2">
        <v>71796.929999999993</v>
      </c>
      <c r="W110" s="2">
        <v>48297.516000000003</v>
      </c>
      <c r="X110" s="2">
        <v>46536.663999999997</v>
      </c>
      <c r="Y110" s="2">
        <v>46017.2</v>
      </c>
      <c r="Z110" s="2">
        <v>51179.277000000002</v>
      </c>
      <c r="AA110" s="2">
        <v>46144.112999999998</v>
      </c>
      <c r="AB110" s="2">
        <v>45383.491999999998</v>
      </c>
      <c r="AC110" s="2">
        <v>61842.625</v>
      </c>
      <c r="AD110" s="2">
        <v>85395.195000000007</v>
      </c>
      <c r="AE110" s="2">
        <v>91459.085999999996</v>
      </c>
      <c r="AF110" s="2">
        <v>127678.88</v>
      </c>
      <c r="AG110" s="2">
        <v>70900.375</v>
      </c>
      <c r="AH110" s="2">
        <v>165023.4</v>
      </c>
    </row>
    <row r="111" spans="1:34" s="2" customFormat="1" x14ac:dyDescent="0.25">
      <c r="A111" s="2" t="s">
        <v>535</v>
      </c>
      <c r="B111" s="2" t="s">
        <v>536</v>
      </c>
      <c r="C111" s="2">
        <v>10.6</v>
      </c>
      <c r="D111" s="2">
        <v>191.06625</v>
      </c>
      <c r="E111" s="2">
        <v>4141.6323000000002</v>
      </c>
      <c r="F111" s="2">
        <v>4392.8760000000002</v>
      </c>
      <c r="G111" s="2">
        <v>4220.4013999999997</v>
      </c>
      <c r="H111" s="2">
        <v>4864.2133999999996</v>
      </c>
      <c r="I111" s="2">
        <v>5368.7150000000001</v>
      </c>
      <c r="J111" s="2">
        <v>5137.6923999999999</v>
      </c>
      <c r="K111" s="2">
        <v>6802.5757000000003</v>
      </c>
      <c r="L111" s="2">
        <v>8219.8240000000005</v>
      </c>
      <c r="M111" s="2">
        <v>5054.9170000000004</v>
      </c>
      <c r="N111" s="2">
        <v>4431.384</v>
      </c>
      <c r="O111" s="2">
        <v>5752.9785000000002</v>
      </c>
      <c r="P111" s="2">
        <v>5213.7456000000002</v>
      </c>
      <c r="Q111" s="2">
        <v>4814.0780000000004</v>
      </c>
      <c r="R111" s="2">
        <v>5497.4062000000004</v>
      </c>
      <c r="S111" s="2">
        <v>5530.2960000000003</v>
      </c>
      <c r="T111" s="2">
        <v>8554.3829999999998</v>
      </c>
      <c r="U111" s="2">
        <v>7398.0977000000003</v>
      </c>
      <c r="V111" s="2">
        <v>7499.7035999999998</v>
      </c>
      <c r="W111" s="2">
        <v>1922.5939000000001</v>
      </c>
      <c r="X111" s="2">
        <v>6245.1522999999997</v>
      </c>
      <c r="Y111" s="2">
        <v>5019.9920000000002</v>
      </c>
      <c r="Z111" s="2">
        <v>5712.6989999999996</v>
      </c>
      <c r="AA111" s="2">
        <v>5390.12</v>
      </c>
      <c r="AB111" s="2">
        <v>3260.9630000000002</v>
      </c>
      <c r="AC111" s="2">
        <v>4184.8869999999997</v>
      </c>
      <c r="AD111" s="2">
        <v>8676.2440000000006</v>
      </c>
      <c r="AE111" s="2">
        <v>8407.6229999999996</v>
      </c>
      <c r="AF111" s="2">
        <v>11923.218000000001</v>
      </c>
      <c r="AG111" s="2">
        <v>2867.9407000000001</v>
      </c>
      <c r="AH111" s="2">
        <v>7944.4135999999999</v>
      </c>
    </row>
    <row r="112" spans="1:34" s="2" customFormat="1" x14ac:dyDescent="0.25">
      <c r="A112" s="2" t="s">
        <v>537</v>
      </c>
      <c r="B112" s="2" t="s">
        <v>538</v>
      </c>
      <c r="C112" s="2">
        <v>3.73</v>
      </c>
      <c r="D112" s="2">
        <v>210.07607999999999</v>
      </c>
      <c r="E112" s="2">
        <v>404.66577000000001</v>
      </c>
      <c r="F112" s="2">
        <v>927.62963999999999</v>
      </c>
      <c r="G112" s="2">
        <v>573.66089999999997</v>
      </c>
      <c r="H112" s="2">
        <v>1548.3626999999999</v>
      </c>
      <c r="I112" s="2">
        <v>1521.5037</v>
      </c>
      <c r="J112" s="2">
        <v>1354.798</v>
      </c>
      <c r="K112" s="2">
        <v>1444.7509</v>
      </c>
      <c r="L112" s="2">
        <v>117.87533999999999</v>
      </c>
      <c r="M112" s="2">
        <v>1394.134</v>
      </c>
      <c r="N112" s="2">
        <v>964.77009999999996</v>
      </c>
      <c r="O112" s="2">
        <v>966.13279999999997</v>
      </c>
      <c r="P112" s="2">
        <v>65.630875000000003</v>
      </c>
      <c r="Q112" s="2">
        <v>401.29271999999997</v>
      </c>
      <c r="R112" s="2">
        <v>681.80269999999996</v>
      </c>
      <c r="S112" s="2">
        <v>1697.5456999999999</v>
      </c>
      <c r="T112" s="2">
        <v>282.13600000000002</v>
      </c>
      <c r="U112" s="2">
        <v>98.210470000000001</v>
      </c>
      <c r="V112" s="2">
        <v>837.50210000000004</v>
      </c>
      <c r="W112" s="2">
        <v>461.63373000000001</v>
      </c>
      <c r="X112" s="2">
        <v>515.10943999999995</v>
      </c>
      <c r="Y112" s="2">
        <v>501.75986</v>
      </c>
      <c r="Z112" s="2">
        <v>3501.7366000000002</v>
      </c>
      <c r="AA112" s="2">
        <v>495.74023</v>
      </c>
      <c r="AB112" s="2">
        <v>2183.9944</v>
      </c>
      <c r="AC112" s="2">
        <v>1519.3530000000001</v>
      </c>
      <c r="AD112" s="2">
        <v>1300.1919</v>
      </c>
      <c r="AE112" s="2">
        <v>903.77030000000002</v>
      </c>
      <c r="AF112" s="2">
        <v>713.90954999999997</v>
      </c>
      <c r="AG112" s="2">
        <v>638.15740000000005</v>
      </c>
      <c r="AH112" s="2">
        <v>1008.3568</v>
      </c>
    </row>
    <row r="113" spans="1:34" s="2" customFormat="1" x14ac:dyDescent="0.25">
      <c r="A113" s="2" t="s">
        <v>539</v>
      </c>
      <c r="B113" s="2" t="s">
        <v>540</v>
      </c>
      <c r="C113" s="2">
        <v>9.67</v>
      </c>
      <c r="D113" s="2">
        <v>326.10816999999997</v>
      </c>
      <c r="E113" s="2">
        <v>2152.2002000000002</v>
      </c>
      <c r="F113" s="2">
        <v>3796.9976000000001</v>
      </c>
      <c r="G113" s="2">
        <v>3215.5832999999998</v>
      </c>
      <c r="H113" s="2">
        <v>2647.6343000000002</v>
      </c>
      <c r="I113" s="2">
        <v>4114.8239999999996</v>
      </c>
      <c r="J113" s="2">
        <v>9923.9189999999999</v>
      </c>
      <c r="K113" s="2">
        <v>13727.743</v>
      </c>
      <c r="L113" s="2">
        <v>10184.395</v>
      </c>
      <c r="M113" s="2">
        <v>11981.960999999999</v>
      </c>
      <c r="N113" s="2">
        <v>5293.9673000000003</v>
      </c>
      <c r="O113" s="2">
        <v>4624.1040000000003</v>
      </c>
      <c r="P113" s="2">
        <v>3889.297</v>
      </c>
      <c r="Q113" s="2">
        <v>3219.7260000000001</v>
      </c>
      <c r="R113" s="2">
        <v>688.58465999999999</v>
      </c>
      <c r="S113" s="2">
        <v>1217.4536000000001</v>
      </c>
      <c r="T113" s="2">
        <v>17327.463</v>
      </c>
      <c r="U113" s="2">
        <v>12377.038</v>
      </c>
      <c r="V113" s="2">
        <v>27437.303</v>
      </c>
      <c r="W113" s="2">
        <v>19408.548999999999</v>
      </c>
      <c r="X113" s="2">
        <v>8365.4359999999997</v>
      </c>
      <c r="Y113" s="2">
        <v>8525.0490000000009</v>
      </c>
      <c r="Z113" s="2">
        <v>7179.0439999999999</v>
      </c>
      <c r="AA113" s="2">
        <v>7647.8056999999999</v>
      </c>
      <c r="AB113" s="2">
        <v>6058.5282999999999</v>
      </c>
      <c r="AC113" s="2">
        <v>6463.5272999999997</v>
      </c>
      <c r="AD113" s="2">
        <v>31741.633000000002</v>
      </c>
      <c r="AE113" s="2">
        <v>23952.48</v>
      </c>
      <c r="AF113" s="2">
        <v>68473.87</v>
      </c>
      <c r="AG113" s="2">
        <v>38609.31</v>
      </c>
      <c r="AH113" s="2">
        <v>81383.16</v>
      </c>
    </row>
    <row r="114" spans="1:34" s="2" customFormat="1" x14ac:dyDescent="0.25">
      <c r="A114" s="2" t="s">
        <v>541</v>
      </c>
      <c r="B114" s="2" t="s">
        <v>542</v>
      </c>
      <c r="C114" s="2">
        <v>10.54</v>
      </c>
      <c r="D114" s="2">
        <v>664.1164</v>
      </c>
      <c r="E114" s="2">
        <v>427.33533</v>
      </c>
      <c r="F114" s="2">
        <v>11653.227000000001</v>
      </c>
      <c r="G114" s="2">
        <v>9798.7309999999998</v>
      </c>
      <c r="H114" s="2">
        <v>18965.197</v>
      </c>
      <c r="I114" s="2">
        <v>19507.282999999999</v>
      </c>
      <c r="J114" s="2">
        <v>7370.8945000000003</v>
      </c>
      <c r="K114" s="2">
        <v>17030.914000000001</v>
      </c>
      <c r="L114" s="2">
        <v>5825.5690000000004</v>
      </c>
      <c r="M114" s="2">
        <v>18627.136999999999</v>
      </c>
      <c r="N114" s="2">
        <v>16252.736000000001</v>
      </c>
      <c r="O114" s="2">
        <v>5403.7046</v>
      </c>
      <c r="P114" s="2">
        <v>12155.425999999999</v>
      </c>
      <c r="Q114" s="2">
        <v>12013.723</v>
      </c>
      <c r="R114" s="2">
        <v>0</v>
      </c>
      <c r="S114" s="2">
        <v>0</v>
      </c>
      <c r="T114" s="2">
        <v>7064.0060000000003</v>
      </c>
      <c r="U114" s="2">
        <v>13583.146000000001</v>
      </c>
      <c r="V114" s="2">
        <v>4778.4004000000004</v>
      </c>
      <c r="W114" s="2">
        <v>128.23874000000001</v>
      </c>
      <c r="X114" s="2">
        <v>4453.7759999999998</v>
      </c>
      <c r="Y114" s="2">
        <v>12333.906000000001</v>
      </c>
      <c r="Z114" s="2">
        <v>23989.105</v>
      </c>
      <c r="AA114" s="2">
        <v>9012.2350000000006</v>
      </c>
      <c r="AB114" s="2">
        <v>24542.59</v>
      </c>
      <c r="AC114" s="2">
        <v>26557.023000000001</v>
      </c>
      <c r="AD114" s="2">
        <v>2639.18</v>
      </c>
      <c r="AE114" s="2">
        <v>7793.4076999999997</v>
      </c>
      <c r="AF114" s="2">
        <v>5355.8486000000003</v>
      </c>
      <c r="AG114" s="2">
        <v>651.85315000000003</v>
      </c>
      <c r="AH114" s="2">
        <v>1288.1110000000001</v>
      </c>
    </row>
    <row r="115" spans="1:34" s="2" customFormat="1" x14ac:dyDescent="0.25">
      <c r="A115" s="2" t="s">
        <v>543</v>
      </c>
      <c r="B115" s="2" t="s">
        <v>544</v>
      </c>
      <c r="C115" s="2">
        <v>9.76</v>
      </c>
      <c r="D115" s="2">
        <v>666.13205000000005</v>
      </c>
      <c r="E115" s="2">
        <v>118.31035</v>
      </c>
      <c r="F115" s="2">
        <v>2431.0173</v>
      </c>
      <c r="G115" s="2">
        <v>1088.0038</v>
      </c>
      <c r="H115" s="2">
        <v>1659.2195999999999</v>
      </c>
      <c r="I115" s="2">
        <v>2111.9769999999999</v>
      </c>
      <c r="J115" s="2">
        <v>886.73</v>
      </c>
      <c r="K115" s="2">
        <v>1057.0047999999999</v>
      </c>
      <c r="L115" s="2">
        <v>0</v>
      </c>
      <c r="M115" s="2">
        <v>1653.6222</v>
      </c>
      <c r="N115" s="2">
        <v>694.95807000000002</v>
      </c>
      <c r="O115" s="2">
        <v>517.96924000000001</v>
      </c>
      <c r="P115" s="2">
        <v>1021.2455</v>
      </c>
      <c r="Q115" s="2">
        <v>848.73486000000003</v>
      </c>
      <c r="R115" s="2">
        <v>0</v>
      </c>
      <c r="S115" s="2">
        <v>0</v>
      </c>
      <c r="T115" s="2">
        <v>218.4967</v>
      </c>
      <c r="U115" s="2">
        <v>178.6566</v>
      </c>
      <c r="V115" s="2">
        <v>0</v>
      </c>
      <c r="W115" s="2">
        <v>0</v>
      </c>
      <c r="X115" s="2">
        <v>0</v>
      </c>
      <c r="Y115" s="2">
        <v>1505.739</v>
      </c>
      <c r="Z115" s="2">
        <v>1678.6706999999999</v>
      </c>
      <c r="AA115" s="2">
        <v>326.13632000000001</v>
      </c>
      <c r="AB115" s="2">
        <v>3073.3939999999998</v>
      </c>
      <c r="AC115" s="2">
        <v>2199.1667000000002</v>
      </c>
      <c r="AD115" s="2">
        <v>47.858806999999999</v>
      </c>
      <c r="AE115" s="2">
        <v>115.76819</v>
      </c>
      <c r="AF115" s="2">
        <v>378.00369999999998</v>
      </c>
      <c r="AG115" s="2">
        <v>87.548546000000002</v>
      </c>
      <c r="AH115" s="2">
        <v>61.998362999999998</v>
      </c>
    </row>
    <row r="116" spans="1:34" s="2" customFormat="1" x14ac:dyDescent="0.25">
      <c r="A116" s="2" t="s">
        <v>564</v>
      </c>
      <c r="B116" s="2" t="s">
        <v>438</v>
      </c>
      <c r="C116" s="2">
        <v>9.9499999999999993</v>
      </c>
      <c r="D116" s="2">
        <v>148.06043</v>
      </c>
      <c r="E116" s="2">
        <v>9150046</v>
      </c>
      <c r="F116" s="7">
        <v>10500000</v>
      </c>
      <c r="G116" s="2">
        <v>9111591</v>
      </c>
      <c r="H116" s="7">
        <v>10200000</v>
      </c>
      <c r="I116" s="7">
        <v>10800000</v>
      </c>
      <c r="J116" s="2">
        <v>9691430</v>
      </c>
      <c r="K116" s="7">
        <v>11300000</v>
      </c>
      <c r="L116" s="7">
        <v>10500000</v>
      </c>
      <c r="M116" s="7">
        <v>10700000</v>
      </c>
      <c r="N116" s="2">
        <v>9327987</v>
      </c>
      <c r="O116" s="7">
        <v>10700000</v>
      </c>
      <c r="P116" s="7">
        <v>10100000</v>
      </c>
      <c r="Q116" s="2">
        <v>9285632</v>
      </c>
      <c r="R116" s="2">
        <v>9044328</v>
      </c>
      <c r="S116" s="7">
        <v>10600000</v>
      </c>
      <c r="T116" s="7">
        <v>11900000</v>
      </c>
      <c r="U116" s="7">
        <v>11800000</v>
      </c>
      <c r="V116" s="7">
        <v>11400000</v>
      </c>
      <c r="W116" s="7">
        <v>10400000</v>
      </c>
      <c r="X116" s="7">
        <v>10800000</v>
      </c>
      <c r="Y116" s="7">
        <v>10400000</v>
      </c>
      <c r="Z116" s="7">
        <v>10600000</v>
      </c>
      <c r="AA116" s="7">
        <v>10500000</v>
      </c>
      <c r="AB116" s="2">
        <v>9188545</v>
      </c>
      <c r="AC116" s="7">
        <v>10400000</v>
      </c>
      <c r="AD116" s="7">
        <v>12800000</v>
      </c>
      <c r="AE116" s="7">
        <v>12600000</v>
      </c>
      <c r="AF116" s="7">
        <v>12600000</v>
      </c>
      <c r="AG116" s="7">
        <v>10800000</v>
      </c>
      <c r="AH116" s="7">
        <v>11100000</v>
      </c>
    </row>
    <row r="117" spans="1:34" s="2" customFormat="1" x14ac:dyDescent="0.25">
      <c r="A117" s="2" t="s">
        <v>565</v>
      </c>
      <c r="B117" s="2" t="s">
        <v>566</v>
      </c>
      <c r="C117" s="2">
        <v>10.91</v>
      </c>
      <c r="D117" s="2">
        <v>142.02636999999999</v>
      </c>
      <c r="E117" s="2">
        <v>524519.4</v>
      </c>
      <c r="F117" s="2">
        <v>751378.1</v>
      </c>
      <c r="G117" s="2">
        <v>592264.5</v>
      </c>
      <c r="H117" s="2">
        <v>767070.56</v>
      </c>
      <c r="I117" s="2">
        <v>997187.56</v>
      </c>
      <c r="J117" s="2">
        <v>758047.06</v>
      </c>
      <c r="K117" s="2">
        <v>1262568.1000000001</v>
      </c>
      <c r="L117" s="2">
        <v>1018543.75</v>
      </c>
      <c r="M117" s="2">
        <v>1078663.8</v>
      </c>
      <c r="N117" s="2">
        <v>866854.5</v>
      </c>
      <c r="O117" s="2">
        <v>859133.56</v>
      </c>
      <c r="P117" s="2">
        <v>706682.94</v>
      </c>
      <c r="Q117" s="2">
        <v>738889.56</v>
      </c>
      <c r="R117" s="2">
        <v>568680.5</v>
      </c>
      <c r="S117" s="2">
        <v>1068954.1000000001</v>
      </c>
      <c r="T117" s="2">
        <v>1600054</v>
      </c>
      <c r="U117" s="2">
        <v>1456358</v>
      </c>
      <c r="V117" s="2">
        <v>1361940.4</v>
      </c>
      <c r="W117" s="2">
        <v>925534.94</v>
      </c>
      <c r="X117" s="2">
        <v>1065583.6000000001</v>
      </c>
      <c r="Y117" s="2">
        <v>944486.1</v>
      </c>
      <c r="Z117" s="2">
        <v>1117910.6000000001</v>
      </c>
      <c r="AA117" s="2">
        <v>1004637.25</v>
      </c>
      <c r="AB117" s="2">
        <v>875309.25</v>
      </c>
      <c r="AC117" s="2">
        <v>1096559.1000000001</v>
      </c>
      <c r="AD117" s="2">
        <v>1999681.8</v>
      </c>
      <c r="AE117" s="2">
        <v>1931307.4</v>
      </c>
      <c r="AF117" s="2">
        <v>2135567.2000000002</v>
      </c>
      <c r="AG117" s="2">
        <v>1231614.8</v>
      </c>
      <c r="AH117" s="2">
        <v>1293534.8999999999</v>
      </c>
    </row>
    <row r="118" spans="1:34" s="2" customFormat="1" x14ac:dyDescent="0.25">
      <c r="A118" s="2" t="s">
        <v>567</v>
      </c>
      <c r="B118" s="2" t="s">
        <v>568</v>
      </c>
      <c r="C118" s="2">
        <v>8.94</v>
      </c>
      <c r="D118" s="2">
        <v>220.08156</v>
      </c>
      <c r="E118" s="2">
        <v>5375.7665999999999</v>
      </c>
      <c r="F118" s="2">
        <v>8500.1689999999999</v>
      </c>
      <c r="G118" s="2">
        <v>3862.491</v>
      </c>
      <c r="H118" s="2">
        <v>10507.558000000001</v>
      </c>
      <c r="I118" s="2">
        <v>12606.44</v>
      </c>
      <c r="J118" s="2">
        <v>6679.9184999999998</v>
      </c>
      <c r="K118" s="2">
        <v>12697.856</v>
      </c>
      <c r="L118" s="2">
        <v>7733.3222999999998</v>
      </c>
      <c r="M118" s="2">
        <v>8855.2749999999996</v>
      </c>
      <c r="N118" s="2">
        <v>6005.2430000000004</v>
      </c>
      <c r="O118" s="2">
        <v>8142.0033999999996</v>
      </c>
      <c r="P118" s="2">
        <v>6450.0977000000003</v>
      </c>
      <c r="Q118" s="2">
        <v>2904.1752999999999</v>
      </c>
      <c r="R118" s="2">
        <v>4951.0883999999996</v>
      </c>
      <c r="S118" s="2">
        <v>9509.7870000000003</v>
      </c>
      <c r="T118" s="2">
        <v>12406.471</v>
      </c>
      <c r="U118" s="2">
        <v>6599.0083000000004</v>
      </c>
      <c r="V118" s="2">
        <v>12670.779</v>
      </c>
      <c r="W118" s="2">
        <v>7667.1016</v>
      </c>
      <c r="X118" s="2">
        <v>8444.0570000000007</v>
      </c>
      <c r="Y118" s="2">
        <v>3237.1601999999998</v>
      </c>
      <c r="Z118" s="2">
        <v>7694.2905000000001</v>
      </c>
      <c r="AA118" s="2">
        <v>6685.8306000000002</v>
      </c>
      <c r="AB118" s="2">
        <v>5489.3486000000003</v>
      </c>
      <c r="AC118" s="2">
        <v>9175.9599999999991</v>
      </c>
      <c r="AD118" s="2">
        <v>16101.856</v>
      </c>
      <c r="AE118" s="2">
        <v>14170.278</v>
      </c>
      <c r="AF118" s="2">
        <v>18499.361000000001</v>
      </c>
      <c r="AG118" s="2">
        <v>7266.9549999999999</v>
      </c>
      <c r="AH118" s="2">
        <v>9664.2090000000007</v>
      </c>
    </row>
    <row r="119" spans="1:34" s="2" customFormat="1" x14ac:dyDescent="0.25">
      <c r="A119" s="2" t="s">
        <v>575</v>
      </c>
      <c r="B119" s="2" t="s">
        <v>576</v>
      </c>
      <c r="C119" s="2">
        <v>13.56</v>
      </c>
      <c r="D119" s="2">
        <v>133.09715</v>
      </c>
      <c r="E119" s="2">
        <v>20475.254000000001</v>
      </c>
      <c r="F119" s="2">
        <v>29396.916000000001</v>
      </c>
      <c r="G119" s="2">
        <v>31086.2</v>
      </c>
      <c r="H119" s="2">
        <v>36662.14</v>
      </c>
      <c r="I119" s="2">
        <v>34770.519999999997</v>
      </c>
      <c r="J119" s="2">
        <v>22557.901999999998</v>
      </c>
      <c r="K119" s="2">
        <v>30337.17</v>
      </c>
      <c r="L119" s="2">
        <v>25008.807000000001</v>
      </c>
      <c r="M119" s="2">
        <v>30906.596000000001</v>
      </c>
      <c r="N119" s="2">
        <v>27083.133000000002</v>
      </c>
      <c r="O119" s="2">
        <v>32735.863000000001</v>
      </c>
      <c r="P119" s="2">
        <v>28263.275000000001</v>
      </c>
      <c r="Q119" s="2">
        <v>23331.692999999999</v>
      </c>
      <c r="R119" s="2">
        <v>39186.925999999999</v>
      </c>
      <c r="S119" s="2">
        <v>32989.605000000003</v>
      </c>
      <c r="T119" s="2">
        <v>45388.457000000002</v>
      </c>
      <c r="U119" s="2">
        <v>55322.167999999998</v>
      </c>
      <c r="V119" s="2">
        <v>53429.62</v>
      </c>
      <c r="W119" s="2">
        <v>33230.675999999999</v>
      </c>
      <c r="X119" s="2">
        <v>34647.285000000003</v>
      </c>
      <c r="Y119" s="2">
        <v>26693.97</v>
      </c>
      <c r="Z119" s="2">
        <v>22407.305</v>
      </c>
      <c r="AA119" s="2">
        <v>22461.813999999998</v>
      </c>
      <c r="AB119" s="2">
        <v>21213.19</v>
      </c>
      <c r="AC119" s="2">
        <v>34592.226999999999</v>
      </c>
      <c r="AD119" s="2">
        <v>52505.417999999998</v>
      </c>
      <c r="AE119" s="2">
        <v>56158.203000000001</v>
      </c>
      <c r="AF119" s="2">
        <v>91558.733999999997</v>
      </c>
      <c r="AG119" s="2">
        <v>43110.684000000001</v>
      </c>
      <c r="AH119" s="2">
        <v>57321.866999999998</v>
      </c>
    </row>
    <row r="120" spans="1:34" s="2" customFormat="1" x14ac:dyDescent="0.25">
      <c r="A120" s="2" t="s">
        <v>585</v>
      </c>
      <c r="B120" s="2" t="s">
        <v>146</v>
      </c>
      <c r="C120" s="2">
        <v>10.25</v>
      </c>
      <c r="D120" s="2">
        <v>138.05494999999999</v>
      </c>
      <c r="E120" s="2">
        <v>49673.599999999999</v>
      </c>
      <c r="F120" s="2">
        <v>59674.48</v>
      </c>
      <c r="G120" s="2">
        <v>53783.945</v>
      </c>
      <c r="H120" s="2">
        <v>53142.19</v>
      </c>
      <c r="I120" s="2">
        <v>63993.5</v>
      </c>
      <c r="J120" s="2">
        <v>84213.18</v>
      </c>
      <c r="K120" s="2">
        <v>89563.520000000004</v>
      </c>
      <c r="L120" s="2">
        <v>38193.919999999998</v>
      </c>
      <c r="M120" s="2">
        <v>50914.163999999997</v>
      </c>
      <c r="N120" s="2">
        <v>53822.28</v>
      </c>
      <c r="O120" s="2">
        <v>66919.460000000006</v>
      </c>
      <c r="P120" s="2">
        <v>51406.23</v>
      </c>
      <c r="Q120" s="2">
        <v>55457.644999999997</v>
      </c>
      <c r="R120" s="2">
        <v>46993.773000000001</v>
      </c>
      <c r="S120" s="2">
        <v>68109.78</v>
      </c>
      <c r="T120" s="2">
        <v>61974.476999999999</v>
      </c>
      <c r="U120" s="2">
        <v>91231.64</v>
      </c>
      <c r="V120" s="2">
        <v>60507.714999999997</v>
      </c>
      <c r="W120" s="2">
        <v>36228.824000000001</v>
      </c>
      <c r="X120" s="2">
        <v>37610.79</v>
      </c>
      <c r="Y120" s="2">
        <v>116232.51</v>
      </c>
      <c r="Z120" s="2">
        <v>95618.804999999993</v>
      </c>
      <c r="AA120" s="2">
        <v>63841.097999999998</v>
      </c>
      <c r="AB120" s="2">
        <v>73409.210000000006</v>
      </c>
      <c r="AC120" s="2">
        <v>114816.11</v>
      </c>
      <c r="AD120" s="2">
        <v>93177.49</v>
      </c>
      <c r="AE120" s="2">
        <v>97232.69</v>
      </c>
      <c r="AF120" s="2">
        <v>141908.53</v>
      </c>
      <c r="AG120" s="2">
        <v>74463.87</v>
      </c>
      <c r="AH120" s="2">
        <v>49358.866999999998</v>
      </c>
    </row>
    <row r="121" spans="1:34" s="2" customFormat="1" x14ac:dyDescent="0.25">
      <c r="A121" s="2" t="s">
        <v>594</v>
      </c>
      <c r="B121" s="2" t="s">
        <v>152</v>
      </c>
      <c r="C121" s="2">
        <v>2.11</v>
      </c>
      <c r="D121" s="2">
        <v>167.07026999999999</v>
      </c>
      <c r="E121" s="2">
        <v>184456.81</v>
      </c>
      <c r="F121" s="2">
        <v>142146.66</v>
      </c>
      <c r="G121" s="2">
        <v>151463</v>
      </c>
      <c r="H121" s="2">
        <v>112619.37</v>
      </c>
      <c r="I121" s="2">
        <v>146172.82999999999</v>
      </c>
      <c r="J121" s="2">
        <v>176723.4</v>
      </c>
      <c r="K121" s="2">
        <v>143977.54999999999</v>
      </c>
      <c r="L121" s="2">
        <v>134557.07999999999</v>
      </c>
      <c r="M121" s="2">
        <v>138492.60999999999</v>
      </c>
      <c r="N121" s="2">
        <v>138418.64000000001</v>
      </c>
      <c r="O121" s="2">
        <v>158866.26999999999</v>
      </c>
      <c r="P121" s="2">
        <v>143368.14000000001</v>
      </c>
      <c r="Q121" s="2">
        <v>164607.53</v>
      </c>
      <c r="R121" s="2">
        <v>136460</v>
      </c>
      <c r="S121" s="2">
        <v>160895.12</v>
      </c>
      <c r="T121" s="2">
        <v>144511.76999999999</v>
      </c>
      <c r="U121" s="2">
        <v>160152.07999999999</v>
      </c>
      <c r="V121" s="2">
        <v>90629.39</v>
      </c>
      <c r="W121" s="2">
        <v>166678.38</v>
      </c>
      <c r="X121" s="2">
        <v>113511.39</v>
      </c>
      <c r="Y121" s="2">
        <v>150475.42000000001</v>
      </c>
      <c r="Z121" s="2">
        <v>117573.05</v>
      </c>
      <c r="AA121" s="2">
        <v>150865.9</v>
      </c>
      <c r="AB121" s="2">
        <v>134159.64000000001</v>
      </c>
      <c r="AC121" s="2">
        <v>105677.24</v>
      </c>
      <c r="AD121" s="2">
        <v>122482.64</v>
      </c>
      <c r="AE121" s="2">
        <v>148375.25</v>
      </c>
      <c r="AF121" s="2">
        <v>141701.79999999999</v>
      </c>
      <c r="AG121" s="2">
        <v>177279.35999999999</v>
      </c>
      <c r="AH121" s="2">
        <v>164282.9</v>
      </c>
    </row>
    <row r="122" spans="1:34" s="2" customFormat="1" x14ac:dyDescent="0.25">
      <c r="A122" s="2" t="s">
        <v>595</v>
      </c>
      <c r="B122" s="2" t="s">
        <v>596</v>
      </c>
      <c r="C122" s="2">
        <v>7.55</v>
      </c>
      <c r="D122" s="2">
        <v>147.04406</v>
      </c>
      <c r="E122" s="2">
        <v>17281.923999999999</v>
      </c>
      <c r="F122" s="2">
        <v>21654.234</v>
      </c>
      <c r="G122" s="2">
        <v>20652.407999999999</v>
      </c>
      <c r="H122" s="2">
        <v>22906.026999999998</v>
      </c>
      <c r="I122" s="2">
        <v>23110.912</v>
      </c>
      <c r="J122" s="2">
        <v>14628.581</v>
      </c>
      <c r="K122" s="2">
        <v>19916.168000000001</v>
      </c>
      <c r="L122" s="2">
        <v>15955.823</v>
      </c>
      <c r="M122" s="2">
        <v>20036.780999999999</v>
      </c>
      <c r="N122" s="2">
        <v>16263.913</v>
      </c>
      <c r="O122" s="2">
        <v>22890.54</v>
      </c>
      <c r="P122" s="2">
        <v>22207.625</v>
      </c>
      <c r="Q122" s="2">
        <v>20186.567999999999</v>
      </c>
      <c r="R122" s="2">
        <v>23373.945</v>
      </c>
      <c r="S122" s="2">
        <v>23582.488000000001</v>
      </c>
      <c r="T122" s="2">
        <v>24624.26</v>
      </c>
      <c r="U122" s="2">
        <v>22977.594000000001</v>
      </c>
      <c r="V122" s="2">
        <v>24082.546999999999</v>
      </c>
      <c r="W122" s="2">
        <v>18177.768</v>
      </c>
      <c r="X122" s="2">
        <v>24171.482</v>
      </c>
      <c r="Y122" s="2">
        <v>16150.27</v>
      </c>
      <c r="Z122" s="2">
        <v>20262.418000000001</v>
      </c>
      <c r="AA122" s="2">
        <v>19464.076000000001</v>
      </c>
      <c r="AB122" s="2">
        <v>21340.088</v>
      </c>
      <c r="AC122" s="2">
        <v>24631.11</v>
      </c>
      <c r="AD122" s="2">
        <v>30686.75</v>
      </c>
      <c r="AE122" s="2">
        <v>29138.342000000001</v>
      </c>
      <c r="AF122" s="2">
        <v>28665.059000000001</v>
      </c>
      <c r="AG122" s="2">
        <v>20639.650000000001</v>
      </c>
      <c r="AH122" s="2">
        <v>37271.599999999999</v>
      </c>
    </row>
    <row r="123" spans="1:34" s="2" customFormat="1" x14ac:dyDescent="0.25">
      <c r="A123" s="2" t="s">
        <v>597</v>
      </c>
      <c r="B123" s="2" t="s">
        <v>598</v>
      </c>
      <c r="C123" s="2">
        <v>7.66</v>
      </c>
      <c r="D123" s="2">
        <v>165.05462</v>
      </c>
      <c r="E123" s="2">
        <v>282714.78000000003</v>
      </c>
      <c r="F123" s="2">
        <v>359392.84</v>
      </c>
      <c r="G123" s="2">
        <v>343504.97</v>
      </c>
      <c r="H123" s="2">
        <v>397791.3</v>
      </c>
      <c r="I123" s="2">
        <v>403217.7</v>
      </c>
      <c r="J123" s="2">
        <v>250076.28</v>
      </c>
      <c r="K123" s="2">
        <v>341095.34</v>
      </c>
      <c r="L123" s="2">
        <v>270024.90000000002</v>
      </c>
      <c r="M123" s="2">
        <v>343897.53</v>
      </c>
      <c r="N123" s="2">
        <v>281991.65999999997</v>
      </c>
      <c r="O123" s="2">
        <v>390857.56</v>
      </c>
      <c r="P123" s="2">
        <v>381930.56</v>
      </c>
      <c r="Q123" s="2">
        <v>344954.5</v>
      </c>
      <c r="R123" s="2">
        <v>398246.53</v>
      </c>
      <c r="S123" s="2">
        <v>389022.9</v>
      </c>
      <c r="T123" s="2">
        <v>423782.25</v>
      </c>
      <c r="U123" s="2">
        <v>385848.06</v>
      </c>
      <c r="V123" s="2">
        <v>404788.53</v>
      </c>
      <c r="W123" s="2">
        <v>307595.78000000003</v>
      </c>
      <c r="X123" s="2">
        <v>397170.47</v>
      </c>
      <c r="Y123" s="2">
        <v>273670.5</v>
      </c>
      <c r="Z123" s="2">
        <v>332011.28000000003</v>
      </c>
      <c r="AA123" s="2">
        <v>321867.34000000003</v>
      </c>
      <c r="AB123" s="2">
        <v>342953.9</v>
      </c>
      <c r="AC123" s="2">
        <v>398946.88</v>
      </c>
      <c r="AD123" s="2">
        <v>451582.03</v>
      </c>
      <c r="AE123" s="2">
        <v>487897.38</v>
      </c>
      <c r="AF123" s="2">
        <v>436408.03</v>
      </c>
      <c r="AG123" s="2">
        <v>344051.22</v>
      </c>
      <c r="AH123" s="2">
        <v>598122.06000000006</v>
      </c>
    </row>
    <row r="124" spans="1:34" s="2" customFormat="1" x14ac:dyDescent="0.25">
      <c r="A124" s="2" t="s">
        <v>599</v>
      </c>
      <c r="B124" s="2" t="s">
        <v>600</v>
      </c>
      <c r="C124" s="2">
        <v>10.49</v>
      </c>
      <c r="D124" s="2">
        <v>212.04308</v>
      </c>
      <c r="E124" s="2">
        <v>14862.531000000001</v>
      </c>
      <c r="F124" s="2">
        <v>22074.723000000002</v>
      </c>
      <c r="G124" s="2">
        <v>13079.246999999999</v>
      </c>
      <c r="H124" s="2">
        <v>16410.148000000001</v>
      </c>
      <c r="I124" s="2">
        <v>13284.598</v>
      </c>
      <c r="J124" s="2">
        <v>9740.1</v>
      </c>
      <c r="K124" s="2">
        <v>33058.375</v>
      </c>
      <c r="L124" s="2">
        <v>14761.9375</v>
      </c>
      <c r="M124" s="2">
        <v>32033.384999999998</v>
      </c>
      <c r="N124" s="2">
        <v>31207.72</v>
      </c>
      <c r="O124" s="2">
        <v>13383.206</v>
      </c>
      <c r="P124" s="2">
        <v>14861.596</v>
      </c>
      <c r="Q124" s="2">
        <v>17306.657999999999</v>
      </c>
      <c r="R124" s="2">
        <v>7290.5415000000003</v>
      </c>
      <c r="S124" s="2">
        <v>11075.388999999999</v>
      </c>
      <c r="T124" s="2">
        <v>12856.26</v>
      </c>
      <c r="U124" s="2">
        <v>18871.432000000001</v>
      </c>
      <c r="V124" s="2">
        <v>16307.968000000001</v>
      </c>
      <c r="W124" s="2">
        <v>2998.3447000000001</v>
      </c>
      <c r="X124" s="2">
        <v>10820.626</v>
      </c>
      <c r="Y124" s="2">
        <v>14303.724</v>
      </c>
      <c r="Z124" s="2">
        <v>60806.406000000003</v>
      </c>
      <c r="AA124" s="2">
        <v>58470.726999999999</v>
      </c>
      <c r="AB124" s="2">
        <v>44693.67</v>
      </c>
      <c r="AC124" s="2">
        <v>52193.684000000001</v>
      </c>
      <c r="AD124" s="2">
        <v>5894.0117</v>
      </c>
      <c r="AE124" s="2">
        <v>12055.343999999999</v>
      </c>
      <c r="AF124" s="2">
        <v>13452.928</v>
      </c>
      <c r="AG124" s="2">
        <v>2448.9456</v>
      </c>
      <c r="AH124" s="2">
        <v>4954.2950000000001</v>
      </c>
    </row>
    <row r="125" spans="1:34" s="2" customFormat="1" x14ac:dyDescent="0.25">
      <c r="A125" s="2" t="s">
        <v>603</v>
      </c>
      <c r="B125" s="2" t="s">
        <v>604</v>
      </c>
      <c r="C125" s="2">
        <v>2.15</v>
      </c>
      <c r="D125" s="2">
        <v>185.08115000000001</v>
      </c>
      <c r="E125" s="2">
        <v>76920.240000000005</v>
      </c>
      <c r="F125" s="2">
        <v>61946.464999999997</v>
      </c>
      <c r="G125" s="2">
        <v>79974.66</v>
      </c>
      <c r="H125" s="2">
        <v>78078.899999999994</v>
      </c>
      <c r="I125" s="2">
        <v>70129.08</v>
      </c>
      <c r="J125" s="2">
        <v>67132.25</v>
      </c>
      <c r="K125" s="2">
        <v>73173.335999999996</v>
      </c>
      <c r="L125" s="2">
        <v>61672.457000000002</v>
      </c>
      <c r="M125" s="2">
        <v>82488.835999999996</v>
      </c>
      <c r="N125" s="2">
        <v>67185.11</v>
      </c>
      <c r="O125" s="2">
        <v>81110.63</v>
      </c>
      <c r="P125" s="2">
        <v>67409</v>
      </c>
      <c r="Q125" s="2">
        <v>75912.59</v>
      </c>
      <c r="R125" s="2">
        <v>57339.92</v>
      </c>
      <c r="S125" s="2">
        <v>77366.080000000002</v>
      </c>
      <c r="T125" s="2">
        <v>69715.67</v>
      </c>
      <c r="U125" s="2">
        <v>78080.08</v>
      </c>
      <c r="V125" s="2">
        <v>71619.304999999993</v>
      </c>
      <c r="W125" s="2">
        <v>64393.296999999999</v>
      </c>
      <c r="X125" s="2">
        <v>53548.023000000001</v>
      </c>
      <c r="Y125" s="2">
        <v>64204.593999999997</v>
      </c>
      <c r="Z125" s="2">
        <v>67570.899999999994</v>
      </c>
      <c r="AA125" s="2">
        <v>66332.210000000006</v>
      </c>
      <c r="AB125" s="2">
        <v>77139.710000000006</v>
      </c>
      <c r="AC125" s="2">
        <v>67512.460000000006</v>
      </c>
      <c r="AD125" s="2">
        <v>60085.258000000002</v>
      </c>
      <c r="AE125" s="2">
        <v>66502.63</v>
      </c>
      <c r="AF125" s="2">
        <v>71995.67</v>
      </c>
      <c r="AG125" s="2">
        <v>73027.850000000006</v>
      </c>
      <c r="AH125" s="2">
        <v>76389.58</v>
      </c>
    </row>
    <row r="126" spans="1:34" s="2" customFormat="1" x14ac:dyDescent="0.25">
      <c r="A126" s="2" t="s">
        <v>625</v>
      </c>
      <c r="B126" s="2" t="s">
        <v>626</v>
      </c>
      <c r="C126" s="2">
        <v>9.9600000000000009</v>
      </c>
      <c r="D126" s="2">
        <v>130.04987</v>
      </c>
      <c r="E126" s="2">
        <v>4323130.5</v>
      </c>
      <c r="F126" s="2">
        <v>5859299</v>
      </c>
      <c r="G126" s="2">
        <v>5598561</v>
      </c>
      <c r="H126" s="2">
        <v>6605271.5</v>
      </c>
      <c r="I126" s="2">
        <v>7125125.5</v>
      </c>
      <c r="J126" s="2">
        <v>5202928</v>
      </c>
      <c r="K126" s="2">
        <v>6765940.5</v>
      </c>
      <c r="L126" s="2">
        <v>6083353.5</v>
      </c>
      <c r="M126" s="2">
        <v>6282543</v>
      </c>
      <c r="N126" s="2">
        <v>5456332</v>
      </c>
      <c r="O126" s="2">
        <v>5780263.5</v>
      </c>
      <c r="P126" s="2">
        <v>5682409</v>
      </c>
      <c r="Q126" s="2">
        <v>5413979</v>
      </c>
      <c r="R126" s="2">
        <v>6418158.5</v>
      </c>
      <c r="S126" s="2">
        <v>6881450</v>
      </c>
      <c r="T126" s="2">
        <v>8406175</v>
      </c>
      <c r="U126" s="2">
        <v>8748009</v>
      </c>
      <c r="V126" s="2">
        <v>7887918.5</v>
      </c>
      <c r="W126" s="2">
        <v>7368061</v>
      </c>
      <c r="X126" s="2">
        <v>7790166</v>
      </c>
      <c r="Y126" s="2">
        <v>6011912</v>
      </c>
      <c r="Z126" s="2">
        <v>7381123.5</v>
      </c>
      <c r="AA126" s="2">
        <v>6591315</v>
      </c>
      <c r="AB126" s="2">
        <v>6162552.5</v>
      </c>
      <c r="AC126" s="2">
        <v>6815899.5</v>
      </c>
      <c r="AD126" s="2">
        <v>8325789</v>
      </c>
      <c r="AE126" s="2">
        <v>8388287</v>
      </c>
      <c r="AF126" s="2">
        <v>8550526</v>
      </c>
      <c r="AG126" s="2">
        <v>7656480</v>
      </c>
      <c r="AH126" s="2">
        <v>7095010</v>
      </c>
    </row>
    <row r="127" spans="1:34" s="2" customFormat="1" x14ac:dyDescent="0.25">
      <c r="A127" s="2" t="s">
        <v>633</v>
      </c>
      <c r="B127" s="2" t="s">
        <v>634</v>
      </c>
      <c r="C127" s="2">
        <v>8.41</v>
      </c>
      <c r="D127" s="2">
        <v>168.02913000000001</v>
      </c>
      <c r="E127" s="2">
        <v>23771.463</v>
      </c>
      <c r="F127" s="2">
        <v>30552.978999999999</v>
      </c>
      <c r="G127" s="2">
        <v>24323.56</v>
      </c>
      <c r="H127" s="2">
        <v>11339.666999999999</v>
      </c>
      <c r="I127" s="2">
        <v>26174.535</v>
      </c>
      <c r="J127" s="2">
        <v>12392.585999999999</v>
      </c>
      <c r="K127" s="2">
        <v>12697.841</v>
      </c>
      <c r="L127" s="2">
        <v>4211.402</v>
      </c>
      <c r="M127" s="2">
        <v>13113.259</v>
      </c>
      <c r="N127" s="2">
        <v>13519.785</v>
      </c>
      <c r="O127" s="2">
        <v>37238.586000000003</v>
      </c>
      <c r="P127" s="2">
        <v>32415.893</v>
      </c>
      <c r="Q127" s="2">
        <v>6990.7179999999998</v>
      </c>
      <c r="R127" s="2">
        <v>216.23661999999999</v>
      </c>
      <c r="S127" s="2">
        <v>0</v>
      </c>
      <c r="T127" s="2">
        <v>16551.627</v>
      </c>
      <c r="U127" s="2">
        <v>3309.4564999999998</v>
      </c>
      <c r="V127" s="2">
        <v>10194.82</v>
      </c>
      <c r="W127" s="2">
        <v>9836.5509999999995</v>
      </c>
      <c r="X127" s="2">
        <v>16971.016</v>
      </c>
      <c r="Y127" s="2">
        <v>8942.9429999999993</v>
      </c>
      <c r="Z127" s="2">
        <v>34833.81</v>
      </c>
      <c r="AA127" s="2">
        <v>13727.231</v>
      </c>
      <c r="AB127" s="2">
        <v>23147.728999999999</v>
      </c>
      <c r="AC127" s="2">
        <v>25234.846000000001</v>
      </c>
      <c r="AD127" s="2">
        <v>14389.982</v>
      </c>
      <c r="AE127" s="2">
        <v>23943.65</v>
      </c>
      <c r="AF127" s="2">
        <v>7393.7389999999996</v>
      </c>
      <c r="AG127" s="2">
        <v>4726.6329999999998</v>
      </c>
      <c r="AH127" s="2">
        <v>9196.4860000000008</v>
      </c>
    </row>
    <row r="128" spans="1:34" s="2" customFormat="1" x14ac:dyDescent="0.25">
      <c r="A128" s="2" t="s">
        <v>635</v>
      </c>
      <c r="B128" s="2" t="s">
        <v>636</v>
      </c>
      <c r="C128" s="2">
        <v>4.3499999999999996</v>
      </c>
      <c r="D128" s="2">
        <v>377.14555999999999</v>
      </c>
      <c r="E128" s="2">
        <v>5884.9189999999999</v>
      </c>
      <c r="F128" s="2">
        <v>10343.627</v>
      </c>
      <c r="G128" s="2">
        <v>12864.308999999999</v>
      </c>
      <c r="H128" s="2">
        <v>14914.46</v>
      </c>
      <c r="I128" s="2">
        <v>4467.4799999999996</v>
      </c>
      <c r="J128" s="2">
        <v>4501.1045000000004</v>
      </c>
      <c r="K128" s="2">
        <v>7578.5977000000003</v>
      </c>
      <c r="L128" s="2">
        <v>3984.6493999999998</v>
      </c>
      <c r="M128" s="2">
        <v>6057.9116000000004</v>
      </c>
      <c r="N128" s="2">
        <v>5577.6480000000001</v>
      </c>
      <c r="O128" s="2">
        <v>10042.77</v>
      </c>
      <c r="P128" s="2">
        <v>9373.8520000000008</v>
      </c>
      <c r="Q128" s="2">
        <v>6353.433</v>
      </c>
      <c r="R128" s="2">
        <v>29336.45</v>
      </c>
      <c r="S128" s="2">
        <v>285.52190000000002</v>
      </c>
      <c r="T128" s="2">
        <v>10757.710999999999</v>
      </c>
      <c r="U128" s="2">
        <v>13820.78</v>
      </c>
      <c r="V128" s="2">
        <v>14107.98</v>
      </c>
      <c r="W128" s="2">
        <v>13415.349</v>
      </c>
      <c r="X128" s="2">
        <v>6982.576</v>
      </c>
      <c r="Y128" s="2">
        <v>4264.49</v>
      </c>
      <c r="Z128" s="2">
        <v>6087.4823999999999</v>
      </c>
      <c r="AA128" s="2">
        <v>5250.96</v>
      </c>
      <c r="AB128" s="2">
        <v>1564.9331</v>
      </c>
      <c r="AC128" s="2">
        <v>5818.79</v>
      </c>
      <c r="AD128" s="2">
        <v>12504.972</v>
      </c>
      <c r="AE128" s="2">
        <v>13027.450999999999</v>
      </c>
      <c r="AF128" s="2">
        <v>13908.612999999999</v>
      </c>
      <c r="AG128" s="2">
        <v>11414.947</v>
      </c>
      <c r="AH128" s="2">
        <v>16485.178</v>
      </c>
    </row>
    <row r="129" spans="1:34" s="2" customFormat="1" x14ac:dyDescent="0.25">
      <c r="A129" s="2" t="s">
        <v>638</v>
      </c>
      <c r="B129" s="2" t="s">
        <v>148</v>
      </c>
      <c r="C129" s="2">
        <v>10.36</v>
      </c>
      <c r="D129" s="2">
        <v>231.02643</v>
      </c>
      <c r="E129" s="2">
        <v>0</v>
      </c>
      <c r="F129" s="2">
        <v>0</v>
      </c>
      <c r="G129" s="2">
        <v>0</v>
      </c>
      <c r="H129" s="2">
        <v>0</v>
      </c>
      <c r="I129" s="2">
        <v>191.64134000000001</v>
      </c>
      <c r="J129" s="2">
        <v>164.87213</v>
      </c>
      <c r="K129" s="2">
        <v>2015.2901999999999</v>
      </c>
      <c r="L129" s="2">
        <v>375.44495000000001</v>
      </c>
      <c r="M129" s="2">
        <v>564.81140000000005</v>
      </c>
      <c r="N129" s="2">
        <v>174.0916</v>
      </c>
      <c r="O129" s="2">
        <v>383.59</v>
      </c>
      <c r="P129" s="2">
        <v>446.54784999999998</v>
      </c>
      <c r="Q129" s="2">
        <v>278.76978000000003</v>
      </c>
      <c r="R129" s="2">
        <v>285.34300000000002</v>
      </c>
      <c r="S129" s="2">
        <v>242.65742</v>
      </c>
      <c r="T129" s="2">
        <v>1067.7579000000001</v>
      </c>
      <c r="U129" s="2">
        <v>1018.5595</v>
      </c>
      <c r="V129" s="2">
        <v>1006.2587</v>
      </c>
      <c r="W129" s="2">
        <v>809.90704000000005</v>
      </c>
      <c r="X129" s="2">
        <v>844.09045000000003</v>
      </c>
      <c r="Y129" s="2">
        <v>136.0599</v>
      </c>
      <c r="Z129" s="2">
        <v>176.41962000000001</v>
      </c>
      <c r="AA129" s="2">
        <v>423.41388000000001</v>
      </c>
      <c r="AB129" s="2">
        <v>55.69556</v>
      </c>
      <c r="AC129" s="2">
        <v>237.65869000000001</v>
      </c>
      <c r="AD129" s="2">
        <v>1405.2628</v>
      </c>
      <c r="AE129" s="2">
        <v>1333.6503</v>
      </c>
      <c r="AF129" s="2">
        <v>1263.0573999999999</v>
      </c>
      <c r="AG129" s="2">
        <v>1192.5887</v>
      </c>
      <c r="AH129" s="2">
        <v>1700.6215</v>
      </c>
    </row>
    <row r="130" spans="1:34" s="2" customFormat="1" x14ac:dyDescent="0.25">
      <c r="A130" s="2" t="s">
        <v>639</v>
      </c>
      <c r="B130" s="2" t="s">
        <v>640</v>
      </c>
      <c r="C130" s="2">
        <v>10.01</v>
      </c>
      <c r="D130" s="2">
        <v>310.99275999999998</v>
      </c>
      <c r="E130" s="2">
        <v>1324.4664</v>
      </c>
      <c r="F130" s="2">
        <v>1131.2915</v>
      </c>
      <c r="G130" s="2">
        <v>1070.3269</v>
      </c>
      <c r="H130" s="2">
        <v>1407.3475000000001</v>
      </c>
      <c r="I130" s="2">
        <v>1113.5931</v>
      </c>
      <c r="J130" s="2">
        <v>665.28660000000002</v>
      </c>
      <c r="K130" s="2">
        <v>391.01587000000001</v>
      </c>
      <c r="L130" s="2">
        <v>1012.773</v>
      </c>
      <c r="M130" s="2">
        <v>786.36774000000003</v>
      </c>
      <c r="N130" s="2">
        <v>653.53330000000005</v>
      </c>
      <c r="O130" s="2">
        <v>1617.0889999999999</v>
      </c>
      <c r="P130" s="2">
        <v>1752.3813</v>
      </c>
      <c r="Q130" s="2">
        <v>1230.4094</v>
      </c>
      <c r="R130" s="2">
        <v>47.215443</v>
      </c>
      <c r="S130" s="2">
        <v>33.940190000000001</v>
      </c>
      <c r="T130" s="2">
        <v>1056.1476</v>
      </c>
      <c r="U130" s="2">
        <v>999.44182999999998</v>
      </c>
      <c r="V130" s="2">
        <v>1971.2849000000001</v>
      </c>
      <c r="W130" s="2">
        <v>2651.8818000000001</v>
      </c>
      <c r="X130" s="2">
        <v>2186.1597000000002</v>
      </c>
      <c r="Y130" s="2">
        <v>754.01570000000004</v>
      </c>
      <c r="Z130" s="2">
        <v>879.50616000000002</v>
      </c>
      <c r="AA130" s="2">
        <v>1289.7709</v>
      </c>
      <c r="AB130" s="2">
        <v>912.41679999999997</v>
      </c>
      <c r="AC130" s="2">
        <v>483.64893000000001</v>
      </c>
      <c r="AD130" s="2">
        <v>1291.3685</v>
      </c>
      <c r="AE130" s="2">
        <v>1261.1106</v>
      </c>
      <c r="AF130" s="2">
        <v>1207.5581</v>
      </c>
      <c r="AG130" s="2">
        <v>1800.5641000000001</v>
      </c>
      <c r="AH130" s="2">
        <v>2190.8539999999998</v>
      </c>
    </row>
    <row r="131" spans="1:34" s="2" customFormat="1" x14ac:dyDescent="0.25">
      <c r="A131" s="2" t="s">
        <v>643</v>
      </c>
      <c r="B131" s="2" t="s">
        <v>644</v>
      </c>
      <c r="C131" s="2">
        <v>10.23</v>
      </c>
      <c r="D131" s="2">
        <v>385.12887000000001</v>
      </c>
      <c r="E131" s="2">
        <v>91070.983999999997</v>
      </c>
      <c r="F131" s="2">
        <v>110466.55</v>
      </c>
      <c r="G131" s="2">
        <v>102133.87</v>
      </c>
      <c r="H131" s="2">
        <v>105032.375</v>
      </c>
      <c r="I131" s="2">
        <v>108232.77</v>
      </c>
      <c r="J131" s="2">
        <v>47367.167999999998</v>
      </c>
      <c r="K131" s="2">
        <v>55294.311999999998</v>
      </c>
      <c r="L131" s="2">
        <v>45609.29</v>
      </c>
      <c r="M131" s="2">
        <v>60569.805</v>
      </c>
      <c r="N131" s="2">
        <v>61495.445</v>
      </c>
      <c r="O131" s="2">
        <v>114720.016</v>
      </c>
      <c r="P131" s="2">
        <v>125754.734</v>
      </c>
      <c r="Q131" s="2">
        <v>112925.625</v>
      </c>
      <c r="R131" s="2">
        <v>87456.766000000003</v>
      </c>
      <c r="S131" s="2">
        <v>102725.766</v>
      </c>
      <c r="T131" s="2">
        <v>99539.414000000004</v>
      </c>
      <c r="U131" s="2">
        <v>68758</v>
      </c>
      <c r="V131" s="2">
        <v>70039.44</v>
      </c>
      <c r="W131" s="2">
        <v>73115.64</v>
      </c>
      <c r="X131" s="2">
        <v>89622.11</v>
      </c>
      <c r="Y131" s="2">
        <v>47792.413999999997</v>
      </c>
      <c r="Z131" s="2">
        <v>64445.59</v>
      </c>
      <c r="AA131" s="2">
        <v>53695.42</v>
      </c>
      <c r="AB131" s="2">
        <v>66049.33</v>
      </c>
      <c r="AC131" s="2">
        <v>68385.820000000007</v>
      </c>
      <c r="AD131" s="2">
        <v>82339.375</v>
      </c>
      <c r="AE131" s="2">
        <v>73513.55</v>
      </c>
      <c r="AF131" s="2">
        <v>62986.64</v>
      </c>
      <c r="AG131" s="2">
        <v>59470.91</v>
      </c>
      <c r="AH131" s="2">
        <v>106487.35</v>
      </c>
    </row>
    <row r="132" spans="1:34" s="2" customFormat="1" x14ac:dyDescent="0.25">
      <c r="A132" s="2" t="s">
        <v>649</v>
      </c>
      <c r="B132" s="2" t="s">
        <v>650</v>
      </c>
      <c r="C132" s="2">
        <v>10.56</v>
      </c>
      <c r="D132" s="2">
        <v>380.11221</v>
      </c>
      <c r="E132" s="2">
        <v>878.46939999999995</v>
      </c>
      <c r="F132" s="2">
        <v>1624.865</v>
      </c>
      <c r="G132" s="2">
        <v>2105.3496</v>
      </c>
      <c r="H132" s="2">
        <v>3146.0662000000002</v>
      </c>
      <c r="I132" s="2">
        <v>2057.1437999999998</v>
      </c>
      <c r="J132" s="2">
        <v>1902.3668</v>
      </c>
      <c r="K132" s="2">
        <v>1673.8905999999999</v>
      </c>
      <c r="L132" s="2">
        <v>1255.5886</v>
      </c>
      <c r="M132" s="2">
        <v>2019.4176</v>
      </c>
      <c r="N132" s="2">
        <v>1546.3259</v>
      </c>
      <c r="O132" s="2">
        <v>1296.8503000000001</v>
      </c>
      <c r="P132" s="2">
        <v>1664.4283</v>
      </c>
      <c r="Q132" s="2">
        <v>2012.1757</v>
      </c>
      <c r="R132" s="2">
        <v>3454.384</v>
      </c>
      <c r="S132" s="2">
        <v>2556.1675</v>
      </c>
      <c r="T132" s="2">
        <v>1656.4459999999999</v>
      </c>
      <c r="U132" s="2">
        <v>1404.8809000000001</v>
      </c>
      <c r="V132" s="2">
        <v>1444.4309000000001</v>
      </c>
      <c r="W132" s="2">
        <v>752.71906000000001</v>
      </c>
      <c r="X132" s="2">
        <v>1262.0374999999999</v>
      </c>
      <c r="Y132" s="2">
        <v>3560.2716999999998</v>
      </c>
      <c r="Z132" s="2">
        <v>3545.9567999999999</v>
      </c>
      <c r="AA132" s="2">
        <v>2433.4009999999998</v>
      </c>
      <c r="AB132" s="2">
        <v>3362.8398000000002</v>
      </c>
      <c r="AC132" s="2">
        <v>2848.3323</v>
      </c>
      <c r="AD132" s="2">
        <v>2014.0772999999999</v>
      </c>
      <c r="AE132" s="2">
        <v>1620.2808</v>
      </c>
      <c r="AF132" s="2">
        <v>2216.2020000000002</v>
      </c>
      <c r="AG132" s="2">
        <v>511.62912</v>
      </c>
      <c r="AH132" s="2">
        <v>172.73724000000001</v>
      </c>
    </row>
    <row r="133" spans="1:34" s="2" customFormat="1" x14ac:dyDescent="0.25">
      <c r="A133" s="2" t="s">
        <v>651</v>
      </c>
      <c r="B133" s="2" t="s">
        <v>652</v>
      </c>
      <c r="C133" s="2">
        <v>1.89</v>
      </c>
      <c r="D133" s="2">
        <v>268.08492999999999</v>
      </c>
      <c r="E133" s="2">
        <v>533.29809999999998</v>
      </c>
      <c r="F133" s="2">
        <v>639.6046</v>
      </c>
      <c r="G133" s="2">
        <v>792.32690000000002</v>
      </c>
      <c r="H133" s="2">
        <v>44.636406000000001</v>
      </c>
      <c r="I133" s="2">
        <v>63.03593</v>
      </c>
      <c r="J133" s="2">
        <v>13.575877</v>
      </c>
      <c r="K133" s="2">
        <v>42.985954</v>
      </c>
      <c r="L133" s="2">
        <v>541.26306</v>
      </c>
      <c r="M133" s="2">
        <v>33.760959999999997</v>
      </c>
      <c r="N133" s="2">
        <v>0</v>
      </c>
      <c r="O133" s="2">
        <v>742.35810000000004</v>
      </c>
      <c r="P133" s="2">
        <v>1108.0206000000001</v>
      </c>
      <c r="Q133" s="2">
        <v>1350.6134999999999</v>
      </c>
      <c r="R133" s="2">
        <v>23.713163000000002</v>
      </c>
      <c r="S133" s="2">
        <v>18.086694999999999</v>
      </c>
      <c r="T133" s="2">
        <v>108.69976</v>
      </c>
      <c r="U133" s="2">
        <v>10.916506999999999</v>
      </c>
      <c r="V133" s="2">
        <v>0</v>
      </c>
      <c r="W133" s="2">
        <v>1227.8702000000001</v>
      </c>
      <c r="X133" s="2">
        <v>162.90076999999999</v>
      </c>
      <c r="Y133" s="2">
        <v>31.375723000000001</v>
      </c>
      <c r="Z133" s="2">
        <v>8.5672610000000002</v>
      </c>
      <c r="AA133" s="2">
        <v>116.60715</v>
      </c>
      <c r="AB133" s="2">
        <v>0</v>
      </c>
      <c r="AC133" s="2">
        <v>32.239829999999998</v>
      </c>
      <c r="AD133" s="2">
        <v>77.565979999999996</v>
      </c>
      <c r="AE133" s="2">
        <v>20.005279999999999</v>
      </c>
      <c r="AF133" s="2">
        <v>58.816000000000003</v>
      </c>
      <c r="AG133" s="2">
        <v>916.22217000000001</v>
      </c>
      <c r="AH133" s="2">
        <v>0</v>
      </c>
    </row>
    <row r="134" spans="1:34" s="2" customFormat="1" x14ac:dyDescent="0.25">
      <c r="A134" s="2" t="s">
        <v>655</v>
      </c>
      <c r="B134" s="2" t="s">
        <v>587</v>
      </c>
      <c r="C134" s="2">
        <v>1.77</v>
      </c>
      <c r="D134" s="2">
        <v>139.03897000000001</v>
      </c>
      <c r="E134" s="2">
        <v>5052.1084000000001</v>
      </c>
      <c r="F134" s="2">
        <v>4344.8940000000002</v>
      </c>
      <c r="G134" s="2">
        <v>5781.2362999999996</v>
      </c>
      <c r="H134" s="2">
        <v>4119.2979999999998</v>
      </c>
      <c r="I134" s="2">
        <v>4357.277</v>
      </c>
      <c r="J134" s="2">
        <v>6521.9844000000003</v>
      </c>
      <c r="K134" s="2">
        <v>3968.6320000000001</v>
      </c>
      <c r="L134" s="2">
        <v>1867.5109</v>
      </c>
      <c r="M134" s="2">
        <v>4128.8393999999998</v>
      </c>
      <c r="N134" s="2">
        <v>4431.2103999999999</v>
      </c>
      <c r="O134" s="2">
        <v>4666.8247000000001</v>
      </c>
      <c r="P134" s="2">
        <v>4325.9097000000002</v>
      </c>
      <c r="Q134" s="2">
        <v>4970.6499999999996</v>
      </c>
      <c r="R134" s="2">
        <v>7550.6494000000002</v>
      </c>
      <c r="S134" s="2">
        <v>6636.5640000000003</v>
      </c>
      <c r="T134" s="2">
        <v>4010.3029999999999</v>
      </c>
      <c r="U134" s="2">
        <v>4076.4712</v>
      </c>
      <c r="V134" s="2">
        <v>1893.1919</v>
      </c>
      <c r="W134" s="2">
        <v>3028.5576000000001</v>
      </c>
      <c r="X134" s="2">
        <v>1302.0220999999999</v>
      </c>
      <c r="Y134" s="2">
        <v>5428.6540000000005</v>
      </c>
      <c r="Z134" s="2">
        <v>4264.3869999999997</v>
      </c>
      <c r="AA134" s="2">
        <v>4811.9080000000004</v>
      </c>
      <c r="AB134" s="2">
        <v>4314.3680000000004</v>
      </c>
      <c r="AC134" s="2">
        <v>3905.3474000000001</v>
      </c>
      <c r="AD134" s="2">
        <v>3798.9560000000001</v>
      </c>
      <c r="AE134" s="2">
        <v>4897.9116000000004</v>
      </c>
      <c r="AF134" s="2">
        <v>3356.221</v>
      </c>
      <c r="AG134" s="2">
        <v>4037.3887</v>
      </c>
      <c r="AH134" s="2">
        <v>12342.486999999999</v>
      </c>
    </row>
    <row r="135" spans="1:34" s="2" customFormat="1" x14ac:dyDescent="0.25">
      <c r="A135" s="2" t="s">
        <v>664</v>
      </c>
      <c r="B135" s="2" t="s">
        <v>665</v>
      </c>
      <c r="C135" s="2">
        <v>10.25</v>
      </c>
      <c r="D135" s="2">
        <v>255.02643</v>
      </c>
      <c r="E135" s="2">
        <v>1701.354</v>
      </c>
      <c r="F135" s="2">
        <v>1589.6528000000001</v>
      </c>
      <c r="G135" s="2">
        <v>1016.6578</v>
      </c>
      <c r="H135" s="2">
        <v>1475.2871</v>
      </c>
      <c r="I135" s="2">
        <v>2597.1628000000001</v>
      </c>
      <c r="J135" s="2">
        <v>271.21039999999999</v>
      </c>
      <c r="K135" s="2">
        <v>1139.8402000000001</v>
      </c>
      <c r="L135" s="2">
        <v>449.00042999999999</v>
      </c>
      <c r="M135" s="2">
        <v>642.92110000000002</v>
      </c>
      <c r="N135" s="2">
        <v>369.3202</v>
      </c>
      <c r="O135" s="2">
        <v>1693.7094</v>
      </c>
      <c r="P135" s="2">
        <v>1027.038</v>
      </c>
      <c r="Q135" s="2">
        <v>788.71979999999996</v>
      </c>
      <c r="R135" s="2">
        <v>263.13625999999999</v>
      </c>
      <c r="S135" s="2">
        <v>508.06348000000003</v>
      </c>
      <c r="T135" s="2">
        <v>2361.7109999999998</v>
      </c>
      <c r="U135" s="2">
        <v>1820.2206000000001</v>
      </c>
      <c r="V135" s="2">
        <v>1562.3068000000001</v>
      </c>
      <c r="W135" s="2">
        <v>423.17523</v>
      </c>
      <c r="X135" s="2">
        <v>1377.3716999999999</v>
      </c>
      <c r="Y135" s="2">
        <v>574.17190000000005</v>
      </c>
      <c r="Z135" s="2">
        <v>1016.625</v>
      </c>
      <c r="AA135" s="2">
        <v>1157.3097</v>
      </c>
      <c r="AB135" s="2">
        <v>735.93164000000002</v>
      </c>
      <c r="AC135" s="2">
        <v>961.0643</v>
      </c>
      <c r="AD135" s="2">
        <v>2948.8171000000002</v>
      </c>
      <c r="AE135" s="2">
        <v>2582.7617</v>
      </c>
      <c r="AF135" s="2">
        <v>3108.2273</v>
      </c>
      <c r="AG135" s="2">
        <v>510.99439999999998</v>
      </c>
      <c r="AH135" s="2">
        <v>1325.7843</v>
      </c>
    </row>
    <row r="136" spans="1:34" s="2" customFormat="1" x14ac:dyDescent="0.25">
      <c r="A136" s="2" t="s">
        <v>668</v>
      </c>
      <c r="B136" s="2" t="s">
        <v>669</v>
      </c>
      <c r="C136" s="2">
        <v>0</v>
      </c>
      <c r="D136" s="2">
        <v>146.16516999999999</v>
      </c>
      <c r="E136" s="2">
        <v>11297.722</v>
      </c>
      <c r="F136" s="2">
        <v>10777.521000000001</v>
      </c>
      <c r="G136" s="2">
        <v>8902.3629999999994</v>
      </c>
      <c r="H136" s="2">
        <v>6839.54</v>
      </c>
      <c r="I136" s="2">
        <v>5829.9160000000002</v>
      </c>
      <c r="J136" s="2">
        <v>3307.1653000000001</v>
      </c>
      <c r="K136" s="2">
        <v>3536.8737999999998</v>
      </c>
      <c r="L136" s="2">
        <v>2157.1017999999999</v>
      </c>
      <c r="M136" s="2">
        <v>1407.2219</v>
      </c>
      <c r="N136" s="2">
        <v>1564.6373000000001</v>
      </c>
      <c r="O136" s="2">
        <v>886.21720000000005</v>
      </c>
      <c r="P136" s="2">
        <v>825.35315000000003</v>
      </c>
      <c r="Q136" s="2">
        <v>651.13390000000004</v>
      </c>
      <c r="R136" s="2">
        <v>616.1336</v>
      </c>
      <c r="S136" s="2">
        <v>622.63666000000001</v>
      </c>
      <c r="T136" s="2">
        <v>910.03125</v>
      </c>
      <c r="U136" s="2">
        <v>990.02189999999996</v>
      </c>
      <c r="V136" s="2">
        <v>1105.9263000000001</v>
      </c>
      <c r="W136" s="2">
        <v>787.2115</v>
      </c>
      <c r="X136" s="2">
        <v>743.88530000000003</v>
      </c>
      <c r="Y136" s="2">
        <v>944.20039999999995</v>
      </c>
      <c r="Z136" s="2">
        <v>1094.2605000000001</v>
      </c>
      <c r="AA136" s="2">
        <v>1156.2965999999999</v>
      </c>
      <c r="AB136" s="2">
        <v>1637.2035000000001</v>
      </c>
      <c r="AC136" s="2">
        <v>1397.3126999999999</v>
      </c>
      <c r="AD136" s="2">
        <v>1777.444</v>
      </c>
      <c r="AE136" s="2">
        <v>1660.7982999999999</v>
      </c>
      <c r="AF136" s="2">
        <v>1180.8713</v>
      </c>
      <c r="AG136" s="2">
        <v>1089.6543999999999</v>
      </c>
      <c r="AH136" s="2">
        <v>1147.9331999999999</v>
      </c>
    </row>
    <row r="137" spans="1:34" s="2" customFormat="1" x14ac:dyDescent="0.25">
      <c r="A137" s="2" t="s">
        <v>679</v>
      </c>
      <c r="B137" s="2" t="s">
        <v>680</v>
      </c>
      <c r="C137" s="2">
        <v>7.49</v>
      </c>
      <c r="D137" s="2">
        <v>126.02194</v>
      </c>
      <c r="E137" s="2">
        <v>427066.66</v>
      </c>
      <c r="F137" s="2">
        <v>531293.9</v>
      </c>
      <c r="G137" s="2">
        <v>514436.84</v>
      </c>
      <c r="H137" s="2">
        <v>628501.06000000006</v>
      </c>
      <c r="I137" s="2">
        <v>610757.1</v>
      </c>
      <c r="J137" s="2">
        <v>501770.78</v>
      </c>
      <c r="K137" s="2">
        <v>695062.3</v>
      </c>
      <c r="L137" s="2">
        <v>543238.25</v>
      </c>
      <c r="M137" s="2">
        <v>596406.9</v>
      </c>
      <c r="N137" s="2">
        <v>576739.4</v>
      </c>
      <c r="O137" s="2">
        <v>556439.43999999994</v>
      </c>
      <c r="P137" s="2">
        <v>521535.66</v>
      </c>
      <c r="Q137" s="2">
        <v>559952.75</v>
      </c>
      <c r="R137" s="2">
        <v>588249.59999999998</v>
      </c>
      <c r="S137" s="2">
        <v>713539.44</v>
      </c>
      <c r="T137" s="2">
        <v>798479.2</v>
      </c>
      <c r="U137" s="2">
        <v>755652.75</v>
      </c>
      <c r="V137" s="2">
        <v>676259.5</v>
      </c>
      <c r="W137" s="2">
        <v>555642.5</v>
      </c>
      <c r="X137" s="2">
        <v>667083.1</v>
      </c>
      <c r="Y137" s="2">
        <v>599135.5</v>
      </c>
      <c r="Z137" s="2">
        <v>775511.4</v>
      </c>
      <c r="AA137" s="2">
        <v>616047.43999999994</v>
      </c>
      <c r="AB137" s="2">
        <v>621682.9</v>
      </c>
      <c r="AC137" s="2">
        <v>728612.8</v>
      </c>
      <c r="AD137" s="2">
        <v>860438.9</v>
      </c>
      <c r="AE137" s="2">
        <v>870232.06</v>
      </c>
      <c r="AF137" s="2">
        <v>812465.8</v>
      </c>
      <c r="AG137" s="2">
        <v>596334.19999999995</v>
      </c>
      <c r="AH137" s="2">
        <v>553067.25</v>
      </c>
    </row>
    <row r="138" spans="1:34" s="2" customFormat="1" x14ac:dyDescent="0.25">
      <c r="A138" s="2" t="s">
        <v>702</v>
      </c>
      <c r="B138" s="2" t="s">
        <v>703</v>
      </c>
      <c r="C138" s="2">
        <v>10.44</v>
      </c>
      <c r="D138" s="2">
        <v>405.00947000000002</v>
      </c>
      <c r="E138" s="2">
        <v>73017.695000000007</v>
      </c>
      <c r="F138" s="2">
        <v>97786.77</v>
      </c>
      <c r="G138" s="2">
        <v>60330.06</v>
      </c>
      <c r="H138" s="2">
        <v>83406.81</v>
      </c>
      <c r="I138" s="2">
        <v>94594.38</v>
      </c>
      <c r="J138" s="2">
        <v>58608.74</v>
      </c>
      <c r="K138" s="2">
        <v>58935.995999999999</v>
      </c>
      <c r="L138" s="2">
        <v>22279.173999999999</v>
      </c>
      <c r="M138" s="2">
        <v>34341.667999999998</v>
      </c>
      <c r="N138" s="2">
        <v>36091.258000000002</v>
      </c>
      <c r="O138" s="2">
        <v>94100.25</v>
      </c>
      <c r="P138" s="2">
        <v>81051.89</v>
      </c>
      <c r="Q138" s="2">
        <v>68236.97</v>
      </c>
      <c r="R138" s="2">
        <v>931.23019999999997</v>
      </c>
      <c r="S138" s="2">
        <v>1558.2701</v>
      </c>
      <c r="T138" s="2">
        <v>38584.745999999999</v>
      </c>
      <c r="U138" s="2">
        <v>69385.94</v>
      </c>
      <c r="V138" s="2">
        <v>44283.91</v>
      </c>
      <c r="W138" s="2">
        <v>27359.692999999999</v>
      </c>
      <c r="X138" s="2">
        <v>37183.836000000003</v>
      </c>
      <c r="Y138" s="2">
        <v>72943.98</v>
      </c>
      <c r="Z138" s="2">
        <v>85068.25</v>
      </c>
      <c r="AA138" s="2">
        <v>60678.605000000003</v>
      </c>
      <c r="AB138" s="2">
        <v>62074.116999999998</v>
      </c>
      <c r="AC138" s="2">
        <v>63268.445</v>
      </c>
      <c r="AD138" s="2">
        <v>62318.008000000002</v>
      </c>
      <c r="AE138" s="2">
        <v>70580.86</v>
      </c>
      <c r="AF138" s="2">
        <v>72345.164000000004</v>
      </c>
      <c r="AG138" s="2">
        <v>43712.91</v>
      </c>
      <c r="AH138" s="2">
        <v>15338.933000000001</v>
      </c>
    </row>
    <row r="139" spans="1:34" s="2" customFormat="1" x14ac:dyDescent="0.25">
      <c r="A139" s="2" t="s">
        <v>704</v>
      </c>
      <c r="B139" s="2" t="s">
        <v>705</v>
      </c>
      <c r="C139" s="2">
        <v>10.43</v>
      </c>
      <c r="D139" s="2">
        <v>567.06230000000005</v>
      </c>
      <c r="E139" s="2">
        <v>815.87085000000002</v>
      </c>
      <c r="F139" s="2">
        <v>1123.3685</v>
      </c>
      <c r="G139" s="2">
        <v>882.23784999999998</v>
      </c>
      <c r="H139" s="2">
        <v>1438.0852</v>
      </c>
      <c r="I139" s="2">
        <v>809.44275000000005</v>
      </c>
      <c r="J139" s="2">
        <v>417.61867999999998</v>
      </c>
      <c r="K139" s="2">
        <v>1390.0952</v>
      </c>
      <c r="L139" s="2">
        <v>25.362473000000001</v>
      </c>
      <c r="M139" s="2">
        <v>970.34406000000001</v>
      </c>
      <c r="N139" s="2">
        <v>644.72864000000004</v>
      </c>
      <c r="O139" s="2">
        <v>546.01964999999996</v>
      </c>
      <c r="P139" s="2">
        <v>490.02969999999999</v>
      </c>
      <c r="Q139" s="2">
        <v>597.87649999999996</v>
      </c>
      <c r="R139" s="2">
        <v>78.838004999999995</v>
      </c>
      <c r="S139" s="2">
        <v>38.913460000000001</v>
      </c>
      <c r="T139" s="2">
        <v>69.588840000000005</v>
      </c>
      <c r="U139" s="2">
        <v>45.247019999999999</v>
      </c>
      <c r="V139" s="2">
        <v>0</v>
      </c>
      <c r="W139" s="2">
        <v>15.281295999999999</v>
      </c>
      <c r="X139" s="2">
        <v>0</v>
      </c>
      <c r="Y139" s="2">
        <v>462.31630000000001</v>
      </c>
      <c r="Z139" s="2">
        <v>2813.2995999999998</v>
      </c>
      <c r="AA139" s="2">
        <v>257.04340000000002</v>
      </c>
      <c r="AB139" s="2">
        <v>2633.3573999999999</v>
      </c>
      <c r="AC139" s="2">
        <v>3244.6098999999999</v>
      </c>
      <c r="AD139" s="2">
        <v>168.62376</v>
      </c>
      <c r="AE139" s="2">
        <v>296.1404</v>
      </c>
      <c r="AF139" s="2">
        <v>325.55072000000001</v>
      </c>
      <c r="AG139" s="2">
        <v>0</v>
      </c>
      <c r="AH139" s="2">
        <v>0</v>
      </c>
    </row>
    <row r="140" spans="1:34" s="2" customFormat="1" x14ac:dyDescent="0.25">
      <c r="A140" s="2" t="s">
        <v>706</v>
      </c>
      <c r="B140" s="2" t="s">
        <v>705</v>
      </c>
      <c r="C140" s="2">
        <v>10.43</v>
      </c>
      <c r="D140" s="2">
        <v>567.06230000000005</v>
      </c>
      <c r="E140" s="2">
        <v>815.87085000000002</v>
      </c>
      <c r="F140" s="2">
        <v>1123.3685</v>
      </c>
      <c r="G140" s="2">
        <v>875.52700000000004</v>
      </c>
      <c r="H140" s="2">
        <v>1438.0852</v>
      </c>
      <c r="I140" s="2">
        <v>809.44275000000005</v>
      </c>
      <c r="J140" s="2">
        <v>417.61867999999998</v>
      </c>
      <c r="K140" s="2">
        <v>1390.0952</v>
      </c>
      <c r="L140" s="2">
        <v>25.362473000000001</v>
      </c>
      <c r="M140" s="2">
        <v>970.34406000000001</v>
      </c>
      <c r="N140" s="2">
        <v>644.72864000000004</v>
      </c>
      <c r="O140" s="2">
        <v>546.01964999999996</v>
      </c>
      <c r="P140" s="2">
        <v>490.02969999999999</v>
      </c>
      <c r="Q140" s="2">
        <v>597.87649999999996</v>
      </c>
      <c r="R140" s="2">
        <v>0</v>
      </c>
      <c r="S140" s="2">
        <v>0</v>
      </c>
      <c r="T140" s="2">
        <v>0</v>
      </c>
      <c r="U140" s="2">
        <v>0</v>
      </c>
      <c r="V140" s="2">
        <v>0</v>
      </c>
      <c r="W140" s="2">
        <v>0</v>
      </c>
      <c r="X140" s="2">
        <v>0</v>
      </c>
      <c r="Y140" s="2">
        <v>462.31630000000001</v>
      </c>
      <c r="Z140" s="2">
        <v>2813.2995999999998</v>
      </c>
      <c r="AA140" s="2">
        <v>257.04340000000002</v>
      </c>
      <c r="AB140" s="2">
        <v>2633.3573999999999</v>
      </c>
      <c r="AC140" s="2">
        <v>3244.6098999999999</v>
      </c>
      <c r="AD140" s="2">
        <v>168.62376</v>
      </c>
      <c r="AE140" s="2">
        <v>296.1404</v>
      </c>
      <c r="AF140" s="2">
        <v>325.55072000000001</v>
      </c>
      <c r="AG140" s="2">
        <v>0</v>
      </c>
      <c r="AH140" s="2">
        <v>0</v>
      </c>
    </row>
    <row r="141" spans="1:34" s="2" customFormat="1" x14ac:dyDescent="0.25">
      <c r="A141" s="2" t="s">
        <v>719</v>
      </c>
      <c r="B141" s="2" t="s">
        <v>720</v>
      </c>
      <c r="C141" s="2">
        <v>10.26</v>
      </c>
      <c r="D141" s="2">
        <v>608.08884999999998</v>
      </c>
      <c r="E141" s="2">
        <v>488.83452999999997</v>
      </c>
      <c r="F141" s="2">
        <v>114.99514000000001</v>
      </c>
      <c r="G141" s="2">
        <v>89.055724999999995</v>
      </c>
      <c r="H141" s="2">
        <v>0</v>
      </c>
      <c r="I141" s="2">
        <v>0</v>
      </c>
      <c r="J141" s="2">
        <v>318.73932000000002</v>
      </c>
      <c r="K141" s="2">
        <v>118.694115</v>
      </c>
      <c r="L141" s="2">
        <v>247.96360999999999</v>
      </c>
      <c r="M141" s="2">
        <v>371.77562999999998</v>
      </c>
      <c r="N141" s="2">
        <v>309.54874000000001</v>
      </c>
      <c r="O141" s="2">
        <v>142.27065999999999</v>
      </c>
      <c r="P141" s="2">
        <v>68.872839999999997</v>
      </c>
      <c r="Q141" s="2">
        <v>0</v>
      </c>
      <c r="R141" s="2">
        <v>28.391038999999999</v>
      </c>
      <c r="S141" s="2">
        <v>0</v>
      </c>
      <c r="T141" s="2">
        <v>198.46895000000001</v>
      </c>
      <c r="U141" s="2">
        <v>932.35029999999995</v>
      </c>
      <c r="V141" s="2">
        <v>386.93207000000001</v>
      </c>
      <c r="W141" s="2">
        <v>566.16039999999998</v>
      </c>
      <c r="X141" s="2">
        <v>412.28210000000001</v>
      </c>
      <c r="Y141" s="2">
        <v>399.71973000000003</v>
      </c>
      <c r="Z141" s="2">
        <v>231.56474</v>
      </c>
      <c r="AA141" s="2">
        <v>160.06980999999999</v>
      </c>
      <c r="AB141" s="2">
        <v>164.98631</v>
      </c>
      <c r="AC141" s="2">
        <v>104.97886</v>
      </c>
      <c r="AD141" s="2">
        <v>654.88837000000001</v>
      </c>
      <c r="AE141" s="2">
        <v>647.13980000000004</v>
      </c>
      <c r="AF141" s="2">
        <v>764.51099999999997</v>
      </c>
      <c r="AG141" s="2">
        <v>274.97890000000001</v>
      </c>
      <c r="AH141" s="2">
        <v>0</v>
      </c>
    </row>
    <row r="142" spans="1:34" s="2" customFormat="1" x14ac:dyDescent="0.25">
      <c r="A142" s="2" t="s">
        <v>725</v>
      </c>
      <c r="B142" s="2" t="s">
        <v>726</v>
      </c>
      <c r="C142" s="2">
        <v>4.5599999999999996</v>
      </c>
      <c r="D142" s="2">
        <v>153.04069999999999</v>
      </c>
      <c r="E142" s="2">
        <v>343.12380000000002</v>
      </c>
      <c r="F142" s="2">
        <v>1533.7157999999999</v>
      </c>
      <c r="G142" s="2">
        <v>573.65246999999999</v>
      </c>
      <c r="H142" s="2">
        <v>1000.18085</v>
      </c>
      <c r="I142" s="2">
        <v>3486.5884000000001</v>
      </c>
      <c r="J142" s="2">
        <v>0</v>
      </c>
      <c r="K142" s="2">
        <v>0</v>
      </c>
      <c r="L142" s="2">
        <v>0</v>
      </c>
      <c r="M142" s="2">
        <v>0</v>
      </c>
      <c r="N142" s="2">
        <v>0</v>
      </c>
      <c r="O142" s="2">
        <v>3979.2516999999998</v>
      </c>
      <c r="P142" s="2">
        <v>1721.501</v>
      </c>
      <c r="Q142" s="2">
        <v>2076.1754999999998</v>
      </c>
      <c r="R142" s="2">
        <v>0</v>
      </c>
      <c r="S142" s="2">
        <v>2751.3937999999998</v>
      </c>
      <c r="T142" s="2">
        <v>6281.6035000000002</v>
      </c>
      <c r="U142" s="2">
        <v>4628.7187999999996</v>
      </c>
      <c r="V142" s="2">
        <v>9787.1749999999993</v>
      </c>
      <c r="W142" s="2">
        <v>741.11260000000004</v>
      </c>
      <c r="X142" s="2">
        <v>2969.2073</v>
      </c>
      <c r="Y142" s="2">
        <v>0</v>
      </c>
      <c r="Z142" s="2">
        <v>0</v>
      </c>
      <c r="AA142" s="2">
        <v>0</v>
      </c>
      <c r="AB142" s="2">
        <v>0</v>
      </c>
      <c r="AC142" s="2">
        <v>0</v>
      </c>
      <c r="AD142" s="2">
        <v>11055.441999999999</v>
      </c>
      <c r="AE142" s="2">
        <v>12400.942999999999</v>
      </c>
      <c r="AF142" s="2">
        <v>24605.478999999999</v>
      </c>
      <c r="AG142" s="2">
        <v>4662.8289999999997</v>
      </c>
      <c r="AH142" s="2">
        <v>21683.353999999999</v>
      </c>
    </row>
    <row r="143" spans="1:34" s="2" customFormat="1" x14ac:dyDescent="0.25">
      <c r="A143" s="2" t="s">
        <v>727</v>
      </c>
      <c r="B143" s="2" t="s">
        <v>728</v>
      </c>
      <c r="C143" s="2">
        <v>4.6399999999999997</v>
      </c>
      <c r="D143" s="2">
        <v>285.08296000000001</v>
      </c>
      <c r="E143" s="2">
        <v>6414.12</v>
      </c>
      <c r="F143" s="2">
        <v>8303.4179999999997</v>
      </c>
      <c r="G143" s="2">
        <v>5298.9380000000001</v>
      </c>
      <c r="H143" s="2">
        <v>7500.1693999999998</v>
      </c>
      <c r="I143" s="2">
        <v>14200.442999999999</v>
      </c>
      <c r="J143" s="2">
        <v>827.45650000000001</v>
      </c>
      <c r="K143" s="2">
        <v>2267.4634000000001</v>
      </c>
      <c r="L143" s="2">
        <v>1290.8742999999999</v>
      </c>
      <c r="M143" s="2">
        <v>2914.2954</v>
      </c>
      <c r="N143" s="2">
        <v>1491.3069</v>
      </c>
      <c r="O143" s="2">
        <v>15034.666999999999</v>
      </c>
      <c r="P143" s="2">
        <v>10180.895</v>
      </c>
      <c r="Q143" s="2">
        <v>8731.9279999999999</v>
      </c>
      <c r="R143" s="2">
        <v>0</v>
      </c>
      <c r="S143" s="2">
        <v>0</v>
      </c>
      <c r="T143" s="2">
        <v>18175.953000000001</v>
      </c>
      <c r="U143" s="2">
        <v>19012.719000000001</v>
      </c>
      <c r="V143" s="2">
        <v>25226.92</v>
      </c>
      <c r="W143" s="2">
        <v>8004.2524000000003</v>
      </c>
      <c r="X143" s="2">
        <v>14368.674999999999</v>
      </c>
      <c r="Y143" s="2">
        <v>702.57849999999996</v>
      </c>
      <c r="Z143" s="2">
        <v>2748.6437999999998</v>
      </c>
      <c r="AA143" s="2">
        <v>2203.3809000000001</v>
      </c>
      <c r="AB143" s="2">
        <v>1472.9136000000001</v>
      </c>
      <c r="AC143" s="2">
        <v>1946.5618999999999</v>
      </c>
      <c r="AD143" s="2">
        <v>28943.205000000002</v>
      </c>
      <c r="AE143" s="2">
        <v>28952.432000000001</v>
      </c>
      <c r="AF143" s="2">
        <v>49455.99</v>
      </c>
      <c r="AG143" s="2">
        <v>17558.127</v>
      </c>
      <c r="AH143" s="2">
        <v>48946.137000000002</v>
      </c>
    </row>
    <row r="144" spans="1:34" s="2" customFormat="1" x14ac:dyDescent="0.25">
      <c r="A144" s="2" t="s">
        <v>729</v>
      </c>
      <c r="B144" s="2" t="s">
        <v>730</v>
      </c>
      <c r="C144" s="2">
        <v>10.31</v>
      </c>
      <c r="D144" s="2">
        <v>365.04928999999998</v>
      </c>
      <c r="E144" s="2">
        <v>203.46875</v>
      </c>
      <c r="F144" s="2">
        <v>442.15982000000002</v>
      </c>
      <c r="G144" s="2">
        <v>761.73126000000002</v>
      </c>
      <c r="H144" s="2">
        <v>1332.2573</v>
      </c>
      <c r="I144" s="2">
        <v>819.38995</v>
      </c>
      <c r="J144" s="2">
        <v>0</v>
      </c>
      <c r="K144" s="2">
        <v>691.13059999999996</v>
      </c>
      <c r="L144" s="2">
        <v>252.15387999999999</v>
      </c>
      <c r="M144" s="2">
        <v>412.54712000000001</v>
      </c>
      <c r="N144" s="2">
        <v>94.76549</v>
      </c>
      <c r="O144" s="2">
        <v>846.16049999999996</v>
      </c>
      <c r="P144" s="2">
        <v>1204.2764</v>
      </c>
      <c r="Q144" s="2">
        <v>1668.1421</v>
      </c>
      <c r="R144" s="2">
        <v>3158.26</v>
      </c>
      <c r="S144" s="2">
        <v>800.75340000000006</v>
      </c>
      <c r="T144" s="2">
        <v>346.53223000000003</v>
      </c>
      <c r="U144" s="2">
        <v>2793.9009999999998</v>
      </c>
      <c r="V144" s="2">
        <v>1076.1075000000001</v>
      </c>
      <c r="W144" s="2">
        <v>0</v>
      </c>
      <c r="X144" s="2">
        <v>327.85019999999997</v>
      </c>
      <c r="Y144" s="2">
        <v>274.87747000000002</v>
      </c>
      <c r="Z144" s="2">
        <v>2004.7356</v>
      </c>
      <c r="AA144" s="2">
        <v>1814.5807</v>
      </c>
      <c r="AB144" s="2">
        <v>637.90374999999995</v>
      </c>
      <c r="AC144" s="2">
        <v>273.66433999999998</v>
      </c>
      <c r="AD144" s="2">
        <v>488.76400000000001</v>
      </c>
      <c r="AE144" s="2">
        <v>1588.4976999999999</v>
      </c>
      <c r="AF144" s="2">
        <v>820.92579999999998</v>
      </c>
      <c r="AG144" s="2">
        <v>0</v>
      </c>
      <c r="AH144" s="2">
        <v>1580.4535000000001</v>
      </c>
    </row>
    <row r="145" spans="1:34" s="2" customFormat="1" x14ac:dyDescent="0.25">
      <c r="A145" s="2" t="s">
        <v>734</v>
      </c>
      <c r="B145" s="2" t="s">
        <v>148</v>
      </c>
      <c r="C145" s="2">
        <v>10.36</v>
      </c>
      <c r="D145" s="2">
        <v>231.02643</v>
      </c>
      <c r="E145" s="2">
        <v>0</v>
      </c>
      <c r="F145" s="2">
        <v>0</v>
      </c>
      <c r="G145" s="2">
        <v>0</v>
      </c>
      <c r="H145" s="2">
        <v>0</v>
      </c>
      <c r="I145" s="2">
        <v>191.64134000000001</v>
      </c>
      <c r="J145" s="2">
        <v>164.87213</v>
      </c>
      <c r="K145" s="2">
        <v>2015.3562999999999</v>
      </c>
      <c r="L145" s="2">
        <v>375.44495000000001</v>
      </c>
      <c r="M145" s="2">
        <v>564.81140000000005</v>
      </c>
      <c r="N145" s="2">
        <v>174.0916</v>
      </c>
      <c r="O145" s="2">
        <v>383.59</v>
      </c>
      <c r="P145" s="2">
        <v>446.54784999999998</v>
      </c>
      <c r="Q145" s="2">
        <v>278.76978000000003</v>
      </c>
      <c r="R145" s="2">
        <v>285.34300000000002</v>
      </c>
      <c r="S145" s="2">
        <v>242.65742</v>
      </c>
      <c r="T145" s="2">
        <v>1067.7579000000001</v>
      </c>
      <c r="U145" s="2">
        <v>1018.5595</v>
      </c>
      <c r="V145" s="2">
        <v>1006.2587</v>
      </c>
      <c r="W145" s="2">
        <v>815.82605000000001</v>
      </c>
      <c r="X145" s="2">
        <v>844.09045000000003</v>
      </c>
      <c r="Y145" s="2">
        <v>136.0599</v>
      </c>
      <c r="Z145" s="2">
        <v>176.41962000000001</v>
      </c>
      <c r="AA145" s="2">
        <v>423.41388000000001</v>
      </c>
      <c r="AB145" s="2">
        <v>0</v>
      </c>
      <c r="AC145" s="2">
        <v>237.65869000000001</v>
      </c>
      <c r="AD145" s="2">
        <v>1405.2628</v>
      </c>
      <c r="AE145" s="2">
        <v>1333.6503</v>
      </c>
      <c r="AF145" s="2">
        <v>1263.0573999999999</v>
      </c>
      <c r="AG145" s="2">
        <v>587.59235000000001</v>
      </c>
      <c r="AH145" s="2">
        <v>1700.6215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H253"/>
  <sheetViews>
    <sheetView workbookViewId="0">
      <selection activeCell="L9" sqref="L9"/>
    </sheetView>
  </sheetViews>
  <sheetFormatPr defaultColWidth="11" defaultRowHeight="15.75" x14ac:dyDescent="0.25"/>
  <cols>
    <col min="1" max="1" width="35.5" customWidth="1"/>
  </cols>
  <sheetData>
    <row r="1" spans="1:34" x14ac:dyDescent="0.25">
      <c r="A1" t="s">
        <v>0</v>
      </c>
      <c r="B1" t="s">
        <v>1</v>
      </c>
      <c r="C1" t="s">
        <v>2</v>
      </c>
      <c r="D1" t="s">
        <v>3</v>
      </c>
      <c r="E1" t="s">
        <v>735</v>
      </c>
      <c r="F1" t="s">
        <v>736</v>
      </c>
      <c r="G1" t="s">
        <v>737</v>
      </c>
      <c r="H1" t="s">
        <v>738</v>
      </c>
      <c r="I1" t="s">
        <v>739</v>
      </c>
      <c r="J1" t="s">
        <v>740</v>
      </c>
      <c r="K1" t="s">
        <v>741</v>
      </c>
      <c r="L1" t="s">
        <v>742</v>
      </c>
      <c r="M1" t="s">
        <v>743</v>
      </c>
      <c r="N1" t="s">
        <v>744</v>
      </c>
      <c r="O1" t="s">
        <v>745</v>
      </c>
      <c r="P1" t="s">
        <v>746</v>
      </c>
      <c r="Q1" t="s">
        <v>747</v>
      </c>
      <c r="R1" t="s">
        <v>748</v>
      </c>
      <c r="S1" t="s">
        <v>749</v>
      </c>
      <c r="T1" t="s">
        <v>750</v>
      </c>
      <c r="U1" t="s">
        <v>751</v>
      </c>
      <c r="V1" t="s">
        <v>752</v>
      </c>
      <c r="W1" t="s">
        <v>753</v>
      </c>
      <c r="X1" t="s">
        <v>754</v>
      </c>
      <c r="Y1" t="s">
        <v>755</v>
      </c>
      <c r="Z1" t="s">
        <v>756</v>
      </c>
      <c r="AA1" t="s">
        <v>757</v>
      </c>
      <c r="AB1" t="s">
        <v>758</v>
      </c>
      <c r="AC1" t="s">
        <v>759</v>
      </c>
      <c r="AD1" t="s">
        <v>760</v>
      </c>
      <c r="AE1" t="s">
        <v>761</v>
      </c>
      <c r="AF1" t="s">
        <v>762</v>
      </c>
      <c r="AG1" t="s">
        <v>763</v>
      </c>
      <c r="AH1" t="s">
        <v>764</v>
      </c>
    </row>
    <row r="2" spans="1:34" s="1" customFormat="1" x14ac:dyDescent="0.25">
      <c r="A2" s="1" t="s">
        <v>4</v>
      </c>
      <c r="B2" s="1" t="s">
        <v>5</v>
      </c>
      <c r="C2" s="1">
        <v>0</v>
      </c>
      <c r="D2" s="1">
        <v>75.091669999999993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343.19427000000002</v>
      </c>
      <c r="S2" s="1">
        <v>811.32934999999998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">
        <v>0</v>
      </c>
      <c r="AH2" s="1">
        <v>0</v>
      </c>
    </row>
    <row r="3" spans="1:34" s="1" customFormat="1" x14ac:dyDescent="0.25">
      <c r="A3" s="1" t="s">
        <v>6</v>
      </c>
      <c r="B3" s="1" t="s">
        <v>7</v>
      </c>
      <c r="C3" s="1">
        <v>3.46</v>
      </c>
      <c r="D3" s="1">
        <v>266.96654999999998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</row>
    <row r="4" spans="1:34" s="1" customFormat="1" x14ac:dyDescent="0.25">
      <c r="A4" s="1" t="s">
        <v>8</v>
      </c>
      <c r="B4" s="1" t="s">
        <v>9</v>
      </c>
      <c r="C4" s="1">
        <v>0</v>
      </c>
      <c r="D4" s="1">
        <v>117.13862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</row>
    <row r="5" spans="1:34" s="1" customFormat="1" x14ac:dyDescent="0.25">
      <c r="A5" s="1" t="s">
        <v>16</v>
      </c>
      <c r="B5" s="1" t="s">
        <v>7</v>
      </c>
      <c r="C5" s="1">
        <v>4.04</v>
      </c>
      <c r="D5" s="1">
        <v>266.96654999999998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</row>
    <row r="6" spans="1:34" s="1" customFormat="1" x14ac:dyDescent="0.25">
      <c r="A6" s="1" t="s">
        <v>17</v>
      </c>
      <c r="B6" s="1" t="s">
        <v>18</v>
      </c>
      <c r="C6" s="1">
        <v>8.8800000000000008</v>
      </c>
      <c r="D6" s="1">
        <v>147.06519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</row>
    <row r="7" spans="1:34" s="1" customFormat="1" x14ac:dyDescent="0.25">
      <c r="A7" s="1" t="s">
        <v>19</v>
      </c>
      <c r="B7" s="1" t="s">
        <v>20</v>
      </c>
      <c r="C7" s="1">
        <v>8.92</v>
      </c>
      <c r="D7" s="1">
        <v>135.06519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241.37521000000001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115.01536</v>
      </c>
      <c r="AE7" s="1">
        <v>131.83199999999999</v>
      </c>
      <c r="AF7" s="1">
        <v>0</v>
      </c>
      <c r="AG7" s="1">
        <v>0</v>
      </c>
      <c r="AH7" s="1">
        <v>0</v>
      </c>
    </row>
    <row r="8" spans="1:34" s="1" customFormat="1" x14ac:dyDescent="0.25">
      <c r="A8" s="1" t="s">
        <v>21</v>
      </c>
      <c r="B8" s="1" t="s">
        <v>22</v>
      </c>
      <c r="C8" s="1">
        <v>7.36</v>
      </c>
      <c r="D8" s="1">
        <v>162.05494999999999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208.88666000000001</v>
      </c>
    </row>
    <row r="9" spans="1:34" s="1" customFormat="1" x14ac:dyDescent="0.25">
      <c r="A9" s="1" t="s">
        <v>25</v>
      </c>
      <c r="B9" s="1" t="s">
        <v>26</v>
      </c>
      <c r="C9" s="1">
        <v>8.49</v>
      </c>
      <c r="D9" s="1">
        <v>195.04992999999999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</row>
    <row r="10" spans="1:34" s="1" customFormat="1" x14ac:dyDescent="0.25">
      <c r="A10" s="1" t="s">
        <v>27</v>
      </c>
      <c r="B10" s="1" t="s">
        <v>20</v>
      </c>
      <c r="C10" s="1">
        <v>5.07</v>
      </c>
      <c r="D10" s="1">
        <v>135.06519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</row>
    <row r="11" spans="1:34" s="1" customFormat="1" x14ac:dyDescent="0.25">
      <c r="A11" s="1" t="s">
        <v>30</v>
      </c>
      <c r="B11" s="1" t="s">
        <v>31</v>
      </c>
      <c r="C11" s="1">
        <v>9.43</v>
      </c>
      <c r="D11" s="1">
        <v>149.04445000000001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</row>
    <row r="12" spans="1:34" s="1" customFormat="1" x14ac:dyDescent="0.25">
      <c r="A12" s="1" t="s">
        <v>32</v>
      </c>
      <c r="B12" s="1" t="s">
        <v>33</v>
      </c>
      <c r="C12" s="1">
        <v>8.5399999999999991</v>
      </c>
      <c r="D12" s="1">
        <v>177.07575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</row>
    <row r="13" spans="1:34" s="1" customFormat="1" x14ac:dyDescent="0.25">
      <c r="A13" s="1" t="s">
        <v>36</v>
      </c>
      <c r="B13" s="1" t="s">
        <v>37</v>
      </c>
      <c r="C13" s="1">
        <v>7.76</v>
      </c>
      <c r="D13" s="1">
        <v>103.03897000000001</v>
      </c>
      <c r="E13" s="1">
        <v>4097.8720000000003</v>
      </c>
      <c r="F13" s="1">
        <v>2386.0430000000001</v>
      </c>
      <c r="G13" s="1">
        <v>1832.7837999999999</v>
      </c>
      <c r="H13" s="1">
        <v>1819.202</v>
      </c>
      <c r="I13" s="1">
        <v>2217.6219999999998</v>
      </c>
      <c r="J13" s="1">
        <v>2994.5585999999998</v>
      </c>
      <c r="K13" s="1">
        <v>1853.559</v>
      </c>
      <c r="L13" s="1">
        <v>2066.5906</v>
      </c>
      <c r="M13" s="1">
        <v>3886.01</v>
      </c>
      <c r="N13" s="1">
        <v>1726.5135</v>
      </c>
      <c r="O13" s="1">
        <v>2937.4946</v>
      </c>
      <c r="P13" s="1">
        <v>1372.0669</v>
      </c>
      <c r="Q13" s="1">
        <v>1806.6470999999999</v>
      </c>
      <c r="R13" s="1">
        <v>2581.971</v>
      </c>
      <c r="S13" s="1">
        <v>1340.0926999999999</v>
      </c>
      <c r="T13" s="1">
        <v>1432.6555000000001</v>
      </c>
      <c r="U13" s="1">
        <v>1382.8602000000001</v>
      </c>
      <c r="V13" s="1">
        <v>1754.9342999999999</v>
      </c>
      <c r="W13" s="1">
        <v>1927.6079</v>
      </c>
      <c r="X13" s="1">
        <v>1847.5326</v>
      </c>
      <c r="Y13" s="1">
        <v>1822.1989000000001</v>
      </c>
      <c r="Z13" s="1">
        <v>1778.8296</v>
      </c>
      <c r="AA13" s="1">
        <v>2414.2917000000002</v>
      </c>
      <c r="AB13" s="1">
        <v>2118.3013000000001</v>
      </c>
      <c r="AC13" s="1">
        <v>1794.58</v>
      </c>
      <c r="AD13" s="1">
        <v>1186.335</v>
      </c>
      <c r="AE13" s="1">
        <v>1428.4282000000001</v>
      </c>
      <c r="AF13" s="1">
        <v>1745.5686000000001</v>
      </c>
      <c r="AG13" s="1">
        <v>2025.2090000000001</v>
      </c>
      <c r="AH13" s="1">
        <v>1897.6795999999999</v>
      </c>
    </row>
    <row r="14" spans="1:34" s="1" customFormat="1" x14ac:dyDescent="0.25">
      <c r="A14" s="1" t="s">
        <v>38</v>
      </c>
      <c r="B14" s="1" t="s">
        <v>39</v>
      </c>
      <c r="C14" s="1">
        <v>10</v>
      </c>
      <c r="D14" s="1">
        <v>131.07026999999999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</row>
    <row r="15" spans="1:34" s="1" customFormat="1" x14ac:dyDescent="0.25">
      <c r="A15" s="1" t="s">
        <v>40</v>
      </c>
      <c r="B15" s="1" t="s">
        <v>41</v>
      </c>
      <c r="C15" s="1">
        <v>0</v>
      </c>
      <c r="D15" s="1">
        <v>89.096090000000004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</row>
    <row r="16" spans="1:34" s="1" customFormat="1" x14ac:dyDescent="0.25">
      <c r="A16" s="1" t="s">
        <v>44</v>
      </c>
      <c r="B16" s="1" t="s">
        <v>45</v>
      </c>
      <c r="C16" s="1">
        <v>10.53</v>
      </c>
      <c r="D16" s="1">
        <v>187.00022000000001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</row>
    <row r="17" spans="1:34" s="1" customFormat="1" x14ac:dyDescent="0.25">
      <c r="A17" s="1" t="s">
        <v>46</v>
      </c>
      <c r="B17" s="1" t="s">
        <v>47</v>
      </c>
      <c r="C17" s="1">
        <v>7.84</v>
      </c>
      <c r="D17" s="1">
        <v>155.03389000000001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</row>
    <row r="18" spans="1:34" s="1" customFormat="1" x14ac:dyDescent="0.25">
      <c r="A18" s="1" t="s">
        <v>48</v>
      </c>
      <c r="B18" s="1" t="s">
        <v>49</v>
      </c>
      <c r="C18" s="1">
        <v>2.95</v>
      </c>
      <c r="D18" s="1">
        <v>261.05396999999999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142.86192</v>
      </c>
      <c r="L18" s="1">
        <v>190.66739999999999</v>
      </c>
      <c r="M18" s="1">
        <v>0</v>
      </c>
      <c r="N18" s="1">
        <v>0</v>
      </c>
      <c r="O18" s="1">
        <v>108.50349</v>
      </c>
      <c r="P18" s="1">
        <v>127.33620000000001</v>
      </c>
      <c r="Q18" s="1">
        <v>207.09630000000001</v>
      </c>
      <c r="R18" s="1">
        <v>0</v>
      </c>
      <c r="S18" s="1">
        <v>0</v>
      </c>
      <c r="T18" s="1">
        <v>0</v>
      </c>
      <c r="U18" s="1">
        <v>0</v>
      </c>
      <c r="V18" s="1">
        <v>217.99893</v>
      </c>
      <c r="W18" s="1">
        <v>215.33917</v>
      </c>
      <c r="X18" s="1">
        <v>136.81589</v>
      </c>
      <c r="Y18" s="1">
        <v>0</v>
      </c>
      <c r="Z18" s="1">
        <v>0</v>
      </c>
      <c r="AA18" s="1">
        <v>200.09755000000001</v>
      </c>
      <c r="AB18" s="1">
        <v>0</v>
      </c>
      <c r="AC18" s="1">
        <v>156.80185</v>
      </c>
      <c r="AD18" s="1">
        <v>0</v>
      </c>
      <c r="AE18" s="1">
        <v>0</v>
      </c>
      <c r="AF18" s="1">
        <v>114.677666</v>
      </c>
      <c r="AG18" s="1">
        <v>126.82313499999999</v>
      </c>
      <c r="AH18" s="1">
        <v>0</v>
      </c>
    </row>
    <row r="19" spans="1:34" s="1" customFormat="1" x14ac:dyDescent="0.25">
      <c r="A19" s="1" t="s">
        <v>50</v>
      </c>
      <c r="B19" s="1" t="s">
        <v>51</v>
      </c>
      <c r="C19" s="1">
        <v>0</v>
      </c>
      <c r="D19" s="1">
        <v>525.90067999999997</v>
      </c>
      <c r="E19" s="1">
        <v>165.81961000000001</v>
      </c>
      <c r="F19" s="1">
        <v>375.64893000000001</v>
      </c>
      <c r="G19" s="1">
        <v>191.13912999999999</v>
      </c>
      <c r="H19" s="1">
        <v>159.53229999999999</v>
      </c>
      <c r="I19" s="1">
        <v>162.60028</v>
      </c>
      <c r="J19" s="1">
        <v>187.20089999999999</v>
      </c>
      <c r="K19" s="1">
        <v>154.56894</v>
      </c>
      <c r="L19" s="1">
        <v>166.81218000000001</v>
      </c>
      <c r="M19" s="1">
        <v>187.55855</v>
      </c>
      <c r="N19" s="1">
        <v>216.37088</v>
      </c>
      <c r="O19" s="1">
        <v>300.40260000000001</v>
      </c>
      <c r="P19" s="1">
        <v>164.11449999999999</v>
      </c>
      <c r="Q19" s="1">
        <v>280.37709999999998</v>
      </c>
      <c r="R19" s="1">
        <v>0</v>
      </c>
      <c r="S19" s="1">
        <v>0</v>
      </c>
      <c r="T19" s="1">
        <v>275.3048</v>
      </c>
      <c r="U19" s="1">
        <v>115.339966</v>
      </c>
      <c r="V19" s="1">
        <v>147.45823999999999</v>
      </c>
      <c r="W19" s="1">
        <v>368.85815000000002</v>
      </c>
      <c r="X19" s="1">
        <v>222.94403</v>
      </c>
      <c r="Y19" s="1">
        <v>106.11304</v>
      </c>
      <c r="Z19" s="1">
        <v>212.37833000000001</v>
      </c>
      <c r="AA19" s="1">
        <v>231.98964000000001</v>
      </c>
      <c r="AB19" s="1">
        <v>521.05190000000005</v>
      </c>
      <c r="AC19" s="1">
        <v>110.54073</v>
      </c>
      <c r="AD19" s="1">
        <v>200.32727</v>
      </c>
      <c r="AE19" s="1">
        <v>221.34464</v>
      </c>
      <c r="AF19" s="1">
        <v>112.89635</v>
      </c>
      <c r="AG19" s="1">
        <v>326.78595000000001</v>
      </c>
      <c r="AH19" s="1">
        <v>131.82727</v>
      </c>
    </row>
    <row r="20" spans="1:34" s="1" customFormat="1" x14ac:dyDescent="0.25">
      <c r="A20" s="1" t="s">
        <v>54</v>
      </c>
      <c r="B20" s="1" t="s">
        <v>55</v>
      </c>
      <c r="C20" s="1">
        <v>4.71</v>
      </c>
      <c r="D20" s="1">
        <v>172.03662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</row>
    <row r="21" spans="1:34" s="1" customFormat="1" x14ac:dyDescent="0.25">
      <c r="A21" s="1" t="s">
        <v>56</v>
      </c>
      <c r="B21" s="1" t="s">
        <v>57</v>
      </c>
      <c r="C21" s="1">
        <v>10.210000000000001</v>
      </c>
      <c r="D21" s="1">
        <v>154.04987</v>
      </c>
      <c r="E21" s="1">
        <v>0</v>
      </c>
      <c r="F21" s="1">
        <v>0</v>
      </c>
      <c r="G21" s="1">
        <v>537.14984000000004</v>
      </c>
      <c r="H21" s="1">
        <v>950.83294999999998</v>
      </c>
      <c r="I21" s="1">
        <v>1086.6631</v>
      </c>
      <c r="J21" s="1">
        <v>0</v>
      </c>
      <c r="K21" s="1">
        <v>890.87729999999999</v>
      </c>
      <c r="L21" s="1">
        <v>0</v>
      </c>
      <c r="M21" s="1">
        <v>2666.0214999999998</v>
      </c>
      <c r="N21" s="1">
        <v>0</v>
      </c>
      <c r="O21" s="1">
        <v>792.57309999999995</v>
      </c>
      <c r="P21" s="1">
        <v>281.26022</v>
      </c>
      <c r="Q21" s="1">
        <v>0</v>
      </c>
      <c r="R21" s="1">
        <v>7909.7353999999996</v>
      </c>
      <c r="S21" s="1">
        <v>7607.5680000000002</v>
      </c>
      <c r="T21" s="1">
        <v>1641.6170999999999</v>
      </c>
      <c r="U21" s="1">
        <v>2777.31</v>
      </c>
      <c r="V21" s="1">
        <v>865.73914000000002</v>
      </c>
      <c r="W21" s="1">
        <v>0</v>
      </c>
      <c r="X21" s="1">
        <v>2102.6006000000002</v>
      </c>
      <c r="Y21" s="1">
        <v>1464.1451</v>
      </c>
      <c r="Z21" s="1">
        <v>1317.5853999999999</v>
      </c>
      <c r="AA21" s="1">
        <v>0</v>
      </c>
      <c r="AB21" s="1">
        <v>754.67349999999999</v>
      </c>
      <c r="AC21" s="1">
        <v>1538.6931999999999</v>
      </c>
      <c r="AD21" s="1">
        <v>1264.0763999999999</v>
      </c>
      <c r="AE21" s="1">
        <v>1431.8369</v>
      </c>
      <c r="AF21" s="1">
        <v>1553.0820000000001</v>
      </c>
      <c r="AG21" s="1">
        <v>0</v>
      </c>
      <c r="AH21" s="1">
        <v>2156.3380000000002</v>
      </c>
    </row>
    <row r="22" spans="1:34" s="1" customFormat="1" x14ac:dyDescent="0.25">
      <c r="A22" s="1" t="s">
        <v>58</v>
      </c>
      <c r="B22" s="1" t="s">
        <v>59</v>
      </c>
      <c r="C22" s="1">
        <v>0</v>
      </c>
      <c r="D22" s="1">
        <v>854.15926999999999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</row>
    <row r="23" spans="1:34" s="1" customFormat="1" x14ac:dyDescent="0.25">
      <c r="A23" s="1" t="s">
        <v>60</v>
      </c>
      <c r="B23" s="1" t="s">
        <v>61</v>
      </c>
      <c r="C23" s="1">
        <v>6.45</v>
      </c>
      <c r="D23" s="1">
        <v>168.10191</v>
      </c>
      <c r="E23" s="1">
        <v>524.58299999999997</v>
      </c>
      <c r="F23" s="1">
        <v>516.23</v>
      </c>
      <c r="G23" s="1">
        <v>303.66162000000003</v>
      </c>
      <c r="H23" s="1">
        <v>179.27699999999999</v>
      </c>
      <c r="I23" s="1">
        <v>123.9422</v>
      </c>
      <c r="J23" s="1">
        <v>462.49419999999998</v>
      </c>
      <c r="K23" s="1">
        <v>260.59625</v>
      </c>
      <c r="L23" s="1">
        <v>141.20690999999999</v>
      </c>
      <c r="M23" s="1">
        <v>126.03104399999999</v>
      </c>
      <c r="N23" s="1">
        <v>228.15199999999999</v>
      </c>
      <c r="O23" s="1">
        <v>179.13912999999999</v>
      </c>
      <c r="P23" s="1">
        <v>229.70464999999999</v>
      </c>
      <c r="Q23" s="1">
        <v>0</v>
      </c>
      <c r="R23" s="1">
        <v>192.76588000000001</v>
      </c>
      <c r="S23" s="1">
        <v>252.98688000000001</v>
      </c>
      <c r="T23" s="1">
        <v>169.76515000000001</v>
      </c>
      <c r="U23" s="1">
        <v>106.2248</v>
      </c>
      <c r="V23" s="1">
        <v>0</v>
      </c>
      <c r="W23" s="1">
        <v>500.34710000000001</v>
      </c>
      <c r="X23" s="1">
        <v>275.08875</v>
      </c>
      <c r="Y23" s="1">
        <v>268.38094999999998</v>
      </c>
      <c r="Z23" s="1">
        <v>105.20247000000001</v>
      </c>
      <c r="AA23" s="1">
        <v>153.89186000000001</v>
      </c>
      <c r="AB23" s="1">
        <v>171.77945</v>
      </c>
      <c r="AC23" s="1">
        <v>109.463196</v>
      </c>
      <c r="AD23" s="1">
        <v>0</v>
      </c>
      <c r="AE23" s="1">
        <v>0</v>
      </c>
      <c r="AF23" s="1">
        <v>0</v>
      </c>
      <c r="AG23" s="1">
        <v>231.40862000000001</v>
      </c>
      <c r="AH23" s="1">
        <v>0</v>
      </c>
    </row>
    <row r="24" spans="1:34" s="1" customFormat="1" x14ac:dyDescent="0.25">
      <c r="A24" s="1" t="s">
        <v>62</v>
      </c>
      <c r="B24" s="1" t="s">
        <v>63</v>
      </c>
      <c r="C24" s="1">
        <v>9.84</v>
      </c>
      <c r="D24" s="1">
        <v>186.0162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</row>
    <row r="25" spans="1:34" s="1" customFormat="1" x14ac:dyDescent="0.25">
      <c r="A25" s="1" t="s">
        <v>64</v>
      </c>
      <c r="B25" s="1" t="s">
        <v>45</v>
      </c>
      <c r="C25" s="1">
        <v>10.53</v>
      </c>
      <c r="D25" s="1">
        <v>187.00022000000001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</row>
    <row r="26" spans="1:34" s="1" customFormat="1" x14ac:dyDescent="0.25">
      <c r="A26" s="1" t="s">
        <v>65</v>
      </c>
      <c r="B26" s="1" t="s">
        <v>66</v>
      </c>
      <c r="C26" s="1">
        <v>0</v>
      </c>
      <c r="D26" s="1">
        <v>121.03178</v>
      </c>
      <c r="E26" s="1">
        <v>111.13952999999999</v>
      </c>
      <c r="F26" s="1">
        <v>130.93682999999999</v>
      </c>
      <c r="G26" s="1">
        <v>161.15007</v>
      </c>
      <c r="H26" s="1">
        <v>135.35140000000001</v>
      </c>
      <c r="I26" s="1">
        <v>191.92186000000001</v>
      </c>
      <c r="J26" s="1">
        <v>210.12568999999999</v>
      </c>
      <c r="K26" s="1">
        <v>121.876335</v>
      </c>
      <c r="L26" s="1">
        <v>206.37157999999999</v>
      </c>
      <c r="M26" s="1">
        <v>205.11753999999999</v>
      </c>
      <c r="N26" s="1">
        <v>102.45567</v>
      </c>
      <c r="O26" s="1">
        <v>119.73613</v>
      </c>
      <c r="P26" s="1">
        <v>134.5658</v>
      </c>
      <c r="Q26" s="1">
        <v>242.17529999999999</v>
      </c>
      <c r="R26" s="1">
        <v>0</v>
      </c>
      <c r="S26" s="1">
        <v>0</v>
      </c>
      <c r="T26" s="1">
        <v>208.94614000000001</v>
      </c>
      <c r="U26" s="1">
        <v>135.81648000000001</v>
      </c>
      <c r="V26" s="1">
        <v>112.41714</v>
      </c>
      <c r="W26" s="1">
        <v>135.01709</v>
      </c>
      <c r="X26" s="1">
        <v>153.45000999999999</v>
      </c>
      <c r="Y26" s="1">
        <v>110.794174</v>
      </c>
      <c r="Z26" s="1">
        <v>0</v>
      </c>
      <c r="AA26" s="1">
        <v>116.87011</v>
      </c>
      <c r="AB26" s="1">
        <v>173.41574</v>
      </c>
      <c r="AC26" s="1">
        <v>150.31099</v>
      </c>
      <c r="AD26" s="1">
        <v>245.98344</v>
      </c>
      <c r="AE26" s="1">
        <v>198.83041</v>
      </c>
      <c r="AF26" s="1">
        <v>165.55104</v>
      </c>
      <c r="AG26" s="1">
        <v>192.20403999999999</v>
      </c>
      <c r="AH26" s="1">
        <v>117.10895499999999</v>
      </c>
    </row>
    <row r="27" spans="1:34" s="1" customFormat="1" x14ac:dyDescent="0.25">
      <c r="A27" s="1" t="s">
        <v>71</v>
      </c>
      <c r="B27" s="1" t="s">
        <v>39</v>
      </c>
      <c r="C27" s="1">
        <v>10.06</v>
      </c>
      <c r="D27" s="1">
        <v>131.07026999999999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</row>
    <row r="28" spans="1:34" s="1" customFormat="1" x14ac:dyDescent="0.25">
      <c r="A28" s="1" t="s">
        <v>78</v>
      </c>
      <c r="B28" s="1" t="s">
        <v>79</v>
      </c>
      <c r="C28" s="1">
        <v>10.08</v>
      </c>
      <c r="D28" s="1">
        <v>456.16260999999997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143.02507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</row>
    <row r="29" spans="1:34" s="1" customFormat="1" x14ac:dyDescent="0.25">
      <c r="A29" s="1" t="s">
        <v>84</v>
      </c>
      <c r="B29" s="1" t="s">
        <v>85</v>
      </c>
      <c r="C29" s="1">
        <v>6.28</v>
      </c>
      <c r="D29" s="1">
        <v>191.11788999999999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111.14346999999999</v>
      </c>
      <c r="R29" s="1">
        <v>0</v>
      </c>
      <c r="S29" s="1">
        <v>127.63943</v>
      </c>
      <c r="T29" s="1">
        <v>0</v>
      </c>
      <c r="U29" s="1">
        <v>0</v>
      </c>
      <c r="V29" s="1">
        <v>0</v>
      </c>
      <c r="W29" s="1">
        <v>0</v>
      </c>
      <c r="X29" s="1">
        <v>136.52370999999999</v>
      </c>
      <c r="Y29" s="1">
        <v>0</v>
      </c>
      <c r="Z29" s="1">
        <v>0</v>
      </c>
      <c r="AA29" s="1">
        <v>0</v>
      </c>
      <c r="AB29" s="1">
        <v>126.96319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</row>
    <row r="30" spans="1:34" s="1" customFormat="1" x14ac:dyDescent="0.25">
      <c r="A30" s="1" t="s">
        <v>86</v>
      </c>
      <c r="B30" s="1" t="s">
        <v>87</v>
      </c>
      <c r="C30" s="1">
        <v>13.56</v>
      </c>
      <c r="D30" s="1">
        <v>235.10772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</row>
    <row r="31" spans="1:34" s="1" customFormat="1" x14ac:dyDescent="0.25">
      <c r="A31" s="3" t="s">
        <v>88</v>
      </c>
      <c r="B31" s="1" t="s">
        <v>89</v>
      </c>
      <c r="C31" s="1">
        <v>0</v>
      </c>
      <c r="D31" s="1">
        <v>460.19391000000002</v>
      </c>
      <c r="E31" s="1">
        <v>124.05652000000001</v>
      </c>
      <c r="F31" s="1">
        <v>38656.480000000003</v>
      </c>
      <c r="G31" s="1">
        <v>2429.8901000000001</v>
      </c>
      <c r="H31" s="1">
        <v>307.58154000000002</v>
      </c>
      <c r="I31" s="1">
        <v>411.4402</v>
      </c>
      <c r="J31" s="1">
        <v>454.45920000000001</v>
      </c>
      <c r="K31" s="1">
        <v>416.81943000000001</v>
      </c>
      <c r="L31" s="1">
        <v>881.16425000000004</v>
      </c>
      <c r="M31" s="1">
        <v>280.86883999999998</v>
      </c>
      <c r="N31" s="1">
        <v>0</v>
      </c>
      <c r="O31" s="1">
        <v>2766.8083000000001</v>
      </c>
      <c r="P31" s="1">
        <v>19542.324000000001</v>
      </c>
      <c r="Q31" s="1">
        <v>8751.4490000000005</v>
      </c>
      <c r="R31" s="1">
        <v>190.76468</v>
      </c>
      <c r="S31" s="1">
        <v>232.98201</v>
      </c>
      <c r="T31" s="1">
        <v>176.48926</v>
      </c>
      <c r="U31" s="1">
        <v>276.75997999999998</v>
      </c>
      <c r="V31" s="1">
        <v>751.51880000000006</v>
      </c>
      <c r="W31" s="1">
        <v>2137.7217000000001</v>
      </c>
      <c r="X31" s="1">
        <v>525.83209999999997</v>
      </c>
      <c r="Y31" s="1">
        <v>123.51061</v>
      </c>
      <c r="Z31" s="1">
        <v>1573.5614</v>
      </c>
      <c r="AA31" s="1">
        <v>0</v>
      </c>
      <c r="AB31" s="1">
        <v>340.41320000000002</v>
      </c>
      <c r="AC31" s="1">
        <v>159.85640000000001</v>
      </c>
      <c r="AD31" s="1">
        <v>347.66187000000002</v>
      </c>
      <c r="AE31" s="1">
        <v>0</v>
      </c>
      <c r="AF31" s="1">
        <v>1945.9340999999999</v>
      </c>
      <c r="AG31" s="1">
        <v>403.44170000000003</v>
      </c>
      <c r="AH31" s="1">
        <v>1193.2621999999999</v>
      </c>
    </row>
    <row r="32" spans="1:34" s="1" customFormat="1" x14ac:dyDescent="0.25">
      <c r="A32" s="1" t="s">
        <v>90</v>
      </c>
      <c r="B32" s="1" t="s">
        <v>91</v>
      </c>
      <c r="C32" s="1">
        <v>0</v>
      </c>
      <c r="D32" s="1">
        <v>140.03422</v>
      </c>
      <c r="E32" s="1">
        <v>1093.4323999999999</v>
      </c>
      <c r="F32" s="1">
        <v>3305.3892000000001</v>
      </c>
      <c r="G32" s="1">
        <v>758.55370000000005</v>
      </c>
      <c r="H32" s="1">
        <v>3822.34</v>
      </c>
      <c r="I32" s="1">
        <v>3596.4683</v>
      </c>
      <c r="J32" s="1">
        <v>366.22913</v>
      </c>
      <c r="K32" s="1">
        <v>142.19956999999999</v>
      </c>
      <c r="L32" s="1">
        <v>659.26166000000001</v>
      </c>
      <c r="M32" s="1">
        <v>3170.9733999999999</v>
      </c>
      <c r="N32" s="1">
        <v>1186.8604</v>
      </c>
      <c r="O32" s="1">
        <v>300.17703</v>
      </c>
      <c r="P32" s="1">
        <v>248.79216</v>
      </c>
      <c r="Q32" s="1">
        <v>760.1345</v>
      </c>
      <c r="R32" s="1">
        <v>0</v>
      </c>
      <c r="S32" s="1">
        <v>0</v>
      </c>
      <c r="T32" s="1">
        <v>121.683685</v>
      </c>
      <c r="U32" s="1">
        <v>623.33325000000002</v>
      </c>
      <c r="V32" s="1">
        <v>121.11301400000001</v>
      </c>
      <c r="W32" s="1">
        <v>120.14129</v>
      </c>
      <c r="X32" s="1">
        <v>1059.4222</v>
      </c>
      <c r="Y32" s="1">
        <v>116.80456</v>
      </c>
      <c r="Z32" s="1">
        <v>239.06589</v>
      </c>
      <c r="AA32" s="1">
        <v>2011.5581</v>
      </c>
      <c r="AB32" s="1">
        <v>126.5205</v>
      </c>
      <c r="AC32" s="1">
        <v>221.95751999999999</v>
      </c>
      <c r="AD32" s="1">
        <v>1186.5261</v>
      </c>
      <c r="AE32" s="1">
        <v>2434.6033000000002</v>
      </c>
      <c r="AF32" s="1">
        <v>752.11487</v>
      </c>
      <c r="AG32" s="1">
        <v>583.55065999999999</v>
      </c>
      <c r="AH32" s="1">
        <v>433.16989999999998</v>
      </c>
    </row>
    <row r="33" spans="1:34" s="1" customFormat="1" x14ac:dyDescent="0.25">
      <c r="A33" s="1" t="s">
        <v>92</v>
      </c>
      <c r="B33" s="1" t="s">
        <v>93</v>
      </c>
      <c r="C33" s="1">
        <v>3.23</v>
      </c>
      <c r="D33" s="1">
        <v>259.02134999999998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</row>
    <row r="34" spans="1:34" s="1" customFormat="1" x14ac:dyDescent="0.25">
      <c r="A34" s="1" t="s">
        <v>94</v>
      </c>
      <c r="B34" s="1" t="s">
        <v>95</v>
      </c>
      <c r="C34" s="1">
        <v>10.09</v>
      </c>
      <c r="D34" s="1">
        <v>277.03190999999998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156.33623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>
        <v>0</v>
      </c>
    </row>
    <row r="35" spans="1:34" s="1" customFormat="1" x14ac:dyDescent="0.25">
      <c r="A35" s="1" t="s">
        <v>96</v>
      </c>
      <c r="B35" s="1" t="s">
        <v>97</v>
      </c>
      <c r="C35" s="1">
        <v>0</v>
      </c>
      <c r="D35" s="1">
        <v>444.16260999999997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910.76</v>
      </c>
      <c r="S35" s="1">
        <v>577.80319999999995</v>
      </c>
      <c r="T35" s="1">
        <v>140.41869</v>
      </c>
      <c r="U35" s="1">
        <v>109.835335</v>
      </c>
      <c r="V35" s="1">
        <v>0</v>
      </c>
      <c r="W35" s="1">
        <v>0</v>
      </c>
      <c r="X35" s="1">
        <v>0</v>
      </c>
      <c r="Y35" s="1">
        <v>0</v>
      </c>
      <c r="Z35" s="1">
        <v>122.752174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</row>
    <row r="36" spans="1:34" s="1" customFormat="1" x14ac:dyDescent="0.25">
      <c r="A36" s="1" t="s">
        <v>98</v>
      </c>
      <c r="B36" s="1" t="s">
        <v>99</v>
      </c>
      <c r="C36" s="1">
        <v>7.62</v>
      </c>
      <c r="D36" s="1">
        <v>299.12241999999998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0</v>
      </c>
      <c r="AD36" s="1">
        <v>0</v>
      </c>
      <c r="AE36" s="1">
        <v>0</v>
      </c>
      <c r="AF36" s="1">
        <v>0</v>
      </c>
      <c r="AG36" s="1">
        <v>0</v>
      </c>
      <c r="AH36" s="1">
        <v>0</v>
      </c>
    </row>
    <row r="37" spans="1:34" s="1" customFormat="1" x14ac:dyDescent="0.25">
      <c r="A37" s="1" t="s">
        <v>100</v>
      </c>
      <c r="B37" s="1" t="s">
        <v>101</v>
      </c>
      <c r="C37" s="1">
        <v>8.4700000000000006</v>
      </c>
      <c r="D37" s="1">
        <v>147.02879999999999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</row>
    <row r="38" spans="1:34" s="1" customFormat="1" x14ac:dyDescent="0.25">
      <c r="A38" s="1" t="s">
        <v>102</v>
      </c>
      <c r="B38" s="1" t="s">
        <v>103</v>
      </c>
      <c r="C38" s="1">
        <v>9.3800000000000008</v>
      </c>
      <c r="D38" s="1">
        <v>259.1037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</row>
    <row r="39" spans="1:34" s="1" customFormat="1" x14ac:dyDescent="0.25">
      <c r="A39" s="1" t="s">
        <v>104</v>
      </c>
      <c r="B39" s="1" t="s">
        <v>37</v>
      </c>
      <c r="C39" s="1">
        <v>7.76</v>
      </c>
      <c r="D39" s="1">
        <v>103.03897000000001</v>
      </c>
      <c r="E39" s="1">
        <v>4097.8720000000003</v>
      </c>
      <c r="F39" s="1">
        <v>2386.0430000000001</v>
      </c>
      <c r="G39" s="1">
        <v>1832.7837999999999</v>
      </c>
      <c r="H39" s="1">
        <v>1819.202</v>
      </c>
      <c r="I39" s="1">
        <v>2217.6219999999998</v>
      </c>
      <c r="J39" s="1">
        <v>2994.5585999999998</v>
      </c>
      <c r="K39" s="1">
        <v>1853.559</v>
      </c>
      <c r="L39" s="1">
        <v>2066.5906</v>
      </c>
      <c r="M39" s="1">
        <v>3886.01</v>
      </c>
      <c r="N39" s="1">
        <v>1726.5135</v>
      </c>
      <c r="O39" s="1">
        <v>2937.4946</v>
      </c>
      <c r="P39" s="1">
        <v>1372.0669</v>
      </c>
      <c r="Q39" s="1">
        <v>1806.6470999999999</v>
      </c>
      <c r="R39" s="1">
        <v>2581.971</v>
      </c>
      <c r="S39" s="1">
        <v>1340.0926999999999</v>
      </c>
      <c r="T39" s="1">
        <v>1432.6555000000001</v>
      </c>
      <c r="U39" s="1">
        <v>1382.8602000000001</v>
      </c>
      <c r="V39" s="1">
        <v>1754.9342999999999</v>
      </c>
      <c r="W39" s="1">
        <v>1927.6079</v>
      </c>
      <c r="X39" s="1">
        <v>1847.5326</v>
      </c>
      <c r="Y39" s="1">
        <v>1822.1989000000001</v>
      </c>
      <c r="Z39" s="1">
        <v>1778.8296</v>
      </c>
      <c r="AA39" s="1">
        <v>2414.2917000000002</v>
      </c>
      <c r="AB39" s="1">
        <v>2118.3013000000001</v>
      </c>
      <c r="AC39" s="1">
        <v>1794.58</v>
      </c>
      <c r="AD39" s="1">
        <v>1186.335</v>
      </c>
      <c r="AE39" s="1">
        <v>1428.4282000000001</v>
      </c>
      <c r="AF39" s="1">
        <v>1745.5686000000001</v>
      </c>
      <c r="AG39" s="1">
        <v>2025.2090000000001</v>
      </c>
      <c r="AH39" s="1">
        <v>1897.6795999999999</v>
      </c>
    </row>
    <row r="40" spans="1:34" s="1" customFormat="1" x14ac:dyDescent="0.25">
      <c r="A40" s="1" t="s">
        <v>105</v>
      </c>
      <c r="B40" s="1" t="s">
        <v>106</v>
      </c>
      <c r="C40" s="1">
        <v>0</v>
      </c>
      <c r="D40" s="1">
        <v>852.14362000000006</v>
      </c>
      <c r="E40" s="1">
        <v>110.25059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1">
        <v>0</v>
      </c>
    </row>
    <row r="41" spans="1:34" s="1" customFormat="1" x14ac:dyDescent="0.25">
      <c r="A41" s="1" t="s">
        <v>111</v>
      </c>
      <c r="B41" s="1" t="s">
        <v>112</v>
      </c>
      <c r="C41" s="1">
        <v>10.37</v>
      </c>
      <c r="D41" s="1">
        <v>140.99474000000001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</row>
    <row r="42" spans="1:34" s="1" customFormat="1" x14ac:dyDescent="0.25">
      <c r="A42" s="1" t="s">
        <v>113</v>
      </c>
      <c r="B42" s="1" t="s">
        <v>114</v>
      </c>
      <c r="C42" s="1">
        <v>9.15</v>
      </c>
      <c r="D42" s="1">
        <v>175.02370999999999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1">
        <v>0</v>
      </c>
      <c r="AG42" s="1">
        <v>0</v>
      </c>
      <c r="AH42" s="1">
        <v>0</v>
      </c>
    </row>
    <row r="43" spans="1:34" s="1" customFormat="1" x14ac:dyDescent="0.25">
      <c r="A43" s="1" t="s">
        <v>119</v>
      </c>
      <c r="B43" s="1" t="s">
        <v>120</v>
      </c>
      <c r="C43" s="1">
        <v>7.72</v>
      </c>
      <c r="D43" s="1">
        <v>428.02717999999999</v>
      </c>
      <c r="E43" s="1">
        <v>0</v>
      </c>
      <c r="F43" s="1">
        <v>463.09958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1">
        <v>0</v>
      </c>
      <c r="AG43" s="1">
        <v>0</v>
      </c>
      <c r="AH43" s="1">
        <v>0</v>
      </c>
    </row>
    <row r="44" spans="1:34" s="1" customFormat="1" x14ac:dyDescent="0.25">
      <c r="A44" s="1" t="s">
        <v>123</v>
      </c>
      <c r="B44" s="1" t="s">
        <v>124</v>
      </c>
      <c r="C44" s="1">
        <v>12.27</v>
      </c>
      <c r="D44" s="1">
        <v>508.00301999999999</v>
      </c>
      <c r="E44" s="1">
        <v>0</v>
      </c>
      <c r="F44" s="1">
        <v>0</v>
      </c>
      <c r="G44" s="1">
        <v>242.30885000000001</v>
      </c>
      <c r="H44" s="1">
        <v>190.74701999999999</v>
      </c>
      <c r="I44" s="1">
        <v>129.66942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295.04214000000002</v>
      </c>
      <c r="AA44" s="1">
        <v>0</v>
      </c>
      <c r="AB44" s="1">
        <v>176.43295000000001</v>
      </c>
      <c r="AC44" s="1">
        <v>187.64699999999999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</row>
    <row r="45" spans="1:34" s="1" customFormat="1" x14ac:dyDescent="0.25">
      <c r="A45" s="1" t="s">
        <v>125</v>
      </c>
      <c r="B45" s="1" t="s">
        <v>126</v>
      </c>
      <c r="C45" s="1">
        <v>9.6</v>
      </c>
      <c r="D45" s="1">
        <v>464.08132000000001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142.56044</v>
      </c>
      <c r="S45" s="1">
        <v>52.398518000000003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</row>
    <row r="46" spans="1:34" s="1" customFormat="1" x14ac:dyDescent="0.25">
      <c r="A46" s="1" t="s">
        <v>127</v>
      </c>
      <c r="B46" s="1" t="s">
        <v>18</v>
      </c>
      <c r="C46" s="1">
        <v>8.8800000000000008</v>
      </c>
      <c r="D46" s="1">
        <v>147.06519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F46" s="1">
        <v>0</v>
      </c>
      <c r="AG46" s="1">
        <v>0</v>
      </c>
      <c r="AH46" s="1">
        <v>0</v>
      </c>
    </row>
    <row r="47" spans="1:34" s="1" customFormat="1" x14ac:dyDescent="0.25">
      <c r="A47" s="1" t="s">
        <v>132</v>
      </c>
      <c r="B47" s="1" t="s">
        <v>133</v>
      </c>
      <c r="C47" s="1">
        <v>6.12</v>
      </c>
      <c r="D47" s="1">
        <v>590.08951999999999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</row>
    <row r="48" spans="1:34" s="1" customFormat="1" x14ac:dyDescent="0.25">
      <c r="A48" s="1" t="s">
        <v>134</v>
      </c>
      <c r="B48" s="1" t="s">
        <v>133</v>
      </c>
      <c r="C48" s="1">
        <v>6.12</v>
      </c>
      <c r="D48" s="1">
        <v>590.08951999999999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">
        <v>0</v>
      </c>
      <c r="AF48" s="1">
        <v>0</v>
      </c>
      <c r="AG48" s="1">
        <v>0</v>
      </c>
      <c r="AH48" s="1">
        <v>0</v>
      </c>
    </row>
    <row r="49" spans="1:34" s="1" customFormat="1" x14ac:dyDescent="0.25">
      <c r="A49" s="1" t="s">
        <v>139</v>
      </c>
      <c r="B49" s="1" t="s">
        <v>140</v>
      </c>
      <c r="C49" s="1">
        <v>9.39</v>
      </c>
      <c r="D49" s="1">
        <v>177.06182999999999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1">
        <v>0</v>
      </c>
      <c r="AG49" s="1">
        <v>0</v>
      </c>
      <c r="AH49" s="1">
        <v>0</v>
      </c>
    </row>
    <row r="50" spans="1:34" s="1" customFormat="1" x14ac:dyDescent="0.25">
      <c r="A50" s="1" t="s">
        <v>141</v>
      </c>
      <c r="B50" s="1" t="s">
        <v>142</v>
      </c>
      <c r="C50" s="1">
        <v>4.3600000000000003</v>
      </c>
      <c r="D50" s="1">
        <v>159.05126999999999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0</v>
      </c>
      <c r="AC50" s="1">
        <v>0</v>
      </c>
      <c r="AD50" s="1">
        <v>0</v>
      </c>
      <c r="AE50" s="1">
        <v>0</v>
      </c>
      <c r="AF50" s="1">
        <v>0</v>
      </c>
      <c r="AG50" s="1">
        <v>0</v>
      </c>
      <c r="AH50" s="1">
        <v>0</v>
      </c>
    </row>
    <row r="51" spans="1:34" s="1" customFormat="1" x14ac:dyDescent="0.25">
      <c r="A51" s="1" t="s">
        <v>159</v>
      </c>
      <c r="B51" s="1" t="s">
        <v>160</v>
      </c>
      <c r="C51" s="1">
        <v>10.14</v>
      </c>
      <c r="D51" s="1">
        <v>245.09544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204.11732000000001</v>
      </c>
      <c r="K51" s="1">
        <v>362.03127999999998</v>
      </c>
      <c r="L51" s="1">
        <v>219.48291</v>
      </c>
      <c r="M51" s="1">
        <v>200.35059000000001</v>
      </c>
      <c r="N51" s="1">
        <v>338.22991999999999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110.27491000000001</v>
      </c>
      <c r="W51" s="1">
        <v>0</v>
      </c>
      <c r="X51" s="1">
        <v>0</v>
      </c>
      <c r="Y51" s="1">
        <v>298.47638000000001</v>
      </c>
      <c r="Z51" s="1">
        <v>345.25076000000001</v>
      </c>
      <c r="AA51" s="1">
        <v>519.65466000000004</v>
      </c>
      <c r="AB51" s="1">
        <v>295.22656000000001</v>
      </c>
      <c r="AC51" s="1">
        <v>103.62976999999999</v>
      </c>
      <c r="AD51" s="1">
        <v>193.58770000000001</v>
      </c>
      <c r="AE51" s="1">
        <v>0</v>
      </c>
      <c r="AF51" s="1">
        <v>323.30716000000001</v>
      </c>
      <c r="AG51" s="1">
        <v>0</v>
      </c>
      <c r="AH51" s="1">
        <v>0</v>
      </c>
    </row>
    <row r="52" spans="1:34" s="1" customFormat="1" x14ac:dyDescent="0.25">
      <c r="A52" s="1" t="s">
        <v>161</v>
      </c>
      <c r="B52" s="1" t="s">
        <v>162</v>
      </c>
      <c r="C52" s="1">
        <v>0</v>
      </c>
      <c r="D52" s="1">
        <v>838.16435000000001</v>
      </c>
      <c r="E52" s="1">
        <v>0</v>
      </c>
      <c r="F52" s="1">
        <v>0</v>
      </c>
      <c r="G52" s="1">
        <v>0</v>
      </c>
      <c r="H52" s="1">
        <v>0</v>
      </c>
      <c r="I52" s="1">
        <v>473.1909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294.55585000000002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</row>
    <row r="53" spans="1:34" s="1" customFormat="1" x14ac:dyDescent="0.25">
      <c r="A53" s="1" t="s">
        <v>163</v>
      </c>
      <c r="B53" s="1" t="s">
        <v>164</v>
      </c>
      <c r="C53" s="1">
        <v>10.29</v>
      </c>
      <c r="D53" s="1">
        <v>103.12297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1">
        <v>0</v>
      </c>
      <c r="AE53" s="1">
        <v>0</v>
      </c>
      <c r="AF53" s="1">
        <v>0</v>
      </c>
      <c r="AG53" s="1">
        <v>0</v>
      </c>
      <c r="AH53" s="1">
        <v>0</v>
      </c>
    </row>
    <row r="54" spans="1:34" s="1" customFormat="1" x14ac:dyDescent="0.25">
      <c r="A54" s="1" t="s">
        <v>167</v>
      </c>
      <c r="B54" s="1" t="s">
        <v>168</v>
      </c>
      <c r="C54" s="1">
        <v>6.01</v>
      </c>
      <c r="D54" s="1">
        <v>340.05403999999999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188.52402000000001</v>
      </c>
      <c r="AE54" s="1">
        <v>0</v>
      </c>
      <c r="AF54" s="1">
        <v>0</v>
      </c>
      <c r="AG54" s="1">
        <v>0</v>
      </c>
      <c r="AH54" s="1">
        <v>0</v>
      </c>
    </row>
    <row r="55" spans="1:34" s="1" customFormat="1" x14ac:dyDescent="0.25">
      <c r="A55" s="1" t="s">
        <v>169</v>
      </c>
      <c r="B55" s="1" t="s">
        <v>170</v>
      </c>
      <c r="C55" s="1">
        <v>4.99</v>
      </c>
      <c r="D55" s="1">
        <v>177.09822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  <c r="AF55" s="1">
        <v>0</v>
      </c>
      <c r="AG55" s="1">
        <v>0</v>
      </c>
      <c r="AH55" s="1">
        <v>0</v>
      </c>
    </row>
    <row r="56" spans="1:34" s="1" customFormat="1" x14ac:dyDescent="0.25">
      <c r="A56" s="1" t="s">
        <v>171</v>
      </c>
      <c r="B56" s="1" t="s">
        <v>172</v>
      </c>
      <c r="C56" s="1">
        <v>9.9700000000000006</v>
      </c>
      <c r="D56" s="1">
        <v>141.98999000000001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0</v>
      </c>
      <c r="AD56" s="1">
        <v>0</v>
      </c>
      <c r="AE56" s="1">
        <v>0</v>
      </c>
      <c r="AF56" s="1">
        <v>0</v>
      </c>
      <c r="AG56" s="1">
        <v>0</v>
      </c>
      <c r="AH56" s="1">
        <v>0</v>
      </c>
    </row>
    <row r="57" spans="1:34" s="1" customFormat="1" x14ac:dyDescent="0.25">
      <c r="A57" s="1" t="s">
        <v>173</v>
      </c>
      <c r="B57" s="1" t="s">
        <v>174</v>
      </c>
      <c r="C57" s="1">
        <v>9.51</v>
      </c>
      <c r="D57" s="1">
        <v>404.02546000000001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177.44188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v>0</v>
      </c>
      <c r="AD57" s="1">
        <v>0</v>
      </c>
      <c r="AE57" s="1">
        <v>0</v>
      </c>
      <c r="AF57" s="1">
        <v>0</v>
      </c>
      <c r="AG57" s="1">
        <v>0</v>
      </c>
      <c r="AH57" s="1">
        <v>0</v>
      </c>
    </row>
    <row r="58" spans="1:34" s="1" customFormat="1" x14ac:dyDescent="0.25">
      <c r="A58" s="1" t="s">
        <v>175</v>
      </c>
      <c r="B58" s="1" t="s">
        <v>176</v>
      </c>
      <c r="C58" s="1">
        <v>7.65</v>
      </c>
      <c r="D58" s="1">
        <v>490.12243000000001</v>
      </c>
      <c r="E58" s="1">
        <v>3772.1833000000001</v>
      </c>
      <c r="F58" s="1">
        <v>5819.0727999999999</v>
      </c>
      <c r="G58" s="1">
        <v>2012.854</v>
      </c>
      <c r="H58" s="1">
        <v>4906.8720000000003</v>
      </c>
      <c r="I58" s="1">
        <v>5218.8789999999999</v>
      </c>
      <c r="J58" s="1">
        <v>1415.5917999999999</v>
      </c>
      <c r="K58" s="1">
        <v>2885.9465</v>
      </c>
      <c r="L58" s="1">
        <v>0</v>
      </c>
      <c r="M58" s="1">
        <v>1083.2979</v>
      </c>
      <c r="N58" s="1">
        <v>1595.8593000000001</v>
      </c>
      <c r="O58" s="1">
        <v>5853.5825000000004</v>
      </c>
      <c r="P58" s="1">
        <v>2717.6291999999999</v>
      </c>
      <c r="Q58" s="1">
        <v>2337.9443000000001</v>
      </c>
      <c r="R58" s="1">
        <v>0</v>
      </c>
      <c r="S58" s="1">
        <v>0</v>
      </c>
      <c r="T58" s="1">
        <v>2646.6516000000001</v>
      </c>
      <c r="U58" s="1">
        <v>3479.5158999999999</v>
      </c>
      <c r="V58" s="1">
        <v>1684.8336999999999</v>
      </c>
      <c r="W58" s="1">
        <v>1765.1243999999999</v>
      </c>
      <c r="X58" s="1">
        <v>2504.1880000000001</v>
      </c>
      <c r="Y58" s="1">
        <v>4609.3374000000003</v>
      </c>
      <c r="Z58" s="1">
        <v>4407.6670000000004</v>
      </c>
      <c r="AA58" s="1">
        <v>2007.4291000000001</v>
      </c>
      <c r="AB58" s="1">
        <v>5508.2255999999998</v>
      </c>
      <c r="AC58" s="1">
        <v>5263.1329999999998</v>
      </c>
      <c r="AD58" s="1">
        <v>0</v>
      </c>
      <c r="AE58" s="1">
        <v>1113.2956999999999</v>
      </c>
      <c r="AF58" s="1">
        <v>0</v>
      </c>
      <c r="AG58" s="1">
        <v>580.42449999999997</v>
      </c>
      <c r="AH58" s="1">
        <v>0</v>
      </c>
    </row>
    <row r="59" spans="1:34" s="1" customFormat="1" x14ac:dyDescent="0.25">
      <c r="A59" s="1" t="s">
        <v>177</v>
      </c>
      <c r="B59" s="1" t="s">
        <v>178</v>
      </c>
      <c r="C59" s="1">
        <v>10.15</v>
      </c>
      <c r="D59" s="1">
        <v>447.06765999999999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1353.5355999999999</v>
      </c>
      <c r="S59" s="1">
        <v>665.72919999999999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>
        <v>0</v>
      </c>
      <c r="AD59" s="1">
        <v>0</v>
      </c>
      <c r="AE59" s="1">
        <v>0</v>
      </c>
      <c r="AF59" s="1">
        <v>0</v>
      </c>
      <c r="AG59" s="1">
        <v>0</v>
      </c>
      <c r="AH59" s="1">
        <v>0</v>
      </c>
    </row>
    <row r="60" spans="1:34" s="1" customFormat="1" x14ac:dyDescent="0.25">
      <c r="A60" s="1" t="s">
        <v>181</v>
      </c>
      <c r="B60" s="1" t="s">
        <v>182</v>
      </c>
      <c r="C60" s="1">
        <v>1.97</v>
      </c>
      <c r="D60" s="1">
        <v>467.31896</v>
      </c>
      <c r="E60" s="1">
        <v>25.482182999999999</v>
      </c>
      <c r="F60" s="1">
        <v>0</v>
      </c>
      <c r="G60" s="1">
        <v>110.62081999999999</v>
      </c>
      <c r="H60" s="1">
        <v>0</v>
      </c>
      <c r="I60" s="1">
        <v>0</v>
      </c>
      <c r="J60" s="1">
        <v>0</v>
      </c>
      <c r="K60" s="1">
        <v>0</v>
      </c>
      <c r="L60" s="1">
        <v>443.81732</v>
      </c>
      <c r="M60" s="1">
        <v>60.696444999999997</v>
      </c>
      <c r="N60" s="1">
        <v>131.40384</v>
      </c>
      <c r="O60" s="1">
        <v>0</v>
      </c>
      <c r="P60" s="1">
        <v>136.24776</v>
      </c>
      <c r="Q60" s="1">
        <v>112.17966</v>
      </c>
      <c r="R60" s="1">
        <v>0</v>
      </c>
      <c r="S60" s="1">
        <v>0</v>
      </c>
      <c r="T60" s="1">
        <v>0</v>
      </c>
      <c r="U60" s="1">
        <v>0</v>
      </c>
      <c r="V60" s="1">
        <v>129.02367000000001</v>
      </c>
      <c r="W60" s="1">
        <v>0</v>
      </c>
      <c r="X60" s="1">
        <v>0</v>
      </c>
      <c r="Y60" s="1">
        <v>0</v>
      </c>
      <c r="Z60" s="1">
        <v>0</v>
      </c>
      <c r="AA60" s="1">
        <v>227.62844999999999</v>
      </c>
      <c r="AB60" s="1">
        <v>0</v>
      </c>
      <c r="AC60" s="1">
        <v>0</v>
      </c>
      <c r="AD60" s="1">
        <v>131.40405000000001</v>
      </c>
      <c r="AE60" s="1">
        <v>0</v>
      </c>
      <c r="AF60" s="1">
        <v>0</v>
      </c>
      <c r="AG60" s="1">
        <v>119.89105000000001</v>
      </c>
      <c r="AH60" s="1">
        <v>0</v>
      </c>
    </row>
    <row r="61" spans="1:34" s="1" customFormat="1" x14ac:dyDescent="0.25">
      <c r="A61" s="1" t="s">
        <v>183</v>
      </c>
      <c r="B61" s="1" t="s">
        <v>184</v>
      </c>
      <c r="C61" s="1">
        <v>0</v>
      </c>
      <c r="D61" s="1">
        <v>409.29485</v>
      </c>
      <c r="E61" s="1">
        <v>106.99572999999999</v>
      </c>
      <c r="F61" s="1">
        <v>197.25702000000001</v>
      </c>
      <c r="G61" s="1">
        <v>150.13758999999999</v>
      </c>
      <c r="H61" s="1">
        <v>0</v>
      </c>
      <c r="I61" s="1">
        <v>0</v>
      </c>
      <c r="J61" s="1">
        <v>0</v>
      </c>
      <c r="K61" s="1">
        <v>141.79683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2876.3883999999998</v>
      </c>
      <c r="S61" s="1">
        <v>2538.1120000000001</v>
      </c>
      <c r="T61" s="1">
        <v>0</v>
      </c>
      <c r="U61" s="1">
        <v>175.51154</v>
      </c>
      <c r="V61" s="1">
        <v>166.6112</v>
      </c>
      <c r="W61" s="1">
        <v>297.67534999999998</v>
      </c>
      <c r="X61" s="1">
        <v>0</v>
      </c>
      <c r="Y61" s="1">
        <v>0</v>
      </c>
      <c r="Z61" s="1">
        <v>216.76267999999999</v>
      </c>
      <c r="AA61" s="1">
        <v>0</v>
      </c>
      <c r="AB61" s="1">
        <v>146.97917000000001</v>
      </c>
      <c r="AC61" s="1">
        <v>127.1785</v>
      </c>
      <c r="AD61" s="1">
        <v>462.65163999999999</v>
      </c>
      <c r="AE61" s="1">
        <v>312.00869999999998</v>
      </c>
      <c r="AF61" s="1">
        <v>1263.3933999999999</v>
      </c>
      <c r="AG61" s="1">
        <v>342.75357000000002</v>
      </c>
      <c r="AH61" s="1">
        <v>0</v>
      </c>
    </row>
    <row r="62" spans="1:34" s="1" customFormat="1" x14ac:dyDescent="0.25">
      <c r="A62" s="1" t="s">
        <v>185</v>
      </c>
      <c r="B62" s="1" t="s">
        <v>186</v>
      </c>
      <c r="C62" s="1">
        <v>8.61</v>
      </c>
      <c r="D62" s="1">
        <v>104.10699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4">
        <v>1870000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s="1">
        <v>591451.69999999995</v>
      </c>
      <c r="AD62" s="1">
        <v>0</v>
      </c>
      <c r="AE62" s="1">
        <v>0</v>
      </c>
      <c r="AF62" s="1">
        <v>0</v>
      </c>
      <c r="AG62" s="1">
        <v>0</v>
      </c>
      <c r="AH62" s="1">
        <v>0</v>
      </c>
    </row>
    <row r="63" spans="1:34" s="1" customFormat="1" x14ac:dyDescent="0.25">
      <c r="A63" s="1" t="s">
        <v>189</v>
      </c>
      <c r="B63" s="1" t="s">
        <v>190</v>
      </c>
      <c r="C63" s="1">
        <v>0</v>
      </c>
      <c r="D63" s="1">
        <v>143.03389000000001</v>
      </c>
      <c r="E63" s="1">
        <v>11768.68</v>
      </c>
      <c r="F63" s="1">
        <v>17186.12</v>
      </c>
      <c r="G63" s="1">
        <v>13374.419</v>
      </c>
      <c r="H63" s="1">
        <v>17874.36</v>
      </c>
      <c r="I63" s="1">
        <v>23163.853999999999</v>
      </c>
      <c r="J63" s="1">
        <v>16535.043000000001</v>
      </c>
      <c r="K63" s="1">
        <v>29887.059000000001</v>
      </c>
      <c r="L63" s="1">
        <v>22610.384999999998</v>
      </c>
      <c r="M63" s="1">
        <v>23104.815999999999</v>
      </c>
      <c r="N63" s="1">
        <v>18325.701000000001</v>
      </c>
      <c r="O63" s="1">
        <v>18374.491999999998</v>
      </c>
      <c r="P63" s="1">
        <v>14066.752</v>
      </c>
      <c r="Q63" s="1">
        <v>15468.45</v>
      </c>
      <c r="R63" s="1">
        <v>13899.388999999999</v>
      </c>
      <c r="S63" s="1">
        <v>27634.835999999999</v>
      </c>
      <c r="T63" s="1">
        <v>38508.230000000003</v>
      </c>
      <c r="U63" s="1">
        <v>176.49687</v>
      </c>
      <c r="V63" s="1">
        <v>31266.63</v>
      </c>
      <c r="W63" s="1">
        <v>20129.516</v>
      </c>
      <c r="X63" s="1">
        <v>24363.16</v>
      </c>
      <c r="Y63" s="1">
        <v>20630.129000000001</v>
      </c>
      <c r="Z63" s="1">
        <v>26208.895</v>
      </c>
      <c r="AA63" s="1">
        <v>22667.838</v>
      </c>
      <c r="AB63" s="1">
        <v>15544.498</v>
      </c>
      <c r="AC63" s="1">
        <v>23359.66</v>
      </c>
      <c r="AD63" s="1">
        <v>50844.233999999997</v>
      </c>
      <c r="AE63" s="1">
        <v>50135.663999999997</v>
      </c>
      <c r="AF63" s="1">
        <v>54414.44</v>
      </c>
      <c r="AG63" s="1">
        <v>28257.1</v>
      </c>
      <c r="AH63" s="1">
        <v>28952.42</v>
      </c>
    </row>
    <row r="64" spans="1:34" s="1" customFormat="1" x14ac:dyDescent="0.25">
      <c r="A64" s="1" t="s">
        <v>193</v>
      </c>
      <c r="B64" s="1" t="s">
        <v>31</v>
      </c>
      <c r="C64" s="1">
        <v>9.43</v>
      </c>
      <c r="D64" s="1">
        <v>149.04445000000001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  <c r="AF64" s="1">
        <v>0</v>
      </c>
      <c r="AG64" s="1">
        <v>0</v>
      </c>
      <c r="AH64" s="1">
        <v>0</v>
      </c>
    </row>
    <row r="65" spans="1:34" s="1" customFormat="1" x14ac:dyDescent="0.25">
      <c r="A65" s="1" t="s">
        <v>194</v>
      </c>
      <c r="B65" s="1" t="s">
        <v>195</v>
      </c>
      <c r="C65" s="1">
        <v>13.5</v>
      </c>
      <c r="D65" s="1">
        <v>193.03428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>
        <v>0</v>
      </c>
      <c r="AC65" s="1">
        <v>0</v>
      </c>
      <c r="AD65" s="1">
        <v>0</v>
      </c>
      <c r="AE65" s="1">
        <v>0</v>
      </c>
      <c r="AF65" s="1">
        <v>0</v>
      </c>
      <c r="AG65" s="1">
        <v>0</v>
      </c>
      <c r="AH65" s="1">
        <v>0</v>
      </c>
    </row>
    <row r="66" spans="1:34" s="1" customFormat="1" x14ac:dyDescent="0.25">
      <c r="A66" s="1" t="s">
        <v>204</v>
      </c>
      <c r="B66" s="1" t="s">
        <v>205</v>
      </c>
      <c r="C66" s="1">
        <v>10.5</v>
      </c>
      <c r="D66" s="1">
        <v>114.06619000000001</v>
      </c>
      <c r="E66" s="1">
        <v>3647.7869999999998</v>
      </c>
      <c r="F66" s="1">
        <v>7195.6620000000003</v>
      </c>
      <c r="G66" s="1">
        <v>0</v>
      </c>
      <c r="H66" s="1">
        <v>0</v>
      </c>
      <c r="I66" s="1">
        <v>0</v>
      </c>
      <c r="J66" s="1">
        <v>0</v>
      </c>
      <c r="K66" s="1">
        <v>12044.305</v>
      </c>
      <c r="L66" s="1">
        <v>3272.4148</v>
      </c>
      <c r="M66" s="1">
        <v>10777.707</v>
      </c>
      <c r="N66" s="1">
        <v>9936.3279999999995</v>
      </c>
      <c r="O66" s="1">
        <v>5442.183</v>
      </c>
      <c r="P66" s="1">
        <v>4728.6045000000004</v>
      </c>
      <c r="Q66" s="1">
        <v>7134.3505999999998</v>
      </c>
      <c r="R66" s="1">
        <v>0</v>
      </c>
      <c r="S66" s="1">
        <v>0</v>
      </c>
      <c r="T66" s="1">
        <v>0</v>
      </c>
      <c r="U66" s="1">
        <v>0</v>
      </c>
      <c r="V66" s="1">
        <v>6506.2266</v>
      </c>
      <c r="W66" s="1">
        <v>0</v>
      </c>
      <c r="X66" s="1">
        <v>0</v>
      </c>
      <c r="Y66" s="1">
        <v>5385.3429999999998</v>
      </c>
      <c r="Z66" s="1">
        <v>19486.041000000001</v>
      </c>
      <c r="AA66" s="1">
        <v>18779.603999999999</v>
      </c>
      <c r="AB66" s="1">
        <v>15703.344999999999</v>
      </c>
      <c r="AC66" s="1">
        <v>18128.562000000002</v>
      </c>
      <c r="AD66" s="1">
        <v>0</v>
      </c>
      <c r="AE66" s="1">
        <v>0</v>
      </c>
      <c r="AF66" s="1">
        <v>0</v>
      </c>
      <c r="AG66" s="1">
        <v>0</v>
      </c>
      <c r="AH66" s="1">
        <v>0</v>
      </c>
    </row>
    <row r="67" spans="1:34" s="1" customFormat="1" x14ac:dyDescent="0.25">
      <c r="A67" s="1" t="s">
        <v>206</v>
      </c>
      <c r="B67" s="1" t="s">
        <v>207</v>
      </c>
      <c r="C67" s="1">
        <v>5.61</v>
      </c>
      <c r="D67" s="1">
        <v>330.0598</v>
      </c>
      <c r="E67" s="1">
        <v>0</v>
      </c>
      <c r="F67" s="1">
        <v>140.93893</v>
      </c>
      <c r="G67" s="1">
        <v>0</v>
      </c>
      <c r="H67" s="1">
        <v>0</v>
      </c>
      <c r="I67" s="1">
        <v>0</v>
      </c>
      <c r="J67" s="1">
        <v>243.16367</v>
      </c>
      <c r="K67" s="1">
        <v>303.82812000000001</v>
      </c>
      <c r="L67" s="1">
        <v>104.69723999999999</v>
      </c>
      <c r="M67" s="1">
        <v>176.41632000000001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250.53107</v>
      </c>
      <c r="Z67" s="1">
        <v>217.1327</v>
      </c>
      <c r="AA67" s="1">
        <v>0</v>
      </c>
      <c r="AB67" s="1">
        <v>236.05779999999999</v>
      </c>
      <c r="AC67" s="1">
        <v>331.78165000000001</v>
      </c>
      <c r="AD67" s="1">
        <v>0</v>
      </c>
      <c r="AE67" s="1">
        <v>0</v>
      </c>
      <c r="AF67" s="1">
        <v>131.60216</v>
      </c>
      <c r="AG67" s="1">
        <v>0</v>
      </c>
      <c r="AH67" s="1">
        <v>0</v>
      </c>
    </row>
    <row r="68" spans="1:34" s="1" customFormat="1" x14ac:dyDescent="0.25">
      <c r="A68" s="1" t="s">
        <v>208</v>
      </c>
      <c r="B68" s="1" t="s">
        <v>209</v>
      </c>
      <c r="C68" s="1">
        <v>10.039999999999999</v>
      </c>
      <c r="D68" s="1">
        <v>691.10215000000005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135.82668000000001</v>
      </c>
      <c r="P68" s="1">
        <v>0</v>
      </c>
      <c r="Q68" s="1">
        <v>0</v>
      </c>
      <c r="R68" s="1">
        <v>0</v>
      </c>
      <c r="S68" s="1">
        <v>0</v>
      </c>
      <c r="T68" s="1">
        <v>227.33233999999999</v>
      </c>
      <c r="U68" s="1">
        <v>167.77516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  <c r="AD68" s="1">
        <v>0</v>
      </c>
      <c r="AE68" s="1">
        <v>0</v>
      </c>
      <c r="AF68" s="1">
        <v>271.02856000000003</v>
      </c>
      <c r="AG68" s="1">
        <v>0</v>
      </c>
      <c r="AH68" s="1">
        <v>0</v>
      </c>
    </row>
    <row r="69" spans="1:34" s="1" customFormat="1" x14ac:dyDescent="0.25">
      <c r="A69" s="1" t="s">
        <v>214</v>
      </c>
      <c r="B69" s="1" t="s">
        <v>215</v>
      </c>
      <c r="C69" s="1">
        <v>8.7799999999999994</v>
      </c>
      <c r="D69" s="1">
        <v>483.99178999999998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>
        <v>0</v>
      </c>
      <c r="AD69" s="1">
        <v>0</v>
      </c>
      <c r="AE69" s="1">
        <v>0</v>
      </c>
      <c r="AF69" s="1">
        <v>0</v>
      </c>
      <c r="AG69" s="1">
        <v>0</v>
      </c>
      <c r="AH69" s="1">
        <v>0</v>
      </c>
    </row>
    <row r="70" spans="1:34" s="1" customFormat="1" x14ac:dyDescent="0.25">
      <c r="A70" s="1" t="s">
        <v>216</v>
      </c>
      <c r="B70" s="1" t="s">
        <v>217</v>
      </c>
      <c r="C70" s="1">
        <v>3.92</v>
      </c>
      <c r="D70" s="1">
        <v>112.05054</v>
      </c>
      <c r="E70" s="1">
        <v>3510.3096</v>
      </c>
      <c r="F70" s="1">
        <v>6970.7393000000002</v>
      </c>
      <c r="G70" s="1">
        <v>6418.0225</v>
      </c>
      <c r="H70" s="1">
        <v>8260.607</v>
      </c>
      <c r="I70" s="1">
        <v>8610.4549999999999</v>
      </c>
      <c r="J70" s="1">
        <v>7416.1923999999999</v>
      </c>
      <c r="K70" s="1">
        <v>10053.204</v>
      </c>
      <c r="L70" s="1">
        <v>8672.8619999999992</v>
      </c>
      <c r="M70" s="1">
        <v>9888.6869999999999</v>
      </c>
      <c r="N70" s="1">
        <v>8385.9619999999995</v>
      </c>
      <c r="O70" s="1">
        <v>0</v>
      </c>
      <c r="P70" s="1">
        <v>6260.1566999999995</v>
      </c>
      <c r="Q70" s="1">
        <v>7692.7803000000004</v>
      </c>
      <c r="R70" s="1">
        <v>7160.7847000000002</v>
      </c>
      <c r="S70" s="1">
        <v>9578.6479999999992</v>
      </c>
      <c r="T70" s="1">
        <v>0</v>
      </c>
      <c r="U70" s="1">
        <v>0</v>
      </c>
      <c r="V70" s="1">
        <v>0</v>
      </c>
      <c r="W70" s="1">
        <v>11189.101000000001</v>
      </c>
      <c r="X70" s="1">
        <v>5637.6714000000002</v>
      </c>
      <c r="Y70" s="1">
        <v>7991.5604999999996</v>
      </c>
      <c r="Z70" s="1">
        <v>11799.825000000001</v>
      </c>
      <c r="AA70" s="1">
        <v>10445.081</v>
      </c>
      <c r="AB70" s="1">
        <v>6978.5069999999996</v>
      </c>
      <c r="AC70" s="1">
        <v>14186.914000000001</v>
      </c>
      <c r="AD70" s="1">
        <v>0</v>
      </c>
      <c r="AE70" s="1">
        <v>0</v>
      </c>
      <c r="AF70" s="1">
        <v>0</v>
      </c>
      <c r="AG70" s="1">
        <v>19583.66</v>
      </c>
      <c r="AH70" s="1">
        <v>14901.75</v>
      </c>
    </row>
    <row r="71" spans="1:34" s="1" customFormat="1" x14ac:dyDescent="0.25">
      <c r="A71" s="1" t="s">
        <v>218</v>
      </c>
      <c r="B71" s="1" t="s">
        <v>219</v>
      </c>
      <c r="C71" s="1">
        <v>9.59</v>
      </c>
      <c r="D71" s="1">
        <v>343.12349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C71" s="1">
        <v>0</v>
      </c>
      <c r="AD71" s="1">
        <v>0</v>
      </c>
      <c r="AE71" s="1">
        <v>0</v>
      </c>
      <c r="AF71" s="1">
        <v>0</v>
      </c>
      <c r="AG71" s="1">
        <v>0</v>
      </c>
      <c r="AH71" s="1">
        <v>0</v>
      </c>
    </row>
    <row r="72" spans="1:34" s="1" customFormat="1" x14ac:dyDescent="0.25">
      <c r="A72" s="1" t="s">
        <v>220</v>
      </c>
      <c r="B72" s="1" t="s">
        <v>221</v>
      </c>
      <c r="C72" s="1">
        <v>7.76</v>
      </c>
      <c r="D72" s="1">
        <v>181.07066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</row>
    <row r="73" spans="1:34" s="1" customFormat="1" x14ac:dyDescent="0.25">
      <c r="A73" s="1" t="s">
        <v>222</v>
      </c>
      <c r="B73" s="1" t="s">
        <v>219</v>
      </c>
      <c r="C73" s="1">
        <v>9.59</v>
      </c>
      <c r="D73" s="1">
        <v>343.12349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>
        <v>0</v>
      </c>
      <c r="AC73" s="1">
        <v>0</v>
      </c>
      <c r="AD73" s="1">
        <v>0</v>
      </c>
      <c r="AE73" s="1">
        <v>0</v>
      </c>
      <c r="AF73" s="1">
        <v>0</v>
      </c>
      <c r="AG73" s="1">
        <v>0</v>
      </c>
      <c r="AH73" s="1">
        <v>0</v>
      </c>
    </row>
    <row r="74" spans="1:34" s="1" customFormat="1" x14ac:dyDescent="0.25">
      <c r="A74" s="1" t="s">
        <v>223</v>
      </c>
      <c r="B74" s="1" t="s">
        <v>224</v>
      </c>
      <c r="C74" s="1">
        <v>6.06</v>
      </c>
      <c r="D74" s="1">
        <v>153.07575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C74" s="1">
        <v>0</v>
      </c>
      <c r="AD74" s="1">
        <v>0</v>
      </c>
      <c r="AE74" s="1">
        <v>0</v>
      </c>
      <c r="AF74" s="1">
        <v>0</v>
      </c>
      <c r="AG74" s="1">
        <v>0</v>
      </c>
      <c r="AH74" s="1">
        <v>0</v>
      </c>
    </row>
    <row r="75" spans="1:34" s="1" customFormat="1" x14ac:dyDescent="0.25">
      <c r="A75" s="1" t="s">
        <v>225</v>
      </c>
      <c r="B75" s="1" t="s">
        <v>226</v>
      </c>
      <c r="C75" s="1">
        <v>6.19</v>
      </c>
      <c r="D75" s="1">
        <v>412.04178000000002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">
        <v>0</v>
      </c>
      <c r="AC75" s="1">
        <v>0</v>
      </c>
      <c r="AD75" s="1">
        <v>0</v>
      </c>
      <c r="AE75" s="1">
        <v>0</v>
      </c>
      <c r="AF75" s="1">
        <v>0</v>
      </c>
      <c r="AG75" s="1">
        <v>0</v>
      </c>
      <c r="AH75" s="1">
        <v>0</v>
      </c>
    </row>
    <row r="76" spans="1:34" s="1" customFormat="1" x14ac:dyDescent="0.25">
      <c r="A76" s="1" t="s">
        <v>229</v>
      </c>
      <c r="B76" s="1" t="s">
        <v>230</v>
      </c>
      <c r="C76" s="1">
        <v>8.81</v>
      </c>
      <c r="D76" s="1">
        <v>492.00810999999999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115.39201</v>
      </c>
      <c r="T76" s="1">
        <v>0</v>
      </c>
      <c r="U76" s="1">
        <v>0</v>
      </c>
      <c r="V76" s="1">
        <v>0</v>
      </c>
      <c r="W76" s="1">
        <v>0</v>
      </c>
      <c r="X76" s="1">
        <v>0</v>
      </c>
      <c r="Y76" s="1">
        <v>0</v>
      </c>
      <c r="Z76" s="1">
        <v>0</v>
      </c>
      <c r="AA76" s="1">
        <v>0</v>
      </c>
      <c r="AB76" s="1">
        <v>0</v>
      </c>
      <c r="AC76" s="1">
        <v>0</v>
      </c>
      <c r="AD76" s="1">
        <v>0</v>
      </c>
      <c r="AE76" s="1">
        <v>0</v>
      </c>
      <c r="AF76" s="1">
        <v>0</v>
      </c>
      <c r="AG76" s="1">
        <v>0</v>
      </c>
      <c r="AH76" s="1">
        <v>0</v>
      </c>
    </row>
    <row r="77" spans="1:34" s="1" customFormat="1" x14ac:dyDescent="0.25">
      <c r="A77" s="1" t="s">
        <v>231</v>
      </c>
      <c r="B77" s="1" t="s">
        <v>232</v>
      </c>
      <c r="C77" s="1">
        <v>9.1999999999999993</v>
      </c>
      <c r="D77" s="1">
        <v>388.03053999999997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>
        <v>0</v>
      </c>
      <c r="AC77" s="1">
        <v>0</v>
      </c>
      <c r="AD77" s="1">
        <v>0</v>
      </c>
      <c r="AE77" s="1">
        <v>0</v>
      </c>
      <c r="AF77" s="1">
        <v>0</v>
      </c>
      <c r="AG77" s="1">
        <v>0</v>
      </c>
      <c r="AH77" s="1">
        <v>0</v>
      </c>
    </row>
    <row r="78" spans="1:34" s="1" customFormat="1" x14ac:dyDescent="0.25">
      <c r="A78" s="1" t="s">
        <v>233</v>
      </c>
      <c r="B78" s="1" t="s">
        <v>234</v>
      </c>
      <c r="C78" s="1">
        <v>6.09</v>
      </c>
      <c r="D78" s="1">
        <v>308.06421</v>
      </c>
      <c r="E78" s="1">
        <v>0</v>
      </c>
      <c r="F78" s="1">
        <v>0</v>
      </c>
      <c r="G78" s="1">
        <v>120.61109999999999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0</v>
      </c>
      <c r="X78" s="1">
        <v>0</v>
      </c>
      <c r="Y78" s="1">
        <v>0</v>
      </c>
      <c r="Z78" s="1">
        <v>0</v>
      </c>
      <c r="AA78" s="1">
        <v>0</v>
      </c>
      <c r="AB78" s="1">
        <v>0</v>
      </c>
      <c r="AC78" s="1">
        <v>0</v>
      </c>
      <c r="AD78" s="1">
        <v>0</v>
      </c>
      <c r="AE78" s="1">
        <v>0</v>
      </c>
      <c r="AF78" s="1">
        <v>0</v>
      </c>
      <c r="AG78" s="1">
        <v>0</v>
      </c>
      <c r="AH78" s="1">
        <v>356.24025999999998</v>
      </c>
    </row>
    <row r="79" spans="1:34" s="1" customFormat="1" x14ac:dyDescent="0.25">
      <c r="A79" s="1" t="s">
        <v>235</v>
      </c>
      <c r="B79" s="1" t="s">
        <v>236</v>
      </c>
      <c r="C79" s="1">
        <v>7.97</v>
      </c>
      <c r="D79" s="1">
        <v>467.99687999999998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  <c r="W79" s="1">
        <v>0</v>
      </c>
      <c r="X79" s="1">
        <v>0</v>
      </c>
      <c r="Y79" s="1">
        <v>0</v>
      </c>
      <c r="Z79" s="1">
        <v>0</v>
      </c>
      <c r="AA79" s="1">
        <v>0</v>
      </c>
      <c r="AB79" s="1">
        <v>0</v>
      </c>
      <c r="AC79" s="1">
        <v>0</v>
      </c>
      <c r="AD79" s="1">
        <v>0</v>
      </c>
      <c r="AE79" s="1">
        <v>0</v>
      </c>
      <c r="AF79" s="1">
        <v>0</v>
      </c>
      <c r="AG79" s="1">
        <v>0</v>
      </c>
      <c r="AH79" s="1">
        <v>0</v>
      </c>
    </row>
    <row r="80" spans="1:34" s="1" customFormat="1" x14ac:dyDescent="0.25">
      <c r="A80" s="1" t="s">
        <v>239</v>
      </c>
      <c r="B80" s="1" t="s">
        <v>240</v>
      </c>
      <c r="C80" s="1">
        <v>2.64</v>
      </c>
      <c r="D80" s="1">
        <v>450.32139999999998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296.59885000000003</v>
      </c>
      <c r="S80" s="1">
        <v>684.57306000000005</v>
      </c>
      <c r="T80" s="1">
        <v>0</v>
      </c>
      <c r="U80" s="1">
        <v>0</v>
      </c>
      <c r="V80" s="1">
        <v>0</v>
      </c>
      <c r="W80" s="1">
        <v>0</v>
      </c>
      <c r="X80" s="1">
        <v>0</v>
      </c>
      <c r="Y80" s="1">
        <v>0</v>
      </c>
      <c r="Z80" s="1">
        <v>0</v>
      </c>
      <c r="AA80" s="1">
        <v>0</v>
      </c>
      <c r="AB80" s="1">
        <v>0</v>
      </c>
      <c r="AC80" s="1">
        <v>0</v>
      </c>
      <c r="AD80" s="1">
        <v>0</v>
      </c>
      <c r="AE80" s="1">
        <v>0</v>
      </c>
      <c r="AF80" s="1">
        <v>0</v>
      </c>
      <c r="AG80" s="1">
        <v>0</v>
      </c>
      <c r="AH80" s="1">
        <v>0</v>
      </c>
    </row>
    <row r="81" spans="1:34" s="1" customFormat="1" x14ac:dyDescent="0.25">
      <c r="A81" s="1" t="s">
        <v>241</v>
      </c>
      <c r="B81" s="1" t="s">
        <v>242</v>
      </c>
      <c r="C81" s="1">
        <v>7.88</v>
      </c>
      <c r="D81" s="1">
        <v>228.09788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  <c r="Z81" s="1">
        <v>0</v>
      </c>
      <c r="AA81" s="1">
        <v>0</v>
      </c>
      <c r="AB81" s="1">
        <v>0</v>
      </c>
      <c r="AC81" s="1">
        <v>0</v>
      </c>
      <c r="AD81" s="1">
        <v>0</v>
      </c>
      <c r="AE81" s="1">
        <v>0</v>
      </c>
      <c r="AF81" s="1">
        <v>0</v>
      </c>
      <c r="AG81" s="1">
        <v>0</v>
      </c>
      <c r="AH81" s="1">
        <v>0</v>
      </c>
    </row>
    <row r="82" spans="1:34" s="1" customFormat="1" x14ac:dyDescent="0.25">
      <c r="A82" s="1" t="s">
        <v>244</v>
      </c>
      <c r="B82" s="1" t="s">
        <v>245</v>
      </c>
      <c r="C82" s="1">
        <v>4.0199999999999996</v>
      </c>
      <c r="D82" s="1">
        <v>253.09313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0</v>
      </c>
      <c r="X82" s="1">
        <v>0</v>
      </c>
      <c r="Y82" s="1">
        <v>0</v>
      </c>
      <c r="Z82" s="1">
        <v>0</v>
      </c>
      <c r="AA82" s="1">
        <v>0</v>
      </c>
      <c r="AB82" s="1">
        <v>0</v>
      </c>
      <c r="AC82" s="1">
        <v>0</v>
      </c>
      <c r="AD82" s="1">
        <v>0</v>
      </c>
      <c r="AE82" s="1">
        <v>0</v>
      </c>
      <c r="AF82" s="1">
        <v>0</v>
      </c>
      <c r="AG82" s="1">
        <v>0</v>
      </c>
      <c r="AH82" s="1">
        <v>261.07634999999999</v>
      </c>
    </row>
    <row r="83" spans="1:34" s="1" customFormat="1" x14ac:dyDescent="0.25">
      <c r="A83" s="1" t="s">
        <v>246</v>
      </c>
      <c r="B83" s="1" t="s">
        <v>247</v>
      </c>
      <c r="C83" s="1">
        <v>6.12</v>
      </c>
      <c r="D83" s="1">
        <v>215.03152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  <c r="M83" s="1">
        <v>0</v>
      </c>
      <c r="N83" s="1">
        <v>0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1">
        <v>0</v>
      </c>
      <c r="AA83" s="1">
        <v>0</v>
      </c>
      <c r="AB83" s="1">
        <v>0</v>
      </c>
      <c r="AC83" s="1">
        <v>0</v>
      </c>
      <c r="AD83" s="1">
        <v>0</v>
      </c>
      <c r="AE83" s="1">
        <v>0</v>
      </c>
      <c r="AF83" s="1">
        <v>0</v>
      </c>
      <c r="AG83" s="1">
        <v>0</v>
      </c>
      <c r="AH83" s="1">
        <v>0</v>
      </c>
    </row>
    <row r="84" spans="1:34" s="1" customFormat="1" x14ac:dyDescent="0.25">
      <c r="A84" s="1" t="s">
        <v>248</v>
      </c>
      <c r="B84" s="1" t="s">
        <v>249</v>
      </c>
      <c r="C84" s="1">
        <v>10.14</v>
      </c>
      <c r="D84" s="1">
        <v>229.08189999999999</v>
      </c>
      <c r="E84" s="1">
        <v>497.63387999999998</v>
      </c>
      <c r="F84" s="1">
        <v>682.23302999999999</v>
      </c>
      <c r="G84" s="1">
        <v>660.58630000000005</v>
      </c>
      <c r="H84" s="1">
        <v>651.32434000000001</v>
      </c>
      <c r="I84" s="1">
        <v>728.47540000000004</v>
      </c>
      <c r="J84" s="1">
        <v>726.68140000000005</v>
      </c>
      <c r="K84" s="1">
        <v>408.56252999999998</v>
      </c>
      <c r="L84" s="1">
        <v>117.67371</v>
      </c>
      <c r="M84" s="1">
        <v>381.94736</v>
      </c>
      <c r="N84" s="1">
        <v>263.29043999999999</v>
      </c>
      <c r="O84" s="1">
        <v>998.05589999999995</v>
      </c>
      <c r="P84" s="1">
        <v>1083.0798</v>
      </c>
      <c r="Q84" s="1">
        <v>799.69763</v>
      </c>
      <c r="R84" s="1">
        <v>1233.1874</v>
      </c>
      <c r="S84" s="1">
        <v>1952.1893</v>
      </c>
      <c r="T84" s="1">
        <v>125.29585</v>
      </c>
      <c r="U84" s="1">
        <v>803.4932</v>
      </c>
      <c r="V84" s="1">
        <v>325.46924000000001</v>
      </c>
      <c r="W84" s="1">
        <v>161.33246</v>
      </c>
      <c r="X84" s="1">
        <v>0</v>
      </c>
      <c r="Y84" s="1">
        <v>337.60521999999997</v>
      </c>
      <c r="Z84" s="1">
        <v>504.81689999999998</v>
      </c>
      <c r="AA84" s="1">
        <v>183.11848000000001</v>
      </c>
      <c r="AB84" s="1">
        <v>418.77285999999998</v>
      </c>
      <c r="AC84" s="1">
        <v>209.09161</v>
      </c>
      <c r="AD84" s="1">
        <v>491.13736</v>
      </c>
      <c r="AE84" s="1">
        <v>1118.0717</v>
      </c>
      <c r="AF84" s="1">
        <v>1250.1261</v>
      </c>
      <c r="AG84" s="1">
        <v>817.10509999999999</v>
      </c>
      <c r="AH84" s="1">
        <v>385.96269999999998</v>
      </c>
    </row>
    <row r="85" spans="1:34" s="1" customFormat="1" x14ac:dyDescent="0.25">
      <c r="A85" s="1" t="s">
        <v>250</v>
      </c>
      <c r="B85" s="1" t="s">
        <v>251</v>
      </c>
      <c r="C85" s="1">
        <v>10.06</v>
      </c>
      <c r="D85" s="1">
        <v>688.15616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122.66102600000001</v>
      </c>
      <c r="X85" s="1">
        <v>0</v>
      </c>
      <c r="Y85" s="1">
        <v>0</v>
      </c>
      <c r="Z85" s="1">
        <v>0</v>
      </c>
      <c r="AA85" s="1">
        <v>0</v>
      </c>
      <c r="AB85" s="1">
        <v>0</v>
      </c>
      <c r="AC85" s="1">
        <v>0</v>
      </c>
      <c r="AD85" s="1">
        <v>0</v>
      </c>
      <c r="AE85" s="1">
        <v>0</v>
      </c>
      <c r="AF85" s="1">
        <v>0</v>
      </c>
      <c r="AG85" s="1">
        <v>0</v>
      </c>
      <c r="AH85" s="1">
        <v>0</v>
      </c>
    </row>
    <row r="86" spans="1:34" s="1" customFormat="1" x14ac:dyDescent="0.25">
      <c r="A86" s="1" t="s">
        <v>254</v>
      </c>
      <c r="B86" s="1" t="s">
        <v>124</v>
      </c>
      <c r="C86" s="1">
        <v>12.3</v>
      </c>
      <c r="D86" s="1">
        <v>508.00301999999999</v>
      </c>
      <c r="E86" s="1">
        <v>0</v>
      </c>
      <c r="F86" s="1">
        <v>0</v>
      </c>
      <c r="G86" s="1">
        <v>242.30885000000001</v>
      </c>
      <c r="H86" s="1">
        <v>190.74701999999999</v>
      </c>
      <c r="I86" s="1">
        <v>129.66942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  <c r="W86" s="1">
        <v>0</v>
      </c>
      <c r="X86" s="1">
        <v>0</v>
      </c>
      <c r="Y86" s="1">
        <v>0</v>
      </c>
      <c r="Z86" s="1">
        <v>295.04214000000002</v>
      </c>
      <c r="AA86" s="1">
        <v>0</v>
      </c>
      <c r="AB86" s="1">
        <v>176.43295000000001</v>
      </c>
      <c r="AC86" s="1">
        <v>187.64699999999999</v>
      </c>
      <c r="AD86" s="1">
        <v>0</v>
      </c>
      <c r="AE86" s="1">
        <v>0</v>
      </c>
      <c r="AF86" s="1">
        <v>0</v>
      </c>
      <c r="AG86" s="1">
        <v>0</v>
      </c>
      <c r="AH86" s="1">
        <v>0</v>
      </c>
    </row>
    <row r="87" spans="1:34" s="1" customFormat="1" x14ac:dyDescent="0.25">
      <c r="A87" s="1" t="s">
        <v>255</v>
      </c>
      <c r="B87" s="1" t="s">
        <v>256</v>
      </c>
      <c r="C87" s="1">
        <v>4.62</v>
      </c>
      <c r="D87" s="1">
        <v>159.04003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0</v>
      </c>
      <c r="AC87" s="1">
        <v>0</v>
      </c>
      <c r="AD87" s="1">
        <v>0</v>
      </c>
      <c r="AE87" s="1">
        <v>0</v>
      </c>
      <c r="AF87" s="1">
        <v>0</v>
      </c>
      <c r="AG87" s="1">
        <v>0</v>
      </c>
      <c r="AH87" s="1">
        <v>0</v>
      </c>
    </row>
    <row r="88" spans="1:34" s="1" customFormat="1" x14ac:dyDescent="0.25">
      <c r="A88" s="1" t="s">
        <v>257</v>
      </c>
      <c r="B88" s="1" t="s">
        <v>258</v>
      </c>
      <c r="C88" s="1">
        <v>10.27</v>
      </c>
      <c r="D88" s="1">
        <v>171.00530000000001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>
        <v>0</v>
      </c>
      <c r="AC88" s="1">
        <v>0</v>
      </c>
      <c r="AD88" s="1">
        <v>0</v>
      </c>
      <c r="AE88" s="1">
        <v>0</v>
      </c>
      <c r="AF88" s="1">
        <v>0</v>
      </c>
      <c r="AG88" s="1">
        <v>0</v>
      </c>
      <c r="AH88" s="1">
        <v>0</v>
      </c>
    </row>
    <row r="89" spans="1:34" s="1" customFormat="1" x14ac:dyDescent="0.25">
      <c r="A89" s="1" t="s">
        <v>263</v>
      </c>
      <c r="B89" s="1" t="s">
        <v>264</v>
      </c>
      <c r="C89" s="1">
        <v>3.09</v>
      </c>
      <c r="D89" s="1">
        <v>323.06387999999998</v>
      </c>
      <c r="E89" s="1">
        <v>0</v>
      </c>
      <c r="F89" s="1">
        <v>229.52231</v>
      </c>
      <c r="G89" s="1">
        <v>285.42196999999999</v>
      </c>
      <c r="H89" s="1">
        <v>0</v>
      </c>
      <c r="I89" s="1">
        <v>0</v>
      </c>
      <c r="J89" s="1">
        <v>144.48396</v>
      </c>
      <c r="K89" s="1">
        <v>239.85406</v>
      </c>
      <c r="L89" s="1">
        <v>194.48566</v>
      </c>
      <c r="M89" s="1">
        <v>109.66131</v>
      </c>
      <c r="N89" s="1">
        <v>346.8109</v>
      </c>
      <c r="O89" s="1">
        <v>110.15038</v>
      </c>
      <c r="P89" s="1">
        <v>0</v>
      </c>
      <c r="Q89" s="1">
        <v>187.89617999999999</v>
      </c>
      <c r="R89" s="1">
        <v>0</v>
      </c>
      <c r="S89" s="1">
        <v>0</v>
      </c>
      <c r="T89" s="1">
        <v>116.74881999999999</v>
      </c>
      <c r="U89" s="1">
        <v>294.49176</v>
      </c>
      <c r="V89" s="1">
        <v>0</v>
      </c>
      <c r="W89" s="1">
        <v>260.99560000000002</v>
      </c>
      <c r="X89" s="1">
        <v>124.64343</v>
      </c>
      <c r="Y89" s="1">
        <v>158.9804</v>
      </c>
      <c r="Z89" s="1">
        <v>215.11769000000001</v>
      </c>
      <c r="AA89" s="1">
        <v>0</v>
      </c>
      <c r="AB89" s="1">
        <v>0</v>
      </c>
      <c r="AC89" s="1">
        <v>108.7906</v>
      </c>
      <c r="AD89" s="1">
        <v>0</v>
      </c>
      <c r="AE89" s="1">
        <v>108.6551</v>
      </c>
      <c r="AF89" s="1">
        <v>0</v>
      </c>
      <c r="AG89" s="1">
        <v>113.307396</v>
      </c>
      <c r="AH89" s="1">
        <v>204.15192999999999</v>
      </c>
    </row>
    <row r="90" spans="1:34" s="1" customFormat="1" x14ac:dyDescent="0.25">
      <c r="A90" s="1" t="s">
        <v>265</v>
      </c>
      <c r="B90" s="1" t="s">
        <v>266</v>
      </c>
      <c r="C90" s="1">
        <v>6.16</v>
      </c>
      <c r="D90" s="1">
        <v>389.01456000000002</v>
      </c>
      <c r="E90" s="1">
        <v>0</v>
      </c>
      <c r="F90" s="1">
        <v>159.01765</v>
      </c>
      <c r="G90" s="1">
        <v>238.69469000000001</v>
      </c>
      <c r="H90" s="1">
        <v>203.16971000000001</v>
      </c>
      <c r="I90" s="1">
        <v>128.76560000000001</v>
      </c>
      <c r="J90" s="1">
        <v>0</v>
      </c>
      <c r="K90" s="1">
        <v>0</v>
      </c>
      <c r="L90" s="1">
        <v>0</v>
      </c>
      <c r="M90" s="1">
        <v>109.78771999999999</v>
      </c>
      <c r="N90" s="1">
        <v>0</v>
      </c>
      <c r="O90" s="1">
        <v>0</v>
      </c>
      <c r="P90" s="1">
        <v>0</v>
      </c>
      <c r="Q90" s="1">
        <v>0</v>
      </c>
      <c r="R90" s="1">
        <v>0</v>
      </c>
      <c r="S90" s="1">
        <v>0</v>
      </c>
      <c r="T90" s="1">
        <v>163.4939</v>
      </c>
      <c r="U90" s="1">
        <v>0</v>
      </c>
      <c r="V90" s="1">
        <v>0</v>
      </c>
      <c r="W90" s="1">
        <v>0</v>
      </c>
      <c r="X90" s="1">
        <v>111.23747</v>
      </c>
      <c r="Y90" s="1">
        <v>0</v>
      </c>
      <c r="Z90" s="1">
        <v>0</v>
      </c>
      <c r="AA90" s="1">
        <v>193.54405</v>
      </c>
      <c r="AB90" s="1">
        <v>0</v>
      </c>
      <c r="AC90" s="1">
        <v>0</v>
      </c>
      <c r="AD90" s="1">
        <v>0</v>
      </c>
      <c r="AE90" s="1">
        <v>0</v>
      </c>
      <c r="AF90" s="1">
        <v>0</v>
      </c>
      <c r="AG90" s="1">
        <v>0</v>
      </c>
      <c r="AH90" s="1">
        <v>0</v>
      </c>
    </row>
    <row r="91" spans="1:34" s="1" customFormat="1" x14ac:dyDescent="0.25">
      <c r="A91" s="1" t="s">
        <v>267</v>
      </c>
      <c r="B91" s="1" t="s">
        <v>268</v>
      </c>
      <c r="C91" s="1">
        <v>8.82</v>
      </c>
      <c r="D91" s="1">
        <v>309.04822999999999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v>0</v>
      </c>
      <c r="O91" s="1">
        <v>0</v>
      </c>
      <c r="P91" s="1">
        <v>0</v>
      </c>
      <c r="Q91" s="1">
        <v>0</v>
      </c>
      <c r="R91" s="1">
        <v>0</v>
      </c>
      <c r="S91" s="1">
        <v>192.72434999999999</v>
      </c>
      <c r="T91" s="1">
        <v>0</v>
      </c>
      <c r="U91" s="1">
        <v>0</v>
      </c>
      <c r="V91" s="1">
        <v>0</v>
      </c>
      <c r="W91" s="1">
        <v>0</v>
      </c>
      <c r="X91" s="1">
        <v>0</v>
      </c>
      <c r="Y91" s="1">
        <v>0</v>
      </c>
      <c r="Z91" s="1">
        <v>0</v>
      </c>
      <c r="AA91" s="1">
        <v>0</v>
      </c>
      <c r="AB91" s="1">
        <v>0</v>
      </c>
      <c r="AC91" s="1">
        <v>0</v>
      </c>
      <c r="AD91" s="1">
        <v>0</v>
      </c>
      <c r="AE91" s="1">
        <v>0</v>
      </c>
      <c r="AF91" s="1">
        <v>0</v>
      </c>
      <c r="AG91" s="1">
        <v>0</v>
      </c>
      <c r="AH91" s="1">
        <v>0</v>
      </c>
    </row>
    <row r="92" spans="1:34" s="1" customFormat="1" x14ac:dyDescent="0.25">
      <c r="A92" s="1" t="s">
        <v>269</v>
      </c>
      <c r="B92" s="1" t="s">
        <v>270</v>
      </c>
      <c r="C92" s="1">
        <v>4.05</v>
      </c>
      <c r="D92" s="1">
        <v>468.98088999999999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1">
        <v>0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  <c r="W92" s="1">
        <v>0</v>
      </c>
      <c r="X92" s="1">
        <v>0</v>
      </c>
      <c r="Y92" s="1">
        <v>0</v>
      </c>
      <c r="Z92" s="1">
        <v>0</v>
      </c>
      <c r="AA92" s="1">
        <v>0</v>
      </c>
      <c r="AB92" s="1">
        <v>0</v>
      </c>
      <c r="AC92" s="1">
        <v>0</v>
      </c>
      <c r="AD92" s="1">
        <v>0</v>
      </c>
      <c r="AE92" s="1">
        <v>0</v>
      </c>
      <c r="AF92" s="1">
        <v>0</v>
      </c>
      <c r="AG92" s="1">
        <v>0</v>
      </c>
      <c r="AH92" s="1">
        <v>0</v>
      </c>
    </row>
    <row r="93" spans="1:34" s="1" customFormat="1" x14ac:dyDescent="0.25">
      <c r="A93" s="1" t="s">
        <v>273</v>
      </c>
      <c r="B93" s="1" t="s">
        <v>274</v>
      </c>
      <c r="C93" s="1">
        <v>7.35</v>
      </c>
      <c r="D93" s="1">
        <v>184.09682000000001</v>
      </c>
      <c r="E93" s="1">
        <v>19024.848000000002</v>
      </c>
      <c r="F93" s="1">
        <v>17890.455000000002</v>
      </c>
      <c r="G93" s="1">
        <v>15343.788</v>
      </c>
      <c r="H93" s="1">
        <v>17979.599999999999</v>
      </c>
      <c r="I93" s="1">
        <v>19060.91</v>
      </c>
      <c r="J93" s="1">
        <v>18874.335999999999</v>
      </c>
      <c r="K93" s="1">
        <v>18917.715</v>
      </c>
      <c r="L93" s="1">
        <v>13669.424999999999</v>
      </c>
      <c r="M93" s="1">
        <v>18650.780999999999</v>
      </c>
      <c r="N93" s="1">
        <v>14033.597</v>
      </c>
      <c r="O93" s="1">
        <v>17806.643</v>
      </c>
      <c r="P93" s="1">
        <v>17119.692999999999</v>
      </c>
      <c r="Q93" s="1">
        <v>16414.616999999998</v>
      </c>
      <c r="R93" s="1">
        <v>17110.851999999999</v>
      </c>
      <c r="S93" s="1">
        <v>19716.73</v>
      </c>
      <c r="T93" s="1">
        <v>17113.396000000001</v>
      </c>
      <c r="U93" s="1">
        <v>14294.293</v>
      </c>
      <c r="V93" s="1">
        <v>17115.280999999999</v>
      </c>
      <c r="W93" s="1">
        <v>19900.638999999999</v>
      </c>
      <c r="X93" s="1">
        <v>12743.243</v>
      </c>
      <c r="Y93" s="1">
        <v>18222.393</v>
      </c>
      <c r="Z93" s="1">
        <v>14672.171</v>
      </c>
      <c r="AA93" s="1">
        <v>19172.248</v>
      </c>
      <c r="AB93" s="1">
        <v>18330.724999999999</v>
      </c>
      <c r="AC93" s="1">
        <v>14985.259</v>
      </c>
      <c r="AD93" s="1">
        <v>17561.947</v>
      </c>
      <c r="AE93" s="1">
        <v>16263.566000000001</v>
      </c>
      <c r="AF93" s="1">
        <v>20045.863000000001</v>
      </c>
      <c r="AG93" s="1">
        <v>17257.440999999999</v>
      </c>
      <c r="AH93" s="1">
        <v>18180.664000000001</v>
      </c>
    </row>
    <row r="94" spans="1:34" s="1" customFormat="1" x14ac:dyDescent="0.25">
      <c r="A94" s="1" t="s">
        <v>275</v>
      </c>
      <c r="B94" s="1" t="s">
        <v>276</v>
      </c>
      <c r="C94" s="1">
        <v>10.5</v>
      </c>
      <c r="D94" s="1">
        <v>201.01587000000001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1">
        <v>0</v>
      </c>
      <c r="X94" s="1">
        <v>0</v>
      </c>
      <c r="Y94" s="1">
        <v>0</v>
      </c>
      <c r="Z94" s="1">
        <v>0</v>
      </c>
      <c r="AA94" s="1">
        <v>0</v>
      </c>
      <c r="AB94" s="1">
        <v>0</v>
      </c>
      <c r="AC94" s="1">
        <v>0</v>
      </c>
      <c r="AD94" s="1">
        <v>0</v>
      </c>
      <c r="AE94" s="1">
        <v>0</v>
      </c>
      <c r="AF94" s="1">
        <v>0</v>
      </c>
      <c r="AG94" s="1">
        <v>0</v>
      </c>
      <c r="AH94" s="1">
        <v>0</v>
      </c>
    </row>
    <row r="95" spans="1:34" s="1" customFormat="1" x14ac:dyDescent="0.25">
      <c r="A95" s="1" t="s">
        <v>277</v>
      </c>
      <c r="B95" s="1" t="s">
        <v>278</v>
      </c>
      <c r="C95" s="1">
        <v>10.34</v>
      </c>
      <c r="D95" s="1">
        <v>62.060040000000001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  <c r="O95" s="1">
        <v>0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  <c r="W95" s="1">
        <v>0</v>
      </c>
      <c r="X95" s="1">
        <v>0</v>
      </c>
      <c r="Y95" s="1">
        <v>0</v>
      </c>
      <c r="Z95" s="1">
        <v>0</v>
      </c>
      <c r="AA95" s="1">
        <v>0</v>
      </c>
      <c r="AB95" s="1">
        <v>0</v>
      </c>
      <c r="AC95" s="1">
        <v>0</v>
      </c>
      <c r="AD95" s="1">
        <v>0</v>
      </c>
      <c r="AE95" s="1">
        <v>0</v>
      </c>
      <c r="AF95" s="1">
        <v>0</v>
      </c>
      <c r="AG95" s="1">
        <v>0</v>
      </c>
      <c r="AH95" s="1">
        <v>0</v>
      </c>
    </row>
    <row r="96" spans="1:34" s="1" customFormat="1" x14ac:dyDescent="0.25">
      <c r="A96" s="1" t="s">
        <v>281</v>
      </c>
      <c r="B96" s="1" t="s">
        <v>282</v>
      </c>
      <c r="C96" s="1">
        <v>10.01</v>
      </c>
      <c r="D96" s="1">
        <v>367.06493999999998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  <c r="X96" s="1">
        <v>0</v>
      </c>
      <c r="Y96" s="1">
        <v>0</v>
      </c>
      <c r="Z96" s="1">
        <v>0</v>
      </c>
      <c r="AA96" s="1">
        <v>0</v>
      </c>
      <c r="AB96" s="1">
        <v>0</v>
      </c>
      <c r="AC96" s="1">
        <v>0</v>
      </c>
      <c r="AD96" s="1">
        <v>0</v>
      </c>
      <c r="AE96" s="1">
        <v>0</v>
      </c>
      <c r="AF96" s="1">
        <v>0</v>
      </c>
      <c r="AG96" s="1">
        <v>0</v>
      </c>
      <c r="AH96" s="1">
        <v>0</v>
      </c>
    </row>
    <row r="97" spans="1:34" s="1" customFormat="1" x14ac:dyDescent="0.25">
      <c r="A97" s="1" t="s">
        <v>287</v>
      </c>
      <c r="B97" s="1" t="s">
        <v>288</v>
      </c>
      <c r="C97" s="1">
        <v>8.81</v>
      </c>
      <c r="D97" s="1">
        <v>315.05878999999999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121.79719</v>
      </c>
      <c r="V97" s="1">
        <v>0</v>
      </c>
      <c r="W97" s="1">
        <v>0</v>
      </c>
      <c r="X97" s="1">
        <v>0</v>
      </c>
      <c r="Y97" s="1">
        <v>0</v>
      </c>
      <c r="Z97" s="1">
        <v>0</v>
      </c>
      <c r="AA97" s="1">
        <v>0</v>
      </c>
      <c r="AB97" s="1">
        <v>0</v>
      </c>
      <c r="AC97" s="1">
        <v>0</v>
      </c>
      <c r="AD97" s="1">
        <v>0</v>
      </c>
      <c r="AE97" s="1">
        <v>0</v>
      </c>
      <c r="AF97" s="1">
        <v>0</v>
      </c>
      <c r="AG97" s="1">
        <v>0</v>
      </c>
      <c r="AH97" s="1">
        <v>0</v>
      </c>
    </row>
    <row r="98" spans="1:34" s="1" customFormat="1" x14ac:dyDescent="0.25">
      <c r="A98" s="1" t="s">
        <v>291</v>
      </c>
      <c r="B98" s="1" t="s">
        <v>292</v>
      </c>
      <c r="C98" s="1">
        <v>3.77</v>
      </c>
      <c r="D98" s="1">
        <v>223.07535999999999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1">
        <v>0</v>
      </c>
      <c r="X98" s="1">
        <v>0</v>
      </c>
      <c r="Y98" s="1">
        <v>0</v>
      </c>
      <c r="Z98" s="1">
        <v>0</v>
      </c>
      <c r="AA98" s="1">
        <v>0</v>
      </c>
      <c r="AB98" s="1">
        <v>0</v>
      </c>
      <c r="AC98" s="1">
        <v>0</v>
      </c>
      <c r="AD98" s="1">
        <v>0</v>
      </c>
      <c r="AE98" s="1">
        <v>0</v>
      </c>
      <c r="AF98" s="1">
        <v>0</v>
      </c>
      <c r="AG98" s="1">
        <v>0</v>
      </c>
      <c r="AH98" s="1">
        <v>0</v>
      </c>
    </row>
    <row r="99" spans="1:34" s="1" customFormat="1" x14ac:dyDescent="0.25">
      <c r="A99" s="1" t="s">
        <v>293</v>
      </c>
      <c r="B99" s="1" t="s">
        <v>294</v>
      </c>
      <c r="C99" s="1">
        <v>10.19</v>
      </c>
      <c r="D99" s="1">
        <v>442.14695999999998</v>
      </c>
      <c r="E99" s="1">
        <v>213.12234000000001</v>
      </c>
      <c r="F99" s="1">
        <v>406.81876</v>
      </c>
      <c r="G99" s="1">
        <v>104.995926</v>
      </c>
      <c r="H99" s="1">
        <v>209.68776</v>
      </c>
      <c r="I99" s="1">
        <v>320.53287</v>
      </c>
      <c r="J99" s="1">
        <v>321.59912000000003</v>
      </c>
      <c r="K99" s="1">
        <v>0</v>
      </c>
      <c r="L99" s="1">
        <v>0</v>
      </c>
      <c r="M99" s="1">
        <v>272.73275999999998</v>
      </c>
      <c r="N99" s="1">
        <v>223.48692</v>
      </c>
      <c r="O99" s="1">
        <v>349.81747000000001</v>
      </c>
      <c r="P99" s="1">
        <v>107.87448000000001</v>
      </c>
      <c r="Q99" s="1">
        <v>131.58430000000001</v>
      </c>
      <c r="R99" s="1">
        <v>0</v>
      </c>
      <c r="S99" s="1">
        <v>0</v>
      </c>
      <c r="T99" s="1">
        <v>0</v>
      </c>
      <c r="U99" s="1">
        <v>165.52780000000001</v>
      </c>
      <c r="V99" s="1">
        <v>0</v>
      </c>
      <c r="W99" s="1">
        <v>0</v>
      </c>
      <c r="X99" s="1">
        <v>0</v>
      </c>
      <c r="Y99" s="1">
        <v>0</v>
      </c>
      <c r="Z99" s="1">
        <v>0</v>
      </c>
      <c r="AA99" s="1">
        <v>246.66909999999999</v>
      </c>
      <c r="AB99" s="1">
        <v>0</v>
      </c>
      <c r="AC99" s="1">
        <v>0</v>
      </c>
      <c r="AD99" s="1">
        <v>0</v>
      </c>
      <c r="AE99" s="1">
        <v>0</v>
      </c>
      <c r="AF99" s="1">
        <v>0</v>
      </c>
      <c r="AG99" s="1">
        <v>115.9706</v>
      </c>
      <c r="AH99" s="1">
        <v>124.35028</v>
      </c>
    </row>
    <row r="100" spans="1:34" s="1" customFormat="1" x14ac:dyDescent="0.25">
      <c r="A100" s="1" t="s">
        <v>295</v>
      </c>
      <c r="B100" s="1" t="s">
        <v>221</v>
      </c>
      <c r="C100" s="1">
        <v>6.55</v>
      </c>
      <c r="D100" s="1">
        <v>181.07066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  <c r="O100" s="1">
        <v>0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  <c r="W100" s="1">
        <v>0</v>
      </c>
      <c r="X100" s="1">
        <v>0</v>
      </c>
      <c r="Y100" s="1">
        <v>0</v>
      </c>
      <c r="Z100" s="1">
        <v>0</v>
      </c>
      <c r="AA100" s="1">
        <v>0</v>
      </c>
      <c r="AB100" s="1">
        <v>0</v>
      </c>
      <c r="AC100" s="1">
        <v>0</v>
      </c>
      <c r="AD100" s="1">
        <v>0</v>
      </c>
      <c r="AE100" s="1">
        <v>0</v>
      </c>
      <c r="AF100" s="1">
        <v>0</v>
      </c>
      <c r="AG100" s="1">
        <v>0</v>
      </c>
      <c r="AH100" s="1">
        <v>0</v>
      </c>
    </row>
    <row r="101" spans="1:34" s="1" customFormat="1" x14ac:dyDescent="0.25">
      <c r="A101" s="1" t="s">
        <v>298</v>
      </c>
      <c r="B101" s="1" t="s">
        <v>299</v>
      </c>
      <c r="C101" s="1">
        <v>9.0399999999999991</v>
      </c>
      <c r="D101" s="1">
        <v>341.00333000000001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">
        <v>0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0</v>
      </c>
      <c r="X101" s="1">
        <v>165.10292000000001</v>
      </c>
      <c r="Y101" s="1">
        <v>0</v>
      </c>
      <c r="Z101" s="1">
        <v>0</v>
      </c>
      <c r="AA101" s="1">
        <v>0</v>
      </c>
      <c r="AB101" s="1">
        <v>0</v>
      </c>
      <c r="AC101" s="1">
        <v>0</v>
      </c>
      <c r="AD101" s="1">
        <v>0</v>
      </c>
      <c r="AE101" s="1">
        <v>0</v>
      </c>
      <c r="AF101" s="1">
        <v>0</v>
      </c>
      <c r="AG101" s="1">
        <v>0</v>
      </c>
      <c r="AH101" s="1">
        <v>0</v>
      </c>
    </row>
    <row r="102" spans="1:34" s="1" customFormat="1" x14ac:dyDescent="0.25">
      <c r="A102" s="1" t="s">
        <v>300</v>
      </c>
      <c r="B102" s="1" t="s">
        <v>301</v>
      </c>
      <c r="C102" s="1">
        <v>10.15</v>
      </c>
      <c r="D102" s="1">
        <v>117.01824000000001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0</v>
      </c>
      <c r="M102" s="1">
        <v>0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  <c r="W102" s="1">
        <v>0</v>
      </c>
      <c r="X102" s="1">
        <v>0</v>
      </c>
      <c r="Y102" s="1">
        <v>0</v>
      </c>
      <c r="Z102" s="1">
        <v>0</v>
      </c>
      <c r="AA102" s="1">
        <v>0</v>
      </c>
      <c r="AB102" s="1">
        <v>0</v>
      </c>
      <c r="AC102" s="1">
        <v>0</v>
      </c>
      <c r="AD102" s="1">
        <v>0</v>
      </c>
      <c r="AE102" s="1">
        <v>0</v>
      </c>
      <c r="AF102" s="1">
        <v>0</v>
      </c>
      <c r="AG102" s="1">
        <v>0</v>
      </c>
      <c r="AH102" s="1">
        <v>0</v>
      </c>
    </row>
    <row r="103" spans="1:34" s="1" customFormat="1" x14ac:dyDescent="0.25">
      <c r="A103" s="1" t="s">
        <v>302</v>
      </c>
      <c r="B103" s="1" t="s">
        <v>303</v>
      </c>
      <c r="C103" s="1">
        <v>9.32</v>
      </c>
      <c r="D103" s="1">
        <v>197.06558000000001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1">
        <v>0</v>
      </c>
      <c r="X103" s="1">
        <v>0</v>
      </c>
      <c r="Y103" s="1">
        <v>0</v>
      </c>
      <c r="Z103" s="1">
        <v>0</v>
      </c>
      <c r="AA103" s="1">
        <v>0</v>
      </c>
      <c r="AB103" s="1">
        <v>0</v>
      </c>
      <c r="AC103" s="1">
        <v>0</v>
      </c>
      <c r="AD103" s="1">
        <v>0</v>
      </c>
      <c r="AE103" s="1">
        <v>0</v>
      </c>
      <c r="AF103" s="1">
        <v>0</v>
      </c>
      <c r="AG103" s="1">
        <v>0</v>
      </c>
      <c r="AH103" s="1">
        <v>0</v>
      </c>
    </row>
    <row r="104" spans="1:34" s="1" customFormat="1" x14ac:dyDescent="0.25">
      <c r="A104" s="1" t="s">
        <v>311</v>
      </c>
      <c r="B104" s="1" t="s">
        <v>312</v>
      </c>
      <c r="C104" s="1">
        <v>6.08</v>
      </c>
      <c r="D104" s="1">
        <v>287.06387999999998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  <c r="Y104" s="1">
        <v>0</v>
      </c>
      <c r="Z104" s="1">
        <v>0</v>
      </c>
      <c r="AA104" s="1">
        <v>0</v>
      </c>
      <c r="AB104" s="1">
        <v>0</v>
      </c>
      <c r="AC104" s="1">
        <v>0</v>
      </c>
      <c r="AD104" s="1">
        <v>0</v>
      </c>
      <c r="AE104" s="1">
        <v>0</v>
      </c>
      <c r="AF104" s="1">
        <v>0</v>
      </c>
      <c r="AG104" s="1">
        <v>0</v>
      </c>
      <c r="AH104" s="1">
        <v>0</v>
      </c>
    </row>
    <row r="105" spans="1:34" s="1" customFormat="1" x14ac:dyDescent="0.25">
      <c r="A105" s="1" t="s">
        <v>313</v>
      </c>
      <c r="B105" s="1" t="s">
        <v>314</v>
      </c>
      <c r="C105" s="1">
        <v>9.01</v>
      </c>
      <c r="D105" s="1">
        <v>444.03161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  <c r="W105" s="1">
        <v>0</v>
      </c>
      <c r="X105" s="1">
        <v>0</v>
      </c>
      <c r="Y105" s="1">
        <v>0</v>
      </c>
      <c r="Z105" s="1">
        <v>0</v>
      </c>
      <c r="AA105" s="1">
        <v>0</v>
      </c>
      <c r="AB105" s="1">
        <v>0</v>
      </c>
      <c r="AC105" s="1">
        <v>0</v>
      </c>
      <c r="AD105" s="1">
        <v>0</v>
      </c>
      <c r="AE105" s="1">
        <v>0</v>
      </c>
      <c r="AF105" s="1">
        <v>0</v>
      </c>
      <c r="AG105" s="1">
        <v>0</v>
      </c>
      <c r="AH105" s="1">
        <v>0</v>
      </c>
    </row>
    <row r="106" spans="1:34" s="1" customFormat="1" x14ac:dyDescent="0.25">
      <c r="A106" s="1" t="s">
        <v>319</v>
      </c>
      <c r="B106" s="1" t="s">
        <v>320</v>
      </c>
      <c r="C106" s="1">
        <v>2.73</v>
      </c>
      <c r="D106" s="1">
        <v>211.04483999999999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  <c r="Y106" s="1">
        <v>0</v>
      </c>
      <c r="Z106" s="1">
        <v>0</v>
      </c>
      <c r="AA106" s="1">
        <v>0</v>
      </c>
      <c r="AB106" s="1">
        <v>0</v>
      </c>
      <c r="AC106" s="1">
        <v>0</v>
      </c>
      <c r="AD106" s="1">
        <v>0</v>
      </c>
      <c r="AE106" s="1">
        <v>0</v>
      </c>
      <c r="AF106" s="1">
        <v>0</v>
      </c>
      <c r="AG106" s="1">
        <v>0</v>
      </c>
      <c r="AH106" s="1">
        <v>0</v>
      </c>
    </row>
    <row r="107" spans="1:34" s="1" customFormat="1" x14ac:dyDescent="0.25">
      <c r="A107" s="1" t="s">
        <v>321</v>
      </c>
      <c r="B107" s="1" t="s">
        <v>322</v>
      </c>
      <c r="C107" s="1">
        <v>6.19</v>
      </c>
      <c r="D107" s="1">
        <v>227.07614000000001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  <c r="O107" s="1">
        <v>0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  <c r="Y107" s="1">
        <v>0</v>
      </c>
      <c r="Z107" s="1">
        <v>0</v>
      </c>
      <c r="AA107" s="1">
        <v>0</v>
      </c>
      <c r="AB107" s="1">
        <v>0</v>
      </c>
      <c r="AC107" s="1">
        <v>0</v>
      </c>
      <c r="AD107" s="1">
        <v>0</v>
      </c>
      <c r="AE107" s="1">
        <v>174.84314000000001</v>
      </c>
      <c r="AF107" s="1">
        <v>0</v>
      </c>
      <c r="AG107" s="1">
        <v>0</v>
      </c>
      <c r="AH107" s="1">
        <v>0</v>
      </c>
    </row>
    <row r="108" spans="1:34" s="1" customFormat="1" x14ac:dyDescent="0.25">
      <c r="A108" s="1" t="s">
        <v>323</v>
      </c>
      <c r="B108" s="1" t="s">
        <v>303</v>
      </c>
      <c r="C108" s="1">
        <v>8.3000000000000007</v>
      </c>
      <c r="D108" s="1">
        <v>197.06558000000001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  <c r="W108" s="1">
        <v>0</v>
      </c>
      <c r="X108" s="1">
        <v>0</v>
      </c>
      <c r="Y108" s="1">
        <v>0</v>
      </c>
      <c r="Z108" s="1">
        <v>0</v>
      </c>
      <c r="AA108" s="1">
        <v>0</v>
      </c>
      <c r="AB108" s="1">
        <v>0</v>
      </c>
      <c r="AC108" s="1">
        <v>0</v>
      </c>
      <c r="AD108" s="1">
        <v>0</v>
      </c>
      <c r="AE108" s="1">
        <v>0</v>
      </c>
      <c r="AF108" s="1">
        <v>0</v>
      </c>
      <c r="AG108" s="1">
        <v>0</v>
      </c>
      <c r="AH108" s="1">
        <v>0</v>
      </c>
    </row>
    <row r="109" spans="1:34" s="1" customFormat="1" x14ac:dyDescent="0.25">
      <c r="A109" s="1" t="s">
        <v>324</v>
      </c>
      <c r="B109" s="1" t="s">
        <v>325</v>
      </c>
      <c r="C109" s="1">
        <v>9.5</v>
      </c>
      <c r="D109" s="1">
        <v>179.05501000000001</v>
      </c>
      <c r="E109" s="1">
        <v>413.31830000000002</v>
      </c>
      <c r="F109" s="1">
        <v>330.11754999999999</v>
      </c>
      <c r="G109" s="1">
        <v>113.69524</v>
      </c>
      <c r="H109" s="1">
        <v>158.37690000000001</v>
      </c>
      <c r="I109" s="1">
        <v>293.32979999999998</v>
      </c>
      <c r="J109" s="1">
        <v>303.21431999999999</v>
      </c>
      <c r="K109" s="1">
        <v>272.11009999999999</v>
      </c>
      <c r="L109" s="1">
        <v>0</v>
      </c>
      <c r="M109" s="1">
        <v>157.38531</v>
      </c>
      <c r="N109" s="1">
        <v>234.09189000000001</v>
      </c>
      <c r="O109" s="1">
        <v>319.62186000000003</v>
      </c>
      <c r="P109" s="1">
        <v>262.18554999999998</v>
      </c>
      <c r="Q109" s="1">
        <v>265.05385999999999</v>
      </c>
      <c r="R109" s="1">
        <v>215.85756000000001</v>
      </c>
      <c r="S109" s="1">
        <v>235.05135000000001</v>
      </c>
      <c r="T109" s="1">
        <v>0</v>
      </c>
      <c r="U109" s="1">
        <v>315.74435</v>
      </c>
      <c r="V109" s="1">
        <v>0</v>
      </c>
      <c r="W109" s="1">
        <v>0</v>
      </c>
      <c r="X109" s="1">
        <v>183.45604</v>
      </c>
      <c r="Y109" s="1">
        <v>214.30312000000001</v>
      </c>
      <c r="Z109" s="1">
        <v>267.27782999999999</v>
      </c>
      <c r="AA109" s="1">
        <v>246.95534000000001</v>
      </c>
      <c r="AB109" s="1">
        <v>248.59096</v>
      </c>
      <c r="AC109" s="1">
        <v>271.52237000000002</v>
      </c>
      <c r="AD109" s="1">
        <v>0</v>
      </c>
      <c r="AE109" s="1">
        <v>137.7987</v>
      </c>
      <c r="AF109" s="1">
        <v>200.99626000000001</v>
      </c>
      <c r="AG109" s="1">
        <v>0</v>
      </c>
      <c r="AH109" s="1">
        <v>0</v>
      </c>
    </row>
    <row r="110" spans="1:34" s="1" customFormat="1" x14ac:dyDescent="0.25">
      <c r="A110" s="1" t="s">
        <v>330</v>
      </c>
      <c r="B110" s="1" t="s">
        <v>221</v>
      </c>
      <c r="C110" s="1">
        <v>7.76</v>
      </c>
      <c r="D110" s="1">
        <v>181.07066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  <c r="W110" s="1">
        <v>0</v>
      </c>
      <c r="X110" s="1">
        <v>0</v>
      </c>
      <c r="Y110" s="1">
        <v>0</v>
      </c>
      <c r="Z110" s="1">
        <v>0</v>
      </c>
      <c r="AA110" s="1">
        <v>0</v>
      </c>
      <c r="AB110" s="1">
        <v>0</v>
      </c>
      <c r="AC110" s="1">
        <v>0</v>
      </c>
      <c r="AD110" s="1">
        <v>0</v>
      </c>
      <c r="AE110" s="1">
        <v>0</v>
      </c>
      <c r="AF110" s="1">
        <v>0</v>
      </c>
      <c r="AG110" s="1">
        <v>0</v>
      </c>
      <c r="AH110" s="1">
        <v>0</v>
      </c>
    </row>
    <row r="111" spans="1:34" s="1" customFormat="1" x14ac:dyDescent="0.25">
      <c r="A111" s="1" t="s">
        <v>333</v>
      </c>
      <c r="B111" s="1" t="s">
        <v>26</v>
      </c>
      <c r="C111" s="1">
        <v>9.4600000000000009</v>
      </c>
      <c r="D111" s="1">
        <v>195.04992999999999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124.42722000000001</v>
      </c>
      <c r="L111" s="1">
        <v>0</v>
      </c>
      <c r="M111" s="1">
        <v>0</v>
      </c>
      <c r="N111" s="1">
        <v>0</v>
      </c>
      <c r="O111" s="1">
        <v>0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  <c r="W111" s="1">
        <v>0</v>
      </c>
      <c r="X111" s="1">
        <v>0</v>
      </c>
      <c r="Y111" s="1">
        <v>0</v>
      </c>
      <c r="Z111" s="1">
        <v>113.76636000000001</v>
      </c>
      <c r="AA111" s="1">
        <v>0</v>
      </c>
      <c r="AB111" s="1">
        <v>0</v>
      </c>
      <c r="AC111" s="1">
        <v>0</v>
      </c>
      <c r="AD111" s="1">
        <v>180.53847999999999</v>
      </c>
      <c r="AE111" s="1">
        <v>167.03796</v>
      </c>
      <c r="AF111" s="1">
        <v>550.10119999999995</v>
      </c>
      <c r="AG111" s="1">
        <v>0</v>
      </c>
      <c r="AH111" s="1">
        <v>0</v>
      </c>
    </row>
    <row r="112" spans="1:34" s="1" customFormat="1" x14ac:dyDescent="0.25">
      <c r="A112" s="1" t="s">
        <v>334</v>
      </c>
      <c r="B112" s="1" t="s">
        <v>335</v>
      </c>
      <c r="C112" s="1">
        <v>10.039999999999999</v>
      </c>
      <c r="D112" s="1">
        <v>308.09107999999998</v>
      </c>
      <c r="E112" s="1">
        <v>7807.6665000000003</v>
      </c>
      <c r="F112" s="1">
        <v>14578.177</v>
      </c>
      <c r="G112" s="1">
        <v>5962.0540000000001</v>
      </c>
      <c r="H112" s="1">
        <v>20771.39</v>
      </c>
      <c r="I112" s="1">
        <v>15853.407999999999</v>
      </c>
      <c r="J112" s="1">
        <v>22457.956999999999</v>
      </c>
      <c r="K112" s="1">
        <v>24175.43</v>
      </c>
      <c r="L112" s="1">
        <v>9631.4130000000005</v>
      </c>
      <c r="M112" s="1">
        <v>21886.611000000001</v>
      </c>
      <c r="N112" s="1">
        <v>15122.605</v>
      </c>
      <c r="O112" s="1">
        <v>6870.2709999999997</v>
      </c>
      <c r="P112" s="1">
        <v>8840.3449999999993</v>
      </c>
      <c r="Q112" s="1">
        <v>9600.7039999999997</v>
      </c>
      <c r="R112" s="1">
        <v>0</v>
      </c>
      <c r="S112" s="1">
        <v>0</v>
      </c>
      <c r="T112" s="1">
        <v>8971.0840000000007</v>
      </c>
      <c r="U112" s="1">
        <v>8508.3179999999993</v>
      </c>
      <c r="V112" s="1">
        <v>4133.04</v>
      </c>
      <c r="W112" s="1">
        <v>3132.4110000000001</v>
      </c>
      <c r="X112" s="1">
        <v>3354.4794999999999</v>
      </c>
      <c r="Y112" s="1">
        <v>6603.8320000000003</v>
      </c>
      <c r="Z112" s="1">
        <v>4688.991</v>
      </c>
      <c r="AA112" s="1">
        <v>10767.177</v>
      </c>
      <c r="AB112" s="1">
        <v>22666.870999999999</v>
      </c>
      <c r="AC112" s="1">
        <v>26948.335999999999</v>
      </c>
      <c r="AD112" s="1">
        <v>5568.9390000000003</v>
      </c>
      <c r="AE112" s="1">
        <v>8181.5209999999997</v>
      </c>
      <c r="AF112" s="1">
        <v>10570.304</v>
      </c>
      <c r="AG112" s="1">
        <v>4698.1679999999997</v>
      </c>
      <c r="AH112" s="1">
        <v>972.25559999999996</v>
      </c>
    </row>
    <row r="113" spans="1:34" s="1" customFormat="1" x14ac:dyDescent="0.25">
      <c r="A113" s="1" t="s">
        <v>336</v>
      </c>
      <c r="B113" s="1" t="s">
        <v>258</v>
      </c>
      <c r="C113" s="1">
        <v>10.27</v>
      </c>
      <c r="D113" s="1">
        <v>171.00530000000001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  <c r="M113" s="1">
        <v>0</v>
      </c>
      <c r="N113" s="1">
        <v>0</v>
      </c>
      <c r="O113" s="1">
        <v>0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  <c r="W113" s="1">
        <v>0</v>
      </c>
      <c r="X113" s="1">
        <v>0</v>
      </c>
      <c r="Y113" s="1">
        <v>0</v>
      </c>
      <c r="Z113" s="1">
        <v>0</v>
      </c>
      <c r="AA113" s="1">
        <v>0</v>
      </c>
      <c r="AB113" s="1">
        <v>0</v>
      </c>
      <c r="AC113" s="1">
        <v>0</v>
      </c>
      <c r="AD113" s="1">
        <v>0</v>
      </c>
      <c r="AE113" s="1">
        <v>0</v>
      </c>
      <c r="AF113" s="1">
        <v>0</v>
      </c>
      <c r="AG113" s="1">
        <v>0</v>
      </c>
      <c r="AH113" s="1">
        <v>0</v>
      </c>
    </row>
    <row r="114" spans="1:34" s="1" customFormat="1" x14ac:dyDescent="0.25">
      <c r="A114" s="1" t="s">
        <v>337</v>
      </c>
      <c r="B114" s="1" t="s">
        <v>338</v>
      </c>
      <c r="C114" s="1">
        <v>6.11</v>
      </c>
      <c r="D114" s="1">
        <v>107.03389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  <c r="N114" s="1">
        <v>0</v>
      </c>
      <c r="O114" s="1">
        <v>0</v>
      </c>
      <c r="P114" s="1">
        <v>0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  <c r="W114" s="1">
        <v>0</v>
      </c>
      <c r="X114" s="1">
        <v>0</v>
      </c>
      <c r="Y114" s="1">
        <v>0</v>
      </c>
      <c r="Z114" s="1">
        <v>0</v>
      </c>
      <c r="AA114" s="1">
        <v>0</v>
      </c>
      <c r="AB114" s="1">
        <v>0</v>
      </c>
      <c r="AC114" s="1">
        <v>0</v>
      </c>
      <c r="AD114" s="1">
        <v>0</v>
      </c>
      <c r="AE114" s="1">
        <v>0</v>
      </c>
      <c r="AF114" s="1">
        <v>0</v>
      </c>
      <c r="AG114" s="1">
        <v>0</v>
      </c>
      <c r="AH114" s="1">
        <v>0</v>
      </c>
    </row>
    <row r="115" spans="1:34" s="1" customFormat="1" x14ac:dyDescent="0.25">
      <c r="A115" s="1" t="s">
        <v>343</v>
      </c>
      <c r="B115" s="1" t="s">
        <v>344</v>
      </c>
      <c r="C115" s="1">
        <v>5.13</v>
      </c>
      <c r="D115" s="1">
        <v>77.023319999999998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1">
        <v>0</v>
      </c>
      <c r="N115" s="1">
        <v>0</v>
      </c>
      <c r="O115" s="1">
        <v>0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  <c r="W115" s="1">
        <v>0</v>
      </c>
      <c r="X115" s="1">
        <v>0</v>
      </c>
      <c r="Y115" s="1">
        <v>0</v>
      </c>
      <c r="Z115" s="1">
        <v>0</v>
      </c>
      <c r="AA115" s="1">
        <v>0</v>
      </c>
      <c r="AB115" s="1">
        <v>0</v>
      </c>
      <c r="AC115" s="1">
        <v>0</v>
      </c>
      <c r="AD115" s="1">
        <v>0</v>
      </c>
      <c r="AE115" s="1">
        <v>0</v>
      </c>
      <c r="AF115" s="1">
        <v>0</v>
      </c>
      <c r="AG115" s="1">
        <v>0</v>
      </c>
      <c r="AH115" s="1">
        <v>0</v>
      </c>
    </row>
    <row r="116" spans="1:34" s="1" customFormat="1" x14ac:dyDescent="0.25">
      <c r="A116" s="1" t="s">
        <v>345</v>
      </c>
      <c r="B116" s="1" t="s">
        <v>346</v>
      </c>
      <c r="C116" s="1">
        <v>6.62</v>
      </c>
      <c r="D116" s="1">
        <v>75.007670000000005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  <c r="W116" s="1">
        <v>0</v>
      </c>
      <c r="X116" s="1">
        <v>0</v>
      </c>
      <c r="Y116" s="1">
        <v>0</v>
      </c>
      <c r="Z116" s="1">
        <v>0</v>
      </c>
      <c r="AA116" s="1">
        <v>0</v>
      </c>
      <c r="AB116" s="1">
        <v>0</v>
      </c>
      <c r="AC116" s="1">
        <v>0</v>
      </c>
      <c r="AD116" s="1">
        <v>0</v>
      </c>
      <c r="AE116" s="1">
        <v>0</v>
      </c>
      <c r="AF116" s="1">
        <v>0</v>
      </c>
      <c r="AG116" s="1">
        <v>0</v>
      </c>
      <c r="AH116" s="1">
        <v>0</v>
      </c>
    </row>
    <row r="117" spans="1:34" s="1" customFormat="1" x14ac:dyDescent="0.25">
      <c r="A117" s="1" t="s">
        <v>349</v>
      </c>
      <c r="B117" s="1" t="s">
        <v>124</v>
      </c>
      <c r="C117" s="1">
        <v>12.27</v>
      </c>
      <c r="D117" s="1">
        <v>508.00301999999999</v>
      </c>
      <c r="E117" s="1">
        <v>0</v>
      </c>
      <c r="F117" s="1">
        <v>0</v>
      </c>
      <c r="G117" s="1">
        <v>242.30885000000001</v>
      </c>
      <c r="H117" s="1">
        <v>190.74701999999999</v>
      </c>
      <c r="I117" s="1">
        <v>129.66942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  <c r="O117" s="1">
        <v>0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  <c r="W117" s="1">
        <v>0</v>
      </c>
      <c r="X117" s="1">
        <v>0</v>
      </c>
      <c r="Y117" s="1">
        <v>0</v>
      </c>
      <c r="Z117" s="1">
        <v>295.04214000000002</v>
      </c>
      <c r="AA117" s="1">
        <v>0</v>
      </c>
      <c r="AB117" s="1">
        <v>176.43295000000001</v>
      </c>
      <c r="AC117" s="1">
        <v>187.64699999999999</v>
      </c>
      <c r="AD117" s="1">
        <v>0</v>
      </c>
      <c r="AE117" s="1">
        <v>0</v>
      </c>
      <c r="AF117" s="1">
        <v>0</v>
      </c>
      <c r="AG117" s="1">
        <v>0</v>
      </c>
      <c r="AH117" s="1">
        <v>0</v>
      </c>
    </row>
    <row r="118" spans="1:34" s="1" customFormat="1" x14ac:dyDescent="0.25">
      <c r="A118" s="1" t="s">
        <v>358</v>
      </c>
      <c r="B118" s="1" t="s">
        <v>359</v>
      </c>
      <c r="C118" s="1">
        <v>0</v>
      </c>
      <c r="D118" s="1">
        <v>597.91732000000002</v>
      </c>
      <c r="E118" s="1">
        <v>138.86876000000001</v>
      </c>
      <c r="F118" s="1">
        <v>147.41245000000001</v>
      </c>
      <c r="G118" s="1">
        <v>589.85204999999996</v>
      </c>
      <c r="H118" s="1">
        <v>223.51613</v>
      </c>
      <c r="I118" s="1">
        <v>164.59023999999999</v>
      </c>
      <c r="J118" s="1">
        <v>127.92219</v>
      </c>
      <c r="K118" s="1">
        <v>161.83760000000001</v>
      </c>
      <c r="L118" s="1">
        <v>232.69223</v>
      </c>
      <c r="M118" s="1">
        <v>329.86059999999998</v>
      </c>
      <c r="N118" s="1">
        <v>166.43566999999999</v>
      </c>
      <c r="O118" s="1">
        <v>138.17795000000001</v>
      </c>
      <c r="P118" s="1">
        <v>147.47755000000001</v>
      </c>
      <c r="Q118" s="1">
        <v>206.62291999999999</v>
      </c>
      <c r="R118" s="1">
        <v>0</v>
      </c>
      <c r="S118" s="1">
        <v>0</v>
      </c>
      <c r="T118" s="1">
        <v>220.8982</v>
      </c>
      <c r="U118" s="1">
        <v>204.43753000000001</v>
      </c>
      <c r="V118" s="1">
        <v>262.49896000000001</v>
      </c>
      <c r="W118" s="1">
        <v>251.03890000000001</v>
      </c>
      <c r="X118" s="1">
        <v>180.71216999999999</v>
      </c>
      <c r="Y118" s="1">
        <v>200.7552</v>
      </c>
      <c r="Z118" s="1">
        <v>189.08891</v>
      </c>
      <c r="AA118" s="1">
        <v>208.3937</v>
      </c>
      <c r="AB118" s="1">
        <v>237.07486</v>
      </c>
      <c r="AC118" s="1">
        <v>220.01549</v>
      </c>
      <c r="AD118" s="1">
        <v>144.46973</v>
      </c>
      <c r="AE118" s="1">
        <v>129.24223000000001</v>
      </c>
      <c r="AF118" s="1">
        <v>258.50940000000003</v>
      </c>
      <c r="AG118" s="1">
        <v>164.68991</v>
      </c>
      <c r="AH118" s="1">
        <v>200.4795</v>
      </c>
    </row>
    <row r="119" spans="1:34" s="1" customFormat="1" x14ac:dyDescent="0.25">
      <c r="A119" s="1" t="s">
        <v>360</v>
      </c>
      <c r="B119" s="1" t="s">
        <v>361</v>
      </c>
      <c r="C119" s="1">
        <v>5.22</v>
      </c>
      <c r="D119" s="1">
        <v>364.06527999999997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  <c r="W119" s="1">
        <v>0</v>
      </c>
      <c r="X119" s="1">
        <v>0</v>
      </c>
      <c r="Y119" s="1">
        <v>0</v>
      </c>
      <c r="Z119" s="1">
        <v>0</v>
      </c>
      <c r="AA119" s="1">
        <v>0</v>
      </c>
      <c r="AB119" s="1">
        <v>0</v>
      </c>
      <c r="AC119" s="1">
        <v>0</v>
      </c>
      <c r="AD119" s="1">
        <v>0</v>
      </c>
      <c r="AE119" s="1">
        <v>0</v>
      </c>
      <c r="AF119" s="1">
        <v>0</v>
      </c>
      <c r="AG119" s="1">
        <v>0</v>
      </c>
      <c r="AH119" s="1">
        <v>0</v>
      </c>
    </row>
    <row r="120" spans="1:34" s="1" customFormat="1" x14ac:dyDescent="0.25">
      <c r="A120" s="1" t="s">
        <v>362</v>
      </c>
      <c r="B120" s="1" t="s">
        <v>297</v>
      </c>
      <c r="C120" s="1">
        <v>9.23</v>
      </c>
      <c r="D120" s="1">
        <v>261.03699999999998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  <c r="O120" s="1">
        <v>0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0</v>
      </c>
      <c r="W120" s="1">
        <v>0</v>
      </c>
      <c r="X120" s="1">
        <v>0</v>
      </c>
      <c r="Y120" s="1">
        <v>0</v>
      </c>
      <c r="Z120" s="1">
        <v>0</v>
      </c>
      <c r="AA120" s="1">
        <v>0</v>
      </c>
      <c r="AB120" s="1">
        <v>0</v>
      </c>
      <c r="AC120" s="1">
        <v>0</v>
      </c>
      <c r="AD120" s="1">
        <v>0</v>
      </c>
      <c r="AE120" s="1">
        <v>0</v>
      </c>
      <c r="AF120" s="1">
        <v>0</v>
      </c>
      <c r="AG120" s="1">
        <v>0</v>
      </c>
      <c r="AH120" s="1">
        <v>0</v>
      </c>
    </row>
    <row r="121" spans="1:34" s="1" customFormat="1" x14ac:dyDescent="0.25">
      <c r="A121" s="1" t="s">
        <v>363</v>
      </c>
      <c r="B121" s="1" t="s">
        <v>364</v>
      </c>
      <c r="C121" s="1">
        <v>0</v>
      </c>
      <c r="D121" s="1">
        <v>912.16475000000003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  <c r="O121" s="1">
        <v>0</v>
      </c>
      <c r="P121" s="1">
        <v>0</v>
      </c>
      <c r="Q121" s="1">
        <v>0</v>
      </c>
      <c r="R121" s="1">
        <v>190.82984999999999</v>
      </c>
      <c r="S121" s="1">
        <v>0</v>
      </c>
      <c r="T121" s="1">
        <v>0</v>
      </c>
      <c r="U121" s="1">
        <v>0</v>
      </c>
      <c r="V121" s="1">
        <v>0</v>
      </c>
      <c r="W121" s="1">
        <v>0</v>
      </c>
      <c r="X121" s="1">
        <v>0</v>
      </c>
      <c r="Y121" s="1">
        <v>0</v>
      </c>
      <c r="Z121" s="1">
        <v>0</v>
      </c>
      <c r="AA121" s="1">
        <v>0</v>
      </c>
      <c r="AB121" s="1">
        <v>0</v>
      </c>
      <c r="AC121" s="1">
        <v>0</v>
      </c>
      <c r="AD121" s="1">
        <v>0</v>
      </c>
      <c r="AE121" s="1">
        <v>0</v>
      </c>
      <c r="AF121" s="1">
        <v>0</v>
      </c>
      <c r="AG121" s="1">
        <v>0</v>
      </c>
      <c r="AH121" s="1">
        <v>0</v>
      </c>
    </row>
    <row r="122" spans="1:34" s="1" customFormat="1" x14ac:dyDescent="0.25">
      <c r="A122" s="1" t="s">
        <v>365</v>
      </c>
      <c r="B122" s="1" t="s">
        <v>366</v>
      </c>
      <c r="C122" s="1">
        <v>13.52</v>
      </c>
      <c r="D122" s="1">
        <v>207.04992999999999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  <c r="O122" s="1">
        <v>0</v>
      </c>
      <c r="P122" s="1">
        <v>0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  <c r="W122" s="1">
        <v>0</v>
      </c>
      <c r="X122" s="1">
        <v>0</v>
      </c>
      <c r="Y122" s="1">
        <v>0</v>
      </c>
      <c r="Z122" s="1">
        <v>0</v>
      </c>
      <c r="AA122" s="1">
        <v>0</v>
      </c>
      <c r="AB122" s="1">
        <v>0</v>
      </c>
      <c r="AC122" s="1">
        <v>0</v>
      </c>
      <c r="AD122" s="1">
        <v>0</v>
      </c>
      <c r="AE122" s="1">
        <v>0</v>
      </c>
      <c r="AF122" s="1">
        <v>0</v>
      </c>
      <c r="AG122" s="1">
        <v>0</v>
      </c>
      <c r="AH122" s="1">
        <v>0</v>
      </c>
    </row>
    <row r="123" spans="1:34" s="1" customFormat="1" x14ac:dyDescent="0.25">
      <c r="A123" s="1" t="s">
        <v>367</v>
      </c>
      <c r="B123" s="1" t="s">
        <v>368</v>
      </c>
      <c r="C123" s="1">
        <v>8.82</v>
      </c>
      <c r="D123" s="1">
        <v>184.02742000000001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 s="1">
        <v>0</v>
      </c>
      <c r="N123" s="1">
        <v>0</v>
      </c>
      <c r="O123" s="1">
        <v>0</v>
      </c>
      <c r="P123" s="1">
        <v>0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>
        <v>0</v>
      </c>
      <c r="W123" s="1">
        <v>0</v>
      </c>
      <c r="X123" s="1">
        <v>0</v>
      </c>
      <c r="Y123" s="1">
        <v>0</v>
      </c>
      <c r="Z123" s="1">
        <v>0</v>
      </c>
      <c r="AA123" s="1">
        <v>0</v>
      </c>
      <c r="AB123" s="1">
        <v>0</v>
      </c>
      <c r="AC123" s="1">
        <v>0</v>
      </c>
      <c r="AD123" s="1">
        <v>0</v>
      </c>
      <c r="AE123" s="1">
        <v>0</v>
      </c>
      <c r="AF123" s="1">
        <v>0</v>
      </c>
      <c r="AG123" s="1">
        <v>0</v>
      </c>
      <c r="AH123" s="1">
        <v>0</v>
      </c>
    </row>
    <row r="124" spans="1:34" s="1" customFormat="1" x14ac:dyDescent="0.25">
      <c r="A124" s="1" t="s">
        <v>369</v>
      </c>
      <c r="B124" s="1" t="s">
        <v>370</v>
      </c>
      <c r="C124" s="1">
        <v>0</v>
      </c>
      <c r="D124" s="1">
        <v>136.04267999999999</v>
      </c>
      <c r="E124" s="1">
        <v>5623.3393999999998</v>
      </c>
      <c r="F124" s="1">
        <v>12585.870999999999</v>
      </c>
      <c r="G124" s="1">
        <v>7694.9120000000003</v>
      </c>
      <c r="H124" s="1">
        <v>1368.6882000000001</v>
      </c>
      <c r="I124" s="1">
        <v>17998.491999999998</v>
      </c>
      <c r="J124" s="1">
        <v>7344.0375999999997</v>
      </c>
      <c r="K124" s="1">
        <v>8242.4290000000001</v>
      </c>
      <c r="L124" s="1">
        <v>7688.2359999999999</v>
      </c>
      <c r="M124" s="1">
        <v>6867.9263000000001</v>
      </c>
      <c r="N124" s="1">
        <v>11345.84</v>
      </c>
      <c r="O124" s="1">
        <v>9042.15</v>
      </c>
      <c r="P124" s="1">
        <v>8950.6579999999994</v>
      </c>
      <c r="Q124" s="1">
        <v>10386.969999999999</v>
      </c>
      <c r="R124" s="1">
        <v>11117.567999999999</v>
      </c>
      <c r="S124" s="1">
        <v>10778.535</v>
      </c>
      <c r="T124" s="1">
        <v>13425.21</v>
      </c>
      <c r="U124" s="1">
        <v>24780.023000000001</v>
      </c>
      <c r="V124" s="1">
        <v>10345.028</v>
      </c>
      <c r="W124" s="1">
        <v>13260.187</v>
      </c>
      <c r="X124" s="1">
        <v>18932.557000000001</v>
      </c>
      <c r="Y124" s="1">
        <v>7647.7730000000001</v>
      </c>
      <c r="Z124" s="1">
        <v>11387.397000000001</v>
      </c>
      <c r="AA124" s="1">
        <v>7335.8696</v>
      </c>
      <c r="AB124" s="1">
        <v>7227.902</v>
      </c>
      <c r="AC124" s="1">
        <v>11771.663</v>
      </c>
      <c r="AD124" s="1">
        <v>12136.708000000001</v>
      </c>
      <c r="AE124" s="1">
        <v>20562.518</v>
      </c>
      <c r="AF124" s="1">
        <v>10732.001</v>
      </c>
      <c r="AG124" s="1">
        <v>10524.23</v>
      </c>
      <c r="AH124" s="1">
        <v>4479.5316999999995</v>
      </c>
    </row>
    <row r="125" spans="1:34" s="1" customFormat="1" x14ac:dyDescent="0.25">
      <c r="A125" s="1" t="s">
        <v>371</v>
      </c>
      <c r="B125" s="1" t="s">
        <v>372</v>
      </c>
      <c r="C125" s="1">
        <v>6.65</v>
      </c>
      <c r="D125" s="1">
        <v>105.05462</v>
      </c>
      <c r="E125" s="1">
        <v>5633.2039999999997</v>
      </c>
      <c r="F125" s="1">
        <v>9418.5020000000004</v>
      </c>
      <c r="G125" s="1">
        <v>8500.1749999999993</v>
      </c>
      <c r="H125" s="1">
        <v>7745.1396000000004</v>
      </c>
      <c r="I125" s="1">
        <v>11200.111999999999</v>
      </c>
      <c r="J125" s="1">
        <v>2952.4650000000001</v>
      </c>
      <c r="K125" s="1">
        <v>6015.5366000000004</v>
      </c>
      <c r="L125" s="1">
        <v>4196.9907000000003</v>
      </c>
      <c r="M125" s="1">
        <v>7149.9395000000004</v>
      </c>
      <c r="N125" s="1">
        <v>5414.6610000000001</v>
      </c>
      <c r="O125" s="1">
        <v>3526.7827000000002</v>
      </c>
      <c r="P125" s="1">
        <v>6876.4345999999996</v>
      </c>
      <c r="Q125" s="1">
        <v>7973.6562000000004</v>
      </c>
      <c r="R125" s="1">
        <v>6019.4639999999999</v>
      </c>
      <c r="S125" s="1">
        <v>3273.0679</v>
      </c>
      <c r="T125" s="1">
        <v>11482.156000000001</v>
      </c>
      <c r="U125" s="1">
        <v>10295.494000000001</v>
      </c>
      <c r="V125" s="1">
        <v>10259.08</v>
      </c>
      <c r="W125" s="1">
        <v>4967.567</v>
      </c>
      <c r="X125" s="1">
        <v>2728.9185000000002</v>
      </c>
      <c r="Y125" s="1">
        <v>5826.2290000000003</v>
      </c>
      <c r="Z125" s="1">
        <v>8633.9830000000002</v>
      </c>
      <c r="AA125" s="1">
        <v>7066.8856999999998</v>
      </c>
      <c r="AB125" s="1">
        <v>9116.0849999999991</v>
      </c>
      <c r="AC125" s="1">
        <v>9527.4869999999992</v>
      </c>
      <c r="AD125" s="1">
        <v>4481.8027000000002</v>
      </c>
      <c r="AE125" s="1">
        <v>13156.37</v>
      </c>
      <c r="AF125" s="1">
        <v>15981.303</v>
      </c>
      <c r="AG125" s="1">
        <v>7018.56</v>
      </c>
      <c r="AH125" s="1">
        <v>10900.493</v>
      </c>
    </row>
    <row r="126" spans="1:34" s="1" customFormat="1" x14ac:dyDescent="0.25">
      <c r="A126" s="1" t="s">
        <v>373</v>
      </c>
      <c r="B126" s="1" t="s">
        <v>374</v>
      </c>
      <c r="C126" s="1">
        <v>2.4300000000000002</v>
      </c>
      <c r="D126" s="1">
        <v>133.08591999999999</v>
      </c>
      <c r="E126" s="1">
        <v>9860.0059999999994</v>
      </c>
      <c r="F126" s="1">
        <v>449.75592</v>
      </c>
      <c r="G126" s="1">
        <v>4348.7539999999999</v>
      </c>
      <c r="H126" s="1">
        <v>371.77001999999999</v>
      </c>
      <c r="I126" s="1">
        <v>533.41143999999997</v>
      </c>
      <c r="J126" s="1">
        <v>382.18615999999997</v>
      </c>
      <c r="K126" s="1">
        <v>544.21532999999999</v>
      </c>
      <c r="L126" s="1">
        <v>169.02170000000001</v>
      </c>
      <c r="M126" s="1">
        <v>386.96683000000002</v>
      </c>
      <c r="N126" s="1">
        <v>766.93949999999995</v>
      </c>
      <c r="O126" s="1">
        <v>4343.5483000000004</v>
      </c>
      <c r="P126" s="1">
        <v>7303.7719999999999</v>
      </c>
      <c r="Q126" s="1">
        <v>285.1585</v>
      </c>
      <c r="R126" s="1">
        <v>0</v>
      </c>
      <c r="S126" s="1">
        <v>0</v>
      </c>
      <c r="T126" s="1">
        <v>3751.8056999999999</v>
      </c>
      <c r="U126" s="1">
        <v>711.40485000000001</v>
      </c>
      <c r="V126" s="1">
        <v>1391.8652</v>
      </c>
      <c r="W126" s="1">
        <v>5251.0370000000003</v>
      </c>
      <c r="X126" s="1">
        <v>570.09955000000002</v>
      </c>
      <c r="Y126" s="1">
        <v>258.97219999999999</v>
      </c>
      <c r="Z126" s="1">
        <v>2888.0880999999999</v>
      </c>
      <c r="AA126" s="1">
        <v>449.31765999999999</v>
      </c>
      <c r="AB126" s="1">
        <v>3268.0005000000001</v>
      </c>
      <c r="AC126" s="1">
        <v>3034.2458000000001</v>
      </c>
      <c r="AD126" s="1">
        <v>3273.2460000000001</v>
      </c>
      <c r="AE126" s="1">
        <v>325.7276</v>
      </c>
      <c r="AF126" s="1">
        <v>239.18771000000001</v>
      </c>
      <c r="AG126" s="1">
        <v>579.50445999999999</v>
      </c>
      <c r="AH126" s="1">
        <v>552.48595999999998</v>
      </c>
    </row>
    <row r="127" spans="1:34" s="1" customFormat="1" x14ac:dyDescent="0.25">
      <c r="A127" s="1" t="s">
        <v>375</v>
      </c>
      <c r="B127" s="1" t="s">
        <v>376</v>
      </c>
      <c r="C127" s="1">
        <v>3.8</v>
      </c>
      <c r="D127" s="1">
        <v>225.08698000000001</v>
      </c>
      <c r="E127" s="1">
        <v>641.87256000000002</v>
      </c>
      <c r="F127" s="1">
        <v>1344.164</v>
      </c>
      <c r="G127" s="1">
        <v>808.04359999999997</v>
      </c>
      <c r="H127" s="1">
        <v>325.94556</v>
      </c>
      <c r="I127" s="1">
        <v>264.26044000000002</v>
      </c>
      <c r="J127" s="1">
        <v>0</v>
      </c>
      <c r="K127" s="1">
        <v>288.29135000000002</v>
      </c>
      <c r="L127" s="1">
        <v>161.11949999999999</v>
      </c>
      <c r="M127" s="1">
        <v>335.56473</v>
      </c>
      <c r="N127" s="1">
        <v>251.93538000000001</v>
      </c>
      <c r="O127" s="1">
        <v>1485.1663000000001</v>
      </c>
      <c r="P127" s="1">
        <v>2323.3015</v>
      </c>
      <c r="Q127" s="1">
        <v>1964.704</v>
      </c>
      <c r="R127" s="1">
        <v>913.13225999999997</v>
      </c>
      <c r="S127" s="1">
        <v>119.16512</v>
      </c>
      <c r="T127" s="1">
        <v>140.32232999999999</v>
      </c>
      <c r="U127" s="1">
        <v>186.84029000000001</v>
      </c>
      <c r="V127" s="1">
        <v>3096.0104999999999</v>
      </c>
      <c r="W127" s="1">
        <v>669.16296</v>
      </c>
      <c r="X127" s="1">
        <v>143.1865</v>
      </c>
      <c r="Y127" s="1">
        <v>230.52762000000001</v>
      </c>
      <c r="Z127" s="1">
        <v>306.46474999999998</v>
      </c>
      <c r="AA127" s="1">
        <v>1753.2811999999999</v>
      </c>
      <c r="AB127" s="1">
        <v>415.96573000000001</v>
      </c>
      <c r="AC127" s="1">
        <v>625.28234999999995</v>
      </c>
      <c r="AD127" s="1">
        <v>2756.6840000000002</v>
      </c>
      <c r="AE127" s="1">
        <v>4279.5923000000003</v>
      </c>
      <c r="AF127" s="1">
        <v>408.20184</v>
      </c>
      <c r="AG127" s="1">
        <v>602.57245</v>
      </c>
      <c r="AH127" s="1">
        <v>1313.6062999999999</v>
      </c>
    </row>
    <row r="128" spans="1:34" s="1" customFormat="1" x14ac:dyDescent="0.25">
      <c r="A128" s="1" t="s">
        <v>377</v>
      </c>
      <c r="B128" s="1" t="s">
        <v>378</v>
      </c>
      <c r="C128" s="1">
        <v>5.55</v>
      </c>
      <c r="D128" s="1">
        <v>153.05462</v>
      </c>
      <c r="E128" s="1">
        <v>704.79047000000003</v>
      </c>
      <c r="F128" s="1">
        <v>1804.838</v>
      </c>
      <c r="G128" s="1">
        <v>4136.0829999999996</v>
      </c>
      <c r="H128" s="1">
        <v>2495.4836</v>
      </c>
      <c r="I128" s="1">
        <v>2582.6833000000001</v>
      </c>
      <c r="J128" s="1">
        <v>1835.6913</v>
      </c>
      <c r="K128" s="1">
        <v>1870.2637999999999</v>
      </c>
      <c r="L128" s="1">
        <v>2079.0857000000001</v>
      </c>
      <c r="M128" s="1">
        <v>2400.3227999999999</v>
      </c>
      <c r="N128" s="1">
        <v>931.98413000000005</v>
      </c>
      <c r="O128" s="1">
        <v>3014.2644</v>
      </c>
      <c r="P128" s="1">
        <v>3336.9202</v>
      </c>
      <c r="Q128" s="1">
        <v>2221.8560000000002</v>
      </c>
      <c r="R128" s="1">
        <v>4290.8104999999996</v>
      </c>
      <c r="S128" s="1">
        <v>5979.9549999999999</v>
      </c>
      <c r="T128" s="1">
        <v>3838.3328000000001</v>
      </c>
      <c r="U128" s="1">
        <v>6408.5810000000001</v>
      </c>
      <c r="V128" s="1">
        <v>2464.5895999999998</v>
      </c>
      <c r="W128" s="1">
        <v>2641.864</v>
      </c>
      <c r="X128" s="1">
        <v>4798.1869999999999</v>
      </c>
      <c r="Y128" s="1">
        <v>3445.4904999999999</v>
      </c>
      <c r="Z128" s="1">
        <v>2198.6819999999998</v>
      </c>
      <c r="AA128" s="1">
        <v>2568.7966000000001</v>
      </c>
      <c r="AB128" s="1">
        <v>2016.8777</v>
      </c>
      <c r="AC128" s="1">
        <v>1887.4614999999999</v>
      </c>
      <c r="AD128" s="1">
        <v>7377.143</v>
      </c>
      <c r="AE128" s="1">
        <v>3362.2440999999999</v>
      </c>
      <c r="AF128" s="1">
        <v>2308.0976999999998</v>
      </c>
      <c r="AG128" s="1">
        <v>3907.8525</v>
      </c>
      <c r="AH128" s="1">
        <v>3162.3748000000001</v>
      </c>
    </row>
    <row r="129" spans="1:34" s="1" customFormat="1" x14ac:dyDescent="0.25">
      <c r="A129" s="1" t="s">
        <v>385</v>
      </c>
      <c r="B129" s="1" t="s">
        <v>386</v>
      </c>
      <c r="C129" s="1">
        <v>9.69</v>
      </c>
      <c r="D129" s="1">
        <v>429.02071000000001</v>
      </c>
      <c r="E129" s="1">
        <v>134.95393000000001</v>
      </c>
      <c r="F129" s="1">
        <v>0</v>
      </c>
      <c r="G129" s="1">
        <v>0</v>
      </c>
      <c r="H129" s="1">
        <v>310.07920000000001</v>
      </c>
      <c r="I129" s="1">
        <v>287.71361999999999</v>
      </c>
      <c r="J129" s="1">
        <v>0</v>
      </c>
      <c r="K129" s="1">
        <v>0</v>
      </c>
      <c r="L129" s="1">
        <v>164.06084999999999</v>
      </c>
      <c r="M129" s="1">
        <v>0</v>
      </c>
      <c r="N129" s="1">
        <v>0</v>
      </c>
      <c r="O129" s="1">
        <v>0</v>
      </c>
      <c r="P129" s="1">
        <v>146.73299</v>
      </c>
      <c r="Q129" s="1">
        <v>735.74210000000005</v>
      </c>
      <c r="R129" s="1">
        <v>127.42289</v>
      </c>
      <c r="S129" s="1">
        <v>168.04002</v>
      </c>
      <c r="T129" s="1">
        <v>136.81894</v>
      </c>
      <c r="U129" s="1">
        <v>0</v>
      </c>
      <c r="V129" s="1">
        <v>0</v>
      </c>
      <c r="W129" s="1">
        <v>328.77229999999997</v>
      </c>
      <c r="X129" s="1">
        <v>657.88726999999994</v>
      </c>
      <c r="Y129" s="1">
        <v>0</v>
      </c>
      <c r="Z129" s="1">
        <v>110.98299</v>
      </c>
      <c r="AA129" s="1">
        <v>110.65885</v>
      </c>
      <c r="AB129" s="1">
        <v>0</v>
      </c>
      <c r="AC129" s="1">
        <v>0</v>
      </c>
      <c r="AD129" s="1">
        <v>0</v>
      </c>
      <c r="AE129" s="1">
        <v>0</v>
      </c>
      <c r="AF129" s="1">
        <v>0</v>
      </c>
      <c r="AG129" s="1">
        <v>128.50794999999999</v>
      </c>
      <c r="AH129" s="1">
        <v>0</v>
      </c>
    </row>
    <row r="130" spans="1:34" s="1" customFormat="1" x14ac:dyDescent="0.25">
      <c r="A130" s="1" t="s">
        <v>387</v>
      </c>
      <c r="B130" s="1" t="s">
        <v>388</v>
      </c>
      <c r="C130" s="1">
        <v>10.050000000000001</v>
      </c>
      <c r="D130" s="1">
        <v>69.044719999999998</v>
      </c>
      <c r="E130" s="1">
        <v>144.36788999999999</v>
      </c>
      <c r="F130" s="1">
        <v>184.5856</v>
      </c>
      <c r="G130" s="1">
        <v>491.85333000000003</v>
      </c>
      <c r="H130" s="1">
        <v>282.67275999999998</v>
      </c>
      <c r="I130" s="1">
        <v>507.00644</v>
      </c>
      <c r="J130" s="1">
        <v>232.85944000000001</v>
      </c>
      <c r="K130" s="1">
        <v>118.47584000000001</v>
      </c>
      <c r="L130" s="1">
        <v>321.45675999999997</v>
      </c>
      <c r="M130" s="1">
        <v>238.77356</v>
      </c>
      <c r="N130" s="1">
        <v>207.41210000000001</v>
      </c>
      <c r="O130" s="1">
        <v>194.46266</v>
      </c>
      <c r="P130" s="1">
        <v>177.92570000000001</v>
      </c>
      <c r="Q130" s="1">
        <v>209.61521999999999</v>
      </c>
      <c r="R130" s="1">
        <v>0</v>
      </c>
      <c r="S130" s="1">
        <v>0</v>
      </c>
      <c r="T130" s="1">
        <v>171.31542999999999</v>
      </c>
      <c r="U130" s="1">
        <v>434.18912</v>
      </c>
      <c r="V130" s="1">
        <v>193.01096999999999</v>
      </c>
      <c r="W130" s="1">
        <v>319.53316999999998</v>
      </c>
      <c r="X130" s="1">
        <v>410.75436000000002</v>
      </c>
      <c r="Y130" s="1">
        <v>309.98329999999999</v>
      </c>
      <c r="Z130" s="1">
        <v>405.59912000000003</v>
      </c>
      <c r="AA130" s="1">
        <v>457.178</v>
      </c>
      <c r="AB130" s="1">
        <v>328.51429999999999</v>
      </c>
      <c r="AC130" s="1">
        <v>134.78671</v>
      </c>
      <c r="AD130" s="1">
        <v>201.75137000000001</v>
      </c>
      <c r="AE130" s="1">
        <v>127.13974</v>
      </c>
      <c r="AF130" s="1">
        <v>440.38965000000002</v>
      </c>
      <c r="AG130" s="1">
        <v>280.61392000000001</v>
      </c>
      <c r="AH130" s="1">
        <v>212.21179000000001</v>
      </c>
    </row>
    <row r="131" spans="1:34" s="1" customFormat="1" x14ac:dyDescent="0.25">
      <c r="A131" s="1" t="s">
        <v>389</v>
      </c>
      <c r="B131" s="1" t="s">
        <v>390</v>
      </c>
      <c r="C131" s="1">
        <v>13.02</v>
      </c>
      <c r="D131" s="1">
        <v>141.06585000000001</v>
      </c>
      <c r="E131" s="1">
        <v>348.99400000000003</v>
      </c>
      <c r="F131" s="1">
        <v>620.96966999999995</v>
      </c>
      <c r="G131" s="1">
        <v>198.09386000000001</v>
      </c>
      <c r="H131" s="1">
        <v>322.05966000000001</v>
      </c>
      <c r="I131" s="1">
        <v>303.38373000000001</v>
      </c>
      <c r="J131" s="1">
        <v>272.83834999999999</v>
      </c>
      <c r="K131" s="1">
        <v>495.11057</v>
      </c>
      <c r="L131" s="1">
        <v>328.13186999999999</v>
      </c>
      <c r="M131" s="1">
        <v>520.14769999999999</v>
      </c>
      <c r="N131" s="1">
        <v>306.99759999999998</v>
      </c>
      <c r="O131" s="1">
        <v>469.92725000000002</v>
      </c>
      <c r="P131" s="1">
        <v>346.60703000000001</v>
      </c>
      <c r="Q131" s="1">
        <v>317.12356999999997</v>
      </c>
      <c r="R131" s="1">
        <v>158.29024999999999</v>
      </c>
      <c r="S131" s="1">
        <v>409.37002999999999</v>
      </c>
      <c r="T131" s="1">
        <v>403.30401999999998</v>
      </c>
      <c r="U131" s="1">
        <v>656.6173</v>
      </c>
      <c r="V131" s="1">
        <v>231.637</v>
      </c>
      <c r="W131" s="1">
        <v>382.39749999999998</v>
      </c>
      <c r="X131" s="1">
        <v>430.94182999999998</v>
      </c>
      <c r="Y131" s="1">
        <v>796.54956000000004</v>
      </c>
      <c r="Z131" s="1">
        <v>301.31763000000001</v>
      </c>
      <c r="AA131" s="1">
        <v>366.90485000000001</v>
      </c>
      <c r="AB131" s="1">
        <v>129.50594000000001</v>
      </c>
      <c r="AC131" s="1">
        <v>823.62725999999998</v>
      </c>
      <c r="AD131" s="1">
        <v>350.45767000000001</v>
      </c>
      <c r="AE131" s="1">
        <v>277.73914000000002</v>
      </c>
      <c r="AF131" s="1">
        <v>122.96316</v>
      </c>
      <c r="AG131" s="1">
        <v>820.28296</v>
      </c>
      <c r="AH131" s="1">
        <v>320.89467999999999</v>
      </c>
    </row>
    <row r="132" spans="1:34" s="1" customFormat="1" x14ac:dyDescent="0.25">
      <c r="A132" s="1" t="s">
        <v>393</v>
      </c>
      <c r="B132" s="1" t="s">
        <v>22</v>
      </c>
      <c r="C132" s="1">
        <v>7.36</v>
      </c>
      <c r="D132" s="1">
        <v>162.05494999999999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M132" s="1">
        <v>0</v>
      </c>
      <c r="N132" s="1">
        <v>0</v>
      </c>
      <c r="O132" s="1">
        <v>0</v>
      </c>
      <c r="P132" s="1">
        <v>0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v>0</v>
      </c>
      <c r="W132" s="1">
        <v>0</v>
      </c>
      <c r="X132" s="1">
        <v>0</v>
      </c>
      <c r="Y132" s="1">
        <v>0</v>
      </c>
      <c r="Z132" s="1">
        <v>0</v>
      </c>
      <c r="AA132" s="1">
        <v>0</v>
      </c>
      <c r="AB132" s="1">
        <v>0</v>
      </c>
      <c r="AC132" s="1">
        <v>0</v>
      </c>
      <c r="AD132" s="1">
        <v>0</v>
      </c>
      <c r="AE132" s="1">
        <v>0</v>
      </c>
      <c r="AF132" s="1">
        <v>0</v>
      </c>
      <c r="AG132" s="1">
        <v>0</v>
      </c>
      <c r="AH132" s="1">
        <v>208.88666000000001</v>
      </c>
    </row>
    <row r="133" spans="1:34" s="1" customFormat="1" x14ac:dyDescent="0.25">
      <c r="A133" s="1" t="s">
        <v>406</v>
      </c>
      <c r="B133" s="1" t="s">
        <v>162</v>
      </c>
      <c r="C133" s="1">
        <v>0</v>
      </c>
      <c r="D133" s="1">
        <v>838.16435000000001</v>
      </c>
      <c r="E133" s="1">
        <v>0</v>
      </c>
      <c r="F133" s="1">
        <v>0</v>
      </c>
      <c r="G133" s="1">
        <v>0</v>
      </c>
      <c r="H133" s="1">
        <v>0</v>
      </c>
      <c r="I133" s="1">
        <v>473.1909</v>
      </c>
      <c r="J133" s="1">
        <v>0</v>
      </c>
      <c r="K133" s="1">
        <v>0</v>
      </c>
      <c r="L133" s="1">
        <v>0</v>
      </c>
      <c r="M133" s="1">
        <v>0</v>
      </c>
      <c r="N133" s="1">
        <v>0</v>
      </c>
      <c r="O133" s="1">
        <v>0</v>
      </c>
      <c r="P133" s="1">
        <v>0</v>
      </c>
      <c r="Q133" s="1">
        <v>0</v>
      </c>
      <c r="R133" s="1">
        <v>0</v>
      </c>
      <c r="S133" s="1">
        <v>0</v>
      </c>
      <c r="T133" s="1">
        <v>0</v>
      </c>
      <c r="U133" s="1">
        <v>294.55585000000002</v>
      </c>
      <c r="V133" s="1">
        <v>0</v>
      </c>
      <c r="W133" s="1">
        <v>0</v>
      </c>
      <c r="X133" s="1">
        <v>0</v>
      </c>
      <c r="Y133" s="1">
        <v>0</v>
      </c>
      <c r="Z133" s="1">
        <v>0</v>
      </c>
      <c r="AA133" s="1">
        <v>0</v>
      </c>
      <c r="AB133" s="1">
        <v>0</v>
      </c>
      <c r="AC133" s="1">
        <v>0</v>
      </c>
      <c r="AD133" s="1">
        <v>0</v>
      </c>
      <c r="AE133" s="1">
        <v>0</v>
      </c>
      <c r="AF133" s="1">
        <v>0</v>
      </c>
      <c r="AG133" s="1">
        <v>0</v>
      </c>
      <c r="AH133" s="1">
        <v>0</v>
      </c>
    </row>
    <row r="134" spans="1:34" s="1" customFormat="1" x14ac:dyDescent="0.25">
      <c r="A134" s="1" t="s">
        <v>407</v>
      </c>
      <c r="B134" s="1" t="s">
        <v>195</v>
      </c>
      <c r="C134" s="1">
        <v>13.5</v>
      </c>
      <c r="D134" s="1">
        <v>193.03428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  <c r="K134" s="1">
        <v>0</v>
      </c>
      <c r="L134" s="1">
        <v>0</v>
      </c>
      <c r="M134" s="1">
        <v>0</v>
      </c>
      <c r="N134" s="1">
        <v>0</v>
      </c>
      <c r="O134" s="1">
        <v>0</v>
      </c>
      <c r="P134" s="1">
        <v>0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0</v>
      </c>
      <c r="W134" s="1">
        <v>0</v>
      </c>
      <c r="X134" s="1">
        <v>0</v>
      </c>
      <c r="Y134" s="1">
        <v>0</v>
      </c>
      <c r="Z134" s="1">
        <v>0</v>
      </c>
      <c r="AA134" s="1">
        <v>0</v>
      </c>
      <c r="AB134" s="1">
        <v>0</v>
      </c>
      <c r="AC134" s="1">
        <v>0</v>
      </c>
      <c r="AD134" s="1">
        <v>0</v>
      </c>
      <c r="AE134" s="1">
        <v>0</v>
      </c>
      <c r="AF134" s="1">
        <v>0</v>
      </c>
      <c r="AG134" s="1">
        <v>0</v>
      </c>
      <c r="AH134" s="1">
        <v>0</v>
      </c>
    </row>
    <row r="135" spans="1:34" s="1" customFormat="1" x14ac:dyDescent="0.25">
      <c r="A135" s="1" t="s">
        <v>408</v>
      </c>
      <c r="B135" s="1" t="s">
        <v>409</v>
      </c>
      <c r="C135" s="1">
        <v>2.73</v>
      </c>
      <c r="D135" s="1">
        <v>247.01310000000001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M135" s="1">
        <v>0</v>
      </c>
      <c r="N135" s="1">
        <v>0</v>
      </c>
      <c r="O135" s="1">
        <v>0</v>
      </c>
      <c r="P135" s="1">
        <v>0</v>
      </c>
      <c r="Q135" s="1">
        <v>0</v>
      </c>
      <c r="R135" s="1">
        <v>0</v>
      </c>
      <c r="S135" s="1">
        <v>0</v>
      </c>
      <c r="T135" s="1">
        <v>0</v>
      </c>
      <c r="U135" s="1">
        <v>0</v>
      </c>
      <c r="V135" s="1">
        <v>0</v>
      </c>
      <c r="W135" s="1">
        <v>0</v>
      </c>
      <c r="X135" s="1">
        <v>0</v>
      </c>
      <c r="Y135" s="1">
        <v>0</v>
      </c>
      <c r="Z135" s="1">
        <v>0</v>
      </c>
      <c r="AA135" s="1">
        <v>0</v>
      </c>
      <c r="AB135" s="1">
        <v>0</v>
      </c>
      <c r="AC135" s="1">
        <v>0</v>
      </c>
      <c r="AD135" s="1">
        <v>0</v>
      </c>
      <c r="AE135" s="1">
        <v>0</v>
      </c>
      <c r="AF135" s="1">
        <v>0</v>
      </c>
      <c r="AG135" s="1">
        <v>0</v>
      </c>
      <c r="AH135" s="1">
        <v>0</v>
      </c>
    </row>
    <row r="136" spans="1:34" s="1" customFormat="1" x14ac:dyDescent="0.25">
      <c r="A136" s="1" t="s">
        <v>410</v>
      </c>
      <c r="B136" s="1" t="s">
        <v>411</v>
      </c>
      <c r="C136" s="1">
        <v>7.23</v>
      </c>
      <c r="D136" s="1">
        <v>131.10666000000001</v>
      </c>
      <c r="E136" s="1">
        <v>0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  <c r="K136" s="1">
        <v>0</v>
      </c>
      <c r="L136" s="1">
        <v>0</v>
      </c>
      <c r="M136" s="1">
        <v>0</v>
      </c>
      <c r="N136" s="1">
        <v>113.96746</v>
      </c>
      <c r="O136" s="1">
        <v>143.57597000000001</v>
      </c>
      <c r="P136" s="1">
        <v>122.07186</v>
      </c>
      <c r="Q136" s="1">
        <v>163.98875000000001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  <c r="W136" s="1">
        <v>0</v>
      </c>
      <c r="X136" s="1">
        <v>0</v>
      </c>
      <c r="Y136" s="1">
        <v>0</v>
      </c>
      <c r="Z136" s="1">
        <v>0</v>
      </c>
      <c r="AA136" s="1">
        <v>0</v>
      </c>
      <c r="AB136" s="1">
        <v>0</v>
      </c>
      <c r="AC136" s="1">
        <v>0</v>
      </c>
      <c r="AD136" s="1">
        <v>0</v>
      </c>
      <c r="AE136" s="1">
        <v>0</v>
      </c>
      <c r="AF136" s="1">
        <v>0</v>
      </c>
      <c r="AG136" s="1">
        <v>0</v>
      </c>
      <c r="AH136" s="1">
        <v>0</v>
      </c>
    </row>
    <row r="137" spans="1:34" s="1" customFormat="1" x14ac:dyDescent="0.25">
      <c r="A137" s="1" t="s">
        <v>413</v>
      </c>
      <c r="B137" s="1" t="s">
        <v>414</v>
      </c>
      <c r="C137" s="1">
        <v>8.57</v>
      </c>
      <c r="D137" s="1">
        <v>190.04987</v>
      </c>
      <c r="E137" s="1">
        <v>139.85256999999999</v>
      </c>
      <c r="F137" s="1">
        <v>181.95013</v>
      </c>
      <c r="G137" s="1">
        <v>101.949265</v>
      </c>
      <c r="H137" s="1">
        <v>153.79451</v>
      </c>
      <c r="I137" s="1">
        <v>136.44395</v>
      </c>
      <c r="J137" s="1">
        <v>108.411644</v>
      </c>
      <c r="K137" s="1">
        <v>525.44770000000005</v>
      </c>
      <c r="L137" s="1">
        <v>214.87018</v>
      </c>
      <c r="M137" s="1">
        <v>148.44290000000001</v>
      </c>
      <c r="N137" s="1">
        <v>187.97461000000001</v>
      </c>
      <c r="O137" s="1">
        <v>0</v>
      </c>
      <c r="P137" s="1">
        <v>152.41594000000001</v>
      </c>
      <c r="Q137" s="1">
        <v>119.086006</v>
      </c>
      <c r="R137" s="1">
        <v>130.38912999999999</v>
      </c>
      <c r="S137" s="1">
        <v>314.48669999999998</v>
      </c>
      <c r="T137" s="1">
        <v>202.273</v>
      </c>
      <c r="U137" s="1">
        <v>151.35993999999999</v>
      </c>
      <c r="V137" s="1">
        <v>122.54863</v>
      </c>
      <c r="W137" s="1">
        <v>265.00371999999999</v>
      </c>
      <c r="X137" s="1">
        <v>143.93781999999999</v>
      </c>
      <c r="Y137" s="1">
        <v>165.68413000000001</v>
      </c>
      <c r="Z137" s="1">
        <v>111.889984</v>
      </c>
      <c r="AA137" s="1">
        <v>160.48979</v>
      </c>
      <c r="AB137" s="1">
        <v>128.15825000000001</v>
      </c>
      <c r="AC137" s="1">
        <v>102.93084</v>
      </c>
      <c r="AD137" s="1">
        <v>167.46468999999999</v>
      </c>
      <c r="AE137" s="1">
        <v>196.6003</v>
      </c>
      <c r="AF137" s="1">
        <v>159.57523</v>
      </c>
      <c r="AG137" s="1">
        <v>204.30025000000001</v>
      </c>
      <c r="AH137" s="1">
        <v>143.65612999999999</v>
      </c>
    </row>
    <row r="138" spans="1:34" s="1" customFormat="1" x14ac:dyDescent="0.25">
      <c r="A138" s="1" t="s">
        <v>418</v>
      </c>
      <c r="B138" s="1" t="s">
        <v>224</v>
      </c>
      <c r="C138" s="1">
        <v>6.06</v>
      </c>
      <c r="D138" s="1">
        <v>153.07575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  <c r="K138" s="1">
        <v>0</v>
      </c>
      <c r="L138" s="1">
        <v>0</v>
      </c>
      <c r="M138" s="1">
        <v>0</v>
      </c>
      <c r="N138" s="1">
        <v>0</v>
      </c>
      <c r="O138" s="1">
        <v>0</v>
      </c>
      <c r="P138" s="1">
        <v>0</v>
      </c>
      <c r="Q138" s="1">
        <v>0</v>
      </c>
      <c r="R138" s="1">
        <v>0</v>
      </c>
      <c r="S138" s="1">
        <v>0</v>
      </c>
      <c r="T138" s="1">
        <v>0</v>
      </c>
      <c r="U138" s="1">
        <v>0</v>
      </c>
      <c r="V138" s="1">
        <v>0</v>
      </c>
      <c r="W138" s="1">
        <v>0</v>
      </c>
      <c r="X138" s="1">
        <v>0</v>
      </c>
      <c r="Y138" s="1">
        <v>0</v>
      </c>
      <c r="Z138" s="1">
        <v>0</v>
      </c>
      <c r="AA138" s="1">
        <v>0</v>
      </c>
      <c r="AB138" s="1">
        <v>0</v>
      </c>
      <c r="AC138" s="1">
        <v>0</v>
      </c>
      <c r="AD138" s="1">
        <v>0</v>
      </c>
      <c r="AE138" s="1">
        <v>0</v>
      </c>
      <c r="AF138" s="1">
        <v>0</v>
      </c>
      <c r="AG138" s="1">
        <v>0</v>
      </c>
      <c r="AH138" s="1">
        <v>0</v>
      </c>
    </row>
    <row r="139" spans="1:34" s="1" customFormat="1" x14ac:dyDescent="0.25">
      <c r="A139" s="1" t="s">
        <v>419</v>
      </c>
      <c r="B139" s="1" t="s">
        <v>420</v>
      </c>
      <c r="C139" s="1">
        <v>13.56</v>
      </c>
      <c r="D139" s="1">
        <v>175.11895000000001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  <c r="N139" s="1">
        <v>0</v>
      </c>
      <c r="O139" s="1">
        <v>0</v>
      </c>
      <c r="P139" s="1">
        <v>0</v>
      </c>
      <c r="Q139" s="1">
        <v>0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  <c r="W139" s="1">
        <v>0</v>
      </c>
      <c r="X139" s="1">
        <v>0</v>
      </c>
      <c r="Y139" s="1">
        <v>0</v>
      </c>
      <c r="Z139" s="1">
        <v>0</v>
      </c>
      <c r="AA139" s="1">
        <v>0</v>
      </c>
      <c r="AB139" s="1">
        <v>0</v>
      </c>
      <c r="AC139" s="1">
        <v>0</v>
      </c>
      <c r="AD139" s="1">
        <v>0</v>
      </c>
      <c r="AE139" s="1">
        <v>0</v>
      </c>
      <c r="AF139" s="1">
        <v>0</v>
      </c>
      <c r="AG139" s="1">
        <v>0</v>
      </c>
      <c r="AH139" s="1">
        <v>0</v>
      </c>
    </row>
    <row r="140" spans="1:34" s="1" customFormat="1" x14ac:dyDescent="0.25">
      <c r="A140" s="1" t="s">
        <v>425</v>
      </c>
      <c r="B140" s="1" t="s">
        <v>426</v>
      </c>
      <c r="C140" s="1">
        <v>10.55</v>
      </c>
      <c r="D140" s="1">
        <v>134.04478</v>
      </c>
      <c r="E140" s="1">
        <v>0</v>
      </c>
      <c r="F140" s="1">
        <v>0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M140" s="1">
        <v>0</v>
      </c>
      <c r="N140" s="1">
        <v>0</v>
      </c>
      <c r="O140" s="1">
        <v>0</v>
      </c>
      <c r="P140" s="1">
        <v>0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0</v>
      </c>
      <c r="W140" s="1">
        <v>33794.983999999997</v>
      </c>
      <c r="X140" s="1">
        <v>0</v>
      </c>
      <c r="Y140" s="1">
        <v>0</v>
      </c>
      <c r="Z140" s="1">
        <v>0</v>
      </c>
      <c r="AA140" s="1">
        <v>0</v>
      </c>
      <c r="AB140" s="1">
        <v>0</v>
      </c>
      <c r="AC140" s="1">
        <v>0</v>
      </c>
      <c r="AD140" s="1">
        <v>0</v>
      </c>
      <c r="AE140" s="1">
        <v>0</v>
      </c>
      <c r="AF140" s="1">
        <v>0</v>
      </c>
      <c r="AG140" s="1">
        <v>34622.36</v>
      </c>
      <c r="AH140" s="1">
        <v>78835.94</v>
      </c>
    </row>
    <row r="141" spans="1:34" s="1" customFormat="1" x14ac:dyDescent="0.25">
      <c r="A141" s="1" t="s">
        <v>429</v>
      </c>
      <c r="B141" s="1" t="s">
        <v>430</v>
      </c>
      <c r="C141" s="1">
        <v>0</v>
      </c>
      <c r="D141" s="1">
        <v>179.04848999999999</v>
      </c>
      <c r="E141" s="1">
        <v>130.73993999999999</v>
      </c>
      <c r="F141" s="1">
        <v>103.80992999999999</v>
      </c>
      <c r="G141" s="1">
        <v>469.67415999999997</v>
      </c>
      <c r="H141" s="1">
        <v>1700.903</v>
      </c>
      <c r="I141" s="1">
        <v>966.08856000000003</v>
      </c>
      <c r="J141" s="1">
        <v>126.98692</v>
      </c>
      <c r="K141" s="1">
        <v>239.82903999999999</v>
      </c>
      <c r="L141" s="1">
        <v>252.24382</v>
      </c>
      <c r="M141" s="1">
        <v>229.13397000000001</v>
      </c>
      <c r="N141" s="1">
        <v>133.62099000000001</v>
      </c>
      <c r="O141" s="1">
        <v>188.64197999999999</v>
      </c>
      <c r="P141" s="1">
        <v>536.40783999999996</v>
      </c>
      <c r="Q141" s="1">
        <v>306.40379999999999</v>
      </c>
      <c r="R141" s="1">
        <v>1504.8563999999999</v>
      </c>
      <c r="S141" s="1">
        <v>414.10579999999999</v>
      </c>
      <c r="T141" s="1">
        <v>199.16679999999999</v>
      </c>
      <c r="U141" s="1">
        <v>496.07080000000002</v>
      </c>
      <c r="V141" s="1">
        <v>746.6626</v>
      </c>
      <c r="W141" s="1">
        <v>167.06715</v>
      </c>
      <c r="X141" s="1">
        <v>1119.7977000000001</v>
      </c>
      <c r="Y141" s="1">
        <v>228.76155</v>
      </c>
      <c r="Z141" s="1">
        <v>474.35302999999999</v>
      </c>
      <c r="AA141" s="1">
        <v>181.82332</v>
      </c>
      <c r="AB141" s="1">
        <v>187.89076</v>
      </c>
      <c r="AC141" s="1">
        <v>153.03399999999999</v>
      </c>
      <c r="AD141" s="1">
        <v>112.65412999999999</v>
      </c>
      <c r="AE141" s="1">
        <v>167.45738</v>
      </c>
      <c r="AF141" s="1">
        <v>131.78671</v>
      </c>
      <c r="AG141" s="1">
        <v>419.76107999999999</v>
      </c>
      <c r="AH141" s="1">
        <v>116.88505600000001</v>
      </c>
    </row>
    <row r="142" spans="1:34" s="1" customFormat="1" x14ac:dyDescent="0.25">
      <c r="A142" s="1" t="s">
        <v>431</v>
      </c>
      <c r="B142" s="1" t="s">
        <v>432</v>
      </c>
      <c r="C142" s="1">
        <v>3.77</v>
      </c>
      <c r="D142" s="1">
        <v>223.07470000000001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 s="1">
        <v>0</v>
      </c>
      <c r="N142" s="1">
        <v>0</v>
      </c>
      <c r="O142" s="1">
        <v>0</v>
      </c>
      <c r="P142" s="1">
        <v>0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0</v>
      </c>
      <c r="W142" s="1">
        <v>0</v>
      </c>
      <c r="X142" s="1">
        <v>0</v>
      </c>
      <c r="Y142" s="1">
        <v>0</v>
      </c>
      <c r="Z142" s="1">
        <v>0</v>
      </c>
      <c r="AA142" s="1">
        <v>0</v>
      </c>
      <c r="AB142" s="1">
        <v>0</v>
      </c>
      <c r="AC142" s="1">
        <v>0</v>
      </c>
      <c r="AD142" s="1">
        <v>0</v>
      </c>
      <c r="AE142" s="1">
        <v>0</v>
      </c>
      <c r="AF142" s="1">
        <v>0</v>
      </c>
      <c r="AG142" s="1">
        <v>0</v>
      </c>
      <c r="AH142" s="1">
        <v>0</v>
      </c>
    </row>
    <row r="143" spans="1:34" s="1" customFormat="1" x14ac:dyDescent="0.25">
      <c r="A143" s="1" t="s">
        <v>433</v>
      </c>
      <c r="B143" s="1" t="s">
        <v>434</v>
      </c>
      <c r="C143" s="1">
        <v>10.69</v>
      </c>
      <c r="D143" s="1">
        <v>122.02703</v>
      </c>
      <c r="E143" s="1">
        <v>0</v>
      </c>
      <c r="F143" s="1">
        <v>0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  <c r="L143" s="1">
        <v>0</v>
      </c>
      <c r="M143" s="1">
        <v>0</v>
      </c>
      <c r="N143" s="1">
        <v>0</v>
      </c>
      <c r="O143" s="1">
        <v>0</v>
      </c>
      <c r="P143" s="1">
        <v>0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  <c r="W143" s="1">
        <v>0</v>
      </c>
      <c r="X143" s="1">
        <v>0</v>
      </c>
      <c r="Y143" s="1">
        <v>0</v>
      </c>
      <c r="Z143" s="1">
        <v>0</v>
      </c>
      <c r="AA143" s="1">
        <v>0</v>
      </c>
      <c r="AB143" s="1">
        <v>0</v>
      </c>
      <c r="AC143" s="1">
        <v>0</v>
      </c>
      <c r="AD143" s="1">
        <v>0</v>
      </c>
      <c r="AE143" s="1">
        <v>0</v>
      </c>
      <c r="AF143" s="1">
        <v>0</v>
      </c>
      <c r="AG143" s="1">
        <v>0</v>
      </c>
      <c r="AH143" s="1">
        <v>488.92606000000001</v>
      </c>
    </row>
    <row r="144" spans="1:34" s="1" customFormat="1" x14ac:dyDescent="0.25">
      <c r="A144" s="1" t="s">
        <v>435</v>
      </c>
      <c r="B144" s="1" t="s">
        <v>436</v>
      </c>
      <c r="C144" s="1">
        <v>8.93</v>
      </c>
      <c r="D144" s="1">
        <v>241.03112999999999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0</v>
      </c>
      <c r="K144" s="1">
        <v>0</v>
      </c>
      <c r="L144" s="1">
        <v>0</v>
      </c>
      <c r="M144" s="1">
        <v>0</v>
      </c>
      <c r="N144" s="1">
        <v>0</v>
      </c>
      <c r="O144" s="1">
        <v>0</v>
      </c>
      <c r="P144" s="1">
        <v>0</v>
      </c>
      <c r="Q144" s="1">
        <v>0</v>
      </c>
      <c r="R144" s="1">
        <v>0</v>
      </c>
      <c r="S144" s="1">
        <v>0</v>
      </c>
      <c r="T144" s="1">
        <v>0</v>
      </c>
      <c r="U144" s="1">
        <v>0</v>
      </c>
      <c r="V144" s="1">
        <v>0</v>
      </c>
      <c r="W144" s="1">
        <v>0</v>
      </c>
      <c r="X144" s="1">
        <v>0</v>
      </c>
      <c r="Y144" s="1">
        <v>0</v>
      </c>
      <c r="Z144" s="1">
        <v>0</v>
      </c>
      <c r="AA144" s="1">
        <v>0</v>
      </c>
      <c r="AB144" s="1">
        <v>0</v>
      </c>
      <c r="AC144" s="1">
        <v>0</v>
      </c>
      <c r="AD144" s="1">
        <v>0</v>
      </c>
      <c r="AE144" s="1">
        <v>0</v>
      </c>
      <c r="AF144" s="1">
        <v>0</v>
      </c>
      <c r="AG144" s="1">
        <v>0</v>
      </c>
      <c r="AH144" s="1">
        <v>0</v>
      </c>
    </row>
    <row r="145" spans="1:34" s="1" customFormat="1" x14ac:dyDescent="0.25">
      <c r="A145" s="1" t="s">
        <v>443</v>
      </c>
      <c r="B145" s="1" t="s">
        <v>444</v>
      </c>
      <c r="C145" s="1">
        <v>13.16</v>
      </c>
      <c r="D145" s="1">
        <v>156.07675</v>
      </c>
      <c r="E145" s="1">
        <v>50607.13</v>
      </c>
      <c r="F145" s="1">
        <v>33873.01</v>
      </c>
      <c r="G145" s="1">
        <v>109990.44</v>
      </c>
      <c r="H145" s="1">
        <v>396919.47</v>
      </c>
      <c r="I145" s="1">
        <v>361259.94</v>
      </c>
      <c r="J145" s="1">
        <v>357060.16</v>
      </c>
      <c r="K145" s="1">
        <v>276817.06</v>
      </c>
      <c r="L145" s="1">
        <v>416673.8</v>
      </c>
      <c r="M145" s="1">
        <v>518379.6</v>
      </c>
      <c r="N145" s="1">
        <v>478349.22</v>
      </c>
      <c r="O145" s="1">
        <v>355700.8</v>
      </c>
      <c r="P145" s="1">
        <v>183924.56</v>
      </c>
      <c r="Q145" s="1">
        <v>276302.62</v>
      </c>
      <c r="R145" s="1">
        <v>790605.1</v>
      </c>
      <c r="S145" s="1">
        <v>391801.75</v>
      </c>
      <c r="T145" s="1">
        <v>403172.16</v>
      </c>
      <c r="U145" s="1">
        <v>624555.19999999995</v>
      </c>
      <c r="V145" s="1">
        <v>776309.7</v>
      </c>
      <c r="W145" s="1">
        <v>377020.88</v>
      </c>
      <c r="X145" s="1">
        <v>467323.75</v>
      </c>
      <c r="Y145" s="1">
        <v>407918.88</v>
      </c>
      <c r="Z145" s="1">
        <v>337117.62</v>
      </c>
      <c r="AA145" s="1">
        <v>356514.6</v>
      </c>
      <c r="AB145" s="1">
        <v>255097.88</v>
      </c>
      <c r="AC145" s="1">
        <v>818208.4</v>
      </c>
      <c r="AD145" s="1">
        <v>1088843.6000000001</v>
      </c>
      <c r="AE145" s="1">
        <v>774806.3</v>
      </c>
      <c r="AF145" s="1">
        <v>868115.2</v>
      </c>
      <c r="AG145" s="1">
        <v>346610.8</v>
      </c>
      <c r="AH145" s="1">
        <v>345613.28</v>
      </c>
    </row>
    <row r="146" spans="1:34" s="1" customFormat="1" x14ac:dyDescent="0.25">
      <c r="A146" s="1" t="s">
        <v>445</v>
      </c>
      <c r="B146" s="1" t="s">
        <v>446</v>
      </c>
      <c r="C146" s="1">
        <v>0</v>
      </c>
      <c r="D146" s="1">
        <v>142.09748999999999</v>
      </c>
      <c r="E146" s="1">
        <v>140.85042000000001</v>
      </c>
      <c r="F146" s="1">
        <v>201.92935</v>
      </c>
      <c r="G146" s="1">
        <v>170.39021</v>
      </c>
      <c r="H146" s="1">
        <v>183.86203</v>
      </c>
      <c r="I146" s="1">
        <v>915.57640000000004</v>
      </c>
      <c r="J146" s="1">
        <v>160.97923</v>
      </c>
      <c r="K146" s="1">
        <v>2038.2340999999999</v>
      </c>
      <c r="L146" s="1">
        <v>895.14075000000003</v>
      </c>
      <c r="M146" s="1">
        <v>1411.1847</v>
      </c>
      <c r="N146" s="1">
        <v>245.31895</v>
      </c>
      <c r="O146" s="1">
        <v>149.88345000000001</v>
      </c>
      <c r="P146" s="1">
        <v>0</v>
      </c>
      <c r="Q146" s="1">
        <v>131.13254000000001</v>
      </c>
      <c r="R146" s="1">
        <v>138.3888</v>
      </c>
      <c r="S146" s="1">
        <v>1103.2264</v>
      </c>
      <c r="T146" s="1">
        <v>2884.8125</v>
      </c>
      <c r="U146" s="1">
        <v>2213.1196</v>
      </c>
      <c r="V146" s="1">
        <v>1618.7931000000001</v>
      </c>
      <c r="W146" s="1">
        <v>204.60607999999999</v>
      </c>
      <c r="X146" s="1">
        <v>631.95196999999996</v>
      </c>
      <c r="Y146" s="1">
        <v>107.59577</v>
      </c>
      <c r="Z146" s="1">
        <v>1037.3497</v>
      </c>
      <c r="AA146" s="1">
        <v>469.84660000000002</v>
      </c>
      <c r="AB146" s="1">
        <v>261.08150000000001</v>
      </c>
      <c r="AC146" s="1">
        <v>828.02295000000004</v>
      </c>
      <c r="AD146" s="1">
        <v>3856.2808</v>
      </c>
      <c r="AE146" s="1">
        <v>3329.4512</v>
      </c>
      <c r="AF146" s="1">
        <v>3934.8375999999998</v>
      </c>
      <c r="AG146" s="1">
        <v>993.42449999999997</v>
      </c>
      <c r="AH146" s="1">
        <v>1516.6328000000001</v>
      </c>
    </row>
    <row r="147" spans="1:34" s="1" customFormat="1" x14ac:dyDescent="0.25">
      <c r="A147" s="1" t="s">
        <v>447</v>
      </c>
      <c r="B147" s="1" t="s">
        <v>448</v>
      </c>
      <c r="C147" s="1">
        <v>1.78</v>
      </c>
      <c r="D147" s="1">
        <v>269.06243000000001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 s="1">
        <v>0</v>
      </c>
      <c r="N147" s="1">
        <v>0</v>
      </c>
      <c r="O147" s="1">
        <v>0</v>
      </c>
      <c r="P147" s="1">
        <v>0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  <c r="W147" s="1">
        <v>0</v>
      </c>
      <c r="X147" s="1">
        <v>0</v>
      </c>
      <c r="Y147" s="1">
        <v>0</v>
      </c>
      <c r="Z147" s="1">
        <v>0</v>
      </c>
      <c r="AA147" s="1">
        <v>0</v>
      </c>
      <c r="AB147" s="1">
        <v>0</v>
      </c>
      <c r="AC147" s="1">
        <v>0</v>
      </c>
      <c r="AD147" s="1">
        <v>0</v>
      </c>
      <c r="AE147" s="1">
        <v>0</v>
      </c>
      <c r="AF147" s="1">
        <v>0</v>
      </c>
      <c r="AG147" s="1">
        <v>0</v>
      </c>
      <c r="AH147" s="1">
        <v>0</v>
      </c>
    </row>
    <row r="148" spans="1:34" s="1" customFormat="1" x14ac:dyDescent="0.25">
      <c r="A148" s="1" t="s">
        <v>453</v>
      </c>
      <c r="B148" s="1" t="s">
        <v>454</v>
      </c>
      <c r="C148" s="1">
        <v>6.82</v>
      </c>
      <c r="D148" s="1">
        <v>209.09207000000001</v>
      </c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M148" s="1">
        <v>0</v>
      </c>
      <c r="N148" s="1">
        <v>0</v>
      </c>
      <c r="O148" s="1">
        <v>0</v>
      </c>
      <c r="P148" s="1">
        <v>566.24834999999996</v>
      </c>
      <c r="Q148" s="1">
        <v>0</v>
      </c>
      <c r="R148" s="1">
        <v>310.39569999999998</v>
      </c>
      <c r="S148" s="1">
        <v>0</v>
      </c>
      <c r="T148" s="1">
        <v>0</v>
      </c>
      <c r="U148" s="1">
        <v>0</v>
      </c>
      <c r="V148" s="1">
        <v>0</v>
      </c>
      <c r="W148" s="1">
        <v>0</v>
      </c>
      <c r="X148" s="1">
        <v>0</v>
      </c>
      <c r="Y148" s="1">
        <v>0</v>
      </c>
      <c r="Z148" s="1">
        <v>0</v>
      </c>
      <c r="AA148" s="1">
        <v>0</v>
      </c>
      <c r="AB148" s="1">
        <v>0</v>
      </c>
      <c r="AC148" s="1">
        <v>0</v>
      </c>
      <c r="AD148" s="1">
        <v>0</v>
      </c>
      <c r="AE148" s="1">
        <v>0</v>
      </c>
      <c r="AF148" s="1">
        <v>0</v>
      </c>
      <c r="AG148" s="1">
        <v>0</v>
      </c>
      <c r="AH148" s="1">
        <v>0</v>
      </c>
    </row>
    <row r="149" spans="1:34" s="1" customFormat="1" x14ac:dyDescent="0.25">
      <c r="A149" s="1" t="s">
        <v>456</v>
      </c>
      <c r="B149" s="1" t="s">
        <v>457</v>
      </c>
      <c r="C149" s="1">
        <v>13.54</v>
      </c>
      <c r="D149" s="1">
        <v>147.11279999999999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1">
        <v>0</v>
      </c>
      <c r="M149" s="1">
        <v>0</v>
      </c>
      <c r="N149" s="1">
        <v>0</v>
      </c>
      <c r="O149" s="1">
        <v>0</v>
      </c>
      <c r="P149" s="1">
        <v>0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0</v>
      </c>
      <c r="W149" s="1">
        <v>0</v>
      </c>
      <c r="X149" s="1">
        <v>0</v>
      </c>
      <c r="Y149" s="1">
        <v>0</v>
      </c>
      <c r="Z149" s="1">
        <v>0</v>
      </c>
      <c r="AA149" s="1">
        <v>0</v>
      </c>
      <c r="AB149" s="1">
        <v>0</v>
      </c>
      <c r="AC149" s="1">
        <v>0</v>
      </c>
      <c r="AD149" s="1">
        <v>0</v>
      </c>
      <c r="AE149" s="1">
        <v>0</v>
      </c>
      <c r="AF149" s="1">
        <v>0</v>
      </c>
      <c r="AG149" s="1">
        <v>0</v>
      </c>
      <c r="AH149" s="1">
        <v>0</v>
      </c>
    </row>
    <row r="150" spans="1:34" s="1" customFormat="1" x14ac:dyDescent="0.25">
      <c r="A150" s="1" t="s">
        <v>473</v>
      </c>
      <c r="B150" s="1" t="s">
        <v>156</v>
      </c>
      <c r="C150" s="1">
        <v>7.51</v>
      </c>
      <c r="D150" s="1">
        <v>118.08626</v>
      </c>
      <c r="E150" s="1">
        <v>0</v>
      </c>
      <c r="F150" s="1">
        <v>0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1">
        <v>648360.43999999994</v>
      </c>
      <c r="M150" s="1">
        <v>0</v>
      </c>
      <c r="N150" s="1">
        <v>0</v>
      </c>
      <c r="O150" s="1">
        <v>0</v>
      </c>
      <c r="P150" s="1">
        <v>0</v>
      </c>
      <c r="Q150" s="1">
        <v>0</v>
      </c>
      <c r="R150" s="1">
        <v>0</v>
      </c>
      <c r="S150" s="1">
        <v>0</v>
      </c>
      <c r="T150" s="1">
        <v>0</v>
      </c>
      <c r="U150" s="1">
        <v>607845.9</v>
      </c>
      <c r="V150" s="1">
        <v>0</v>
      </c>
      <c r="W150" s="1">
        <v>0</v>
      </c>
      <c r="X150" s="1">
        <v>0</v>
      </c>
      <c r="Y150" s="1">
        <v>0</v>
      </c>
      <c r="Z150" s="1">
        <v>0</v>
      </c>
      <c r="AA150" s="1">
        <v>0</v>
      </c>
      <c r="AB150" s="1">
        <v>0</v>
      </c>
      <c r="AC150" s="1">
        <v>0</v>
      </c>
      <c r="AD150" s="1">
        <v>0</v>
      </c>
      <c r="AE150" s="1">
        <v>0</v>
      </c>
      <c r="AF150" s="1">
        <v>0</v>
      </c>
      <c r="AG150" s="1">
        <v>0</v>
      </c>
      <c r="AH150" s="1">
        <v>1974015.1</v>
      </c>
    </row>
    <row r="151" spans="1:34" s="1" customFormat="1" x14ac:dyDescent="0.25">
      <c r="A151" s="1" t="s">
        <v>474</v>
      </c>
      <c r="B151" s="1" t="s">
        <v>475</v>
      </c>
      <c r="C151" s="1">
        <v>6.56</v>
      </c>
      <c r="D151" s="1">
        <v>91.038970000000006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0</v>
      </c>
      <c r="M151" s="1">
        <v>0</v>
      </c>
      <c r="N151" s="1">
        <v>0</v>
      </c>
      <c r="O151" s="1">
        <v>0</v>
      </c>
      <c r="P151" s="1">
        <v>0</v>
      </c>
      <c r="Q151" s="1">
        <v>0</v>
      </c>
      <c r="R151" s="1">
        <v>0</v>
      </c>
      <c r="S151" s="1">
        <v>0</v>
      </c>
      <c r="T151" s="1">
        <v>0</v>
      </c>
      <c r="U151" s="1">
        <v>0</v>
      </c>
      <c r="V151" s="1">
        <v>0</v>
      </c>
      <c r="W151" s="1">
        <v>0</v>
      </c>
      <c r="X151" s="1">
        <v>0</v>
      </c>
      <c r="Y151" s="1">
        <v>0</v>
      </c>
      <c r="Z151" s="1">
        <v>0</v>
      </c>
      <c r="AA151" s="1">
        <v>0</v>
      </c>
      <c r="AB151" s="1">
        <v>0</v>
      </c>
      <c r="AC151" s="1">
        <v>0</v>
      </c>
      <c r="AD151" s="1">
        <v>0</v>
      </c>
      <c r="AE151" s="1">
        <v>0</v>
      </c>
      <c r="AF151" s="1">
        <v>0</v>
      </c>
      <c r="AG151" s="1">
        <v>0</v>
      </c>
      <c r="AH151" s="1">
        <v>0</v>
      </c>
    </row>
    <row r="152" spans="1:34" s="1" customFormat="1" x14ac:dyDescent="0.25">
      <c r="A152" s="1" t="s">
        <v>476</v>
      </c>
      <c r="B152" s="1" t="s">
        <v>477</v>
      </c>
      <c r="C152" s="1">
        <v>6.58</v>
      </c>
      <c r="D152" s="1">
        <v>206.06677999999999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1">
        <v>0</v>
      </c>
      <c r="M152" s="1">
        <v>0</v>
      </c>
      <c r="N152" s="1">
        <v>0</v>
      </c>
      <c r="O152" s="1">
        <v>0</v>
      </c>
      <c r="P152" s="1">
        <v>0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0</v>
      </c>
      <c r="W152" s="1">
        <v>0</v>
      </c>
      <c r="X152" s="1">
        <v>0</v>
      </c>
      <c r="Y152" s="1">
        <v>0</v>
      </c>
      <c r="Z152" s="1">
        <v>0</v>
      </c>
      <c r="AA152" s="1">
        <v>0</v>
      </c>
      <c r="AB152" s="1">
        <v>0</v>
      </c>
      <c r="AC152" s="1">
        <v>0</v>
      </c>
      <c r="AD152" s="1">
        <v>0</v>
      </c>
      <c r="AE152" s="1">
        <v>0</v>
      </c>
      <c r="AF152" s="1">
        <v>0</v>
      </c>
      <c r="AG152" s="1">
        <v>0</v>
      </c>
      <c r="AH152" s="1">
        <v>0</v>
      </c>
    </row>
    <row r="153" spans="1:34" s="1" customFormat="1" x14ac:dyDescent="0.25">
      <c r="A153" s="1" t="s">
        <v>478</v>
      </c>
      <c r="B153" s="1" t="s">
        <v>479</v>
      </c>
      <c r="C153" s="1">
        <v>13.52</v>
      </c>
      <c r="D153" s="1">
        <v>207.05080000000001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1">
        <v>0</v>
      </c>
      <c r="M153" s="1">
        <v>0</v>
      </c>
      <c r="N153" s="1">
        <v>0</v>
      </c>
      <c r="O153" s="1">
        <v>0</v>
      </c>
      <c r="P153" s="1">
        <v>0</v>
      </c>
      <c r="Q153" s="1">
        <v>0</v>
      </c>
      <c r="R153" s="1">
        <v>0</v>
      </c>
      <c r="S153" s="1">
        <v>0</v>
      </c>
      <c r="T153" s="1">
        <v>0</v>
      </c>
      <c r="U153" s="1">
        <v>0</v>
      </c>
      <c r="V153" s="1">
        <v>0</v>
      </c>
      <c r="W153" s="1">
        <v>0</v>
      </c>
      <c r="X153" s="1">
        <v>0</v>
      </c>
      <c r="Y153" s="1">
        <v>0</v>
      </c>
      <c r="Z153" s="1">
        <v>0</v>
      </c>
      <c r="AA153" s="1">
        <v>0</v>
      </c>
      <c r="AB153" s="1">
        <v>0</v>
      </c>
      <c r="AC153" s="1">
        <v>0</v>
      </c>
      <c r="AD153" s="1">
        <v>0</v>
      </c>
      <c r="AE153" s="1">
        <v>0</v>
      </c>
      <c r="AF153" s="1">
        <v>0</v>
      </c>
      <c r="AG153" s="1">
        <v>0</v>
      </c>
      <c r="AH153" s="1">
        <v>0</v>
      </c>
    </row>
    <row r="154" spans="1:34" s="1" customFormat="1" x14ac:dyDescent="0.25">
      <c r="A154" s="1" t="s">
        <v>480</v>
      </c>
      <c r="B154" s="1" t="s">
        <v>481</v>
      </c>
      <c r="C154" s="1">
        <v>0</v>
      </c>
      <c r="D154" s="1">
        <v>151.07535999999999</v>
      </c>
      <c r="E154" s="1">
        <v>103.714355</v>
      </c>
      <c r="F154" s="1">
        <v>2628.9731000000002</v>
      </c>
      <c r="G154" s="1">
        <v>4604.348</v>
      </c>
      <c r="H154" s="1">
        <v>2956.4000999999998</v>
      </c>
      <c r="I154" s="1">
        <v>282.28359999999998</v>
      </c>
      <c r="J154" s="1">
        <v>5599.5195000000003</v>
      </c>
      <c r="K154" s="1">
        <v>5631.4690000000001</v>
      </c>
      <c r="L154" s="1">
        <v>6858.335</v>
      </c>
      <c r="M154" s="1">
        <v>4781.9769999999999</v>
      </c>
      <c r="N154" s="1">
        <v>126.70929</v>
      </c>
      <c r="O154" s="1">
        <v>6853.3545000000004</v>
      </c>
      <c r="P154" s="1">
        <v>179.9228</v>
      </c>
      <c r="Q154" s="1">
        <v>5428.7139999999999</v>
      </c>
      <c r="R154" s="1">
        <v>4778.1103999999996</v>
      </c>
      <c r="S154" s="1">
        <v>5988.0303000000004</v>
      </c>
      <c r="T154" s="1">
        <v>215.53258</v>
      </c>
      <c r="U154" s="1">
        <v>7618.299</v>
      </c>
      <c r="V154" s="1">
        <v>5931.39</v>
      </c>
      <c r="W154" s="1">
        <v>498.27629999999999</v>
      </c>
      <c r="X154" s="1">
        <v>7888.4970000000003</v>
      </c>
      <c r="Y154" s="1">
        <v>7183.5950000000003</v>
      </c>
      <c r="Z154" s="1">
        <v>6843.0360000000001</v>
      </c>
      <c r="AA154" s="1">
        <v>6218.1440000000002</v>
      </c>
      <c r="AB154" s="1">
        <v>5770.1913999999997</v>
      </c>
      <c r="AC154" s="1">
        <v>3849.3281000000002</v>
      </c>
      <c r="AD154" s="1">
        <v>6198.7389999999996</v>
      </c>
      <c r="AE154" s="1">
        <v>6185.7920000000004</v>
      </c>
      <c r="AF154" s="1">
        <v>8990.5969999999998</v>
      </c>
      <c r="AG154" s="1">
        <v>5988.9252999999999</v>
      </c>
      <c r="AH154" s="1">
        <v>2167.0754000000002</v>
      </c>
    </row>
    <row r="155" spans="1:34" s="1" customFormat="1" x14ac:dyDescent="0.25">
      <c r="A155" s="1" t="s">
        <v>482</v>
      </c>
      <c r="B155" s="1" t="s">
        <v>483</v>
      </c>
      <c r="C155" s="1">
        <v>10.15</v>
      </c>
      <c r="D155" s="1">
        <v>135.02879999999999</v>
      </c>
      <c r="E155" s="1">
        <v>0</v>
      </c>
      <c r="F155" s="1">
        <v>0</v>
      </c>
      <c r="G155" s="1">
        <v>0</v>
      </c>
      <c r="H155" s="1">
        <v>0</v>
      </c>
      <c r="I155" s="1">
        <v>130.32585</v>
      </c>
      <c r="J155" s="1">
        <v>0</v>
      </c>
      <c r="K155" s="1">
        <v>207.90291999999999</v>
      </c>
      <c r="L155" s="1">
        <v>0</v>
      </c>
      <c r="M155" s="1">
        <v>0</v>
      </c>
      <c r="N155" s="1">
        <v>0</v>
      </c>
      <c r="O155" s="1">
        <v>0</v>
      </c>
      <c r="P155" s="1">
        <v>0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v>0</v>
      </c>
      <c r="W155" s="1">
        <v>0</v>
      </c>
      <c r="X155" s="1">
        <v>0</v>
      </c>
      <c r="Y155" s="1">
        <v>0</v>
      </c>
      <c r="Z155" s="1">
        <v>123.0063</v>
      </c>
      <c r="AA155" s="1">
        <v>0</v>
      </c>
      <c r="AB155" s="1">
        <v>0</v>
      </c>
      <c r="AC155" s="1">
        <v>0</v>
      </c>
      <c r="AD155" s="1">
        <v>123.25816</v>
      </c>
      <c r="AE155" s="1">
        <v>0</v>
      </c>
      <c r="AF155" s="1">
        <v>0</v>
      </c>
      <c r="AG155" s="1">
        <v>0</v>
      </c>
      <c r="AH155" s="1">
        <v>0</v>
      </c>
    </row>
    <row r="156" spans="1:34" s="1" customFormat="1" x14ac:dyDescent="0.25">
      <c r="A156" s="1" t="s">
        <v>484</v>
      </c>
      <c r="B156" s="1" t="s">
        <v>301</v>
      </c>
      <c r="C156" s="1">
        <v>8.91</v>
      </c>
      <c r="D156" s="1">
        <v>117.01824000000001</v>
      </c>
      <c r="E156" s="1">
        <v>0</v>
      </c>
      <c r="F156" s="1">
        <v>0</v>
      </c>
      <c r="G156" s="1">
        <v>0</v>
      </c>
      <c r="H156" s="1">
        <v>0</v>
      </c>
      <c r="I156" s="1">
        <v>0</v>
      </c>
      <c r="J156" s="1">
        <v>0</v>
      </c>
      <c r="K156" s="1">
        <v>0</v>
      </c>
      <c r="L156" s="1">
        <v>0</v>
      </c>
      <c r="M156" s="1">
        <v>0</v>
      </c>
      <c r="N156" s="1">
        <v>0</v>
      </c>
      <c r="O156" s="1">
        <v>0</v>
      </c>
      <c r="P156" s="1">
        <v>0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0</v>
      </c>
      <c r="W156" s="1">
        <v>0</v>
      </c>
      <c r="X156" s="1">
        <v>0</v>
      </c>
      <c r="Y156" s="1">
        <v>0</v>
      </c>
      <c r="Z156" s="1">
        <v>0</v>
      </c>
      <c r="AA156" s="1">
        <v>0</v>
      </c>
      <c r="AB156" s="1">
        <v>0</v>
      </c>
      <c r="AC156" s="1">
        <v>0</v>
      </c>
      <c r="AD156" s="1">
        <v>0</v>
      </c>
      <c r="AE156" s="1">
        <v>0</v>
      </c>
      <c r="AF156" s="1">
        <v>0</v>
      </c>
      <c r="AG156" s="1">
        <v>0</v>
      </c>
      <c r="AH156" s="1">
        <v>0</v>
      </c>
    </row>
    <row r="157" spans="1:34" s="1" customFormat="1" x14ac:dyDescent="0.25">
      <c r="A157" s="1" t="s">
        <v>485</v>
      </c>
      <c r="B157" s="1" t="s">
        <v>486</v>
      </c>
      <c r="C157" s="1">
        <v>6.15</v>
      </c>
      <c r="D157" s="1">
        <v>105.01824000000001</v>
      </c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1">
        <v>0</v>
      </c>
      <c r="N157" s="1">
        <v>0</v>
      </c>
      <c r="O157" s="1">
        <v>0</v>
      </c>
      <c r="P157" s="1">
        <v>0</v>
      </c>
      <c r="Q157" s="1">
        <v>0</v>
      </c>
      <c r="R157" s="1">
        <v>0</v>
      </c>
      <c r="S157" s="1">
        <v>0</v>
      </c>
      <c r="T157" s="1">
        <v>0</v>
      </c>
      <c r="U157" s="1">
        <v>0</v>
      </c>
      <c r="V157" s="1">
        <v>0</v>
      </c>
      <c r="W157" s="1">
        <v>0</v>
      </c>
      <c r="X157" s="1">
        <v>0</v>
      </c>
      <c r="Y157" s="1">
        <v>0</v>
      </c>
      <c r="Z157" s="1">
        <v>0</v>
      </c>
      <c r="AA157" s="1">
        <v>0</v>
      </c>
      <c r="AB157" s="1">
        <v>0</v>
      </c>
      <c r="AC157" s="1">
        <v>0</v>
      </c>
      <c r="AD157" s="1">
        <v>0</v>
      </c>
      <c r="AE157" s="1">
        <v>0</v>
      </c>
      <c r="AF157" s="1">
        <v>0</v>
      </c>
      <c r="AG157" s="1">
        <v>0</v>
      </c>
      <c r="AH157" s="1">
        <v>0</v>
      </c>
    </row>
    <row r="158" spans="1:34" s="1" customFormat="1" x14ac:dyDescent="0.25">
      <c r="A158" s="1" t="s">
        <v>487</v>
      </c>
      <c r="B158" s="1" t="s">
        <v>488</v>
      </c>
      <c r="C158" s="1">
        <v>0</v>
      </c>
      <c r="D158" s="1">
        <v>854.12288000000001</v>
      </c>
      <c r="E158" s="1">
        <v>0</v>
      </c>
      <c r="F158" s="1">
        <v>0</v>
      </c>
      <c r="G158" s="1">
        <v>0</v>
      </c>
      <c r="H158" s="1">
        <v>0</v>
      </c>
      <c r="I158" s="1">
        <v>0</v>
      </c>
      <c r="J158" s="1">
        <v>0</v>
      </c>
      <c r="K158" s="1">
        <v>0</v>
      </c>
      <c r="L158" s="1">
        <v>0</v>
      </c>
      <c r="M158" s="1">
        <v>0</v>
      </c>
      <c r="N158" s="1">
        <v>0</v>
      </c>
      <c r="O158" s="1">
        <v>0</v>
      </c>
      <c r="P158" s="1">
        <v>0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  <c r="V158" s="1">
        <v>0</v>
      </c>
      <c r="W158" s="1">
        <v>0</v>
      </c>
      <c r="X158" s="1">
        <v>0</v>
      </c>
      <c r="Y158" s="1">
        <v>0</v>
      </c>
      <c r="Z158" s="1">
        <v>0</v>
      </c>
      <c r="AA158" s="1">
        <v>0</v>
      </c>
      <c r="AB158" s="1">
        <v>0</v>
      </c>
      <c r="AC158" s="1">
        <v>0</v>
      </c>
      <c r="AD158" s="1">
        <v>0</v>
      </c>
      <c r="AE158" s="1">
        <v>0</v>
      </c>
      <c r="AF158" s="1">
        <v>0</v>
      </c>
      <c r="AG158" s="1">
        <v>0</v>
      </c>
      <c r="AH158" s="1">
        <v>0</v>
      </c>
    </row>
    <row r="159" spans="1:34" s="1" customFormat="1" x14ac:dyDescent="0.25">
      <c r="A159" s="1" t="s">
        <v>489</v>
      </c>
      <c r="B159" s="1" t="s">
        <v>221</v>
      </c>
      <c r="C159" s="1">
        <v>7.76</v>
      </c>
      <c r="D159" s="1">
        <v>181.07066</v>
      </c>
      <c r="E159" s="1">
        <v>0</v>
      </c>
      <c r="F159" s="1">
        <v>0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M159" s="1">
        <v>0</v>
      </c>
      <c r="N159" s="1">
        <v>0</v>
      </c>
      <c r="O159" s="1">
        <v>0</v>
      </c>
      <c r="P159" s="1">
        <v>0</v>
      </c>
      <c r="Q159" s="1">
        <v>0</v>
      </c>
      <c r="R159" s="1">
        <v>0</v>
      </c>
      <c r="S159" s="1">
        <v>0</v>
      </c>
      <c r="T159" s="1">
        <v>0</v>
      </c>
      <c r="U159" s="1">
        <v>0</v>
      </c>
      <c r="V159" s="1">
        <v>0</v>
      </c>
      <c r="W159" s="1">
        <v>0</v>
      </c>
      <c r="X159" s="1">
        <v>0</v>
      </c>
      <c r="Y159" s="1">
        <v>0</v>
      </c>
      <c r="Z159" s="1">
        <v>0</v>
      </c>
      <c r="AA159" s="1">
        <v>0</v>
      </c>
      <c r="AB159" s="1">
        <v>0</v>
      </c>
      <c r="AC159" s="1">
        <v>0</v>
      </c>
      <c r="AD159" s="1">
        <v>0</v>
      </c>
      <c r="AE159" s="1">
        <v>0</v>
      </c>
      <c r="AF159" s="1">
        <v>0</v>
      </c>
      <c r="AG159" s="1">
        <v>0</v>
      </c>
      <c r="AH159" s="1">
        <v>0</v>
      </c>
    </row>
    <row r="160" spans="1:34" s="1" customFormat="1" x14ac:dyDescent="0.25">
      <c r="A160" s="1" t="s">
        <v>490</v>
      </c>
      <c r="B160" s="1" t="s">
        <v>219</v>
      </c>
      <c r="C160" s="1">
        <v>9.59</v>
      </c>
      <c r="D160" s="1">
        <v>343.12349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1">
        <v>0</v>
      </c>
      <c r="K160" s="1">
        <v>0</v>
      </c>
      <c r="L160" s="1">
        <v>0</v>
      </c>
      <c r="M160" s="1">
        <v>0</v>
      </c>
      <c r="N160" s="1">
        <v>0</v>
      </c>
      <c r="O160" s="1">
        <v>0</v>
      </c>
      <c r="P160" s="1">
        <v>0</v>
      </c>
      <c r="Q160" s="1">
        <v>0</v>
      </c>
      <c r="R160" s="1">
        <v>0</v>
      </c>
      <c r="S160" s="1">
        <v>0</v>
      </c>
      <c r="T160" s="1">
        <v>0</v>
      </c>
      <c r="U160" s="1">
        <v>0</v>
      </c>
      <c r="V160" s="1">
        <v>0</v>
      </c>
      <c r="W160" s="1">
        <v>0</v>
      </c>
      <c r="X160" s="1">
        <v>0</v>
      </c>
      <c r="Y160" s="1">
        <v>0</v>
      </c>
      <c r="Z160" s="1">
        <v>0</v>
      </c>
      <c r="AA160" s="1">
        <v>0</v>
      </c>
      <c r="AB160" s="1">
        <v>0</v>
      </c>
      <c r="AC160" s="1">
        <v>0</v>
      </c>
      <c r="AD160" s="1">
        <v>0</v>
      </c>
      <c r="AE160" s="1">
        <v>0</v>
      </c>
      <c r="AF160" s="1">
        <v>0</v>
      </c>
      <c r="AG160" s="1">
        <v>0</v>
      </c>
      <c r="AH160" s="1">
        <v>0</v>
      </c>
    </row>
    <row r="161" spans="1:34" s="1" customFormat="1" x14ac:dyDescent="0.25">
      <c r="A161" s="1" t="s">
        <v>491</v>
      </c>
      <c r="B161" s="1" t="s">
        <v>492</v>
      </c>
      <c r="C161" s="1">
        <v>6.45</v>
      </c>
      <c r="D161" s="1">
        <v>198.11247</v>
      </c>
      <c r="E161" s="1">
        <v>0</v>
      </c>
      <c r="F161" s="1">
        <v>148.6103</v>
      </c>
      <c r="G161" s="1">
        <v>147.46664000000001</v>
      </c>
      <c r="H161" s="1">
        <v>170.50307000000001</v>
      </c>
      <c r="I161" s="1">
        <v>0</v>
      </c>
      <c r="J161" s="1">
        <v>151.27213</v>
      </c>
      <c r="K161" s="1">
        <v>392.59582999999998</v>
      </c>
      <c r="L161" s="1">
        <v>164.82607999999999</v>
      </c>
      <c r="M161" s="1">
        <v>0</v>
      </c>
      <c r="N161" s="1">
        <v>175.38028</v>
      </c>
      <c r="O161" s="1">
        <v>244.12512000000001</v>
      </c>
      <c r="P161" s="1">
        <v>231.92953</v>
      </c>
      <c r="Q161" s="1">
        <v>124.54567</v>
      </c>
      <c r="R161" s="1">
        <v>0</v>
      </c>
      <c r="S161" s="1">
        <v>0</v>
      </c>
      <c r="T161" s="1">
        <v>199.06782999999999</v>
      </c>
      <c r="U161" s="1">
        <v>423.35217</v>
      </c>
      <c r="V161" s="1">
        <v>138.57599999999999</v>
      </c>
      <c r="W161" s="1">
        <v>220.00498999999999</v>
      </c>
      <c r="X161" s="1">
        <v>181.83018000000001</v>
      </c>
      <c r="Y161" s="1">
        <v>0</v>
      </c>
      <c r="Z161" s="1">
        <v>0</v>
      </c>
      <c r="AA161" s="1">
        <v>177.13857999999999</v>
      </c>
      <c r="AB161" s="1">
        <v>0</v>
      </c>
      <c r="AC161" s="1">
        <v>164.61797999999999</v>
      </c>
      <c r="AD161" s="1">
        <v>138.91582</v>
      </c>
      <c r="AE161" s="1">
        <v>220.57140999999999</v>
      </c>
      <c r="AF161" s="1">
        <v>403.44547</v>
      </c>
      <c r="AG161" s="1">
        <v>174.07132999999999</v>
      </c>
      <c r="AH161" s="1">
        <v>0</v>
      </c>
    </row>
    <row r="162" spans="1:34" s="1" customFormat="1" x14ac:dyDescent="0.25">
      <c r="A162" s="1" t="s">
        <v>493</v>
      </c>
      <c r="B162" s="1" t="s">
        <v>370</v>
      </c>
      <c r="C162" s="1">
        <v>0</v>
      </c>
      <c r="D162" s="1">
        <v>136.04267999999999</v>
      </c>
      <c r="E162" s="1">
        <v>5623.3393999999998</v>
      </c>
      <c r="F162" s="1">
        <v>12585.870999999999</v>
      </c>
      <c r="G162" s="1">
        <v>7694.9120000000003</v>
      </c>
      <c r="H162" s="1">
        <v>1368.6882000000001</v>
      </c>
      <c r="I162" s="1">
        <v>17998.491999999998</v>
      </c>
      <c r="J162" s="1">
        <v>7344.0375999999997</v>
      </c>
      <c r="K162" s="1">
        <v>8242.4290000000001</v>
      </c>
      <c r="L162" s="1">
        <v>7688.2359999999999</v>
      </c>
      <c r="M162" s="1">
        <v>6867.9263000000001</v>
      </c>
      <c r="N162" s="1">
        <v>11345.84</v>
      </c>
      <c r="O162" s="1">
        <v>9042.15</v>
      </c>
      <c r="P162" s="1">
        <v>8950.6579999999994</v>
      </c>
      <c r="Q162" s="1">
        <v>10386.969999999999</v>
      </c>
      <c r="R162" s="1">
        <v>11117.567999999999</v>
      </c>
      <c r="S162" s="1">
        <v>10778.535</v>
      </c>
      <c r="T162" s="1">
        <v>13425.21</v>
      </c>
      <c r="U162" s="1">
        <v>24780.023000000001</v>
      </c>
      <c r="V162" s="1">
        <v>10345.028</v>
      </c>
      <c r="W162" s="1">
        <v>13260.187</v>
      </c>
      <c r="X162" s="1">
        <v>18932.557000000001</v>
      </c>
      <c r="Y162" s="1">
        <v>7647.7730000000001</v>
      </c>
      <c r="Z162" s="1">
        <v>11387.397000000001</v>
      </c>
      <c r="AA162" s="1">
        <v>7335.8696</v>
      </c>
      <c r="AB162" s="1">
        <v>7227.902</v>
      </c>
      <c r="AC162" s="1">
        <v>11771.663</v>
      </c>
      <c r="AD162" s="1">
        <v>12136.708000000001</v>
      </c>
      <c r="AE162" s="1">
        <v>20562.518</v>
      </c>
      <c r="AF162" s="1">
        <v>10732.001</v>
      </c>
      <c r="AG162" s="1">
        <v>10524.23</v>
      </c>
      <c r="AH162" s="1">
        <v>4479.5316999999995</v>
      </c>
    </row>
    <row r="163" spans="1:34" s="1" customFormat="1" x14ac:dyDescent="0.25">
      <c r="A163" s="1" t="s">
        <v>494</v>
      </c>
      <c r="B163" s="1" t="s">
        <v>18</v>
      </c>
      <c r="C163" s="1">
        <v>8.8800000000000008</v>
      </c>
      <c r="D163" s="1">
        <v>147.06519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1">
        <v>0</v>
      </c>
      <c r="K163" s="1">
        <v>0</v>
      </c>
      <c r="L163" s="1">
        <v>0</v>
      </c>
      <c r="M163" s="1">
        <v>0</v>
      </c>
      <c r="N163" s="1">
        <v>0</v>
      </c>
      <c r="O163" s="1">
        <v>0</v>
      </c>
      <c r="P163" s="1">
        <v>0</v>
      </c>
      <c r="Q163" s="1">
        <v>0</v>
      </c>
      <c r="R163" s="1">
        <v>0</v>
      </c>
      <c r="S163" s="1">
        <v>0</v>
      </c>
      <c r="T163" s="1">
        <v>0</v>
      </c>
      <c r="U163" s="1">
        <v>0</v>
      </c>
      <c r="V163" s="1">
        <v>0</v>
      </c>
      <c r="W163" s="1">
        <v>0</v>
      </c>
      <c r="X163" s="1">
        <v>0</v>
      </c>
      <c r="Y163" s="1">
        <v>0</v>
      </c>
      <c r="Z163" s="1">
        <v>0</v>
      </c>
      <c r="AA163" s="1">
        <v>0</v>
      </c>
      <c r="AB163" s="1">
        <v>0</v>
      </c>
      <c r="AC163" s="1">
        <v>0</v>
      </c>
      <c r="AD163" s="1">
        <v>0</v>
      </c>
      <c r="AE163" s="1">
        <v>0</v>
      </c>
      <c r="AF163" s="1">
        <v>0</v>
      </c>
      <c r="AG163" s="1">
        <v>0</v>
      </c>
      <c r="AH163" s="1">
        <v>0</v>
      </c>
    </row>
    <row r="164" spans="1:34" s="1" customFormat="1" x14ac:dyDescent="0.25">
      <c r="A164" s="1" t="s">
        <v>495</v>
      </c>
      <c r="B164" s="1" t="s">
        <v>496</v>
      </c>
      <c r="C164" s="1">
        <v>8.48</v>
      </c>
      <c r="D164" s="1">
        <v>119.03389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1">
        <v>0</v>
      </c>
      <c r="M164" s="1">
        <v>0</v>
      </c>
      <c r="N164" s="1">
        <v>0</v>
      </c>
      <c r="O164" s="1">
        <v>0</v>
      </c>
      <c r="P164" s="1">
        <v>0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  <c r="W164" s="1">
        <v>0</v>
      </c>
      <c r="X164" s="1">
        <v>0</v>
      </c>
      <c r="Y164" s="1">
        <v>0</v>
      </c>
      <c r="Z164" s="1">
        <v>0</v>
      </c>
      <c r="AA164" s="1">
        <v>0</v>
      </c>
      <c r="AB164" s="1">
        <v>0</v>
      </c>
      <c r="AC164" s="1">
        <v>0</v>
      </c>
      <c r="AD164" s="1">
        <v>0</v>
      </c>
      <c r="AE164" s="1">
        <v>0</v>
      </c>
      <c r="AF164" s="1">
        <v>0</v>
      </c>
      <c r="AG164" s="1">
        <v>0</v>
      </c>
      <c r="AH164" s="1">
        <v>0</v>
      </c>
    </row>
    <row r="165" spans="1:34" s="1" customFormat="1" x14ac:dyDescent="0.25">
      <c r="A165" s="1" t="s">
        <v>497</v>
      </c>
      <c r="B165" s="1" t="s">
        <v>498</v>
      </c>
      <c r="C165" s="1">
        <v>0</v>
      </c>
      <c r="D165" s="1">
        <v>868.13852999999995</v>
      </c>
      <c r="E165" s="1">
        <v>148.81056000000001</v>
      </c>
      <c r="F165" s="1">
        <v>501.61205999999999</v>
      </c>
      <c r="G165" s="1">
        <v>142.04220000000001</v>
      </c>
      <c r="H165" s="1">
        <v>444.36554000000001</v>
      </c>
      <c r="I165" s="1">
        <v>0</v>
      </c>
      <c r="J165" s="1">
        <v>248.78922</v>
      </c>
      <c r="K165" s="1">
        <v>203.30770999999999</v>
      </c>
      <c r="L165" s="1">
        <v>0</v>
      </c>
      <c r="M165" s="1">
        <v>0</v>
      </c>
      <c r="N165" s="1">
        <v>0</v>
      </c>
      <c r="O165" s="1">
        <v>261.48360000000002</v>
      </c>
      <c r="P165" s="1">
        <v>127.77061500000001</v>
      </c>
      <c r="Q165" s="1">
        <v>0</v>
      </c>
      <c r="R165" s="1">
        <v>0</v>
      </c>
      <c r="S165" s="1">
        <v>0</v>
      </c>
      <c r="T165" s="1">
        <v>118.33468000000001</v>
      </c>
      <c r="U165" s="1">
        <v>312.93639999999999</v>
      </c>
      <c r="V165" s="1">
        <v>0</v>
      </c>
      <c r="W165" s="1">
        <v>0</v>
      </c>
      <c r="X165" s="1">
        <v>107.91134</v>
      </c>
      <c r="Y165" s="1">
        <v>0</v>
      </c>
      <c r="Z165" s="1">
        <v>147.71974</v>
      </c>
      <c r="AA165" s="1">
        <v>0</v>
      </c>
      <c r="AB165" s="1">
        <v>0</v>
      </c>
      <c r="AC165" s="1">
        <v>0</v>
      </c>
      <c r="AD165" s="1">
        <v>133.88560000000001</v>
      </c>
      <c r="AE165" s="1">
        <v>0</v>
      </c>
      <c r="AF165" s="1">
        <v>164.46616</v>
      </c>
      <c r="AG165" s="1">
        <v>134.55063000000001</v>
      </c>
      <c r="AH165" s="1">
        <v>0</v>
      </c>
    </row>
    <row r="166" spans="1:34" s="1" customFormat="1" x14ac:dyDescent="0.25">
      <c r="A166" s="1" t="s">
        <v>499</v>
      </c>
      <c r="B166" s="1" t="s">
        <v>500</v>
      </c>
      <c r="C166" s="1">
        <v>9.7799999999999994</v>
      </c>
      <c r="D166" s="1">
        <v>138.07875999999999</v>
      </c>
      <c r="E166" s="1">
        <v>0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1">
        <v>0</v>
      </c>
      <c r="M166" s="1">
        <v>0</v>
      </c>
      <c r="N166" s="1">
        <v>0</v>
      </c>
      <c r="O166" s="1">
        <v>0</v>
      </c>
      <c r="P166" s="1">
        <v>0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  <c r="W166" s="1">
        <v>0</v>
      </c>
      <c r="X166" s="1">
        <v>0</v>
      </c>
      <c r="Y166" s="1">
        <v>0</v>
      </c>
      <c r="Z166" s="1">
        <v>0</v>
      </c>
      <c r="AA166" s="1">
        <v>0</v>
      </c>
      <c r="AB166" s="1">
        <v>0</v>
      </c>
      <c r="AC166" s="1">
        <v>0</v>
      </c>
      <c r="AD166" s="1">
        <v>0</v>
      </c>
      <c r="AE166" s="1">
        <v>0</v>
      </c>
      <c r="AF166" s="1">
        <v>0</v>
      </c>
      <c r="AG166" s="1">
        <v>0</v>
      </c>
      <c r="AH166" s="1">
        <v>0</v>
      </c>
    </row>
    <row r="167" spans="1:34" s="1" customFormat="1" x14ac:dyDescent="0.25">
      <c r="A167" s="1" t="s">
        <v>503</v>
      </c>
      <c r="B167" s="1" t="s">
        <v>504</v>
      </c>
      <c r="C167" s="1">
        <v>6.8</v>
      </c>
      <c r="D167" s="1">
        <v>229.04716999999999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1">
        <v>0</v>
      </c>
      <c r="M167" s="1">
        <v>0</v>
      </c>
      <c r="N167" s="1">
        <v>0</v>
      </c>
      <c r="O167" s="1">
        <v>0</v>
      </c>
      <c r="P167" s="1">
        <v>0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  <c r="W167" s="1">
        <v>0</v>
      </c>
      <c r="X167" s="1">
        <v>0</v>
      </c>
      <c r="Y167" s="1">
        <v>0</v>
      </c>
      <c r="Z167" s="1">
        <v>0</v>
      </c>
      <c r="AA167" s="1">
        <v>0</v>
      </c>
      <c r="AB167" s="1">
        <v>0</v>
      </c>
      <c r="AC167" s="1">
        <v>0</v>
      </c>
      <c r="AD167" s="1">
        <v>0</v>
      </c>
      <c r="AE167" s="1">
        <v>0</v>
      </c>
      <c r="AF167" s="1">
        <v>0</v>
      </c>
      <c r="AG167" s="1">
        <v>0</v>
      </c>
      <c r="AH167" s="1">
        <v>0</v>
      </c>
    </row>
    <row r="168" spans="1:34" s="1" customFormat="1" x14ac:dyDescent="0.25">
      <c r="A168" s="1" t="s">
        <v>505</v>
      </c>
      <c r="B168" s="1" t="s">
        <v>39</v>
      </c>
      <c r="C168" s="1">
        <v>10.06</v>
      </c>
      <c r="D168" s="1">
        <v>131.07026999999999</v>
      </c>
      <c r="E168" s="1">
        <v>0</v>
      </c>
      <c r="F168" s="1">
        <v>0</v>
      </c>
      <c r="G168" s="1">
        <v>139.05343999999999</v>
      </c>
      <c r="H168" s="1">
        <v>149.26768000000001</v>
      </c>
      <c r="I168" s="1">
        <v>0</v>
      </c>
      <c r="J168" s="1">
        <v>0</v>
      </c>
      <c r="K168" s="1">
        <v>0</v>
      </c>
      <c r="L168" s="1">
        <v>0</v>
      </c>
      <c r="M168" s="1">
        <v>0</v>
      </c>
      <c r="N168" s="1">
        <v>0</v>
      </c>
      <c r="O168" s="1">
        <v>0</v>
      </c>
      <c r="P168" s="1">
        <v>0</v>
      </c>
      <c r="Q168" s="1">
        <v>0</v>
      </c>
      <c r="R168" s="1">
        <v>0</v>
      </c>
      <c r="S168" s="1">
        <v>0</v>
      </c>
      <c r="T168" s="1">
        <v>0</v>
      </c>
      <c r="U168" s="1">
        <v>116.56947</v>
      </c>
      <c r="V168" s="1">
        <v>0</v>
      </c>
      <c r="W168" s="1">
        <v>0</v>
      </c>
      <c r="X168" s="1">
        <v>124.68380999999999</v>
      </c>
      <c r="Y168" s="1">
        <v>0</v>
      </c>
      <c r="Z168" s="1">
        <v>0</v>
      </c>
      <c r="AA168" s="1">
        <v>0</v>
      </c>
      <c r="AB168" s="1">
        <v>0</v>
      </c>
      <c r="AC168" s="1">
        <v>0</v>
      </c>
      <c r="AD168" s="1">
        <v>0</v>
      </c>
      <c r="AE168" s="1">
        <v>0</v>
      </c>
      <c r="AF168" s="1">
        <v>0</v>
      </c>
      <c r="AG168" s="1">
        <v>0</v>
      </c>
      <c r="AH168" s="1">
        <v>0</v>
      </c>
    </row>
    <row r="169" spans="1:34" s="1" customFormat="1" x14ac:dyDescent="0.25">
      <c r="A169" s="1" t="s">
        <v>506</v>
      </c>
      <c r="B169" s="1" t="s">
        <v>221</v>
      </c>
      <c r="C169" s="1">
        <v>10.48</v>
      </c>
      <c r="D169" s="1">
        <v>181.07066</v>
      </c>
      <c r="E169" s="1">
        <v>0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  <c r="N169" s="1">
        <v>0</v>
      </c>
      <c r="O169" s="1">
        <v>0</v>
      </c>
      <c r="P169" s="1">
        <v>0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  <c r="W169" s="1">
        <v>0</v>
      </c>
      <c r="X169" s="1">
        <v>0</v>
      </c>
      <c r="Y169" s="1">
        <v>0</v>
      </c>
      <c r="Z169" s="1">
        <v>0</v>
      </c>
      <c r="AA169" s="1">
        <v>0</v>
      </c>
      <c r="AB169" s="1">
        <v>0</v>
      </c>
      <c r="AC169" s="1">
        <v>0</v>
      </c>
      <c r="AD169" s="1">
        <v>0</v>
      </c>
      <c r="AE169" s="1">
        <v>0</v>
      </c>
      <c r="AF169" s="1">
        <v>0</v>
      </c>
      <c r="AG169" s="1">
        <v>0</v>
      </c>
      <c r="AH169" s="1">
        <v>0</v>
      </c>
    </row>
    <row r="170" spans="1:34" s="1" customFormat="1" x14ac:dyDescent="0.25">
      <c r="A170" s="1" t="s">
        <v>507</v>
      </c>
      <c r="B170" s="1" t="s">
        <v>508</v>
      </c>
      <c r="C170" s="1">
        <v>0</v>
      </c>
      <c r="D170" s="1">
        <v>229.21620999999999</v>
      </c>
      <c r="E170" s="1">
        <v>0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  <c r="K170" s="1">
        <v>0</v>
      </c>
      <c r="L170" s="1">
        <v>0</v>
      </c>
      <c r="M170" s="1">
        <v>0</v>
      </c>
      <c r="N170" s="1">
        <v>0</v>
      </c>
      <c r="O170" s="1">
        <v>0</v>
      </c>
      <c r="P170" s="1">
        <v>0</v>
      </c>
      <c r="Q170" s="1">
        <v>0</v>
      </c>
      <c r="R170" s="1">
        <v>276.62625000000003</v>
      </c>
      <c r="S170" s="1">
        <v>247.48624000000001</v>
      </c>
      <c r="T170" s="1">
        <v>0</v>
      </c>
      <c r="U170" s="1">
        <v>0</v>
      </c>
      <c r="V170" s="1">
        <v>0</v>
      </c>
      <c r="W170" s="1">
        <v>0</v>
      </c>
      <c r="X170" s="1">
        <v>0</v>
      </c>
      <c r="Y170" s="1">
        <v>0</v>
      </c>
      <c r="Z170" s="1">
        <v>0</v>
      </c>
      <c r="AA170" s="1">
        <v>0</v>
      </c>
      <c r="AB170" s="1">
        <v>0</v>
      </c>
      <c r="AC170" s="1">
        <v>0</v>
      </c>
      <c r="AD170" s="1">
        <v>0</v>
      </c>
      <c r="AE170" s="1">
        <v>0</v>
      </c>
      <c r="AF170" s="1">
        <v>0</v>
      </c>
      <c r="AG170" s="1">
        <v>0</v>
      </c>
      <c r="AH170" s="1">
        <v>0</v>
      </c>
    </row>
    <row r="171" spans="1:34" s="1" customFormat="1" x14ac:dyDescent="0.25">
      <c r="A171" s="1" t="s">
        <v>509</v>
      </c>
      <c r="B171" s="1" t="s">
        <v>510</v>
      </c>
      <c r="C171" s="1">
        <v>9.3800000000000008</v>
      </c>
      <c r="D171" s="1">
        <v>176.05535</v>
      </c>
      <c r="E171" s="1">
        <v>0</v>
      </c>
      <c r="F171" s="1">
        <v>0</v>
      </c>
      <c r="G171" s="1">
        <v>0</v>
      </c>
      <c r="H171" s="1">
        <v>0</v>
      </c>
      <c r="I171" s="1">
        <v>0</v>
      </c>
      <c r="J171" s="1">
        <v>0</v>
      </c>
      <c r="K171" s="1">
        <v>0</v>
      </c>
      <c r="L171" s="1">
        <v>0</v>
      </c>
      <c r="M171" s="1">
        <v>0</v>
      </c>
      <c r="N171" s="1">
        <v>0</v>
      </c>
      <c r="O171" s="1">
        <v>0</v>
      </c>
      <c r="P171" s="1">
        <v>0</v>
      </c>
      <c r="Q171" s="1">
        <v>0</v>
      </c>
      <c r="R171" s="1">
        <v>0</v>
      </c>
      <c r="S171" s="1">
        <v>0</v>
      </c>
      <c r="T171" s="1">
        <v>0</v>
      </c>
      <c r="U171" s="1">
        <v>0</v>
      </c>
      <c r="V171" s="1">
        <v>0</v>
      </c>
      <c r="W171" s="1">
        <v>0</v>
      </c>
      <c r="X171" s="1">
        <v>0</v>
      </c>
      <c r="Y171" s="1">
        <v>0</v>
      </c>
      <c r="Z171" s="1">
        <v>0</v>
      </c>
      <c r="AA171" s="1">
        <v>0</v>
      </c>
      <c r="AB171" s="1">
        <v>0</v>
      </c>
      <c r="AC171" s="1">
        <v>0</v>
      </c>
      <c r="AD171" s="1">
        <v>0</v>
      </c>
      <c r="AE171" s="1">
        <v>0</v>
      </c>
      <c r="AF171" s="1">
        <v>0</v>
      </c>
      <c r="AG171" s="1">
        <v>0</v>
      </c>
      <c r="AH171" s="1">
        <v>0</v>
      </c>
    </row>
    <row r="172" spans="1:34" s="1" customFormat="1" x14ac:dyDescent="0.25">
      <c r="A172" s="1" t="s">
        <v>511</v>
      </c>
      <c r="B172" s="1" t="s">
        <v>512</v>
      </c>
      <c r="C172" s="1">
        <v>7.25</v>
      </c>
      <c r="D172" s="1">
        <v>222.09720999999999</v>
      </c>
      <c r="E172" s="1">
        <v>287.19412</v>
      </c>
      <c r="F172" s="1">
        <v>224.63517999999999</v>
      </c>
      <c r="G172" s="1">
        <v>147.12744000000001</v>
      </c>
      <c r="H172" s="1">
        <v>105.3015</v>
      </c>
      <c r="I172" s="1">
        <v>143.49515</v>
      </c>
      <c r="J172" s="1">
        <v>250.16533000000001</v>
      </c>
      <c r="K172" s="1">
        <v>1569.9450999999999</v>
      </c>
      <c r="L172" s="1">
        <v>603.74069999999995</v>
      </c>
      <c r="M172" s="1">
        <v>1970.2366</v>
      </c>
      <c r="N172" s="1">
        <v>999.13030000000003</v>
      </c>
      <c r="O172" s="1">
        <v>970.60410000000002</v>
      </c>
      <c r="P172" s="1">
        <v>147.47752</v>
      </c>
      <c r="Q172" s="1">
        <v>375.38112999999998</v>
      </c>
      <c r="R172" s="1">
        <v>463.73543999999998</v>
      </c>
      <c r="S172" s="1">
        <v>104.45525000000001</v>
      </c>
      <c r="T172" s="1">
        <v>2156.6390000000001</v>
      </c>
      <c r="U172" s="1">
        <v>290.42687999999998</v>
      </c>
      <c r="V172" s="1">
        <v>4054.6653000000001</v>
      </c>
      <c r="W172" s="1">
        <v>145.30974000000001</v>
      </c>
      <c r="X172" s="1">
        <v>789.06555000000003</v>
      </c>
      <c r="Y172" s="1">
        <v>773.94115999999997</v>
      </c>
      <c r="Z172" s="1">
        <v>1238.412</v>
      </c>
      <c r="AA172" s="1">
        <v>172.88023000000001</v>
      </c>
      <c r="AB172" s="1">
        <v>243.22919999999999</v>
      </c>
      <c r="AC172" s="1">
        <v>1150.7610999999999</v>
      </c>
      <c r="AD172" s="1">
        <v>25566.151999999998</v>
      </c>
      <c r="AE172" s="1">
        <v>5324.1733000000004</v>
      </c>
      <c r="AF172" s="1">
        <v>1136.2405000000001</v>
      </c>
      <c r="AG172" s="1">
        <v>124.650475</v>
      </c>
      <c r="AH172" s="1">
        <v>2824.9926999999998</v>
      </c>
    </row>
    <row r="173" spans="1:34" s="1" customFormat="1" x14ac:dyDescent="0.25">
      <c r="A173" s="1" t="s">
        <v>513</v>
      </c>
      <c r="B173" s="1" t="s">
        <v>512</v>
      </c>
      <c r="C173" s="1">
        <v>6.18</v>
      </c>
      <c r="D173" s="1">
        <v>222.09720999999999</v>
      </c>
      <c r="E173" s="1">
        <v>357.25867</v>
      </c>
      <c r="F173" s="1">
        <v>241.07489000000001</v>
      </c>
      <c r="G173" s="1">
        <v>330.95206000000002</v>
      </c>
      <c r="H173" s="1">
        <v>1060.8625</v>
      </c>
      <c r="I173" s="1">
        <v>1377.4342999999999</v>
      </c>
      <c r="J173" s="1">
        <v>218.43707000000001</v>
      </c>
      <c r="K173" s="1">
        <v>2273.3791999999999</v>
      </c>
      <c r="L173" s="1">
        <v>256.54336999999998</v>
      </c>
      <c r="M173" s="1">
        <v>333.31124999999997</v>
      </c>
      <c r="N173" s="1">
        <v>417.45758000000001</v>
      </c>
      <c r="O173" s="1">
        <v>1369.8466000000001</v>
      </c>
      <c r="P173" s="1">
        <v>277.91030000000001</v>
      </c>
      <c r="Q173" s="1">
        <v>833.05349999999999</v>
      </c>
      <c r="R173" s="1">
        <v>471.39395000000002</v>
      </c>
      <c r="S173" s="1">
        <v>276.93759999999997</v>
      </c>
      <c r="T173" s="1">
        <v>1967.1759</v>
      </c>
      <c r="U173" s="1">
        <v>2204.8573999999999</v>
      </c>
      <c r="V173" s="1">
        <v>2518.0369000000001</v>
      </c>
      <c r="W173" s="1">
        <v>1284.7086999999999</v>
      </c>
      <c r="X173" s="1">
        <v>503.68680000000001</v>
      </c>
      <c r="Y173" s="1">
        <v>414.32882999999998</v>
      </c>
      <c r="Z173" s="1">
        <v>105.4106</v>
      </c>
      <c r="AA173" s="1">
        <v>179.3888</v>
      </c>
      <c r="AB173" s="1">
        <v>710.20794999999998</v>
      </c>
      <c r="AC173" s="1">
        <v>452.39749999999998</v>
      </c>
      <c r="AD173" s="1">
        <v>398.29507000000001</v>
      </c>
      <c r="AE173" s="1">
        <v>567.43029999999999</v>
      </c>
      <c r="AF173" s="1">
        <v>130.38248999999999</v>
      </c>
      <c r="AG173" s="1">
        <v>872.25103999999999</v>
      </c>
      <c r="AH173" s="1">
        <v>1993.883</v>
      </c>
    </row>
    <row r="174" spans="1:34" s="1" customFormat="1" x14ac:dyDescent="0.25">
      <c r="A174" s="1" t="s">
        <v>516</v>
      </c>
      <c r="B174" s="1" t="s">
        <v>517</v>
      </c>
      <c r="C174" s="1">
        <v>9.24</v>
      </c>
      <c r="D174" s="1">
        <v>190.071</v>
      </c>
      <c r="E174" s="1">
        <v>0</v>
      </c>
      <c r="F174" s="1">
        <v>265.25018</v>
      </c>
      <c r="G174" s="1">
        <v>125.75728599999999</v>
      </c>
      <c r="H174" s="1">
        <v>213.02536000000001</v>
      </c>
      <c r="I174" s="1">
        <v>106.17032</v>
      </c>
      <c r="J174" s="1">
        <v>123.20771999999999</v>
      </c>
      <c r="K174" s="1">
        <v>917.03734999999995</v>
      </c>
      <c r="L174" s="1">
        <v>440.19839999999999</v>
      </c>
      <c r="M174" s="1">
        <v>190.08032</v>
      </c>
      <c r="N174" s="1">
        <v>0</v>
      </c>
      <c r="O174" s="1">
        <v>1736.7108000000001</v>
      </c>
      <c r="P174" s="1">
        <v>375.62335000000002</v>
      </c>
      <c r="Q174" s="1">
        <v>0</v>
      </c>
      <c r="R174" s="1">
        <v>153.33143999999999</v>
      </c>
      <c r="S174" s="1">
        <v>454.30264</v>
      </c>
      <c r="T174" s="1">
        <v>506.98586999999998</v>
      </c>
      <c r="U174" s="1">
        <v>157.26239000000001</v>
      </c>
      <c r="V174" s="1">
        <v>408.12335000000002</v>
      </c>
      <c r="W174" s="1">
        <v>0</v>
      </c>
      <c r="X174" s="1">
        <v>443.05617999999998</v>
      </c>
      <c r="Y174" s="1">
        <v>368.76575000000003</v>
      </c>
      <c r="Z174" s="1">
        <v>103.356476</v>
      </c>
      <c r="AA174" s="1">
        <v>165.81851</v>
      </c>
      <c r="AB174" s="1">
        <v>231.60677999999999</v>
      </c>
      <c r="AC174" s="1">
        <v>977.62570000000005</v>
      </c>
      <c r="AD174" s="1">
        <v>101.900925</v>
      </c>
      <c r="AE174" s="1">
        <v>1562.0823</v>
      </c>
      <c r="AF174" s="1">
        <v>542.39419999999996</v>
      </c>
      <c r="AG174" s="1">
        <v>143.60576</v>
      </c>
      <c r="AH174" s="1">
        <v>0</v>
      </c>
    </row>
    <row r="175" spans="1:34" s="1" customFormat="1" x14ac:dyDescent="0.25">
      <c r="A175" s="1" t="s">
        <v>518</v>
      </c>
      <c r="B175" s="1" t="s">
        <v>519</v>
      </c>
      <c r="C175" s="1">
        <v>9.8699999999999992</v>
      </c>
      <c r="D175" s="1">
        <v>189.08698000000001</v>
      </c>
      <c r="E175" s="1">
        <v>454.48502000000002</v>
      </c>
      <c r="F175" s="1">
        <v>356.78345000000002</v>
      </c>
      <c r="G175" s="1">
        <v>123.28677</v>
      </c>
      <c r="H175" s="1">
        <v>245.52010999999999</v>
      </c>
      <c r="I175" s="1">
        <v>103.69586</v>
      </c>
      <c r="J175" s="1">
        <v>401.94054999999997</v>
      </c>
      <c r="K175" s="1">
        <v>682.67550000000006</v>
      </c>
      <c r="L175" s="1">
        <v>238.08707999999999</v>
      </c>
      <c r="M175" s="1">
        <v>192.61409</v>
      </c>
      <c r="N175" s="1">
        <v>285.10311999999999</v>
      </c>
      <c r="O175" s="1">
        <v>123.00489</v>
      </c>
      <c r="P175" s="1">
        <v>154.78456</v>
      </c>
      <c r="Q175" s="1">
        <v>145.04758000000001</v>
      </c>
      <c r="R175" s="1">
        <v>139.82655</v>
      </c>
      <c r="S175" s="1">
        <v>171.06995000000001</v>
      </c>
      <c r="T175" s="1">
        <v>102.79317500000001</v>
      </c>
      <c r="U175" s="1">
        <v>113.71321</v>
      </c>
      <c r="V175" s="1">
        <v>132.66756000000001</v>
      </c>
      <c r="W175" s="1">
        <v>145.41364999999999</v>
      </c>
      <c r="X175" s="1">
        <v>282.30507999999998</v>
      </c>
      <c r="Y175" s="1">
        <v>213.94704999999999</v>
      </c>
      <c r="Z175" s="1">
        <v>135.88774000000001</v>
      </c>
      <c r="AA175" s="1">
        <v>157.5813</v>
      </c>
      <c r="AB175" s="1">
        <v>145.26888</v>
      </c>
      <c r="AC175" s="1">
        <v>330.33292</v>
      </c>
      <c r="AD175" s="1">
        <v>133.07017999999999</v>
      </c>
      <c r="AE175" s="1">
        <v>191.54777999999999</v>
      </c>
      <c r="AF175" s="1">
        <v>734.45574999999997</v>
      </c>
      <c r="AG175" s="1">
        <v>225.31713999999999</v>
      </c>
      <c r="AH175" s="1">
        <v>131.71037000000001</v>
      </c>
    </row>
    <row r="176" spans="1:34" s="1" customFormat="1" x14ac:dyDescent="0.25">
      <c r="A176" s="1" t="s">
        <v>525</v>
      </c>
      <c r="B176" s="1" t="s">
        <v>526</v>
      </c>
      <c r="C176" s="1">
        <v>0</v>
      </c>
      <c r="D176" s="1">
        <v>131.11788999999999</v>
      </c>
      <c r="E176" s="1">
        <v>164.0498</v>
      </c>
      <c r="F176" s="1">
        <v>111.5936</v>
      </c>
      <c r="G176" s="1">
        <v>705.92229999999995</v>
      </c>
      <c r="H176" s="1">
        <v>288.87698</v>
      </c>
      <c r="I176" s="1">
        <v>119.56415</v>
      </c>
      <c r="J176" s="1">
        <v>159.82718</v>
      </c>
      <c r="K176" s="1">
        <v>122.00728599999999</v>
      </c>
      <c r="L176" s="1">
        <v>102.61248000000001</v>
      </c>
      <c r="M176" s="1">
        <v>121.32238</v>
      </c>
      <c r="N176" s="1">
        <v>160.04940999999999</v>
      </c>
      <c r="O176" s="1">
        <v>123.43906</v>
      </c>
      <c r="P176" s="1">
        <v>106.00264</v>
      </c>
      <c r="Q176" s="1">
        <v>605.54143999999997</v>
      </c>
      <c r="R176" s="1">
        <v>366.18630000000002</v>
      </c>
      <c r="S176" s="1">
        <v>103.98718</v>
      </c>
      <c r="T176" s="1">
        <v>229.53236000000001</v>
      </c>
      <c r="U176" s="1">
        <v>136.14089999999999</v>
      </c>
      <c r="V176" s="1">
        <v>167.42499000000001</v>
      </c>
      <c r="W176" s="1">
        <v>139.4059</v>
      </c>
      <c r="X176" s="1">
        <v>140.06890999999999</v>
      </c>
      <c r="Y176" s="1">
        <v>143.61323999999999</v>
      </c>
      <c r="Z176" s="1">
        <v>220.5505</v>
      </c>
      <c r="AA176" s="1">
        <v>142.43105</v>
      </c>
      <c r="AB176" s="1">
        <v>150.53344999999999</v>
      </c>
      <c r="AC176" s="1">
        <v>114.26688</v>
      </c>
      <c r="AD176" s="1">
        <v>126.55945</v>
      </c>
      <c r="AE176" s="1">
        <v>103.47436500000001</v>
      </c>
      <c r="AF176" s="1">
        <v>141.51122000000001</v>
      </c>
      <c r="AG176" s="1">
        <v>128.81371999999999</v>
      </c>
      <c r="AH176" s="1">
        <v>122.11852</v>
      </c>
    </row>
    <row r="177" spans="1:34" s="1" customFormat="1" x14ac:dyDescent="0.25">
      <c r="A177" s="1" t="s">
        <v>527</v>
      </c>
      <c r="B177" s="1" t="s">
        <v>528</v>
      </c>
      <c r="C177" s="1">
        <v>0</v>
      </c>
      <c r="D177" s="1">
        <v>188.17573999999999</v>
      </c>
      <c r="E177" s="1">
        <v>28623.951000000001</v>
      </c>
      <c r="F177" s="1">
        <v>5250.9350000000004</v>
      </c>
      <c r="G177" s="1">
        <v>1601.8755000000001</v>
      </c>
      <c r="H177" s="1">
        <v>1244.3981000000001</v>
      </c>
      <c r="I177" s="1">
        <v>107.875336</v>
      </c>
      <c r="J177" s="1">
        <v>393.74790000000002</v>
      </c>
      <c r="K177" s="1">
        <v>542.51310000000001</v>
      </c>
      <c r="L177" s="1">
        <v>477.31418000000002</v>
      </c>
      <c r="M177" s="1">
        <v>273.60109999999997</v>
      </c>
      <c r="N177" s="1">
        <v>369.68680000000001</v>
      </c>
      <c r="O177" s="1">
        <v>309.37088</v>
      </c>
      <c r="P177" s="1">
        <v>288.46346999999997</v>
      </c>
      <c r="Q177" s="1">
        <v>354.8784</v>
      </c>
      <c r="R177" s="1">
        <v>109.35579</v>
      </c>
      <c r="S177" s="1">
        <v>396.62029999999999</v>
      </c>
      <c r="T177" s="1">
        <v>129.33313000000001</v>
      </c>
      <c r="U177" s="1">
        <v>726.69835999999998</v>
      </c>
      <c r="V177" s="1">
        <v>322.1696</v>
      </c>
      <c r="W177" s="1">
        <v>786.32543999999996</v>
      </c>
      <c r="X177" s="1">
        <v>279.46719999999999</v>
      </c>
      <c r="Y177" s="1">
        <v>666.0335</v>
      </c>
      <c r="Z177" s="1">
        <v>388.04520000000002</v>
      </c>
      <c r="AA177" s="1">
        <v>925.30175999999994</v>
      </c>
      <c r="AB177" s="1">
        <v>123.84916</v>
      </c>
      <c r="AC177" s="1">
        <v>811.55200000000002</v>
      </c>
      <c r="AD177" s="1">
        <v>141.69266999999999</v>
      </c>
      <c r="AE177" s="1">
        <v>132.10720000000001</v>
      </c>
      <c r="AF177" s="1">
        <v>177.36766</v>
      </c>
      <c r="AG177" s="1">
        <v>744.38980000000004</v>
      </c>
      <c r="AH177" s="1">
        <v>813.67895999999996</v>
      </c>
    </row>
    <row r="178" spans="1:34" s="1" customFormat="1" x14ac:dyDescent="0.25">
      <c r="A178" s="1" t="s">
        <v>529</v>
      </c>
      <c r="B178" s="1" t="s">
        <v>530</v>
      </c>
      <c r="C178" s="1">
        <v>0</v>
      </c>
      <c r="D178" s="1">
        <v>245.23358999999999</v>
      </c>
      <c r="E178" s="1">
        <v>199.15074000000001</v>
      </c>
      <c r="F178" s="1">
        <v>111.41667</v>
      </c>
      <c r="G178" s="1">
        <v>212.49606</v>
      </c>
      <c r="H178" s="1">
        <v>535.53985999999998</v>
      </c>
      <c r="I178" s="1">
        <v>235.4693</v>
      </c>
      <c r="J178" s="1">
        <v>299.03296</v>
      </c>
      <c r="K178" s="1">
        <v>119.55387</v>
      </c>
      <c r="L178" s="1">
        <v>167.82731999999999</v>
      </c>
      <c r="M178" s="1">
        <v>228.51490000000001</v>
      </c>
      <c r="N178" s="1">
        <v>277.45654000000002</v>
      </c>
      <c r="O178" s="1">
        <v>355.41946000000002</v>
      </c>
      <c r="P178" s="1">
        <v>166.48047</v>
      </c>
      <c r="Q178" s="1">
        <v>124.427536</v>
      </c>
      <c r="R178" s="1">
        <v>230.62105</v>
      </c>
      <c r="S178" s="1">
        <v>147.11668</v>
      </c>
      <c r="T178" s="1">
        <v>274.83368000000002</v>
      </c>
      <c r="U178" s="1">
        <v>292.46176000000003</v>
      </c>
      <c r="V178" s="1">
        <v>187.89415</v>
      </c>
      <c r="W178" s="1">
        <v>559.91589999999997</v>
      </c>
      <c r="X178" s="1">
        <v>146.22364999999999</v>
      </c>
      <c r="Y178" s="1">
        <v>167.87187</v>
      </c>
      <c r="Z178" s="1">
        <v>565.67610000000002</v>
      </c>
      <c r="AA178" s="1">
        <v>163.41713999999999</v>
      </c>
      <c r="AB178" s="1">
        <v>259.63483000000002</v>
      </c>
      <c r="AC178" s="1">
        <v>304.55524000000003</v>
      </c>
      <c r="AD178" s="1">
        <v>152.81559999999999</v>
      </c>
      <c r="AE178" s="1">
        <v>212.6534</v>
      </c>
      <c r="AF178" s="1">
        <v>290.13146999999998</v>
      </c>
      <c r="AG178" s="1">
        <v>186.12633</v>
      </c>
      <c r="AH178" s="1">
        <v>286.0299</v>
      </c>
    </row>
    <row r="179" spans="1:34" s="1" customFormat="1" x14ac:dyDescent="0.25">
      <c r="A179" s="1" t="s">
        <v>533</v>
      </c>
      <c r="B179" s="1" t="s">
        <v>534</v>
      </c>
      <c r="C179" s="1">
        <v>10.09</v>
      </c>
      <c r="D179" s="1">
        <v>177.0506</v>
      </c>
      <c r="E179" s="1">
        <v>0</v>
      </c>
      <c r="F179" s="1">
        <v>0</v>
      </c>
      <c r="G179" s="1">
        <v>0</v>
      </c>
      <c r="H179" s="1">
        <v>0</v>
      </c>
      <c r="I179" s="1">
        <v>0</v>
      </c>
      <c r="J179" s="1">
        <v>0</v>
      </c>
      <c r="K179" s="1">
        <v>0</v>
      </c>
      <c r="L179" s="1">
        <v>0</v>
      </c>
      <c r="M179" s="1">
        <v>0</v>
      </c>
      <c r="N179" s="1">
        <v>0</v>
      </c>
      <c r="O179" s="1">
        <v>0</v>
      </c>
      <c r="P179" s="1">
        <v>0</v>
      </c>
      <c r="Q179" s="1">
        <v>0</v>
      </c>
      <c r="R179" s="1">
        <v>0</v>
      </c>
      <c r="S179" s="1">
        <v>0</v>
      </c>
      <c r="T179" s="1">
        <v>0</v>
      </c>
      <c r="U179" s="1">
        <v>0</v>
      </c>
      <c r="V179" s="1">
        <v>0</v>
      </c>
      <c r="W179" s="1">
        <v>0</v>
      </c>
      <c r="X179" s="1">
        <v>0</v>
      </c>
      <c r="Y179" s="1">
        <v>0</v>
      </c>
      <c r="Z179" s="1">
        <v>0</v>
      </c>
      <c r="AA179" s="1">
        <v>0</v>
      </c>
      <c r="AB179" s="1">
        <v>0</v>
      </c>
      <c r="AC179" s="1">
        <v>0</v>
      </c>
      <c r="AD179" s="1">
        <v>0</v>
      </c>
      <c r="AE179" s="1">
        <v>0</v>
      </c>
      <c r="AF179" s="1">
        <v>0</v>
      </c>
      <c r="AG179" s="1">
        <v>0</v>
      </c>
      <c r="AH179" s="1">
        <v>0</v>
      </c>
    </row>
    <row r="180" spans="1:34" s="1" customFormat="1" x14ac:dyDescent="0.25">
      <c r="A180" s="1" t="s">
        <v>545</v>
      </c>
      <c r="B180" s="1" t="s">
        <v>546</v>
      </c>
      <c r="C180" s="1">
        <v>9.7799999999999994</v>
      </c>
      <c r="D180" s="1">
        <v>744.08272999999997</v>
      </c>
      <c r="E180" s="1">
        <v>0</v>
      </c>
      <c r="F180" s="1">
        <v>0</v>
      </c>
      <c r="G180" s="1">
        <v>0</v>
      </c>
      <c r="H180" s="1">
        <v>0</v>
      </c>
      <c r="I180" s="1">
        <v>0</v>
      </c>
      <c r="J180" s="1">
        <v>0</v>
      </c>
      <c r="K180" s="1">
        <v>0</v>
      </c>
      <c r="L180" s="1">
        <v>0</v>
      </c>
      <c r="M180" s="1">
        <v>0</v>
      </c>
      <c r="N180" s="1">
        <v>0</v>
      </c>
      <c r="O180" s="1">
        <v>0</v>
      </c>
      <c r="P180" s="1">
        <v>0</v>
      </c>
      <c r="Q180" s="1">
        <v>0</v>
      </c>
      <c r="R180" s="1">
        <v>0</v>
      </c>
      <c r="S180" s="1">
        <v>0</v>
      </c>
      <c r="T180" s="1">
        <v>0</v>
      </c>
      <c r="U180" s="1">
        <v>0</v>
      </c>
      <c r="V180" s="1">
        <v>0</v>
      </c>
      <c r="W180" s="1">
        <v>0</v>
      </c>
      <c r="X180" s="1">
        <v>0</v>
      </c>
      <c r="Y180" s="1">
        <v>0</v>
      </c>
      <c r="Z180" s="1">
        <v>0</v>
      </c>
      <c r="AA180" s="1">
        <v>0</v>
      </c>
      <c r="AB180" s="1">
        <v>0</v>
      </c>
      <c r="AC180" s="1">
        <v>0</v>
      </c>
      <c r="AD180" s="1">
        <v>0</v>
      </c>
      <c r="AE180" s="1">
        <v>0</v>
      </c>
      <c r="AF180" s="1">
        <v>0</v>
      </c>
      <c r="AG180" s="1">
        <v>0</v>
      </c>
      <c r="AH180" s="1">
        <v>0</v>
      </c>
    </row>
    <row r="181" spans="1:34" s="1" customFormat="1" x14ac:dyDescent="0.25">
      <c r="A181" s="1" t="s">
        <v>547</v>
      </c>
      <c r="B181" s="1" t="s">
        <v>548</v>
      </c>
      <c r="C181" s="1">
        <v>0</v>
      </c>
      <c r="D181" s="1">
        <v>746.09838000000002</v>
      </c>
      <c r="E181" s="1">
        <v>234.85548</v>
      </c>
      <c r="F181" s="1">
        <v>3344.9969999999998</v>
      </c>
      <c r="G181" s="1">
        <v>963.78174000000001</v>
      </c>
      <c r="H181" s="1">
        <v>4040.8564000000001</v>
      </c>
      <c r="I181" s="1">
        <v>4135.4049999999997</v>
      </c>
      <c r="J181" s="1">
        <v>7796.134</v>
      </c>
      <c r="K181" s="1">
        <v>2853.9517000000001</v>
      </c>
      <c r="L181" s="1">
        <v>0</v>
      </c>
      <c r="M181" s="1">
        <v>6043.7183000000005</v>
      </c>
      <c r="N181" s="1">
        <v>446.87979999999999</v>
      </c>
      <c r="O181" s="1">
        <v>2361.2345999999998</v>
      </c>
      <c r="P181" s="1">
        <v>5684.3869999999997</v>
      </c>
      <c r="Q181" s="1">
        <v>678.47540000000004</v>
      </c>
      <c r="R181" s="1">
        <v>0</v>
      </c>
      <c r="S181" s="1">
        <v>0</v>
      </c>
      <c r="T181" s="1">
        <v>0</v>
      </c>
      <c r="U181" s="1">
        <v>376.83947999999998</v>
      </c>
      <c r="V181" s="1">
        <v>0</v>
      </c>
      <c r="W181" s="1">
        <v>0</v>
      </c>
      <c r="X181" s="1">
        <v>0</v>
      </c>
      <c r="Y181" s="1">
        <v>6101.0829999999996</v>
      </c>
      <c r="Z181" s="1">
        <v>4617.0024000000003</v>
      </c>
      <c r="AA181" s="1">
        <v>562.18399999999997</v>
      </c>
      <c r="AB181" s="1">
        <v>16151.803</v>
      </c>
      <c r="AC181" s="1">
        <v>2673.6772000000001</v>
      </c>
      <c r="AD181" s="1">
        <v>114.88227000000001</v>
      </c>
      <c r="AE181" s="1">
        <v>0</v>
      </c>
      <c r="AF181" s="1">
        <v>0</v>
      </c>
      <c r="AG181" s="1">
        <v>0</v>
      </c>
      <c r="AH181" s="1">
        <v>0</v>
      </c>
    </row>
    <row r="182" spans="1:34" s="1" customFormat="1" x14ac:dyDescent="0.25">
      <c r="A182" s="1" t="s">
        <v>549</v>
      </c>
      <c r="B182" s="1" t="s">
        <v>550</v>
      </c>
      <c r="C182" s="1">
        <v>13</v>
      </c>
      <c r="D182" s="1">
        <v>203.15025</v>
      </c>
      <c r="E182" s="1">
        <v>0</v>
      </c>
      <c r="F182" s="1">
        <v>0</v>
      </c>
      <c r="G182" s="1">
        <v>0</v>
      </c>
      <c r="H182" s="1">
        <v>0</v>
      </c>
      <c r="I182" s="1">
        <v>0</v>
      </c>
      <c r="J182" s="1">
        <v>0</v>
      </c>
      <c r="K182" s="1">
        <v>0</v>
      </c>
      <c r="L182" s="1">
        <v>0</v>
      </c>
      <c r="M182" s="1">
        <v>0</v>
      </c>
      <c r="N182" s="1">
        <v>0</v>
      </c>
      <c r="O182" s="1">
        <v>0</v>
      </c>
      <c r="P182" s="1">
        <v>0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1">
        <v>0</v>
      </c>
      <c r="W182" s="1">
        <v>0</v>
      </c>
      <c r="X182" s="1">
        <v>0</v>
      </c>
      <c r="Y182" s="1">
        <v>0</v>
      </c>
      <c r="Z182" s="1">
        <v>0</v>
      </c>
      <c r="AA182" s="1">
        <v>0</v>
      </c>
      <c r="AB182" s="1">
        <v>0</v>
      </c>
      <c r="AC182" s="1">
        <v>0</v>
      </c>
      <c r="AD182" s="1">
        <v>0</v>
      </c>
      <c r="AE182" s="1">
        <v>0</v>
      </c>
      <c r="AF182" s="1">
        <v>0</v>
      </c>
      <c r="AG182" s="1">
        <v>0</v>
      </c>
      <c r="AH182" s="1">
        <v>0</v>
      </c>
    </row>
    <row r="183" spans="1:34" s="1" customFormat="1" x14ac:dyDescent="0.25">
      <c r="A183" s="1" t="s">
        <v>551</v>
      </c>
      <c r="B183" s="1" t="s">
        <v>552</v>
      </c>
      <c r="C183" s="1">
        <v>7.75</v>
      </c>
      <c r="D183" s="1">
        <v>123.05529</v>
      </c>
      <c r="E183" s="1">
        <v>0</v>
      </c>
      <c r="F183" s="1">
        <v>0</v>
      </c>
      <c r="G183" s="1">
        <v>0</v>
      </c>
      <c r="H183" s="1">
        <v>0</v>
      </c>
      <c r="I183" s="1">
        <v>0</v>
      </c>
      <c r="J183" s="1">
        <v>0</v>
      </c>
      <c r="K183" s="1">
        <v>0</v>
      </c>
      <c r="L183" s="1">
        <v>0</v>
      </c>
      <c r="M183" s="1">
        <v>0</v>
      </c>
      <c r="N183" s="1">
        <v>0</v>
      </c>
      <c r="O183" s="1">
        <v>0</v>
      </c>
      <c r="P183" s="1">
        <v>0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1">
        <v>0</v>
      </c>
      <c r="W183" s="1">
        <v>0</v>
      </c>
      <c r="X183" s="1">
        <v>0</v>
      </c>
      <c r="Y183" s="1">
        <v>0</v>
      </c>
      <c r="Z183" s="1">
        <v>0</v>
      </c>
      <c r="AA183" s="1">
        <v>0</v>
      </c>
      <c r="AB183" s="1">
        <v>0</v>
      </c>
      <c r="AC183" s="1">
        <v>0</v>
      </c>
      <c r="AD183" s="1">
        <v>0</v>
      </c>
      <c r="AE183" s="1">
        <v>0</v>
      </c>
      <c r="AF183" s="1">
        <v>0</v>
      </c>
      <c r="AG183" s="1">
        <v>0</v>
      </c>
      <c r="AH183" s="1">
        <v>0</v>
      </c>
    </row>
    <row r="184" spans="1:34" s="1" customFormat="1" x14ac:dyDescent="0.25">
      <c r="A184" s="1" t="s">
        <v>553</v>
      </c>
      <c r="B184" s="1" t="s">
        <v>554</v>
      </c>
      <c r="C184" s="1">
        <v>6.9</v>
      </c>
      <c r="D184" s="1">
        <v>336.07170000000002</v>
      </c>
      <c r="E184" s="1">
        <v>0</v>
      </c>
      <c r="F184" s="1">
        <v>0</v>
      </c>
      <c r="G184" s="1">
        <v>0</v>
      </c>
      <c r="H184" s="1">
        <v>0</v>
      </c>
      <c r="I184" s="1">
        <v>0</v>
      </c>
      <c r="J184" s="1">
        <v>0</v>
      </c>
      <c r="K184" s="1">
        <v>0</v>
      </c>
      <c r="L184" s="1">
        <v>0</v>
      </c>
      <c r="M184" s="1">
        <v>0</v>
      </c>
      <c r="N184" s="1">
        <v>0</v>
      </c>
      <c r="O184" s="1">
        <v>0</v>
      </c>
      <c r="P184" s="1">
        <v>0</v>
      </c>
      <c r="Q184" s="1">
        <v>0</v>
      </c>
      <c r="R184" s="1">
        <v>0</v>
      </c>
      <c r="S184" s="1">
        <v>0</v>
      </c>
      <c r="T184" s="1">
        <v>0</v>
      </c>
      <c r="U184" s="1">
        <v>0</v>
      </c>
      <c r="V184" s="1">
        <v>0</v>
      </c>
      <c r="W184" s="1">
        <v>0</v>
      </c>
      <c r="X184" s="1">
        <v>0</v>
      </c>
      <c r="Y184" s="1">
        <v>0</v>
      </c>
      <c r="Z184" s="1">
        <v>0</v>
      </c>
      <c r="AA184" s="1">
        <v>0</v>
      </c>
      <c r="AB184" s="1">
        <v>0</v>
      </c>
      <c r="AC184" s="1">
        <v>0</v>
      </c>
      <c r="AD184" s="1">
        <v>0</v>
      </c>
      <c r="AE184" s="1">
        <v>0</v>
      </c>
      <c r="AF184" s="1">
        <v>0</v>
      </c>
      <c r="AG184" s="1">
        <v>0</v>
      </c>
      <c r="AH184" s="1">
        <v>0</v>
      </c>
    </row>
    <row r="185" spans="1:34" s="1" customFormat="1" x14ac:dyDescent="0.25">
      <c r="A185" s="1" t="s">
        <v>555</v>
      </c>
      <c r="B185" s="1" t="s">
        <v>556</v>
      </c>
      <c r="C185" s="1">
        <v>9.89</v>
      </c>
      <c r="D185" s="1">
        <v>335.06387999999998</v>
      </c>
      <c r="E185" s="1">
        <v>0</v>
      </c>
      <c r="F185" s="1">
        <v>0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1">
        <v>0</v>
      </c>
      <c r="M185" s="1">
        <v>0</v>
      </c>
      <c r="N185" s="1">
        <v>0</v>
      </c>
      <c r="O185" s="1">
        <v>0</v>
      </c>
      <c r="P185" s="1">
        <v>0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  <c r="W185" s="1">
        <v>0</v>
      </c>
      <c r="X185" s="1">
        <v>0</v>
      </c>
      <c r="Y185" s="1">
        <v>0</v>
      </c>
      <c r="Z185" s="1">
        <v>0</v>
      </c>
      <c r="AA185" s="1">
        <v>0</v>
      </c>
      <c r="AB185" s="1">
        <v>0</v>
      </c>
      <c r="AC185" s="1">
        <v>0</v>
      </c>
      <c r="AD185" s="1">
        <v>0</v>
      </c>
      <c r="AE185" s="1">
        <v>0</v>
      </c>
      <c r="AF185" s="1">
        <v>0</v>
      </c>
      <c r="AG185" s="1">
        <v>0</v>
      </c>
      <c r="AH185" s="1">
        <v>0</v>
      </c>
    </row>
    <row r="186" spans="1:34" s="1" customFormat="1" x14ac:dyDescent="0.25">
      <c r="A186" s="1" t="s">
        <v>557</v>
      </c>
      <c r="B186" s="1" t="s">
        <v>558</v>
      </c>
      <c r="C186" s="1">
        <v>0</v>
      </c>
      <c r="D186" s="1">
        <v>124.0393</v>
      </c>
      <c r="E186" s="1">
        <v>175.2758</v>
      </c>
      <c r="F186" s="1">
        <v>1349.7836</v>
      </c>
      <c r="G186" s="1">
        <v>190.30623</v>
      </c>
      <c r="H186" s="1">
        <v>125.51302</v>
      </c>
      <c r="I186" s="1">
        <v>484.47683999999998</v>
      </c>
      <c r="J186" s="1">
        <v>161.12088</v>
      </c>
      <c r="K186" s="1">
        <v>103.895065</v>
      </c>
      <c r="L186" s="1">
        <v>243.8657</v>
      </c>
      <c r="M186" s="1">
        <v>209.44934000000001</v>
      </c>
      <c r="N186" s="1">
        <v>409.58449999999999</v>
      </c>
      <c r="O186" s="1">
        <v>473.59604000000002</v>
      </c>
      <c r="P186" s="1">
        <v>118.89013</v>
      </c>
      <c r="Q186" s="1">
        <v>454.65692000000001</v>
      </c>
      <c r="R186" s="1">
        <v>322.92223999999999</v>
      </c>
      <c r="S186" s="1">
        <v>434.22489999999999</v>
      </c>
      <c r="T186" s="1">
        <v>197.63351</v>
      </c>
      <c r="U186" s="1">
        <v>139.55437000000001</v>
      </c>
      <c r="V186" s="1">
        <v>162.00488000000001</v>
      </c>
      <c r="W186" s="1">
        <v>125.89028999999999</v>
      </c>
      <c r="X186" s="1">
        <v>135.68352999999999</v>
      </c>
      <c r="Y186" s="1">
        <v>121.8386</v>
      </c>
      <c r="Z186" s="1">
        <v>187.91040000000001</v>
      </c>
      <c r="AA186" s="1">
        <v>201.56507999999999</v>
      </c>
      <c r="AB186" s="1">
        <v>102.33089</v>
      </c>
      <c r="AC186" s="1">
        <v>115.19959</v>
      </c>
      <c r="AD186" s="1">
        <v>225.16936000000001</v>
      </c>
      <c r="AE186" s="1">
        <v>127.370735</v>
      </c>
      <c r="AF186" s="1">
        <v>267.23110000000003</v>
      </c>
      <c r="AG186" s="1">
        <v>180.95142000000001</v>
      </c>
      <c r="AH186" s="1">
        <v>111.526276</v>
      </c>
    </row>
    <row r="187" spans="1:34" s="1" customFormat="1" x14ac:dyDescent="0.25">
      <c r="A187" s="1" t="s">
        <v>559</v>
      </c>
      <c r="B187" s="1" t="s">
        <v>560</v>
      </c>
      <c r="C187" s="1">
        <v>9.84</v>
      </c>
      <c r="D187" s="1">
        <v>337.05572000000001</v>
      </c>
      <c r="E187" s="1">
        <v>184.13410999999999</v>
      </c>
      <c r="F187" s="1">
        <v>215.155</v>
      </c>
      <c r="G187" s="1">
        <v>0</v>
      </c>
      <c r="H187" s="1">
        <v>0</v>
      </c>
      <c r="I187" s="1">
        <v>0</v>
      </c>
      <c r="J187" s="1">
        <v>0</v>
      </c>
      <c r="K187" s="1">
        <v>103.19139</v>
      </c>
      <c r="L187" s="1">
        <v>174.47139000000001</v>
      </c>
      <c r="M187" s="1">
        <v>0</v>
      </c>
      <c r="N187" s="1">
        <v>0</v>
      </c>
      <c r="O187" s="1">
        <v>0</v>
      </c>
      <c r="P187" s="1">
        <v>0</v>
      </c>
      <c r="Q187" s="1">
        <v>0</v>
      </c>
      <c r="R187" s="1">
        <v>0</v>
      </c>
      <c r="S187" s="1">
        <v>0</v>
      </c>
      <c r="T187" s="1">
        <v>0</v>
      </c>
      <c r="U187" s="1">
        <v>291.32380000000001</v>
      </c>
      <c r="V187" s="1">
        <v>0</v>
      </c>
      <c r="W187" s="1">
        <v>102.58454</v>
      </c>
      <c r="X187" s="1">
        <v>0</v>
      </c>
      <c r="Y187" s="1">
        <v>0</v>
      </c>
      <c r="Z187" s="1">
        <v>0</v>
      </c>
      <c r="AA187" s="1">
        <v>0</v>
      </c>
      <c r="AB187" s="1">
        <v>0</v>
      </c>
      <c r="AC187" s="1">
        <v>0</v>
      </c>
      <c r="AD187" s="1">
        <v>0</v>
      </c>
      <c r="AE187" s="1">
        <v>0</v>
      </c>
      <c r="AF187" s="1">
        <v>0</v>
      </c>
      <c r="AG187" s="1">
        <v>451.84366</v>
      </c>
      <c r="AH187" s="1">
        <v>0</v>
      </c>
    </row>
    <row r="188" spans="1:34" s="1" customFormat="1" x14ac:dyDescent="0.25">
      <c r="A188" s="1" t="s">
        <v>561</v>
      </c>
      <c r="B188" s="1" t="s">
        <v>562</v>
      </c>
      <c r="C188" s="1">
        <v>2.95</v>
      </c>
      <c r="D188" s="1">
        <v>170.08116999999999</v>
      </c>
      <c r="E188" s="1">
        <v>0</v>
      </c>
      <c r="F188" s="1">
        <v>147.39668</v>
      </c>
      <c r="G188" s="1">
        <v>0</v>
      </c>
      <c r="H188" s="1">
        <v>0</v>
      </c>
      <c r="I188" s="1">
        <v>231.88889</v>
      </c>
      <c r="J188" s="1">
        <v>0</v>
      </c>
      <c r="K188" s="1">
        <v>351.35811999999999</v>
      </c>
      <c r="L188" s="1">
        <v>124.92099</v>
      </c>
      <c r="M188" s="1">
        <v>0</v>
      </c>
      <c r="N188" s="1">
        <v>0</v>
      </c>
      <c r="O188" s="1">
        <v>204.47581</v>
      </c>
      <c r="P188" s="1">
        <v>0</v>
      </c>
      <c r="Q188" s="1">
        <v>0</v>
      </c>
      <c r="R188" s="1">
        <v>0</v>
      </c>
      <c r="S188" s="1">
        <v>174.23833999999999</v>
      </c>
      <c r="T188" s="1">
        <v>432.43283000000002</v>
      </c>
      <c r="U188" s="1">
        <v>740.48540000000003</v>
      </c>
      <c r="V188" s="1">
        <v>457.46985000000001</v>
      </c>
      <c r="W188" s="1">
        <v>139.12470999999999</v>
      </c>
      <c r="X188" s="1">
        <v>205.41754</v>
      </c>
      <c r="Y188" s="1">
        <v>162.28684999999999</v>
      </c>
      <c r="Z188" s="1">
        <v>316.24865999999997</v>
      </c>
      <c r="AA188" s="1">
        <v>0</v>
      </c>
      <c r="AB188" s="1">
        <v>111.65469</v>
      </c>
      <c r="AC188" s="1">
        <v>405.06583000000001</v>
      </c>
      <c r="AD188" s="1">
        <v>185.97716</v>
      </c>
      <c r="AE188" s="1">
        <v>297.54696999999999</v>
      </c>
      <c r="AF188" s="1">
        <v>151.90547000000001</v>
      </c>
      <c r="AG188" s="1">
        <v>142.60120000000001</v>
      </c>
      <c r="AH188" s="1">
        <v>0</v>
      </c>
    </row>
    <row r="189" spans="1:34" s="1" customFormat="1" x14ac:dyDescent="0.25">
      <c r="A189" s="1" t="s">
        <v>563</v>
      </c>
      <c r="B189" s="1" t="s">
        <v>274</v>
      </c>
      <c r="C189" s="1">
        <v>7.34</v>
      </c>
      <c r="D189" s="1">
        <v>184.09682000000001</v>
      </c>
      <c r="E189" s="1">
        <v>19024.848000000002</v>
      </c>
      <c r="F189" s="1">
        <v>17890.455000000002</v>
      </c>
      <c r="G189" s="1">
        <v>15343.788</v>
      </c>
      <c r="H189" s="1">
        <v>17979.599999999999</v>
      </c>
      <c r="I189" s="1">
        <v>19060.91</v>
      </c>
      <c r="J189" s="1">
        <v>18874.335999999999</v>
      </c>
      <c r="K189" s="1">
        <v>18917.715</v>
      </c>
      <c r="L189" s="1">
        <v>13669.424999999999</v>
      </c>
      <c r="M189" s="1">
        <v>18650.780999999999</v>
      </c>
      <c r="N189" s="1">
        <v>14033.597</v>
      </c>
      <c r="O189" s="1">
        <v>17806.643</v>
      </c>
      <c r="P189" s="1">
        <v>17119.692999999999</v>
      </c>
      <c r="Q189" s="1">
        <v>16414.616999999998</v>
      </c>
      <c r="R189" s="1">
        <v>17110.851999999999</v>
      </c>
      <c r="S189" s="1">
        <v>19716.73</v>
      </c>
      <c r="T189" s="1">
        <v>17113.396000000001</v>
      </c>
      <c r="U189" s="1">
        <v>14294.293</v>
      </c>
      <c r="V189" s="1">
        <v>17115.280999999999</v>
      </c>
      <c r="W189" s="1">
        <v>19900.638999999999</v>
      </c>
      <c r="X189" s="1">
        <v>12743.243</v>
      </c>
      <c r="Y189" s="1">
        <v>18222.393</v>
      </c>
      <c r="Z189" s="1">
        <v>14672.171</v>
      </c>
      <c r="AA189" s="1">
        <v>19172.248</v>
      </c>
      <c r="AB189" s="1">
        <v>18330.724999999999</v>
      </c>
      <c r="AC189" s="1">
        <v>14985.259</v>
      </c>
      <c r="AD189" s="1">
        <v>17561.947</v>
      </c>
      <c r="AE189" s="1">
        <v>16263.566000000001</v>
      </c>
      <c r="AF189" s="1">
        <v>20045.863000000001</v>
      </c>
      <c r="AG189" s="1">
        <v>17257.440999999999</v>
      </c>
      <c r="AH189" s="1">
        <v>18180.664000000001</v>
      </c>
    </row>
    <row r="190" spans="1:34" s="1" customFormat="1" x14ac:dyDescent="0.25">
      <c r="A190" s="1" t="s">
        <v>569</v>
      </c>
      <c r="B190" s="1" t="s">
        <v>570</v>
      </c>
      <c r="C190" s="1">
        <v>9.33</v>
      </c>
      <c r="D190" s="1">
        <v>401.02445999999998</v>
      </c>
      <c r="E190" s="1">
        <v>250.21167</v>
      </c>
      <c r="F190" s="1">
        <v>0</v>
      </c>
      <c r="G190" s="1">
        <v>108.31440000000001</v>
      </c>
      <c r="H190" s="1">
        <v>0</v>
      </c>
      <c r="I190" s="1">
        <v>0</v>
      </c>
      <c r="J190" s="1">
        <v>0</v>
      </c>
      <c r="K190" s="1">
        <v>0</v>
      </c>
      <c r="L190" s="1">
        <v>0</v>
      </c>
      <c r="M190" s="1">
        <v>0</v>
      </c>
      <c r="N190" s="1">
        <v>0</v>
      </c>
      <c r="O190" s="1">
        <v>0</v>
      </c>
      <c r="P190" s="1">
        <v>0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1">
        <v>0</v>
      </c>
      <c r="W190" s="1">
        <v>0</v>
      </c>
      <c r="X190" s="1">
        <v>0</v>
      </c>
      <c r="Y190" s="1">
        <v>0</v>
      </c>
      <c r="Z190" s="1">
        <v>0</v>
      </c>
      <c r="AA190" s="1">
        <v>0</v>
      </c>
      <c r="AB190" s="1">
        <v>151.02194</v>
      </c>
      <c r="AC190" s="1">
        <v>0</v>
      </c>
      <c r="AD190" s="1">
        <v>0</v>
      </c>
      <c r="AE190" s="1">
        <v>0</v>
      </c>
      <c r="AF190" s="1">
        <v>0</v>
      </c>
      <c r="AG190" s="1">
        <v>0</v>
      </c>
      <c r="AH190" s="1">
        <v>0</v>
      </c>
    </row>
    <row r="191" spans="1:34" s="1" customFormat="1" x14ac:dyDescent="0.25">
      <c r="A191" s="1" t="s">
        <v>571</v>
      </c>
      <c r="B191" s="1" t="s">
        <v>572</v>
      </c>
      <c r="C191" s="1">
        <v>6.13</v>
      </c>
      <c r="D191" s="1">
        <v>321.05811999999997</v>
      </c>
      <c r="E191" s="1">
        <v>0</v>
      </c>
      <c r="F191" s="1">
        <v>0</v>
      </c>
      <c r="G191" s="1">
        <v>0</v>
      </c>
      <c r="H191" s="1">
        <v>0</v>
      </c>
      <c r="I191" s="1">
        <v>0</v>
      </c>
      <c r="J191" s="1">
        <v>0</v>
      </c>
      <c r="K191" s="1">
        <v>0</v>
      </c>
      <c r="L191" s="1">
        <v>0</v>
      </c>
      <c r="M191" s="1">
        <v>0</v>
      </c>
      <c r="N191" s="1">
        <v>0</v>
      </c>
      <c r="O191" s="1">
        <v>0</v>
      </c>
      <c r="P191" s="1">
        <v>0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  <c r="V191" s="1">
        <v>0</v>
      </c>
      <c r="W191" s="1">
        <v>0</v>
      </c>
      <c r="X191" s="1">
        <v>0</v>
      </c>
      <c r="Y191" s="1">
        <v>0</v>
      </c>
      <c r="Z191" s="1">
        <v>0</v>
      </c>
      <c r="AA191" s="1">
        <v>0</v>
      </c>
      <c r="AB191" s="1">
        <v>0</v>
      </c>
      <c r="AC191" s="1">
        <v>209.61856</v>
      </c>
      <c r="AD191" s="1">
        <v>0</v>
      </c>
      <c r="AE191" s="1">
        <v>0</v>
      </c>
      <c r="AF191" s="1">
        <v>0</v>
      </c>
      <c r="AG191" s="1">
        <v>0</v>
      </c>
      <c r="AH191" s="1">
        <v>0</v>
      </c>
    </row>
    <row r="192" spans="1:34" s="1" customFormat="1" x14ac:dyDescent="0.25">
      <c r="A192" s="1" t="s">
        <v>573</v>
      </c>
      <c r="B192" s="1" t="s">
        <v>574</v>
      </c>
      <c r="C192" s="1">
        <v>0</v>
      </c>
      <c r="D192" s="1">
        <v>283.26316000000003</v>
      </c>
      <c r="E192" s="1">
        <v>138.37630999999999</v>
      </c>
      <c r="F192" s="1">
        <v>188.96849</v>
      </c>
      <c r="G192" s="1">
        <v>140.06029000000001</v>
      </c>
      <c r="H192" s="1">
        <v>110.34529999999999</v>
      </c>
      <c r="I192" s="1">
        <v>104.18207</v>
      </c>
      <c r="J192" s="1">
        <v>330.74518</v>
      </c>
      <c r="K192" s="1">
        <v>105.56081399999999</v>
      </c>
      <c r="L192" s="1">
        <v>150.79037</v>
      </c>
      <c r="M192" s="1">
        <v>241.62051</v>
      </c>
      <c r="N192" s="1">
        <v>104.58343499999999</v>
      </c>
      <c r="O192" s="1">
        <v>285.13857999999999</v>
      </c>
      <c r="P192" s="1">
        <v>210.88096999999999</v>
      </c>
      <c r="Q192" s="1">
        <v>236.86569</v>
      </c>
      <c r="R192" s="1">
        <v>101.94747</v>
      </c>
      <c r="S192" s="1">
        <v>1909.1696999999999</v>
      </c>
      <c r="T192" s="1">
        <v>254.7784</v>
      </c>
      <c r="U192" s="1">
        <v>152.99590000000001</v>
      </c>
      <c r="V192" s="1">
        <v>174.96458000000001</v>
      </c>
      <c r="W192" s="1">
        <v>119.65877</v>
      </c>
      <c r="X192" s="1">
        <v>239.28563</v>
      </c>
      <c r="Y192" s="1">
        <v>244.65967000000001</v>
      </c>
      <c r="Z192" s="1">
        <v>171.66741999999999</v>
      </c>
      <c r="AA192" s="1">
        <v>282.75616000000002</v>
      </c>
      <c r="AB192" s="1">
        <v>291.07153</v>
      </c>
      <c r="AC192" s="1">
        <v>159.43106</v>
      </c>
      <c r="AD192" s="1">
        <v>163.99875</v>
      </c>
      <c r="AE192" s="1">
        <v>235.00569999999999</v>
      </c>
      <c r="AF192" s="1">
        <v>171.38921999999999</v>
      </c>
      <c r="AG192" s="1">
        <v>128.79625999999999</v>
      </c>
      <c r="AH192" s="1">
        <v>117.495125</v>
      </c>
    </row>
    <row r="193" spans="1:34" s="1" customFormat="1" x14ac:dyDescent="0.25">
      <c r="A193" s="1" t="s">
        <v>577</v>
      </c>
      <c r="B193" s="1" t="s">
        <v>578</v>
      </c>
      <c r="C193" s="1">
        <v>3.35</v>
      </c>
      <c r="D193" s="1">
        <v>157.02438000000001</v>
      </c>
      <c r="E193" s="1">
        <v>0</v>
      </c>
      <c r="F193" s="1">
        <v>0</v>
      </c>
      <c r="G193" s="1">
        <v>0</v>
      </c>
      <c r="H193" s="1">
        <v>0</v>
      </c>
      <c r="I193" s="1">
        <v>0</v>
      </c>
      <c r="J193" s="1">
        <v>0</v>
      </c>
      <c r="K193" s="1">
        <v>0</v>
      </c>
      <c r="L193" s="1">
        <v>0</v>
      </c>
      <c r="M193" s="1">
        <v>0</v>
      </c>
      <c r="N193" s="1">
        <v>0</v>
      </c>
      <c r="O193" s="1">
        <v>0</v>
      </c>
      <c r="P193" s="1">
        <v>0</v>
      </c>
      <c r="Q193" s="1">
        <v>0</v>
      </c>
      <c r="R193" s="1">
        <v>0</v>
      </c>
      <c r="S193" s="1">
        <v>0</v>
      </c>
      <c r="T193" s="1">
        <v>0</v>
      </c>
      <c r="U193" s="1">
        <v>0</v>
      </c>
      <c r="V193" s="1">
        <v>0</v>
      </c>
      <c r="W193" s="1">
        <v>0</v>
      </c>
      <c r="X193" s="1">
        <v>0</v>
      </c>
      <c r="Y193" s="1">
        <v>0</v>
      </c>
      <c r="Z193" s="1">
        <v>0</v>
      </c>
      <c r="AA193" s="1">
        <v>0</v>
      </c>
      <c r="AB193" s="1">
        <v>0</v>
      </c>
      <c r="AC193" s="1">
        <v>0</v>
      </c>
      <c r="AD193" s="1">
        <v>0</v>
      </c>
      <c r="AE193" s="1">
        <v>0</v>
      </c>
      <c r="AF193" s="1">
        <v>0</v>
      </c>
      <c r="AG193" s="1">
        <v>0</v>
      </c>
      <c r="AH193" s="1">
        <v>0</v>
      </c>
    </row>
    <row r="194" spans="1:34" s="1" customFormat="1" x14ac:dyDescent="0.25">
      <c r="A194" s="1" t="s">
        <v>579</v>
      </c>
      <c r="B194" s="1" t="s">
        <v>580</v>
      </c>
      <c r="C194" s="1">
        <v>6.58</v>
      </c>
      <c r="D194" s="1">
        <v>369.03296999999998</v>
      </c>
      <c r="E194" s="1">
        <v>0</v>
      </c>
      <c r="F194" s="1">
        <v>0</v>
      </c>
      <c r="G194" s="1">
        <v>0</v>
      </c>
      <c r="H194" s="1">
        <v>0</v>
      </c>
      <c r="I194" s="1">
        <v>0</v>
      </c>
      <c r="J194" s="1">
        <v>0</v>
      </c>
      <c r="K194" s="1">
        <v>197.09814</v>
      </c>
      <c r="L194" s="1">
        <v>0</v>
      </c>
      <c r="M194" s="1">
        <v>0</v>
      </c>
      <c r="N194" s="1">
        <v>0</v>
      </c>
      <c r="O194" s="1">
        <v>223.81133</v>
      </c>
      <c r="P194" s="1">
        <v>0</v>
      </c>
      <c r="Q194" s="1">
        <v>0</v>
      </c>
      <c r="R194" s="1">
        <v>0</v>
      </c>
      <c r="S194" s="1">
        <v>0</v>
      </c>
      <c r="T194" s="1">
        <v>0</v>
      </c>
      <c r="U194" s="1">
        <v>0</v>
      </c>
      <c r="V194" s="1">
        <v>0</v>
      </c>
      <c r="W194" s="1">
        <v>0</v>
      </c>
      <c r="X194" s="1">
        <v>356.28915000000001</v>
      </c>
      <c r="Y194" s="1">
        <v>0</v>
      </c>
      <c r="Z194" s="1">
        <v>355.31646999999998</v>
      </c>
      <c r="AA194" s="1">
        <v>0</v>
      </c>
      <c r="AB194" s="1">
        <v>0</v>
      </c>
      <c r="AC194" s="1">
        <v>0</v>
      </c>
      <c r="AD194" s="1">
        <v>180.30350000000001</v>
      </c>
      <c r="AE194" s="1">
        <v>344.55408</v>
      </c>
      <c r="AF194" s="1">
        <v>0</v>
      </c>
      <c r="AG194" s="1">
        <v>0</v>
      </c>
      <c r="AH194" s="1">
        <v>0</v>
      </c>
    </row>
    <row r="195" spans="1:34" s="1" customFormat="1" x14ac:dyDescent="0.25">
      <c r="A195" s="1" t="s">
        <v>581</v>
      </c>
      <c r="B195" s="1" t="s">
        <v>582</v>
      </c>
      <c r="C195" s="1">
        <v>3.11</v>
      </c>
      <c r="D195" s="1">
        <v>133.01315</v>
      </c>
      <c r="E195" s="1">
        <v>0</v>
      </c>
      <c r="F195" s="1">
        <v>0</v>
      </c>
      <c r="G195" s="1">
        <v>0</v>
      </c>
      <c r="H195" s="1">
        <v>0</v>
      </c>
      <c r="I195" s="1">
        <v>0</v>
      </c>
      <c r="J195" s="1">
        <v>0</v>
      </c>
      <c r="K195" s="1">
        <v>0</v>
      </c>
      <c r="L195" s="1">
        <v>0</v>
      </c>
      <c r="M195" s="1">
        <v>0</v>
      </c>
      <c r="N195" s="1">
        <v>0</v>
      </c>
      <c r="O195" s="1">
        <v>0</v>
      </c>
      <c r="P195" s="1">
        <v>0</v>
      </c>
      <c r="Q195" s="1">
        <v>0</v>
      </c>
      <c r="R195" s="1">
        <v>0</v>
      </c>
      <c r="S195" s="1">
        <v>0</v>
      </c>
      <c r="T195" s="1">
        <v>0</v>
      </c>
      <c r="U195" s="1">
        <v>0</v>
      </c>
      <c r="V195" s="1">
        <v>0</v>
      </c>
      <c r="W195" s="1">
        <v>0</v>
      </c>
      <c r="X195" s="1">
        <v>0</v>
      </c>
      <c r="Y195" s="1">
        <v>0</v>
      </c>
      <c r="Z195" s="1">
        <v>0</v>
      </c>
      <c r="AA195" s="1">
        <v>0</v>
      </c>
      <c r="AB195" s="1">
        <v>0</v>
      </c>
      <c r="AC195" s="1">
        <v>0</v>
      </c>
      <c r="AD195" s="1">
        <v>0</v>
      </c>
      <c r="AE195" s="1">
        <v>0</v>
      </c>
      <c r="AF195" s="1">
        <v>0</v>
      </c>
      <c r="AG195" s="1">
        <v>0</v>
      </c>
      <c r="AH195" s="1">
        <v>0</v>
      </c>
    </row>
    <row r="196" spans="1:34" s="1" customFormat="1" x14ac:dyDescent="0.25">
      <c r="A196" s="1" t="s">
        <v>583</v>
      </c>
      <c r="B196" s="1" t="s">
        <v>584</v>
      </c>
      <c r="C196" s="1">
        <v>5.43</v>
      </c>
      <c r="D196" s="1">
        <v>90.018569999999997</v>
      </c>
      <c r="E196" s="1">
        <v>0</v>
      </c>
      <c r="F196" s="1">
        <v>0</v>
      </c>
      <c r="G196" s="1">
        <v>0</v>
      </c>
      <c r="H196" s="1">
        <v>0</v>
      </c>
      <c r="I196" s="1">
        <v>0</v>
      </c>
      <c r="J196" s="1">
        <v>0</v>
      </c>
      <c r="K196" s="1">
        <v>0</v>
      </c>
      <c r="L196" s="1">
        <v>0</v>
      </c>
      <c r="M196" s="1">
        <v>0</v>
      </c>
      <c r="N196" s="1">
        <v>0</v>
      </c>
      <c r="O196" s="1">
        <v>0</v>
      </c>
      <c r="P196" s="1">
        <v>0</v>
      </c>
      <c r="Q196" s="1">
        <v>0</v>
      </c>
      <c r="R196" s="1">
        <v>0</v>
      </c>
      <c r="S196" s="1">
        <v>0</v>
      </c>
      <c r="T196" s="1">
        <v>0</v>
      </c>
      <c r="U196" s="1">
        <v>0</v>
      </c>
      <c r="V196" s="1">
        <v>0</v>
      </c>
      <c r="W196" s="1">
        <v>0</v>
      </c>
      <c r="X196" s="1">
        <v>0</v>
      </c>
      <c r="Y196" s="1">
        <v>0</v>
      </c>
      <c r="Z196" s="1">
        <v>0</v>
      </c>
      <c r="AA196" s="1">
        <v>0</v>
      </c>
      <c r="AB196" s="1">
        <v>0</v>
      </c>
      <c r="AC196" s="1">
        <v>0</v>
      </c>
      <c r="AD196" s="1">
        <v>0</v>
      </c>
      <c r="AE196" s="1">
        <v>0</v>
      </c>
      <c r="AF196" s="1">
        <v>0</v>
      </c>
      <c r="AG196" s="1">
        <v>0</v>
      </c>
      <c r="AH196" s="1">
        <v>0</v>
      </c>
    </row>
    <row r="197" spans="1:34" s="1" customFormat="1" x14ac:dyDescent="0.25">
      <c r="A197" s="1" t="s">
        <v>586</v>
      </c>
      <c r="B197" s="1" t="s">
        <v>587</v>
      </c>
      <c r="C197" s="1">
        <v>2.74</v>
      </c>
      <c r="D197" s="1">
        <v>139.03897000000001</v>
      </c>
      <c r="E197" s="1">
        <v>136.07320999999999</v>
      </c>
      <c r="F197" s="1">
        <v>343.41771999999997</v>
      </c>
      <c r="G197" s="1">
        <v>178.93054000000001</v>
      </c>
      <c r="H197" s="1">
        <v>153.76227</v>
      </c>
      <c r="I197" s="1">
        <v>0</v>
      </c>
      <c r="J197" s="1">
        <v>192.23140000000001</v>
      </c>
      <c r="K197" s="1">
        <v>690.69359999999995</v>
      </c>
      <c r="L197" s="1">
        <v>0</v>
      </c>
      <c r="M197" s="1">
        <v>336.37220000000002</v>
      </c>
      <c r="N197" s="1">
        <v>313.77159999999998</v>
      </c>
      <c r="O197" s="1">
        <v>110.867615</v>
      </c>
      <c r="P197" s="1">
        <v>280.17354999999998</v>
      </c>
      <c r="Q197" s="1">
        <v>449.7482</v>
      </c>
      <c r="R197" s="1">
        <v>0</v>
      </c>
      <c r="S197" s="1">
        <v>131.90825000000001</v>
      </c>
      <c r="T197" s="1">
        <v>244.3562</v>
      </c>
      <c r="U197" s="1">
        <v>128.48991000000001</v>
      </c>
      <c r="V197" s="1">
        <v>0</v>
      </c>
      <c r="W197" s="1">
        <v>158.37674999999999</v>
      </c>
      <c r="X197" s="1">
        <v>111.14211</v>
      </c>
      <c r="Y197" s="1">
        <v>321.30682000000002</v>
      </c>
      <c r="Z197" s="1">
        <v>0</v>
      </c>
      <c r="AA197" s="1">
        <v>293.20123000000001</v>
      </c>
      <c r="AB197" s="1">
        <v>0</v>
      </c>
      <c r="AC197" s="1">
        <v>124.44665500000001</v>
      </c>
      <c r="AD197" s="1">
        <v>0</v>
      </c>
      <c r="AE197" s="1">
        <v>395.77681999999999</v>
      </c>
      <c r="AF197" s="1">
        <v>564.62879999999996</v>
      </c>
      <c r="AG197" s="1">
        <v>238.8809</v>
      </c>
      <c r="AH197" s="1">
        <v>249.33286000000001</v>
      </c>
    </row>
    <row r="198" spans="1:34" s="1" customFormat="1" x14ac:dyDescent="0.25">
      <c r="A198" s="1" t="s">
        <v>588</v>
      </c>
      <c r="B198" s="1" t="s">
        <v>589</v>
      </c>
      <c r="C198" s="1">
        <v>0</v>
      </c>
      <c r="D198" s="1">
        <v>257.24750999999998</v>
      </c>
      <c r="E198" s="1">
        <v>1206.0824</v>
      </c>
      <c r="F198" s="1">
        <v>2933.6194</v>
      </c>
      <c r="G198" s="1">
        <v>2049.8530000000001</v>
      </c>
      <c r="H198" s="1">
        <v>2879.9279999999999</v>
      </c>
      <c r="I198" s="1">
        <v>3067.2035999999998</v>
      </c>
      <c r="J198" s="1">
        <v>1520.6713999999999</v>
      </c>
      <c r="K198" s="1">
        <v>2718.34</v>
      </c>
      <c r="L198" s="1">
        <v>1673.1614</v>
      </c>
      <c r="M198" s="1">
        <v>2118.9265</v>
      </c>
      <c r="N198" s="1">
        <v>1578.4507000000001</v>
      </c>
      <c r="O198" s="1">
        <v>1271.2791999999999</v>
      </c>
      <c r="P198" s="1">
        <v>1962.2448999999999</v>
      </c>
      <c r="Q198" s="1">
        <v>1607.8768</v>
      </c>
      <c r="R198" s="1">
        <v>1859.0930000000001</v>
      </c>
      <c r="S198" s="1">
        <v>2219.3580000000002</v>
      </c>
      <c r="T198" s="1">
        <v>3335.3622999999998</v>
      </c>
      <c r="U198" s="1">
        <v>2096.1239999999998</v>
      </c>
      <c r="V198" s="1">
        <v>1845.6741999999999</v>
      </c>
      <c r="W198" s="1">
        <v>1078.6895</v>
      </c>
      <c r="X198" s="1">
        <v>2628.4872999999998</v>
      </c>
      <c r="Y198" s="1">
        <v>2108.2460000000001</v>
      </c>
      <c r="Z198" s="1">
        <v>1774.6561999999999</v>
      </c>
      <c r="AA198" s="1">
        <v>1816.8534999999999</v>
      </c>
      <c r="AB198" s="1">
        <v>1435.2329999999999</v>
      </c>
      <c r="AC198" s="1">
        <v>2075.2075</v>
      </c>
      <c r="AD198" s="1">
        <v>2206.3215</v>
      </c>
      <c r="AE198" s="1">
        <v>2072.7148000000002</v>
      </c>
      <c r="AF198" s="1">
        <v>1371.2014999999999</v>
      </c>
      <c r="AG198" s="1">
        <v>753.44213999999999</v>
      </c>
      <c r="AH198" s="1">
        <v>0</v>
      </c>
    </row>
    <row r="199" spans="1:34" s="1" customFormat="1" x14ac:dyDescent="0.25">
      <c r="A199" s="1" t="s">
        <v>590</v>
      </c>
      <c r="B199" s="1" t="s">
        <v>591</v>
      </c>
      <c r="C199" s="1">
        <v>4.8499999999999996</v>
      </c>
      <c r="D199" s="1">
        <v>220.11795000000001</v>
      </c>
      <c r="E199" s="1">
        <v>0</v>
      </c>
      <c r="F199" s="1">
        <v>0</v>
      </c>
      <c r="G199" s="1">
        <v>0</v>
      </c>
      <c r="H199" s="1">
        <v>0</v>
      </c>
      <c r="I199" s="1">
        <v>0</v>
      </c>
      <c r="J199" s="1">
        <v>0</v>
      </c>
      <c r="K199" s="1">
        <v>0</v>
      </c>
      <c r="L199" s="1">
        <v>0</v>
      </c>
      <c r="M199" s="1">
        <v>0</v>
      </c>
      <c r="N199" s="1">
        <v>0</v>
      </c>
      <c r="O199" s="1">
        <v>0</v>
      </c>
      <c r="P199" s="1">
        <v>0</v>
      </c>
      <c r="Q199" s="1">
        <v>0</v>
      </c>
      <c r="R199" s="1">
        <v>0</v>
      </c>
      <c r="S199" s="1">
        <v>0</v>
      </c>
      <c r="T199" s="1">
        <v>0</v>
      </c>
      <c r="U199" s="1">
        <v>0</v>
      </c>
      <c r="V199" s="1">
        <v>0</v>
      </c>
      <c r="W199" s="1">
        <v>0</v>
      </c>
      <c r="X199" s="1">
        <v>0</v>
      </c>
      <c r="Y199" s="1">
        <v>0</v>
      </c>
      <c r="Z199" s="1">
        <v>0</v>
      </c>
      <c r="AA199" s="1">
        <v>0</v>
      </c>
      <c r="AB199" s="1">
        <v>0</v>
      </c>
      <c r="AC199" s="1">
        <v>0</v>
      </c>
      <c r="AD199" s="1">
        <v>0</v>
      </c>
      <c r="AE199" s="1">
        <v>0</v>
      </c>
      <c r="AF199" s="1">
        <v>0</v>
      </c>
      <c r="AG199" s="1">
        <v>0</v>
      </c>
      <c r="AH199" s="1">
        <v>0</v>
      </c>
    </row>
    <row r="200" spans="1:34" s="1" customFormat="1" x14ac:dyDescent="0.25">
      <c r="A200" s="1" t="s">
        <v>592</v>
      </c>
      <c r="B200" s="1" t="s">
        <v>593</v>
      </c>
      <c r="C200" s="1">
        <v>5.87</v>
      </c>
      <c r="D200" s="1">
        <v>355.06347</v>
      </c>
      <c r="E200" s="1">
        <v>0</v>
      </c>
      <c r="F200" s="1">
        <v>0</v>
      </c>
      <c r="G200" s="1">
        <v>0</v>
      </c>
      <c r="H200" s="1">
        <v>0</v>
      </c>
      <c r="I200" s="1">
        <v>0</v>
      </c>
      <c r="J200" s="1">
        <v>0</v>
      </c>
      <c r="K200" s="1">
        <v>0</v>
      </c>
      <c r="L200" s="1">
        <v>0</v>
      </c>
      <c r="M200" s="1">
        <v>0</v>
      </c>
      <c r="N200" s="1">
        <v>0</v>
      </c>
      <c r="O200" s="1">
        <v>0</v>
      </c>
      <c r="P200" s="1">
        <v>0</v>
      </c>
      <c r="Q200" s="1">
        <v>0</v>
      </c>
      <c r="R200" s="1">
        <v>0</v>
      </c>
      <c r="S200" s="1">
        <v>0</v>
      </c>
      <c r="T200" s="1">
        <v>0</v>
      </c>
      <c r="U200" s="1">
        <v>0</v>
      </c>
      <c r="V200" s="1">
        <v>0</v>
      </c>
      <c r="W200" s="1">
        <v>0</v>
      </c>
      <c r="X200" s="1">
        <v>0</v>
      </c>
      <c r="Y200" s="1">
        <v>0</v>
      </c>
      <c r="Z200" s="1">
        <v>0</v>
      </c>
      <c r="AA200" s="1">
        <v>0</v>
      </c>
      <c r="AB200" s="1">
        <v>0</v>
      </c>
      <c r="AC200" s="1">
        <v>0</v>
      </c>
      <c r="AD200" s="1">
        <v>0</v>
      </c>
      <c r="AE200" s="1">
        <v>0</v>
      </c>
      <c r="AF200" s="1">
        <v>0</v>
      </c>
      <c r="AG200" s="1">
        <v>0</v>
      </c>
      <c r="AH200" s="1">
        <v>0</v>
      </c>
    </row>
    <row r="201" spans="1:34" s="1" customFormat="1" x14ac:dyDescent="0.25">
      <c r="A201" s="1" t="s">
        <v>601</v>
      </c>
      <c r="B201" s="1" t="s">
        <v>602</v>
      </c>
      <c r="C201" s="1">
        <v>10.53</v>
      </c>
      <c r="D201" s="1">
        <v>168.98965000000001</v>
      </c>
      <c r="E201" s="1">
        <v>0</v>
      </c>
      <c r="F201" s="1">
        <v>0</v>
      </c>
      <c r="G201" s="1">
        <v>0</v>
      </c>
      <c r="H201" s="1">
        <v>122.27647</v>
      </c>
      <c r="I201" s="1">
        <v>0</v>
      </c>
      <c r="J201" s="1">
        <v>0</v>
      </c>
      <c r="K201" s="1">
        <v>0</v>
      </c>
      <c r="L201" s="1">
        <v>0</v>
      </c>
      <c r="M201" s="1">
        <v>0</v>
      </c>
      <c r="N201" s="1">
        <v>0</v>
      </c>
      <c r="O201" s="1">
        <v>0</v>
      </c>
      <c r="P201" s="1">
        <v>0</v>
      </c>
      <c r="Q201" s="1">
        <v>0</v>
      </c>
      <c r="R201" s="1">
        <v>0</v>
      </c>
      <c r="S201" s="1">
        <v>0</v>
      </c>
      <c r="T201" s="1">
        <v>0</v>
      </c>
      <c r="U201" s="1">
        <v>0</v>
      </c>
      <c r="V201" s="1">
        <v>0</v>
      </c>
      <c r="W201" s="1">
        <v>0</v>
      </c>
      <c r="X201" s="1">
        <v>0</v>
      </c>
      <c r="Y201" s="1">
        <v>0</v>
      </c>
      <c r="Z201" s="1">
        <v>0</v>
      </c>
      <c r="AA201" s="1">
        <v>0</v>
      </c>
      <c r="AB201" s="1">
        <v>0</v>
      </c>
      <c r="AC201" s="1">
        <v>0</v>
      </c>
      <c r="AD201" s="1">
        <v>0</v>
      </c>
      <c r="AE201" s="1">
        <v>0</v>
      </c>
      <c r="AF201" s="1">
        <v>0</v>
      </c>
      <c r="AG201" s="1">
        <v>0</v>
      </c>
      <c r="AH201" s="1">
        <v>0</v>
      </c>
    </row>
    <row r="202" spans="1:34" s="1" customFormat="1" x14ac:dyDescent="0.25">
      <c r="A202" s="1" t="s">
        <v>605</v>
      </c>
      <c r="B202" s="1" t="s">
        <v>606</v>
      </c>
      <c r="C202" s="1">
        <v>13.53</v>
      </c>
      <c r="D202" s="1">
        <v>130.08626000000001</v>
      </c>
      <c r="E202" s="1">
        <v>0</v>
      </c>
      <c r="F202" s="1">
        <v>0</v>
      </c>
      <c r="G202" s="1">
        <v>0</v>
      </c>
      <c r="H202" s="1">
        <v>0</v>
      </c>
      <c r="I202" s="1">
        <v>0</v>
      </c>
      <c r="J202" s="1">
        <v>0</v>
      </c>
      <c r="K202" s="1">
        <v>0</v>
      </c>
      <c r="L202" s="1">
        <v>0</v>
      </c>
      <c r="M202" s="1">
        <v>0</v>
      </c>
      <c r="N202" s="1">
        <v>0</v>
      </c>
      <c r="O202" s="1">
        <v>0</v>
      </c>
      <c r="P202" s="1">
        <v>0</v>
      </c>
      <c r="Q202" s="1">
        <v>0</v>
      </c>
      <c r="R202" s="1">
        <v>0</v>
      </c>
      <c r="S202" s="1">
        <v>0</v>
      </c>
      <c r="T202" s="1">
        <v>0</v>
      </c>
      <c r="U202" s="1">
        <v>0</v>
      </c>
      <c r="V202" s="1">
        <v>0</v>
      </c>
      <c r="W202" s="1">
        <v>0</v>
      </c>
      <c r="X202" s="1">
        <v>0</v>
      </c>
      <c r="Y202" s="1">
        <v>0</v>
      </c>
      <c r="Z202" s="1">
        <v>0</v>
      </c>
      <c r="AA202" s="1">
        <v>0</v>
      </c>
      <c r="AB202" s="1">
        <v>0</v>
      </c>
      <c r="AC202" s="1">
        <v>0</v>
      </c>
      <c r="AD202" s="1">
        <v>0</v>
      </c>
      <c r="AE202" s="1">
        <v>0</v>
      </c>
      <c r="AF202" s="1">
        <v>0</v>
      </c>
      <c r="AG202" s="1">
        <v>0</v>
      </c>
      <c r="AH202" s="1">
        <v>0</v>
      </c>
    </row>
    <row r="203" spans="1:34" s="1" customFormat="1" x14ac:dyDescent="0.25">
      <c r="A203" s="1" t="s">
        <v>607</v>
      </c>
      <c r="B203" s="1" t="s">
        <v>608</v>
      </c>
      <c r="C203" s="1">
        <v>8.94</v>
      </c>
      <c r="D203" s="1">
        <v>598.92514000000006</v>
      </c>
      <c r="E203" s="1">
        <v>0</v>
      </c>
      <c r="F203" s="1">
        <v>0</v>
      </c>
      <c r="G203" s="1">
        <v>0</v>
      </c>
      <c r="H203" s="1">
        <v>0</v>
      </c>
      <c r="I203" s="1">
        <v>0</v>
      </c>
      <c r="J203" s="1">
        <v>0</v>
      </c>
      <c r="K203" s="1">
        <v>0</v>
      </c>
      <c r="L203" s="1">
        <v>0</v>
      </c>
      <c r="M203" s="1">
        <v>0</v>
      </c>
      <c r="N203" s="1">
        <v>0</v>
      </c>
      <c r="O203" s="1">
        <v>0</v>
      </c>
      <c r="P203" s="1">
        <v>0</v>
      </c>
      <c r="Q203" s="1">
        <v>0</v>
      </c>
      <c r="R203" s="1">
        <v>0</v>
      </c>
      <c r="S203" s="1">
        <v>0</v>
      </c>
      <c r="T203" s="1">
        <v>0</v>
      </c>
      <c r="U203" s="1">
        <v>0</v>
      </c>
      <c r="V203" s="1">
        <v>0</v>
      </c>
      <c r="W203" s="1">
        <v>0</v>
      </c>
      <c r="X203" s="1">
        <v>0</v>
      </c>
      <c r="Y203" s="1">
        <v>0</v>
      </c>
      <c r="Z203" s="1">
        <v>0</v>
      </c>
      <c r="AA203" s="1">
        <v>0</v>
      </c>
      <c r="AB203" s="1">
        <v>0</v>
      </c>
      <c r="AC203" s="1">
        <v>0</v>
      </c>
      <c r="AD203" s="1">
        <v>0</v>
      </c>
      <c r="AE203" s="1">
        <v>0</v>
      </c>
      <c r="AF203" s="1">
        <v>0</v>
      </c>
      <c r="AG203" s="1">
        <v>0</v>
      </c>
      <c r="AH203" s="1">
        <v>0</v>
      </c>
    </row>
    <row r="204" spans="1:34" s="1" customFormat="1" x14ac:dyDescent="0.25">
      <c r="A204" s="1" t="s">
        <v>609</v>
      </c>
      <c r="B204" s="1" t="s">
        <v>188</v>
      </c>
      <c r="C204" s="1">
        <v>3.73</v>
      </c>
      <c r="D204" s="1">
        <v>227.05501000000001</v>
      </c>
      <c r="E204" s="1">
        <v>484.14307000000002</v>
      </c>
      <c r="F204" s="1">
        <v>694.58685000000003</v>
      </c>
      <c r="G204" s="1">
        <v>881.31280000000004</v>
      </c>
      <c r="H204" s="1">
        <v>0</v>
      </c>
      <c r="I204" s="1">
        <v>305.89456000000001</v>
      </c>
      <c r="J204" s="1">
        <v>80.883125000000007</v>
      </c>
      <c r="K204" s="1">
        <v>194.03091000000001</v>
      </c>
      <c r="L204" s="1">
        <v>186.41561999999999</v>
      </c>
      <c r="M204" s="1">
        <v>38.221305999999998</v>
      </c>
      <c r="N204" s="1">
        <v>0</v>
      </c>
      <c r="O204" s="1">
        <v>1143.4283</v>
      </c>
      <c r="P204" s="1">
        <v>336.83159999999998</v>
      </c>
      <c r="Q204" s="1">
        <v>441.19287000000003</v>
      </c>
      <c r="R204" s="1">
        <v>0</v>
      </c>
      <c r="S204" s="1">
        <v>0</v>
      </c>
      <c r="T204" s="1">
        <v>0</v>
      </c>
      <c r="U204" s="1">
        <v>561.11273000000006</v>
      </c>
      <c r="V204" s="1">
        <v>0</v>
      </c>
      <c r="W204" s="1">
        <v>343.62274000000002</v>
      </c>
      <c r="X204" s="1">
        <v>193.82509999999999</v>
      </c>
      <c r="Y204" s="1">
        <v>0</v>
      </c>
      <c r="Z204" s="1">
        <v>0</v>
      </c>
      <c r="AA204" s="1">
        <v>0</v>
      </c>
      <c r="AB204" s="1">
        <v>109.74369</v>
      </c>
      <c r="AC204" s="1">
        <v>249.44695999999999</v>
      </c>
      <c r="AD204" s="1">
        <v>518.02966000000004</v>
      </c>
      <c r="AE204" s="1">
        <v>0</v>
      </c>
      <c r="AF204" s="1">
        <v>530.43849999999998</v>
      </c>
      <c r="AG204" s="1">
        <v>189.86861999999999</v>
      </c>
      <c r="AH204" s="1">
        <v>0</v>
      </c>
    </row>
    <row r="205" spans="1:34" s="1" customFormat="1" x14ac:dyDescent="0.25">
      <c r="A205" s="1" t="s">
        <v>610</v>
      </c>
      <c r="B205" s="1" t="s">
        <v>611</v>
      </c>
      <c r="C205" s="1">
        <v>0</v>
      </c>
      <c r="D205" s="1">
        <v>824.14869999999996</v>
      </c>
      <c r="E205" s="1">
        <v>368.52377000000001</v>
      </c>
      <c r="F205" s="1">
        <v>0</v>
      </c>
      <c r="G205" s="1">
        <v>0</v>
      </c>
      <c r="H205" s="1">
        <v>0</v>
      </c>
      <c r="I205" s="1">
        <v>0</v>
      </c>
      <c r="J205" s="1">
        <v>0</v>
      </c>
      <c r="K205" s="1">
        <v>0</v>
      </c>
      <c r="L205" s="1">
        <v>0</v>
      </c>
      <c r="M205" s="1">
        <v>0</v>
      </c>
      <c r="N205" s="1">
        <v>0</v>
      </c>
      <c r="O205" s="1">
        <v>0</v>
      </c>
      <c r="P205" s="1">
        <v>0</v>
      </c>
      <c r="Q205" s="1">
        <v>0</v>
      </c>
      <c r="R205" s="1">
        <v>0</v>
      </c>
      <c r="S205" s="1">
        <v>0</v>
      </c>
      <c r="T205" s="1">
        <v>0</v>
      </c>
      <c r="U205" s="1">
        <v>0</v>
      </c>
      <c r="V205" s="1">
        <v>0</v>
      </c>
      <c r="W205" s="1">
        <v>0</v>
      </c>
      <c r="X205" s="1">
        <v>0</v>
      </c>
      <c r="Y205" s="1">
        <v>0</v>
      </c>
      <c r="Z205" s="1">
        <v>0</v>
      </c>
      <c r="AA205" s="1">
        <v>0</v>
      </c>
      <c r="AB205" s="1">
        <v>0</v>
      </c>
      <c r="AC205" s="1">
        <v>0</v>
      </c>
      <c r="AD205" s="1">
        <v>0</v>
      </c>
      <c r="AE205" s="1">
        <v>0</v>
      </c>
      <c r="AF205" s="1">
        <v>0</v>
      </c>
      <c r="AG205" s="1">
        <v>0</v>
      </c>
      <c r="AH205" s="1">
        <v>0</v>
      </c>
    </row>
    <row r="206" spans="1:34" s="1" customFormat="1" x14ac:dyDescent="0.25">
      <c r="A206" s="1" t="s">
        <v>612</v>
      </c>
      <c r="B206" s="1" t="s">
        <v>613</v>
      </c>
      <c r="C206" s="1">
        <v>1.47</v>
      </c>
      <c r="D206" s="1">
        <v>353.23225000000002</v>
      </c>
      <c r="E206" s="1">
        <v>0</v>
      </c>
      <c r="F206" s="1">
        <v>0</v>
      </c>
      <c r="G206" s="1">
        <v>487.57468</v>
      </c>
      <c r="H206" s="1">
        <v>328.01755000000003</v>
      </c>
      <c r="I206" s="1">
        <v>1030.8767</v>
      </c>
      <c r="J206" s="1">
        <v>115.41903000000001</v>
      </c>
      <c r="K206" s="1">
        <v>1135.4454000000001</v>
      </c>
      <c r="L206" s="1">
        <v>540.61210000000005</v>
      </c>
      <c r="M206" s="1">
        <v>122.2363</v>
      </c>
      <c r="N206" s="1">
        <v>224.84649999999999</v>
      </c>
      <c r="O206" s="1">
        <v>0</v>
      </c>
      <c r="P206" s="1">
        <v>0</v>
      </c>
      <c r="Q206" s="1">
        <v>0</v>
      </c>
      <c r="R206" s="1">
        <v>1155.4287999999999</v>
      </c>
      <c r="S206" s="1">
        <v>398.81576999999999</v>
      </c>
      <c r="T206" s="1">
        <v>918.90030000000002</v>
      </c>
      <c r="U206" s="1">
        <v>402.35489999999999</v>
      </c>
      <c r="V206" s="1">
        <v>180.22336000000001</v>
      </c>
      <c r="W206" s="1">
        <v>294.71368000000001</v>
      </c>
      <c r="X206" s="1">
        <v>779.4941</v>
      </c>
      <c r="Y206" s="1">
        <v>233.21887000000001</v>
      </c>
      <c r="Z206" s="1">
        <v>961.00649999999996</v>
      </c>
      <c r="AA206" s="1">
        <v>1155.8018</v>
      </c>
      <c r="AB206" s="1">
        <v>145.59995000000001</v>
      </c>
      <c r="AC206" s="1">
        <v>111.97275999999999</v>
      </c>
      <c r="AD206" s="1">
        <v>762.70447000000001</v>
      </c>
      <c r="AE206" s="1">
        <v>986.09784000000002</v>
      </c>
      <c r="AF206" s="1">
        <v>763.17065000000002</v>
      </c>
      <c r="AG206" s="1">
        <v>138.12235999999999</v>
      </c>
      <c r="AH206" s="1">
        <v>726.50369999999998</v>
      </c>
    </row>
    <row r="207" spans="1:34" s="1" customFormat="1" x14ac:dyDescent="0.25">
      <c r="A207" s="1" t="s">
        <v>614</v>
      </c>
      <c r="B207" s="1" t="s">
        <v>615</v>
      </c>
      <c r="C207" s="1">
        <v>10.38</v>
      </c>
      <c r="D207" s="1">
        <v>390.95909</v>
      </c>
      <c r="E207" s="1">
        <v>0</v>
      </c>
      <c r="F207" s="1">
        <v>0</v>
      </c>
      <c r="G207" s="1">
        <v>0</v>
      </c>
      <c r="H207" s="1">
        <v>0</v>
      </c>
      <c r="I207" s="1">
        <v>0</v>
      </c>
      <c r="J207" s="1">
        <v>0</v>
      </c>
      <c r="K207" s="1">
        <v>0</v>
      </c>
      <c r="L207" s="1">
        <v>0</v>
      </c>
      <c r="M207" s="1">
        <v>0</v>
      </c>
      <c r="N207" s="1">
        <v>0</v>
      </c>
      <c r="O207" s="1">
        <v>0</v>
      </c>
      <c r="P207" s="1">
        <v>0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>
        <v>0</v>
      </c>
      <c r="W207" s="1">
        <v>0</v>
      </c>
      <c r="X207" s="1">
        <v>0</v>
      </c>
      <c r="Y207" s="1">
        <v>0</v>
      </c>
      <c r="Z207" s="1">
        <v>0</v>
      </c>
      <c r="AA207" s="1">
        <v>0</v>
      </c>
      <c r="AB207" s="1">
        <v>0</v>
      </c>
      <c r="AC207" s="1">
        <v>0</v>
      </c>
      <c r="AD207" s="1">
        <v>0</v>
      </c>
      <c r="AE207" s="1">
        <v>0</v>
      </c>
      <c r="AF207" s="1">
        <v>0</v>
      </c>
      <c r="AG207" s="1">
        <v>0</v>
      </c>
      <c r="AH207" s="1">
        <v>0</v>
      </c>
    </row>
    <row r="208" spans="1:34" s="1" customFormat="1" x14ac:dyDescent="0.25">
      <c r="A208" s="1" t="s">
        <v>616</v>
      </c>
      <c r="B208" s="1" t="s">
        <v>617</v>
      </c>
      <c r="C208" s="1">
        <v>7.75</v>
      </c>
      <c r="D208" s="1">
        <v>121.05087</v>
      </c>
      <c r="E208" s="1">
        <v>0</v>
      </c>
      <c r="F208" s="1">
        <v>0</v>
      </c>
      <c r="G208" s="1">
        <v>0</v>
      </c>
      <c r="H208" s="1">
        <v>0</v>
      </c>
      <c r="I208" s="1">
        <v>0</v>
      </c>
      <c r="J208" s="1">
        <v>0</v>
      </c>
      <c r="K208" s="1">
        <v>0</v>
      </c>
      <c r="L208" s="1">
        <v>0</v>
      </c>
      <c r="M208" s="1">
        <v>0</v>
      </c>
      <c r="N208" s="1">
        <v>0</v>
      </c>
      <c r="O208" s="1">
        <v>0</v>
      </c>
      <c r="P208" s="1">
        <v>0</v>
      </c>
      <c r="Q208" s="1">
        <v>0</v>
      </c>
      <c r="R208" s="1">
        <v>0</v>
      </c>
      <c r="S208" s="1">
        <v>0</v>
      </c>
      <c r="T208" s="1">
        <v>0</v>
      </c>
      <c r="U208" s="1">
        <v>0</v>
      </c>
      <c r="V208" s="1">
        <v>0</v>
      </c>
      <c r="W208" s="1">
        <v>0</v>
      </c>
      <c r="X208" s="1">
        <v>0</v>
      </c>
      <c r="Y208" s="1">
        <v>0</v>
      </c>
      <c r="Z208" s="1">
        <v>0</v>
      </c>
      <c r="AA208" s="1">
        <v>0</v>
      </c>
      <c r="AB208" s="1">
        <v>0</v>
      </c>
      <c r="AC208" s="1">
        <v>0</v>
      </c>
      <c r="AD208" s="1">
        <v>0</v>
      </c>
      <c r="AE208" s="1">
        <v>0</v>
      </c>
      <c r="AF208" s="1">
        <v>0</v>
      </c>
      <c r="AG208" s="1">
        <v>0</v>
      </c>
      <c r="AH208" s="1">
        <v>0</v>
      </c>
    </row>
    <row r="209" spans="1:34" s="1" customFormat="1" x14ac:dyDescent="0.25">
      <c r="A209" s="1" t="s">
        <v>618</v>
      </c>
      <c r="B209" s="1" t="s">
        <v>619</v>
      </c>
      <c r="C209" s="1">
        <v>0</v>
      </c>
      <c r="D209" s="1">
        <v>89.107320000000001</v>
      </c>
      <c r="E209" s="1">
        <v>193.48832999999999</v>
      </c>
      <c r="F209" s="1">
        <v>116.31741</v>
      </c>
      <c r="G209" s="1">
        <v>0</v>
      </c>
      <c r="H209" s="1">
        <v>0</v>
      </c>
      <c r="I209" s="1">
        <v>0</v>
      </c>
      <c r="J209" s="1">
        <v>0</v>
      </c>
      <c r="K209" s="1">
        <v>0</v>
      </c>
      <c r="L209" s="1">
        <v>0</v>
      </c>
      <c r="M209" s="1">
        <v>0</v>
      </c>
      <c r="N209" s="1">
        <v>0</v>
      </c>
      <c r="O209" s="1">
        <v>0</v>
      </c>
      <c r="P209" s="1">
        <v>0</v>
      </c>
      <c r="Q209" s="1">
        <v>0</v>
      </c>
      <c r="R209" s="1">
        <v>0</v>
      </c>
      <c r="S209" s="1">
        <v>0</v>
      </c>
      <c r="T209" s="1">
        <v>0</v>
      </c>
      <c r="U209" s="1">
        <v>0</v>
      </c>
      <c r="V209" s="1">
        <v>0</v>
      </c>
      <c r="W209" s="1">
        <v>0</v>
      </c>
      <c r="X209" s="1">
        <v>0</v>
      </c>
      <c r="Y209" s="1">
        <v>0</v>
      </c>
      <c r="Z209" s="1">
        <v>0</v>
      </c>
      <c r="AA209" s="1">
        <v>0</v>
      </c>
      <c r="AB209" s="1">
        <v>0</v>
      </c>
      <c r="AC209" s="1">
        <v>0</v>
      </c>
      <c r="AD209" s="1">
        <v>0</v>
      </c>
      <c r="AE209" s="1">
        <v>0</v>
      </c>
      <c r="AF209" s="1">
        <v>0</v>
      </c>
      <c r="AG209" s="1">
        <v>0</v>
      </c>
      <c r="AH209" s="1">
        <v>0</v>
      </c>
    </row>
    <row r="210" spans="1:34" s="1" customFormat="1" x14ac:dyDescent="0.25">
      <c r="A210" s="1" t="s">
        <v>620</v>
      </c>
      <c r="B210" s="1" t="s">
        <v>621</v>
      </c>
      <c r="C210" s="1">
        <v>6.97</v>
      </c>
      <c r="D210" s="1">
        <v>248.03184999999999</v>
      </c>
      <c r="E210" s="1">
        <v>0</v>
      </c>
      <c r="F210" s="1">
        <v>0</v>
      </c>
      <c r="G210" s="1">
        <v>0</v>
      </c>
      <c r="H210" s="1">
        <v>0</v>
      </c>
      <c r="I210" s="1">
        <v>0</v>
      </c>
      <c r="J210" s="1">
        <v>0</v>
      </c>
      <c r="K210" s="1">
        <v>0</v>
      </c>
      <c r="L210" s="1">
        <v>0</v>
      </c>
      <c r="M210" s="1">
        <v>0</v>
      </c>
      <c r="N210" s="1">
        <v>0</v>
      </c>
      <c r="O210" s="1">
        <v>0</v>
      </c>
      <c r="P210" s="1">
        <v>0</v>
      </c>
      <c r="Q210" s="1">
        <v>0</v>
      </c>
      <c r="R210" s="1">
        <v>0</v>
      </c>
      <c r="S210" s="1">
        <v>0</v>
      </c>
      <c r="T210" s="1">
        <v>0</v>
      </c>
      <c r="U210" s="1">
        <v>0</v>
      </c>
      <c r="V210" s="1">
        <v>0</v>
      </c>
      <c r="W210" s="1">
        <v>0</v>
      </c>
      <c r="X210" s="1">
        <v>0</v>
      </c>
      <c r="Y210" s="1">
        <v>0</v>
      </c>
      <c r="Z210" s="1">
        <v>0</v>
      </c>
      <c r="AA210" s="1">
        <v>0</v>
      </c>
      <c r="AB210" s="1">
        <v>0</v>
      </c>
      <c r="AC210" s="1">
        <v>0</v>
      </c>
      <c r="AD210" s="1">
        <v>0</v>
      </c>
      <c r="AE210" s="1">
        <v>0</v>
      </c>
      <c r="AF210" s="1">
        <v>0</v>
      </c>
      <c r="AG210" s="1">
        <v>0</v>
      </c>
      <c r="AH210" s="1">
        <v>0</v>
      </c>
    </row>
    <row r="211" spans="1:34" s="1" customFormat="1" x14ac:dyDescent="0.25">
      <c r="A211" s="1" t="s">
        <v>622</v>
      </c>
      <c r="B211" s="1" t="s">
        <v>623</v>
      </c>
      <c r="C211" s="1">
        <v>4.62</v>
      </c>
      <c r="D211" s="1">
        <v>169.09715</v>
      </c>
      <c r="E211" s="1">
        <v>0</v>
      </c>
      <c r="F211" s="1">
        <v>0</v>
      </c>
      <c r="G211" s="1">
        <v>0</v>
      </c>
      <c r="H211" s="1">
        <v>0</v>
      </c>
      <c r="I211" s="1">
        <v>102.42352</v>
      </c>
      <c r="J211" s="1">
        <v>0</v>
      </c>
      <c r="K211" s="1">
        <v>0</v>
      </c>
      <c r="L211" s="1">
        <v>179.84032999999999</v>
      </c>
      <c r="M211" s="1">
        <v>0</v>
      </c>
      <c r="N211" s="1">
        <v>0</v>
      </c>
      <c r="O211" s="1">
        <v>0</v>
      </c>
      <c r="P211" s="1">
        <v>0</v>
      </c>
      <c r="Q211" s="1">
        <v>0</v>
      </c>
      <c r="R211" s="1">
        <v>0</v>
      </c>
      <c r="S211" s="1">
        <v>0</v>
      </c>
      <c r="T211" s="1">
        <v>322.32400000000001</v>
      </c>
      <c r="U211" s="1">
        <v>0</v>
      </c>
      <c r="V211" s="1">
        <v>136.85172</v>
      </c>
      <c r="W211" s="1">
        <v>0</v>
      </c>
      <c r="X211" s="1">
        <v>117.049385</v>
      </c>
      <c r="Y211" s="1">
        <v>0</v>
      </c>
      <c r="Z211" s="1">
        <v>189.55172999999999</v>
      </c>
      <c r="AA211" s="1">
        <v>101.48863</v>
      </c>
      <c r="AB211" s="1">
        <v>0</v>
      </c>
      <c r="AC211" s="1">
        <v>0</v>
      </c>
      <c r="AD211" s="1">
        <v>123.19227600000001</v>
      </c>
      <c r="AE211" s="1">
        <v>167.42885999999999</v>
      </c>
      <c r="AF211" s="1">
        <v>161.8681</v>
      </c>
      <c r="AG211" s="1">
        <v>0</v>
      </c>
      <c r="AH211" s="1">
        <v>203.90176</v>
      </c>
    </row>
    <row r="212" spans="1:34" s="1" customFormat="1" x14ac:dyDescent="0.25">
      <c r="A212" s="1" t="s">
        <v>624</v>
      </c>
      <c r="B212" s="1" t="s">
        <v>562</v>
      </c>
      <c r="C212" s="1">
        <v>2.95</v>
      </c>
      <c r="D212" s="1">
        <v>170.08116999999999</v>
      </c>
      <c r="E212" s="1">
        <v>0</v>
      </c>
      <c r="F212" s="1">
        <v>147.39668</v>
      </c>
      <c r="G212" s="1">
        <v>0</v>
      </c>
      <c r="H212" s="1">
        <v>0</v>
      </c>
      <c r="I212" s="1">
        <v>231.88889</v>
      </c>
      <c r="J212" s="1">
        <v>0</v>
      </c>
      <c r="K212" s="1">
        <v>351.35811999999999</v>
      </c>
      <c r="L212" s="1">
        <v>124.92099</v>
      </c>
      <c r="M212" s="1">
        <v>0</v>
      </c>
      <c r="N212" s="1">
        <v>0</v>
      </c>
      <c r="O212" s="1">
        <v>204.47581</v>
      </c>
      <c r="P212" s="1">
        <v>0</v>
      </c>
      <c r="Q212" s="1">
        <v>0</v>
      </c>
      <c r="R212" s="1">
        <v>0</v>
      </c>
      <c r="S212" s="1">
        <v>174.23833999999999</v>
      </c>
      <c r="T212" s="1">
        <v>432.43283000000002</v>
      </c>
      <c r="U212" s="1">
        <v>740.48540000000003</v>
      </c>
      <c r="V212" s="1">
        <v>457.46985000000001</v>
      </c>
      <c r="W212" s="1">
        <v>139.12470999999999</v>
      </c>
      <c r="X212" s="1">
        <v>205.41754</v>
      </c>
      <c r="Y212" s="1">
        <v>162.28684999999999</v>
      </c>
      <c r="Z212" s="1">
        <v>316.24865999999997</v>
      </c>
      <c r="AA212" s="1">
        <v>0</v>
      </c>
      <c r="AB212" s="1">
        <v>111.65469</v>
      </c>
      <c r="AC212" s="1">
        <v>405.06583000000001</v>
      </c>
      <c r="AD212" s="1">
        <v>185.97716</v>
      </c>
      <c r="AE212" s="1">
        <v>297.54696999999999</v>
      </c>
      <c r="AF212" s="1">
        <v>151.90547000000001</v>
      </c>
      <c r="AG212" s="1">
        <v>142.60120000000001</v>
      </c>
      <c r="AH212" s="1">
        <v>0</v>
      </c>
    </row>
    <row r="213" spans="1:34" s="1" customFormat="1" x14ac:dyDescent="0.25">
      <c r="A213" s="1" t="s">
        <v>627</v>
      </c>
      <c r="B213" s="1" t="s">
        <v>628</v>
      </c>
      <c r="C213" s="1">
        <v>10.44</v>
      </c>
      <c r="D213" s="1">
        <v>178.95050000000001</v>
      </c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1">
        <v>0</v>
      </c>
      <c r="K213" s="1">
        <v>0</v>
      </c>
      <c r="L213" s="1">
        <v>0</v>
      </c>
      <c r="M213" s="1">
        <v>0</v>
      </c>
      <c r="N213" s="1">
        <v>0</v>
      </c>
      <c r="O213" s="1">
        <v>0</v>
      </c>
      <c r="P213" s="1">
        <v>0</v>
      </c>
      <c r="Q213" s="1">
        <v>0</v>
      </c>
      <c r="R213" s="1">
        <v>0</v>
      </c>
      <c r="S213" s="1">
        <v>0</v>
      </c>
      <c r="T213" s="1">
        <v>0</v>
      </c>
      <c r="U213" s="1">
        <v>0</v>
      </c>
      <c r="V213" s="1">
        <v>0</v>
      </c>
      <c r="W213" s="1">
        <v>0</v>
      </c>
      <c r="X213" s="1">
        <v>0</v>
      </c>
      <c r="Y213" s="1">
        <v>0</v>
      </c>
      <c r="Z213" s="1">
        <v>0</v>
      </c>
      <c r="AA213" s="1">
        <v>0</v>
      </c>
      <c r="AB213" s="1">
        <v>0</v>
      </c>
      <c r="AC213" s="1">
        <v>0</v>
      </c>
      <c r="AD213" s="1">
        <v>0</v>
      </c>
      <c r="AE213" s="1">
        <v>0</v>
      </c>
      <c r="AF213" s="1">
        <v>0</v>
      </c>
      <c r="AG213" s="1">
        <v>0</v>
      </c>
      <c r="AH213" s="1">
        <v>0</v>
      </c>
    </row>
    <row r="214" spans="1:34" s="1" customFormat="1" x14ac:dyDescent="0.25">
      <c r="A214" s="1" t="s">
        <v>629</v>
      </c>
      <c r="B214" s="1" t="s">
        <v>630</v>
      </c>
      <c r="C214" s="1">
        <v>7.75</v>
      </c>
      <c r="D214" s="1">
        <v>89.023319999999998</v>
      </c>
      <c r="E214" s="1">
        <v>0</v>
      </c>
      <c r="F214" s="1">
        <v>0</v>
      </c>
      <c r="G214" s="1">
        <v>0</v>
      </c>
      <c r="H214" s="1">
        <v>0</v>
      </c>
      <c r="I214" s="1">
        <v>0</v>
      </c>
      <c r="J214" s="1">
        <v>0</v>
      </c>
      <c r="K214" s="1">
        <v>0</v>
      </c>
      <c r="L214" s="1">
        <v>0</v>
      </c>
      <c r="M214" s="1">
        <v>0</v>
      </c>
      <c r="N214" s="1">
        <v>0</v>
      </c>
      <c r="O214" s="1">
        <v>0</v>
      </c>
      <c r="P214" s="1">
        <v>0</v>
      </c>
      <c r="Q214" s="1">
        <v>0</v>
      </c>
      <c r="R214" s="1">
        <v>0</v>
      </c>
      <c r="S214" s="1">
        <v>0</v>
      </c>
      <c r="T214" s="1">
        <v>0</v>
      </c>
      <c r="U214" s="1">
        <v>0</v>
      </c>
      <c r="V214" s="1">
        <v>0</v>
      </c>
      <c r="W214" s="1">
        <v>0</v>
      </c>
      <c r="X214" s="1">
        <v>0</v>
      </c>
      <c r="Y214" s="1">
        <v>0</v>
      </c>
      <c r="Z214" s="1">
        <v>0</v>
      </c>
      <c r="AA214" s="1">
        <v>0</v>
      </c>
      <c r="AB214" s="1">
        <v>0</v>
      </c>
      <c r="AC214" s="1">
        <v>0</v>
      </c>
      <c r="AD214" s="1">
        <v>0</v>
      </c>
      <c r="AE214" s="1">
        <v>0</v>
      </c>
      <c r="AF214" s="1">
        <v>0</v>
      </c>
      <c r="AG214" s="1">
        <v>0</v>
      </c>
      <c r="AH214" s="1">
        <v>0</v>
      </c>
    </row>
    <row r="215" spans="1:34" s="1" customFormat="1" x14ac:dyDescent="0.25">
      <c r="A215" s="1" t="s">
        <v>631</v>
      </c>
      <c r="B215" s="1" t="s">
        <v>632</v>
      </c>
      <c r="C215" s="1">
        <v>7.21</v>
      </c>
      <c r="D215" s="1">
        <v>193.07066</v>
      </c>
      <c r="E215" s="1">
        <v>0</v>
      </c>
      <c r="F215" s="1">
        <v>0</v>
      </c>
      <c r="G215" s="1">
        <v>0</v>
      </c>
      <c r="H215" s="1">
        <v>0</v>
      </c>
      <c r="I215" s="1">
        <v>0</v>
      </c>
      <c r="J215" s="1">
        <v>0</v>
      </c>
      <c r="K215" s="1">
        <v>0</v>
      </c>
      <c r="L215" s="1">
        <v>0</v>
      </c>
      <c r="M215" s="1">
        <v>0</v>
      </c>
      <c r="N215" s="1">
        <v>0</v>
      </c>
      <c r="O215" s="1">
        <v>0</v>
      </c>
      <c r="P215" s="1">
        <v>0</v>
      </c>
      <c r="Q215" s="1">
        <v>0</v>
      </c>
      <c r="R215" s="1">
        <v>0</v>
      </c>
      <c r="S215" s="1">
        <v>0</v>
      </c>
      <c r="T215" s="1">
        <v>0</v>
      </c>
      <c r="U215" s="1">
        <v>0</v>
      </c>
      <c r="V215" s="1">
        <v>221.52867000000001</v>
      </c>
      <c r="W215" s="1">
        <v>0</v>
      </c>
      <c r="X215" s="1">
        <v>0</v>
      </c>
      <c r="Y215" s="1">
        <v>0</v>
      </c>
      <c r="Z215" s="1">
        <v>0</v>
      </c>
      <c r="AA215" s="1">
        <v>157.65076999999999</v>
      </c>
      <c r="AB215" s="1">
        <v>0</v>
      </c>
      <c r="AC215" s="1">
        <v>0</v>
      </c>
      <c r="AD215" s="1">
        <v>0</v>
      </c>
      <c r="AE215" s="1">
        <v>418.91376000000002</v>
      </c>
      <c r="AF215" s="1">
        <v>231.18773999999999</v>
      </c>
      <c r="AG215" s="1">
        <v>1176.7855999999999</v>
      </c>
      <c r="AH215" s="1">
        <v>0</v>
      </c>
    </row>
    <row r="216" spans="1:34" s="1" customFormat="1" x14ac:dyDescent="0.25">
      <c r="A216" s="1" t="s">
        <v>637</v>
      </c>
      <c r="B216" s="1" t="s">
        <v>31</v>
      </c>
      <c r="C216" s="1">
        <v>9.43</v>
      </c>
      <c r="D216" s="1">
        <v>149.04445000000001</v>
      </c>
      <c r="E216" s="1">
        <v>0</v>
      </c>
      <c r="F216" s="1">
        <v>0</v>
      </c>
      <c r="G216" s="1">
        <v>0</v>
      </c>
      <c r="H216" s="1">
        <v>0</v>
      </c>
      <c r="I216" s="1">
        <v>0</v>
      </c>
      <c r="J216" s="1">
        <v>0</v>
      </c>
      <c r="K216" s="1">
        <v>0</v>
      </c>
      <c r="L216" s="1">
        <v>0</v>
      </c>
      <c r="M216" s="1">
        <v>0</v>
      </c>
      <c r="N216" s="1">
        <v>0</v>
      </c>
      <c r="O216" s="1">
        <v>0</v>
      </c>
      <c r="P216" s="1">
        <v>0</v>
      </c>
      <c r="Q216" s="1">
        <v>0</v>
      </c>
      <c r="R216" s="1">
        <v>0</v>
      </c>
      <c r="S216" s="1">
        <v>0</v>
      </c>
      <c r="T216" s="1">
        <v>0</v>
      </c>
      <c r="U216" s="1">
        <v>0</v>
      </c>
      <c r="V216" s="1">
        <v>0</v>
      </c>
      <c r="W216" s="1">
        <v>0</v>
      </c>
      <c r="X216" s="1">
        <v>0</v>
      </c>
      <c r="Y216" s="1">
        <v>0</v>
      </c>
      <c r="Z216" s="1">
        <v>0</v>
      </c>
      <c r="AA216" s="1">
        <v>0</v>
      </c>
      <c r="AB216" s="1">
        <v>0</v>
      </c>
      <c r="AC216" s="1">
        <v>0</v>
      </c>
      <c r="AD216" s="1">
        <v>0</v>
      </c>
      <c r="AE216" s="1">
        <v>0</v>
      </c>
      <c r="AF216" s="1">
        <v>0</v>
      </c>
      <c r="AG216" s="1">
        <v>0</v>
      </c>
      <c r="AH216" s="1">
        <v>0</v>
      </c>
    </row>
    <row r="217" spans="1:34" s="1" customFormat="1" x14ac:dyDescent="0.25">
      <c r="A217" s="1" t="s">
        <v>641</v>
      </c>
      <c r="B217" s="1" t="s">
        <v>642</v>
      </c>
      <c r="C217" s="1">
        <v>7.83</v>
      </c>
      <c r="D217" s="1">
        <v>165.06923</v>
      </c>
      <c r="E217" s="1">
        <v>0</v>
      </c>
      <c r="F217" s="1">
        <v>0</v>
      </c>
      <c r="G217" s="1">
        <v>0</v>
      </c>
      <c r="H217" s="1">
        <v>0</v>
      </c>
      <c r="I217" s="1">
        <v>0</v>
      </c>
      <c r="J217" s="1">
        <v>0</v>
      </c>
      <c r="K217" s="1">
        <v>0</v>
      </c>
      <c r="L217" s="1">
        <v>0</v>
      </c>
      <c r="M217" s="1">
        <v>0</v>
      </c>
      <c r="N217" s="1">
        <v>0</v>
      </c>
      <c r="O217" s="1">
        <v>0</v>
      </c>
      <c r="P217" s="1">
        <v>0</v>
      </c>
      <c r="Q217" s="1">
        <v>0</v>
      </c>
      <c r="R217" s="1">
        <v>0</v>
      </c>
      <c r="S217" s="1">
        <v>0</v>
      </c>
      <c r="T217" s="1">
        <v>0</v>
      </c>
      <c r="U217" s="1">
        <v>0</v>
      </c>
      <c r="V217" s="1">
        <v>0</v>
      </c>
      <c r="W217" s="1">
        <v>0</v>
      </c>
      <c r="X217" s="1">
        <v>0</v>
      </c>
      <c r="Y217" s="1">
        <v>0</v>
      </c>
      <c r="Z217" s="1">
        <v>0</v>
      </c>
      <c r="AA217" s="1">
        <v>0</v>
      </c>
      <c r="AB217" s="1">
        <v>0</v>
      </c>
      <c r="AC217" s="1">
        <v>0</v>
      </c>
      <c r="AD217" s="1">
        <v>0</v>
      </c>
      <c r="AE217" s="1">
        <v>0</v>
      </c>
      <c r="AF217" s="1">
        <v>0</v>
      </c>
      <c r="AG217" s="1">
        <v>0</v>
      </c>
      <c r="AH217" s="1">
        <v>0</v>
      </c>
    </row>
    <row r="218" spans="1:34" s="1" customFormat="1" x14ac:dyDescent="0.25">
      <c r="A218" s="1" t="s">
        <v>645</v>
      </c>
      <c r="B218" s="1" t="s">
        <v>646</v>
      </c>
      <c r="C218" s="1">
        <v>0</v>
      </c>
      <c r="D218" s="1">
        <v>356.16251</v>
      </c>
      <c r="E218" s="1">
        <v>0</v>
      </c>
      <c r="F218" s="1">
        <v>205.1027</v>
      </c>
      <c r="G218" s="1">
        <v>151.14352</v>
      </c>
      <c r="H218" s="1">
        <v>123.82896</v>
      </c>
      <c r="I218" s="1">
        <v>245.72218000000001</v>
      </c>
      <c r="J218" s="1">
        <v>227.75296</v>
      </c>
      <c r="K218" s="1">
        <v>482.12599999999998</v>
      </c>
      <c r="L218" s="1">
        <v>390.87551999999999</v>
      </c>
      <c r="M218" s="1">
        <v>270.12610000000001</v>
      </c>
      <c r="N218" s="1">
        <v>367.48196000000002</v>
      </c>
      <c r="O218" s="1">
        <v>174.94511</v>
      </c>
      <c r="P218" s="1">
        <v>110.18586000000001</v>
      </c>
      <c r="Q218" s="1">
        <v>174.95981</v>
      </c>
      <c r="R218" s="1">
        <v>114.58374000000001</v>
      </c>
      <c r="S218" s="1">
        <v>647.34400000000005</v>
      </c>
      <c r="T218" s="1">
        <v>729.57654000000002</v>
      </c>
      <c r="U218" s="1">
        <v>612.45574999999997</v>
      </c>
      <c r="V218" s="1">
        <v>844.34533999999996</v>
      </c>
      <c r="W218" s="1">
        <v>208.53957</v>
      </c>
      <c r="X218" s="1">
        <v>313.29379999999998</v>
      </c>
      <c r="Y218" s="1">
        <v>203.40621999999999</v>
      </c>
      <c r="Z218" s="1">
        <v>391.70148</v>
      </c>
      <c r="AA218" s="1">
        <v>319.66381999999999</v>
      </c>
      <c r="AB218" s="1">
        <v>413.22543000000002</v>
      </c>
      <c r="AC218" s="1">
        <v>350.97872999999998</v>
      </c>
      <c r="AD218" s="1">
        <v>157.19333</v>
      </c>
      <c r="AE218" s="1">
        <v>1211.9513999999999</v>
      </c>
      <c r="AF218" s="1">
        <v>153.63418999999999</v>
      </c>
      <c r="AG218" s="1">
        <v>486.05739999999997</v>
      </c>
      <c r="AH218" s="1">
        <v>355.6909</v>
      </c>
    </row>
    <row r="219" spans="1:34" s="1" customFormat="1" x14ac:dyDescent="0.25">
      <c r="A219" s="1" t="s">
        <v>647</v>
      </c>
      <c r="B219" s="1" t="s">
        <v>648</v>
      </c>
      <c r="C219" s="1">
        <v>11.51</v>
      </c>
      <c r="D219" s="1">
        <v>399.14452</v>
      </c>
      <c r="E219" s="1">
        <v>0</v>
      </c>
      <c r="F219" s="1">
        <v>941.90783999999996</v>
      </c>
      <c r="G219" s="1">
        <v>662.15625</v>
      </c>
      <c r="H219" s="1">
        <v>0</v>
      </c>
      <c r="I219" s="1">
        <v>942.84514999999999</v>
      </c>
      <c r="J219" s="1">
        <v>0</v>
      </c>
      <c r="K219" s="1">
        <v>0</v>
      </c>
      <c r="L219" s="1">
        <v>0</v>
      </c>
      <c r="M219" s="1">
        <v>0</v>
      </c>
      <c r="N219" s="1">
        <v>0</v>
      </c>
      <c r="O219" s="1">
        <v>0</v>
      </c>
      <c r="P219" s="1">
        <v>852.30930000000001</v>
      </c>
      <c r="Q219" s="1">
        <v>0</v>
      </c>
      <c r="R219" s="1">
        <v>124.22714000000001</v>
      </c>
      <c r="S219" s="1">
        <v>0</v>
      </c>
      <c r="T219" s="1">
        <v>0</v>
      </c>
      <c r="U219" s="1">
        <v>0</v>
      </c>
      <c r="V219" s="1">
        <v>0</v>
      </c>
      <c r="W219" s="1">
        <v>890.58092999999997</v>
      </c>
      <c r="X219" s="1">
        <v>0</v>
      </c>
      <c r="Y219" s="1">
        <v>0</v>
      </c>
      <c r="Z219" s="1">
        <v>0</v>
      </c>
      <c r="AA219" s="1">
        <v>2149.4810000000002</v>
      </c>
      <c r="AB219" s="1">
        <v>1885.66</v>
      </c>
      <c r="AC219" s="1">
        <v>0</v>
      </c>
      <c r="AD219" s="1">
        <v>0</v>
      </c>
      <c r="AE219" s="1">
        <v>0</v>
      </c>
      <c r="AF219" s="1">
        <v>0</v>
      </c>
      <c r="AG219" s="1">
        <v>1430.9075</v>
      </c>
      <c r="AH219" s="1">
        <v>0</v>
      </c>
    </row>
    <row r="220" spans="1:34" s="1" customFormat="1" x14ac:dyDescent="0.25">
      <c r="A220" s="1" t="s">
        <v>653</v>
      </c>
      <c r="B220" s="1" t="s">
        <v>654</v>
      </c>
      <c r="C220" s="1">
        <v>4.88</v>
      </c>
      <c r="D220" s="1">
        <v>455.08098999999999</v>
      </c>
      <c r="E220" s="1">
        <v>0</v>
      </c>
      <c r="F220" s="1">
        <v>0</v>
      </c>
      <c r="G220" s="1">
        <v>0</v>
      </c>
      <c r="H220" s="1">
        <v>0</v>
      </c>
      <c r="I220" s="1">
        <v>0</v>
      </c>
      <c r="J220" s="1">
        <v>0</v>
      </c>
      <c r="K220" s="1">
        <v>0</v>
      </c>
      <c r="L220" s="1">
        <v>0</v>
      </c>
      <c r="M220" s="1">
        <v>0</v>
      </c>
      <c r="N220" s="1">
        <v>0</v>
      </c>
      <c r="O220" s="1">
        <v>0</v>
      </c>
      <c r="P220" s="1">
        <v>0</v>
      </c>
      <c r="Q220" s="1">
        <v>0</v>
      </c>
      <c r="R220" s="1">
        <v>0</v>
      </c>
      <c r="S220" s="1">
        <v>0</v>
      </c>
      <c r="T220" s="1">
        <v>0</v>
      </c>
      <c r="U220" s="1">
        <v>0</v>
      </c>
      <c r="V220" s="1">
        <v>0</v>
      </c>
      <c r="W220" s="1">
        <v>0</v>
      </c>
      <c r="X220" s="1">
        <v>0</v>
      </c>
      <c r="Y220" s="1">
        <v>0</v>
      </c>
      <c r="Z220" s="1">
        <v>0</v>
      </c>
      <c r="AA220" s="1">
        <v>0</v>
      </c>
      <c r="AB220" s="1">
        <v>0</v>
      </c>
      <c r="AC220" s="1">
        <v>0</v>
      </c>
      <c r="AD220" s="1">
        <v>0</v>
      </c>
      <c r="AE220" s="1">
        <v>0</v>
      </c>
      <c r="AF220" s="1">
        <v>0</v>
      </c>
      <c r="AG220" s="1">
        <v>0</v>
      </c>
      <c r="AH220" s="1">
        <v>0</v>
      </c>
    </row>
    <row r="221" spans="1:34" s="1" customFormat="1" x14ac:dyDescent="0.25">
      <c r="A221" s="1" t="s">
        <v>656</v>
      </c>
      <c r="B221" s="1" t="s">
        <v>657</v>
      </c>
      <c r="C221" s="1">
        <v>5.23</v>
      </c>
      <c r="D221" s="1">
        <v>196.06043</v>
      </c>
      <c r="E221" s="1">
        <v>0</v>
      </c>
      <c r="F221" s="1">
        <v>0</v>
      </c>
      <c r="G221" s="1">
        <v>0</v>
      </c>
      <c r="H221" s="1">
        <v>0</v>
      </c>
      <c r="I221" s="1">
        <v>0</v>
      </c>
      <c r="J221" s="1">
        <v>0</v>
      </c>
      <c r="K221" s="1">
        <v>230.25991999999999</v>
      </c>
      <c r="L221" s="1">
        <v>0</v>
      </c>
      <c r="M221" s="1">
        <v>0</v>
      </c>
      <c r="N221" s="1">
        <v>0</v>
      </c>
      <c r="O221" s="1">
        <v>0</v>
      </c>
      <c r="P221" s="1">
        <v>0</v>
      </c>
      <c r="Q221" s="1">
        <v>0</v>
      </c>
      <c r="R221" s="1">
        <v>0</v>
      </c>
      <c r="S221" s="1">
        <v>0</v>
      </c>
      <c r="T221" s="1">
        <v>0</v>
      </c>
      <c r="U221" s="1">
        <v>0</v>
      </c>
      <c r="V221" s="1">
        <v>0</v>
      </c>
      <c r="W221" s="1">
        <v>0</v>
      </c>
      <c r="X221" s="1">
        <v>0</v>
      </c>
      <c r="Y221" s="1">
        <v>0</v>
      </c>
      <c r="Z221" s="1">
        <v>0</v>
      </c>
      <c r="AA221" s="1">
        <v>0</v>
      </c>
      <c r="AB221" s="1">
        <v>0</v>
      </c>
      <c r="AC221" s="1">
        <v>0</v>
      </c>
      <c r="AD221" s="1">
        <v>169.60074</v>
      </c>
      <c r="AE221" s="1">
        <v>0</v>
      </c>
      <c r="AF221" s="1">
        <v>0</v>
      </c>
      <c r="AG221" s="1">
        <v>0</v>
      </c>
      <c r="AH221" s="1">
        <v>0</v>
      </c>
    </row>
    <row r="222" spans="1:34" s="1" customFormat="1" x14ac:dyDescent="0.25">
      <c r="A222" s="1" t="s">
        <v>658</v>
      </c>
      <c r="B222" s="1" t="s">
        <v>154</v>
      </c>
      <c r="C222" s="1">
        <v>4.8499999999999996</v>
      </c>
      <c r="D222" s="1">
        <v>90.054950000000005</v>
      </c>
      <c r="E222" s="1">
        <v>0</v>
      </c>
      <c r="F222" s="1">
        <v>0</v>
      </c>
      <c r="G222" s="1">
        <v>0</v>
      </c>
      <c r="H222" s="1">
        <v>0</v>
      </c>
      <c r="I222" s="1">
        <v>0</v>
      </c>
      <c r="J222" s="1">
        <v>0</v>
      </c>
      <c r="K222" s="1">
        <v>0</v>
      </c>
      <c r="L222" s="1">
        <v>0</v>
      </c>
      <c r="M222" s="1">
        <v>0</v>
      </c>
      <c r="N222" s="1">
        <v>0</v>
      </c>
      <c r="O222" s="1">
        <v>0</v>
      </c>
      <c r="P222" s="1">
        <v>0</v>
      </c>
      <c r="Q222" s="1">
        <v>0</v>
      </c>
      <c r="R222" s="1">
        <v>0</v>
      </c>
      <c r="S222" s="1">
        <v>0</v>
      </c>
      <c r="T222" s="1">
        <v>0</v>
      </c>
      <c r="U222" s="1">
        <v>0</v>
      </c>
      <c r="V222" s="1">
        <v>0</v>
      </c>
      <c r="W222" s="1">
        <v>0</v>
      </c>
      <c r="X222" s="1">
        <v>0</v>
      </c>
      <c r="Y222" s="1">
        <v>0</v>
      </c>
      <c r="Z222" s="1">
        <v>0</v>
      </c>
      <c r="AA222" s="1">
        <v>0</v>
      </c>
      <c r="AB222" s="1">
        <v>0</v>
      </c>
      <c r="AC222" s="1">
        <v>0</v>
      </c>
      <c r="AD222" s="1">
        <v>0</v>
      </c>
      <c r="AE222" s="1">
        <v>0</v>
      </c>
      <c r="AF222" s="1">
        <v>0</v>
      </c>
      <c r="AG222" s="1">
        <v>0</v>
      </c>
      <c r="AH222" s="1">
        <v>0</v>
      </c>
    </row>
    <row r="223" spans="1:34" s="1" customFormat="1" x14ac:dyDescent="0.25">
      <c r="A223" s="1" t="s">
        <v>659</v>
      </c>
      <c r="B223" s="1" t="s">
        <v>660</v>
      </c>
      <c r="C223" s="1">
        <v>9.86</v>
      </c>
      <c r="D223" s="1">
        <v>371.01389</v>
      </c>
      <c r="E223" s="1">
        <v>0</v>
      </c>
      <c r="F223" s="1">
        <v>0</v>
      </c>
      <c r="G223" s="1">
        <v>0</v>
      </c>
      <c r="H223" s="1">
        <v>0</v>
      </c>
      <c r="I223" s="1">
        <v>0</v>
      </c>
      <c r="J223" s="1">
        <v>107.101585</v>
      </c>
      <c r="K223" s="1">
        <v>0</v>
      </c>
      <c r="L223" s="1">
        <v>271.09390000000002</v>
      </c>
      <c r="M223" s="1">
        <v>109.34198000000001</v>
      </c>
      <c r="N223" s="1">
        <v>205.71682999999999</v>
      </c>
      <c r="O223" s="1">
        <v>0</v>
      </c>
      <c r="P223" s="1">
        <v>0</v>
      </c>
      <c r="Q223" s="1">
        <v>154.89093</v>
      </c>
      <c r="R223" s="1">
        <v>185.44626</v>
      </c>
      <c r="S223" s="1">
        <v>100.98090000000001</v>
      </c>
      <c r="T223" s="1">
        <v>135.75679</v>
      </c>
      <c r="U223" s="1">
        <v>124.74527</v>
      </c>
      <c r="V223" s="1">
        <v>0</v>
      </c>
      <c r="W223" s="1">
        <v>0</v>
      </c>
      <c r="X223" s="1">
        <v>214.17052000000001</v>
      </c>
      <c r="Y223" s="1">
        <v>0</v>
      </c>
      <c r="Z223" s="1">
        <v>133.58783</v>
      </c>
      <c r="AA223" s="1">
        <v>172.92269999999999</v>
      </c>
      <c r="AB223" s="1">
        <v>0</v>
      </c>
      <c r="AC223" s="1">
        <v>129.73668000000001</v>
      </c>
      <c r="AD223" s="1">
        <v>272.49356</v>
      </c>
      <c r="AE223" s="1">
        <v>255.94417999999999</v>
      </c>
      <c r="AF223" s="1">
        <v>0</v>
      </c>
      <c r="AG223" s="1">
        <v>0</v>
      </c>
      <c r="AH223" s="1">
        <v>0</v>
      </c>
    </row>
    <row r="224" spans="1:34" s="1" customFormat="1" x14ac:dyDescent="0.25">
      <c r="A224" s="1" t="s">
        <v>661</v>
      </c>
      <c r="B224" s="1" t="s">
        <v>662</v>
      </c>
      <c r="C224" s="1">
        <v>10.06</v>
      </c>
      <c r="D224" s="1">
        <v>291.04755999999998</v>
      </c>
      <c r="E224" s="1">
        <v>0</v>
      </c>
      <c r="F224" s="1">
        <v>0</v>
      </c>
      <c r="G224" s="1">
        <v>0</v>
      </c>
      <c r="H224" s="1">
        <v>0</v>
      </c>
      <c r="I224" s="1">
        <v>0</v>
      </c>
      <c r="J224" s="1">
        <v>0</v>
      </c>
      <c r="K224" s="1">
        <v>0</v>
      </c>
      <c r="L224" s="1">
        <v>201.21146999999999</v>
      </c>
      <c r="M224" s="1">
        <v>233.13135</v>
      </c>
      <c r="N224" s="1">
        <v>237.51168999999999</v>
      </c>
      <c r="O224" s="1">
        <v>251.25655</v>
      </c>
      <c r="P224" s="1">
        <v>112.78031</v>
      </c>
      <c r="Q224" s="1">
        <v>0</v>
      </c>
      <c r="R224" s="1">
        <v>0</v>
      </c>
      <c r="S224" s="1">
        <v>230.15149</v>
      </c>
      <c r="T224" s="1">
        <v>150.6935</v>
      </c>
      <c r="U224" s="1">
        <v>172.88493</v>
      </c>
      <c r="V224" s="1">
        <v>0</v>
      </c>
      <c r="W224" s="1">
        <v>0</v>
      </c>
      <c r="X224" s="1">
        <v>221.26679999999999</v>
      </c>
      <c r="Y224" s="1">
        <v>189.65291999999999</v>
      </c>
      <c r="Z224" s="1">
        <v>235.39626000000001</v>
      </c>
      <c r="AA224" s="1">
        <v>247.05459999999999</v>
      </c>
      <c r="AB224" s="1">
        <v>0</v>
      </c>
      <c r="AC224" s="1">
        <v>152.25149999999999</v>
      </c>
      <c r="AD224" s="1">
        <v>121.65416</v>
      </c>
      <c r="AE224" s="1">
        <v>224.27644000000001</v>
      </c>
      <c r="AF224" s="1">
        <v>143.21713</v>
      </c>
      <c r="AG224" s="1">
        <v>0</v>
      </c>
      <c r="AH224" s="1">
        <v>0</v>
      </c>
    </row>
    <row r="225" spans="1:34" s="1" customFormat="1" x14ac:dyDescent="0.25">
      <c r="A225" s="1" t="s">
        <v>663</v>
      </c>
      <c r="B225" s="1" t="s">
        <v>662</v>
      </c>
      <c r="C225" s="1">
        <v>10.65</v>
      </c>
      <c r="D225" s="1">
        <v>291.04755999999998</v>
      </c>
      <c r="E225" s="1">
        <v>0</v>
      </c>
      <c r="F225" s="1">
        <v>0</v>
      </c>
      <c r="G225" s="1">
        <v>0</v>
      </c>
      <c r="H225" s="1">
        <v>0</v>
      </c>
      <c r="I225" s="1">
        <v>0</v>
      </c>
      <c r="J225" s="1">
        <v>0</v>
      </c>
      <c r="K225" s="1">
        <v>0</v>
      </c>
      <c r="L225" s="1">
        <v>0</v>
      </c>
      <c r="M225" s="1">
        <v>0</v>
      </c>
      <c r="N225" s="1">
        <v>0</v>
      </c>
      <c r="O225" s="1">
        <v>0</v>
      </c>
      <c r="P225" s="1">
        <v>0</v>
      </c>
      <c r="Q225" s="1">
        <v>0</v>
      </c>
      <c r="R225" s="1">
        <v>0</v>
      </c>
      <c r="S225" s="1">
        <v>0</v>
      </c>
      <c r="T225" s="1">
        <v>0</v>
      </c>
      <c r="U225" s="1">
        <v>0</v>
      </c>
      <c r="V225" s="1">
        <v>0</v>
      </c>
      <c r="W225" s="1">
        <v>0</v>
      </c>
      <c r="X225" s="1">
        <v>0</v>
      </c>
      <c r="Y225" s="1">
        <v>0</v>
      </c>
      <c r="Z225" s="1">
        <v>0</v>
      </c>
      <c r="AA225" s="1">
        <v>0</v>
      </c>
      <c r="AB225" s="1">
        <v>0</v>
      </c>
      <c r="AC225" s="1">
        <v>0</v>
      </c>
      <c r="AD225" s="1">
        <v>0</v>
      </c>
      <c r="AE225" s="1">
        <v>0</v>
      </c>
      <c r="AF225" s="1">
        <v>0</v>
      </c>
      <c r="AG225" s="1">
        <v>0</v>
      </c>
      <c r="AH225" s="1">
        <v>0</v>
      </c>
    </row>
    <row r="226" spans="1:34" s="1" customFormat="1" x14ac:dyDescent="0.25">
      <c r="A226" s="1" t="s">
        <v>666</v>
      </c>
      <c r="B226" s="1" t="s">
        <v>667</v>
      </c>
      <c r="C226" s="1">
        <v>2.17</v>
      </c>
      <c r="D226" s="1">
        <v>175.06010000000001</v>
      </c>
      <c r="E226" s="1">
        <v>0</v>
      </c>
      <c r="F226" s="1">
        <v>0</v>
      </c>
      <c r="G226" s="1">
        <v>0</v>
      </c>
      <c r="H226" s="1">
        <v>0</v>
      </c>
      <c r="I226" s="1">
        <v>0</v>
      </c>
      <c r="J226" s="1">
        <v>0</v>
      </c>
      <c r="K226" s="1">
        <v>0</v>
      </c>
      <c r="L226" s="1">
        <v>0</v>
      </c>
      <c r="M226" s="1">
        <v>0</v>
      </c>
      <c r="N226" s="1">
        <v>0</v>
      </c>
      <c r="O226" s="1">
        <v>0</v>
      </c>
      <c r="P226" s="1">
        <v>0</v>
      </c>
      <c r="Q226" s="1">
        <v>0</v>
      </c>
      <c r="R226" s="1">
        <v>0</v>
      </c>
      <c r="S226" s="1">
        <v>0</v>
      </c>
      <c r="T226" s="1">
        <v>0</v>
      </c>
      <c r="U226" s="1">
        <v>0</v>
      </c>
      <c r="V226" s="1">
        <v>0</v>
      </c>
      <c r="W226" s="1">
        <v>0</v>
      </c>
      <c r="X226" s="1">
        <v>0</v>
      </c>
      <c r="Y226" s="1">
        <v>0</v>
      </c>
      <c r="Z226" s="1">
        <v>0</v>
      </c>
      <c r="AA226" s="1">
        <v>0</v>
      </c>
      <c r="AB226" s="1">
        <v>0</v>
      </c>
      <c r="AC226" s="1">
        <v>0</v>
      </c>
      <c r="AD226" s="1">
        <v>0</v>
      </c>
      <c r="AE226" s="1">
        <v>0</v>
      </c>
      <c r="AF226" s="1">
        <v>0</v>
      </c>
      <c r="AG226" s="1">
        <v>0</v>
      </c>
      <c r="AH226" s="1">
        <v>0</v>
      </c>
    </row>
    <row r="227" spans="1:34" s="1" customFormat="1" x14ac:dyDescent="0.25">
      <c r="A227" s="1" t="s">
        <v>670</v>
      </c>
      <c r="B227" s="1" t="s">
        <v>671</v>
      </c>
      <c r="C227" s="1">
        <v>18.78</v>
      </c>
      <c r="D227" s="1">
        <v>203.22301999999999</v>
      </c>
      <c r="E227" s="1">
        <v>0</v>
      </c>
      <c r="F227" s="1">
        <v>0</v>
      </c>
      <c r="G227" s="1">
        <v>0</v>
      </c>
      <c r="H227" s="1">
        <v>0</v>
      </c>
      <c r="I227" s="1">
        <v>0</v>
      </c>
      <c r="J227" s="1">
        <v>0</v>
      </c>
      <c r="K227" s="1">
        <v>0</v>
      </c>
      <c r="L227" s="1">
        <v>0</v>
      </c>
      <c r="M227" s="1">
        <v>0</v>
      </c>
      <c r="N227" s="1">
        <v>0</v>
      </c>
      <c r="O227" s="1">
        <v>0</v>
      </c>
      <c r="P227" s="1">
        <v>0</v>
      </c>
      <c r="Q227" s="1">
        <v>0</v>
      </c>
      <c r="R227" s="1">
        <v>0</v>
      </c>
      <c r="S227" s="1">
        <v>0</v>
      </c>
      <c r="T227" s="1">
        <v>0</v>
      </c>
      <c r="U227" s="1">
        <v>0</v>
      </c>
      <c r="V227" s="1">
        <v>0</v>
      </c>
      <c r="W227" s="1">
        <v>0</v>
      </c>
      <c r="X227" s="1">
        <v>0</v>
      </c>
      <c r="Y227" s="1">
        <v>0</v>
      </c>
      <c r="Z227" s="1">
        <v>0</v>
      </c>
      <c r="AA227" s="1">
        <v>0</v>
      </c>
      <c r="AB227" s="1">
        <v>0</v>
      </c>
      <c r="AC227" s="1">
        <v>0</v>
      </c>
      <c r="AD227" s="1">
        <v>0</v>
      </c>
      <c r="AE227" s="1">
        <v>0</v>
      </c>
      <c r="AF227" s="1">
        <v>0</v>
      </c>
      <c r="AG227" s="1">
        <v>0</v>
      </c>
      <c r="AH227" s="1">
        <v>0</v>
      </c>
    </row>
    <row r="228" spans="1:34" s="1" customFormat="1" x14ac:dyDescent="0.25">
      <c r="A228" s="1" t="s">
        <v>672</v>
      </c>
      <c r="B228" s="1" t="s">
        <v>673</v>
      </c>
      <c r="C228" s="1">
        <v>18.8</v>
      </c>
      <c r="D228" s="1">
        <v>302.30536000000001</v>
      </c>
      <c r="E228" s="1">
        <v>0</v>
      </c>
      <c r="F228" s="1">
        <v>0</v>
      </c>
      <c r="G228" s="1">
        <v>0</v>
      </c>
      <c r="H228" s="1">
        <v>0</v>
      </c>
      <c r="I228" s="1">
        <v>0</v>
      </c>
      <c r="J228" s="1">
        <v>0</v>
      </c>
      <c r="K228" s="1">
        <v>0</v>
      </c>
      <c r="L228" s="1">
        <v>0</v>
      </c>
      <c r="M228" s="1">
        <v>0</v>
      </c>
      <c r="N228" s="1">
        <v>0</v>
      </c>
      <c r="O228" s="1">
        <v>0</v>
      </c>
      <c r="P228" s="1">
        <v>0</v>
      </c>
      <c r="Q228" s="1">
        <v>0</v>
      </c>
      <c r="R228" s="1">
        <v>0</v>
      </c>
      <c r="S228" s="1">
        <v>0</v>
      </c>
      <c r="T228" s="1">
        <v>0</v>
      </c>
      <c r="U228" s="1">
        <v>0</v>
      </c>
      <c r="V228" s="1">
        <v>0</v>
      </c>
      <c r="W228" s="1">
        <v>0</v>
      </c>
      <c r="X228" s="1">
        <v>0</v>
      </c>
      <c r="Y228" s="1">
        <v>0</v>
      </c>
      <c r="Z228" s="1">
        <v>0</v>
      </c>
      <c r="AA228" s="1">
        <v>0</v>
      </c>
      <c r="AB228" s="1">
        <v>0</v>
      </c>
      <c r="AC228" s="1">
        <v>0</v>
      </c>
      <c r="AD228" s="1">
        <v>0</v>
      </c>
      <c r="AE228" s="1">
        <v>0</v>
      </c>
      <c r="AF228" s="1">
        <v>0</v>
      </c>
      <c r="AG228" s="1">
        <v>0</v>
      </c>
      <c r="AH228" s="1">
        <v>0</v>
      </c>
    </row>
    <row r="229" spans="1:34" s="1" customFormat="1" x14ac:dyDescent="0.25">
      <c r="A229" s="1" t="s">
        <v>674</v>
      </c>
      <c r="B229" s="1" t="s">
        <v>675</v>
      </c>
      <c r="C229" s="1">
        <v>1.66</v>
      </c>
      <c r="D229" s="1">
        <v>285.27881000000002</v>
      </c>
      <c r="E229" s="1">
        <v>0</v>
      </c>
      <c r="F229" s="1">
        <v>0</v>
      </c>
      <c r="G229" s="1">
        <v>0</v>
      </c>
      <c r="H229" s="1">
        <v>0</v>
      </c>
      <c r="I229" s="1">
        <v>0</v>
      </c>
      <c r="J229" s="1">
        <v>0</v>
      </c>
      <c r="K229" s="1">
        <v>0</v>
      </c>
      <c r="L229" s="1">
        <v>0</v>
      </c>
      <c r="M229" s="1">
        <v>0</v>
      </c>
      <c r="N229" s="1">
        <v>0</v>
      </c>
      <c r="O229" s="1">
        <v>0</v>
      </c>
      <c r="P229" s="1">
        <v>0</v>
      </c>
      <c r="Q229" s="1">
        <v>0</v>
      </c>
      <c r="R229" s="1">
        <v>0</v>
      </c>
      <c r="S229" s="1">
        <v>0</v>
      </c>
      <c r="T229" s="1">
        <v>0</v>
      </c>
      <c r="U229" s="1">
        <v>0</v>
      </c>
      <c r="V229" s="1">
        <v>0</v>
      </c>
      <c r="W229" s="1">
        <v>0</v>
      </c>
      <c r="X229" s="1">
        <v>0</v>
      </c>
      <c r="Y229" s="1">
        <v>0</v>
      </c>
      <c r="Z229" s="1">
        <v>0</v>
      </c>
      <c r="AA229" s="1">
        <v>0</v>
      </c>
      <c r="AB229" s="1">
        <v>0</v>
      </c>
      <c r="AC229" s="1">
        <v>0</v>
      </c>
      <c r="AD229" s="1">
        <v>0</v>
      </c>
      <c r="AE229" s="1">
        <v>0</v>
      </c>
      <c r="AF229" s="1">
        <v>0</v>
      </c>
      <c r="AG229" s="1">
        <v>0</v>
      </c>
      <c r="AH229" s="1">
        <v>0</v>
      </c>
    </row>
    <row r="230" spans="1:34" s="1" customFormat="1" x14ac:dyDescent="0.25">
      <c r="A230" s="1" t="s">
        <v>676</v>
      </c>
      <c r="B230" s="1" t="s">
        <v>496</v>
      </c>
      <c r="C230" s="1">
        <v>8.48</v>
      </c>
      <c r="D230" s="1">
        <v>119.03389</v>
      </c>
      <c r="E230" s="1">
        <v>0</v>
      </c>
      <c r="F230" s="1">
        <v>0</v>
      </c>
      <c r="G230" s="1">
        <v>0</v>
      </c>
      <c r="H230" s="1">
        <v>0</v>
      </c>
      <c r="I230" s="1">
        <v>0</v>
      </c>
      <c r="J230" s="1">
        <v>0</v>
      </c>
      <c r="K230" s="1">
        <v>0</v>
      </c>
      <c r="L230" s="1">
        <v>0</v>
      </c>
      <c r="M230" s="1">
        <v>0</v>
      </c>
      <c r="N230" s="1">
        <v>0</v>
      </c>
      <c r="O230" s="1">
        <v>0</v>
      </c>
      <c r="P230" s="1">
        <v>0</v>
      </c>
      <c r="Q230" s="1">
        <v>0</v>
      </c>
      <c r="R230" s="1">
        <v>0</v>
      </c>
      <c r="S230" s="1">
        <v>0</v>
      </c>
      <c r="T230" s="1">
        <v>0</v>
      </c>
      <c r="U230" s="1">
        <v>0</v>
      </c>
      <c r="V230" s="1">
        <v>0</v>
      </c>
      <c r="W230" s="1">
        <v>0</v>
      </c>
      <c r="X230" s="1">
        <v>0</v>
      </c>
      <c r="Y230" s="1">
        <v>0</v>
      </c>
      <c r="Z230" s="1">
        <v>0</v>
      </c>
      <c r="AA230" s="1">
        <v>0</v>
      </c>
      <c r="AB230" s="1">
        <v>0</v>
      </c>
      <c r="AC230" s="1">
        <v>0</v>
      </c>
      <c r="AD230" s="1">
        <v>0</v>
      </c>
      <c r="AE230" s="1">
        <v>0</v>
      </c>
      <c r="AF230" s="1">
        <v>0</v>
      </c>
      <c r="AG230" s="1">
        <v>0</v>
      </c>
      <c r="AH230" s="1">
        <v>0</v>
      </c>
    </row>
    <row r="231" spans="1:34" s="1" customFormat="1" x14ac:dyDescent="0.25">
      <c r="A231" s="1" t="s">
        <v>677</v>
      </c>
      <c r="B231" s="1" t="s">
        <v>37</v>
      </c>
      <c r="C231" s="1">
        <v>7.78</v>
      </c>
      <c r="D231" s="1">
        <v>103.03897000000001</v>
      </c>
      <c r="E231" s="1">
        <v>4097.8720000000003</v>
      </c>
      <c r="F231" s="1">
        <v>2386.0430000000001</v>
      </c>
      <c r="G231" s="1">
        <v>1832.7837999999999</v>
      </c>
      <c r="H231" s="1">
        <v>1819.202</v>
      </c>
      <c r="I231" s="1">
        <v>2217.6219999999998</v>
      </c>
      <c r="J231" s="1">
        <v>2994.5585999999998</v>
      </c>
      <c r="K231" s="1">
        <v>1853.559</v>
      </c>
      <c r="L231" s="1">
        <v>2066.5906</v>
      </c>
      <c r="M231" s="1">
        <v>3886.01</v>
      </c>
      <c r="N231" s="1">
        <v>1726.5135</v>
      </c>
      <c r="O231" s="1">
        <v>2937.4946</v>
      </c>
      <c r="P231" s="1">
        <v>1372.0669</v>
      </c>
      <c r="Q231" s="1">
        <v>1806.6470999999999</v>
      </c>
      <c r="R231" s="1">
        <v>2581.971</v>
      </c>
      <c r="S231" s="1">
        <v>1340.0926999999999</v>
      </c>
      <c r="T231" s="1">
        <v>1432.6555000000001</v>
      </c>
      <c r="U231" s="1">
        <v>1382.8602000000001</v>
      </c>
      <c r="V231" s="1">
        <v>1754.9342999999999</v>
      </c>
      <c r="W231" s="1">
        <v>1927.6079</v>
      </c>
      <c r="X231" s="1">
        <v>1847.5326</v>
      </c>
      <c r="Y231" s="1">
        <v>1822.1989000000001</v>
      </c>
      <c r="Z231" s="1">
        <v>1778.8296</v>
      </c>
      <c r="AA231" s="1">
        <v>2414.2917000000002</v>
      </c>
      <c r="AB231" s="1">
        <v>2118.3013000000001</v>
      </c>
      <c r="AC231" s="1">
        <v>1794.58</v>
      </c>
      <c r="AD231" s="1">
        <v>1186.335</v>
      </c>
      <c r="AE231" s="1">
        <v>1428.4282000000001</v>
      </c>
      <c r="AF231" s="1">
        <v>1745.5686000000001</v>
      </c>
      <c r="AG231" s="1">
        <v>2025.2090000000001</v>
      </c>
      <c r="AH231" s="1">
        <v>1897.6795999999999</v>
      </c>
    </row>
    <row r="232" spans="1:34" s="1" customFormat="1" x14ac:dyDescent="0.25">
      <c r="A232" s="1" t="s">
        <v>678</v>
      </c>
      <c r="B232" s="1" t="s">
        <v>498</v>
      </c>
      <c r="C232" s="1">
        <v>0</v>
      </c>
      <c r="D232" s="1">
        <v>868.13852999999995</v>
      </c>
      <c r="E232" s="1">
        <v>148.81056000000001</v>
      </c>
      <c r="F232" s="1">
        <v>501.61205999999999</v>
      </c>
      <c r="G232" s="1">
        <v>142.04220000000001</v>
      </c>
      <c r="H232" s="1">
        <v>444.36554000000001</v>
      </c>
      <c r="I232" s="1">
        <v>0</v>
      </c>
      <c r="J232" s="1">
        <v>248.78922</v>
      </c>
      <c r="K232" s="1">
        <v>203.30770999999999</v>
      </c>
      <c r="L232" s="1">
        <v>0</v>
      </c>
      <c r="M232" s="1">
        <v>0</v>
      </c>
      <c r="N232" s="1">
        <v>0</v>
      </c>
      <c r="O232" s="1">
        <v>261.48360000000002</v>
      </c>
      <c r="P232" s="1">
        <v>127.77061500000001</v>
      </c>
      <c r="Q232" s="1">
        <v>0</v>
      </c>
      <c r="R232" s="1">
        <v>0</v>
      </c>
      <c r="S232" s="1">
        <v>0</v>
      </c>
      <c r="T232" s="1">
        <v>118.33468000000001</v>
      </c>
      <c r="U232" s="1">
        <v>312.93639999999999</v>
      </c>
      <c r="V232" s="1">
        <v>0</v>
      </c>
      <c r="W232" s="1">
        <v>0</v>
      </c>
      <c r="X232" s="1">
        <v>107.91134</v>
      </c>
      <c r="Y232" s="1">
        <v>0</v>
      </c>
      <c r="Z232" s="1">
        <v>147.71974</v>
      </c>
      <c r="AA232" s="1">
        <v>0</v>
      </c>
      <c r="AB232" s="1">
        <v>0</v>
      </c>
      <c r="AC232" s="1">
        <v>0</v>
      </c>
      <c r="AD232" s="1">
        <v>133.88560000000001</v>
      </c>
      <c r="AE232" s="1">
        <v>0</v>
      </c>
      <c r="AF232" s="1">
        <v>164.46616</v>
      </c>
      <c r="AG232" s="1">
        <v>134.55063000000001</v>
      </c>
      <c r="AH232" s="1">
        <v>0</v>
      </c>
    </row>
    <row r="233" spans="1:34" s="1" customFormat="1" x14ac:dyDescent="0.25">
      <c r="A233" s="1" t="s">
        <v>681</v>
      </c>
      <c r="B233" s="1" t="s">
        <v>682</v>
      </c>
      <c r="C233" s="1">
        <v>0</v>
      </c>
      <c r="D233" s="1">
        <v>516.29894999999999</v>
      </c>
      <c r="E233" s="1">
        <v>125.37549</v>
      </c>
      <c r="F233" s="1">
        <v>303.12182999999999</v>
      </c>
      <c r="G233" s="1">
        <v>226.85572999999999</v>
      </c>
      <c r="H233" s="1">
        <v>217.14388</v>
      </c>
      <c r="I233" s="1">
        <v>119.50185999999999</v>
      </c>
      <c r="J233" s="1">
        <v>155.83349999999999</v>
      </c>
      <c r="K233" s="1">
        <v>142.49286000000001</v>
      </c>
      <c r="L233" s="1">
        <v>111.25812500000001</v>
      </c>
      <c r="M233" s="1">
        <v>122.02153</v>
      </c>
      <c r="N233" s="1">
        <v>108.08085</v>
      </c>
      <c r="O233" s="1">
        <v>180.60339999999999</v>
      </c>
      <c r="P233" s="1">
        <v>973.30664000000002</v>
      </c>
      <c r="Q233" s="1">
        <v>2181.8784000000001</v>
      </c>
      <c r="R233" s="1">
        <v>601.53489999999999</v>
      </c>
      <c r="S233" s="1">
        <v>360.17932000000002</v>
      </c>
      <c r="T233" s="1">
        <v>229.78190000000001</v>
      </c>
      <c r="U233" s="1">
        <v>127.44459999999999</v>
      </c>
      <c r="V233" s="1">
        <v>307.55489999999998</v>
      </c>
      <c r="W233" s="1">
        <v>184.16173000000001</v>
      </c>
      <c r="X233" s="1">
        <v>114.662994</v>
      </c>
      <c r="Y233" s="1">
        <v>289.66552999999999</v>
      </c>
      <c r="Z233" s="1">
        <v>101.34813</v>
      </c>
      <c r="AA233" s="1">
        <v>1336.8943999999999</v>
      </c>
      <c r="AB233" s="1">
        <v>202.46683999999999</v>
      </c>
      <c r="AC233" s="1">
        <v>216.81165999999999</v>
      </c>
      <c r="AD233" s="1">
        <v>117.68651</v>
      </c>
      <c r="AE233" s="1">
        <v>3298.2302</v>
      </c>
      <c r="AF233" s="1">
        <v>135.45780999999999</v>
      </c>
      <c r="AG233" s="1">
        <v>334.20303000000001</v>
      </c>
      <c r="AH233" s="1">
        <v>154.40172999999999</v>
      </c>
    </row>
    <row r="234" spans="1:34" s="1" customFormat="1" x14ac:dyDescent="0.25">
      <c r="A234" s="1" t="s">
        <v>683</v>
      </c>
      <c r="B234" s="1" t="s">
        <v>684</v>
      </c>
      <c r="C234" s="1">
        <v>1.98</v>
      </c>
      <c r="D234" s="1">
        <v>500.30403999999999</v>
      </c>
      <c r="E234" s="1">
        <v>273.0539</v>
      </c>
      <c r="F234" s="1">
        <v>559.38915999999995</v>
      </c>
      <c r="G234" s="1">
        <v>0</v>
      </c>
      <c r="H234" s="1">
        <v>0</v>
      </c>
      <c r="I234" s="1">
        <v>0</v>
      </c>
      <c r="J234" s="1">
        <v>349.44130000000001</v>
      </c>
      <c r="K234" s="1">
        <v>245.9933</v>
      </c>
      <c r="L234" s="1">
        <v>25.393234</v>
      </c>
      <c r="M234" s="1">
        <v>0</v>
      </c>
      <c r="N234" s="1">
        <v>0</v>
      </c>
      <c r="O234" s="1">
        <v>0</v>
      </c>
      <c r="P234" s="1">
        <v>194.28609</v>
      </c>
      <c r="Q234" s="1">
        <v>0</v>
      </c>
      <c r="R234" s="1">
        <v>427.77292</v>
      </c>
      <c r="S234" s="1">
        <v>2070.0279999999998</v>
      </c>
      <c r="T234" s="1">
        <v>193.94300000000001</v>
      </c>
      <c r="U234" s="1">
        <v>31.216919000000001</v>
      </c>
      <c r="V234" s="1">
        <v>202.16971000000001</v>
      </c>
      <c r="W234" s="1">
        <v>1105.5952</v>
      </c>
      <c r="X234" s="1">
        <v>0</v>
      </c>
      <c r="Y234" s="1">
        <v>170.83037999999999</v>
      </c>
      <c r="Z234" s="1">
        <v>127.90309000000001</v>
      </c>
      <c r="AA234" s="1">
        <v>0</v>
      </c>
      <c r="AB234" s="1">
        <v>0</v>
      </c>
      <c r="AC234" s="1">
        <v>0</v>
      </c>
      <c r="AD234" s="1">
        <v>0</v>
      </c>
      <c r="AE234" s="1">
        <v>0</v>
      </c>
      <c r="AF234" s="1">
        <v>226.23850999999999</v>
      </c>
      <c r="AG234" s="1">
        <v>66.182559999999995</v>
      </c>
      <c r="AH234" s="1">
        <v>0</v>
      </c>
    </row>
    <row r="235" spans="1:34" s="1" customFormat="1" x14ac:dyDescent="0.25">
      <c r="A235" s="1" t="s">
        <v>685</v>
      </c>
      <c r="B235" s="1" t="s">
        <v>686</v>
      </c>
      <c r="C235" s="1">
        <v>8.49</v>
      </c>
      <c r="D235" s="1">
        <v>403.03021000000001</v>
      </c>
      <c r="E235" s="1">
        <v>0</v>
      </c>
      <c r="F235" s="1">
        <v>0</v>
      </c>
      <c r="G235" s="1">
        <v>0</v>
      </c>
      <c r="H235" s="1">
        <v>0</v>
      </c>
      <c r="I235" s="1">
        <v>0</v>
      </c>
      <c r="J235" s="1">
        <v>0</v>
      </c>
      <c r="K235" s="1">
        <v>0</v>
      </c>
      <c r="L235" s="1">
        <v>0</v>
      </c>
      <c r="M235" s="1">
        <v>0</v>
      </c>
      <c r="N235" s="1">
        <v>0</v>
      </c>
      <c r="O235" s="1">
        <v>0</v>
      </c>
      <c r="P235" s="1">
        <v>0</v>
      </c>
      <c r="Q235" s="1">
        <v>0</v>
      </c>
      <c r="R235" s="1">
        <v>0</v>
      </c>
      <c r="S235" s="1">
        <v>0</v>
      </c>
      <c r="T235" s="1">
        <v>0</v>
      </c>
      <c r="U235" s="1">
        <v>0</v>
      </c>
      <c r="V235" s="1">
        <v>0</v>
      </c>
      <c r="W235" s="1">
        <v>0</v>
      </c>
      <c r="X235" s="1">
        <v>0</v>
      </c>
      <c r="Y235" s="1">
        <v>0</v>
      </c>
      <c r="Z235" s="1">
        <v>0</v>
      </c>
      <c r="AA235" s="1">
        <v>0</v>
      </c>
      <c r="AB235" s="1">
        <v>0</v>
      </c>
      <c r="AC235" s="1">
        <v>0</v>
      </c>
      <c r="AD235" s="1">
        <v>0</v>
      </c>
      <c r="AE235" s="1">
        <v>0</v>
      </c>
      <c r="AF235" s="1">
        <v>0</v>
      </c>
      <c r="AG235" s="1">
        <v>0</v>
      </c>
      <c r="AH235" s="1">
        <v>0</v>
      </c>
    </row>
    <row r="236" spans="1:34" s="1" customFormat="1" x14ac:dyDescent="0.25">
      <c r="A236" s="1" t="s">
        <v>687</v>
      </c>
      <c r="B236" s="1" t="s">
        <v>688</v>
      </c>
      <c r="C236" s="1">
        <v>10.59</v>
      </c>
      <c r="D236" s="1">
        <v>265.11176</v>
      </c>
      <c r="E236" s="1">
        <v>0</v>
      </c>
      <c r="F236" s="1">
        <v>0</v>
      </c>
      <c r="G236" s="1">
        <v>0</v>
      </c>
      <c r="H236" s="1">
        <v>0</v>
      </c>
      <c r="I236" s="1">
        <v>0</v>
      </c>
      <c r="J236" s="1">
        <v>0</v>
      </c>
      <c r="K236" s="1">
        <v>0</v>
      </c>
      <c r="L236" s="1">
        <v>0</v>
      </c>
      <c r="M236" s="1">
        <v>0</v>
      </c>
      <c r="N236" s="1">
        <v>0</v>
      </c>
      <c r="O236" s="1">
        <v>0</v>
      </c>
      <c r="P236" s="1">
        <v>0</v>
      </c>
      <c r="Q236" s="1">
        <v>0</v>
      </c>
      <c r="R236" s="1">
        <v>167.2336</v>
      </c>
      <c r="S236" s="1">
        <v>0</v>
      </c>
      <c r="T236" s="1">
        <v>0</v>
      </c>
      <c r="U236" s="1">
        <v>0</v>
      </c>
      <c r="V236" s="1">
        <v>0</v>
      </c>
      <c r="W236" s="1">
        <v>0</v>
      </c>
      <c r="X236" s="1">
        <v>0</v>
      </c>
      <c r="Y236" s="1">
        <v>0</v>
      </c>
      <c r="Z236" s="1">
        <v>0</v>
      </c>
      <c r="AA236" s="1">
        <v>0</v>
      </c>
      <c r="AB236" s="1">
        <v>0</v>
      </c>
      <c r="AC236" s="1">
        <v>0</v>
      </c>
      <c r="AD236" s="1">
        <v>0</v>
      </c>
      <c r="AE236" s="1">
        <v>0</v>
      </c>
      <c r="AF236" s="1">
        <v>0</v>
      </c>
      <c r="AG236" s="1">
        <v>0</v>
      </c>
      <c r="AH236" s="1">
        <v>0</v>
      </c>
    </row>
    <row r="237" spans="1:34" s="1" customFormat="1" x14ac:dyDescent="0.25">
      <c r="A237" s="1" t="s">
        <v>689</v>
      </c>
      <c r="B237" s="1" t="s">
        <v>690</v>
      </c>
      <c r="C237" s="1">
        <v>9.65</v>
      </c>
      <c r="D237" s="1">
        <v>426.05225000000002</v>
      </c>
      <c r="E237" s="1">
        <v>54755.245999999999</v>
      </c>
      <c r="F237" s="1">
        <v>0</v>
      </c>
      <c r="G237" s="1">
        <v>0</v>
      </c>
      <c r="H237" s="1">
        <v>50401.016000000003</v>
      </c>
      <c r="I237" s="1">
        <v>0</v>
      </c>
      <c r="J237" s="1">
        <v>0</v>
      </c>
      <c r="K237" s="1">
        <v>0</v>
      </c>
      <c r="L237" s="1">
        <v>0</v>
      </c>
      <c r="M237" s="1">
        <v>0</v>
      </c>
      <c r="N237" s="1">
        <v>0</v>
      </c>
      <c r="O237" s="1">
        <v>0</v>
      </c>
      <c r="P237" s="1">
        <v>537.73140000000001</v>
      </c>
      <c r="Q237" s="1">
        <v>0</v>
      </c>
      <c r="R237" s="1">
        <v>0</v>
      </c>
      <c r="S237" s="1">
        <v>0</v>
      </c>
      <c r="T237" s="1">
        <v>0</v>
      </c>
      <c r="U237" s="1">
        <v>627.42205999999999</v>
      </c>
      <c r="V237" s="1">
        <v>253.15111999999999</v>
      </c>
      <c r="W237" s="1">
        <v>128.63449</v>
      </c>
      <c r="X237" s="1">
        <v>132.48567</v>
      </c>
      <c r="Y237" s="1">
        <v>0</v>
      </c>
      <c r="Z237" s="1">
        <v>0</v>
      </c>
      <c r="AA237" s="1">
        <v>0</v>
      </c>
      <c r="AB237" s="1">
        <v>0</v>
      </c>
      <c r="AC237" s="1">
        <v>0</v>
      </c>
      <c r="AD237" s="1">
        <v>0</v>
      </c>
      <c r="AE237" s="1">
        <v>0</v>
      </c>
      <c r="AF237" s="1">
        <v>0</v>
      </c>
      <c r="AG237" s="1">
        <v>0</v>
      </c>
      <c r="AH237" s="1">
        <v>749.32579999999996</v>
      </c>
    </row>
    <row r="238" spans="1:34" s="1" customFormat="1" x14ac:dyDescent="0.25">
      <c r="A238" s="1" t="s">
        <v>691</v>
      </c>
      <c r="B238" s="1" t="s">
        <v>692</v>
      </c>
      <c r="C238" s="1">
        <v>8.7799999999999994</v>
      </c>
      <c r="D238" s="1">
        <v>345.07808999999997</v>
      </c>
      <c r="E238" s="1">
        <v>0</v>
      </c>
      <c r="F238" s="1">
        <v>0</v>
      </c>
      <c r="G238" s="1">
        <v>0</v>
      </c>
      <c r="H238" s="1">
        <v>0</v>
      </c>
      <c r="I238" s="1">
        <v>0</v>
      </c>
      <c r="J238" s="1">
        <v>0</v>
      </c>
      <c r="K238" s="1">
        <v>162.81697</v>
      </c>
      <c r="L238" s="1">
        <v>158.15181000000001</v>
      </c>
      <c r="M238" s="1">
        <v>0</v>
      </c>
      <c r="N238" s="1">
        <v>0</v>
      </c>
      <c r="O238" s="1">
        <v>0</v>
      </c>
      <c r="P238" s="1">
        <v>0</v>
      </c>
      <c r="Q238" s="1">
        <v>0</v>
      </c>
      <c r="R238" s="1">
        <v>0</v>
      </c>
      <c r="S238" s="1">
        <v>0</v>
      </c>
      <c r="T238" s="1">
        <v>0</v>
      </c>
      <c r="U238" s="1">
        <v>148.49931000000001</v>
      </c>
      <c r="V238" s="1">
        <v>0</v>
      </c>
      <c r="W238" s="1">
        <v>0</v>
      </c>
      <c r="X238" s="1">
        <v>0</v>
      </c>
      <c r="Y238" s="1">
        <v>0</v>
      </c>
      <c r="Z238" s="1">
        <v>0</v>
      </c>
      <c r="AA238" s="1">
        <v>0</v>
      </c>
      <c r="AB238" s="1">
        <v>0</v>
      </c>
      <c r="AC238" s="1">
        <v>0</v>
      </c>
      <c r="AD238" s="1">
        <v>135.53404</v>
      </c>
      <c r="AE238" s="1">
        <v>234.71802</v>
      </c>
      <c r="AF238" s="1">
        <v>0</v>
      </c>
      <c r="AG238" s="1">
        <v>0</v>
      </c>
      <c r="AH238" s="1">
        <v>0</v>
      </c>
    </row>
    <row r="239" spans="1:34" s="1" customFormat="1" x14ac:dyDescent="0.25">
      <c r="A239" s="1" t="s">
        <v>693</v>
      </c>
      <c r="B239" s="1" t="s">
        <v>694</v>
      </c>
      <c r="C239" s="1">
        <v>2.75</v>
      </c>
      <c r="D239" s="1">
        <v>243.09755000000001</v>
      </c>
      <c r="E239" s="1">
        <v>119.561226</v>
      </c>
      <c r="F239" s="1">
        <v>379.63869999999997</v>
      </c>
      <c r="G239" s="1">
        <v>161.83147</v>
      </c>
      <c r="H239" s="1">
        <v>104.72073</v>
      </c>
      <c r="I239" s="1">
        <v>0</v>
      </c>
      <c r="J239" s="1">
        <v>0</v>
      </c>
      <c r="K239" s="1">
        <v>134.74854999999999</v>
      </c>
      <c r="L239" s="1">
        <v>469.37353999999999</v>
      </c>
      <c r="M239" s="1">
        <v>0</v>
      </c>
      <c r="N239" s="1">
        <v>246.19727</v>
      </c>
      <c r="O239" s="1">
        <v>0</v>
      </c>
      <c r="P239" s="1">
        <v>0</v>
      </c>
      <c r="Q239" s="1">
        <v>0</v>
      </c>
      <c r="R239" s="1">
        <v>134.73514</v>
      </c>
      <c r="S239" s="1">
        <v>0</v>
      </c>
      <c r="T239" s="1">
        <v>0</v>
      </c>
      <c r="U239" s="1">
        <v>0</v>
      </c>
      <c r="V239" s="1">
        <v>0</v>
      </c>
      <c r="W239" s="1">
        <v>154.13718</v>
      </c>
      <c r="X239" s="1">
        <v>468.25069999999999</v>
      </c>
      <c r="Y239" s="1">
        <v>370.94495000000001</v>
      </c>
      <c r="Z239" s="1">
        <v>0</v>
      </c>
      <c r="AA239" s="1">
        <v>0</v>
      </c>
      <c r="AB239" s="1">
        <v>0</v>
      </c>
      <c r="AC239" s="1">
        <v>0</v>
      </c>
      <c r="AD239" s="1">
        <v>0</v>
      </c>
      <c r="AE239" s="1">
        <v>109.20645</v>
      </c>
      <c r="AF239" s="1">
        <v>0</v>
      </c>
      <c r="AG239" s="1">
        <v>0</v>
      </c>
      <c r="AH239" s="1">
        <v>0</v>
      </c>
    </row>
    <row r="240" spans="1:34" s="1" customFormat="1" x14ac:dyDescent="0.25">
      <c r="A240" s="1" t="s">
        <v>695</v>
      </c>
      <c r="B240" s="1" t="s">
        <v>696</v>
      </c>
      <c r="C240" s="1">
        <v>10.039999999999999</v>
      </c>
      <c r="D240" s="1">
        <v>127.0502</v>
      </c>
      <c r="E240" s="1">
        <v>237.4622</v>
      </c>
      <c r="F240" s="1">
        <v>240.77292</v>
      </c>
      <c r="G240" s="1">
        <v>231.22309999999999</v>
      </c>
      <c r="H240" s="1">
        <v>103.35227999999999</v>
      </c>
      <c r="I240" s="1">
        <v>271.59598</v>
      </c>
      <c r="J240" s="1">
        <v>175.75165999999999</v>
      </c>
      <c r="K240" s="1">
        <v>406.11462</v>
      </c>
      <c r="L240" s="1">
        <v>386.2525</v>
      </c>
      <c r="M240" s="1">
        <v>292.62810000000002</v>
      </c>
      <c r="N240" s="1">
        <v>142.01154</v>
      </c>
      <c r="O240" s="1">
        <v>185.38068000000001</v>
      </c>
      <c r="P240" s="1">
        <v>442.60532000000001</v>
      </c>
      <c r="Q240" s="1">
        <v>354.45296999999999</v>
      </c>
      <c r="R240" s="1">
        <v>219.68474000000001</v>
      </c>
      <c r="S240" s="1">
        <v>173.98626999999999</v>
      </c>
      <c r="T240" s="1">
        <v>174.96234000000001</v>
      </c>
      <c r="U240" s="1">
        <v>106.40418</v>
      </c>
      <c r="V240" s="1">
        <v>400.02614999999997</v>
      </c>
      <c r="W240" s="1">
        <v>213.23495</v>
      </c>
      <c r="X240" s="1">
        <v>450.87630000000001</v>
      </c>
      <c r="Y240" s="1">
        <v>425.48038000000003</v>
      </c>
      <c r="Z240" s="1">
        <v>359.3938</v>
      </c>
      <c r="AA240" s="1">
        <v>436.93912</v>
      </c>
      <c r="AB240" s="1">
        <v>117.508</v>
      </c>
      <c r="AC240" s="1">
        <v>412.92034999999998</v>
      </c>
      <c r="AD240" s="1">
        <v>359.07306</v>
      </c>
      <c r="AE240" s="1">
        <v>205.69498999999999</v>
      </c>
      <c r="AF240" s="1">
        <v>153.93616</v>
      </c>
      <c r="AG240" s="1">
        <v>347.59964000000002</v>
      </c>
      <c r="AH240" s="1">
        <v>304.4837</v>
      </c>
    </row>
    <row r="241" spans="1:34" s="1" customFormat="1" x14ac:dyDescent="0.25">
      <c r="A241" s="1" t="s">
        <v>697</v>
      </c>
      <c r="B241" s="1" t="s">
        <v>698</v>
      </c>
      <c r="C241" s="1">
        <v>7.65</v>
      </c>
      <c r="D241" s="1">
        <v>423.08981999999997</v>
      </c>
      <c r="E241" s="1">
        <v>0</v>
      </c>
      <c r="F241" s="1">
        <v>0</v>
      </c>
      <c r="G241" s="1">
        <v>170.55045999999999</v>
      </c>
      <c r="H241" s="1">
        <v>0</v>
      </c>
      <c r="I241" s="1">
        <v>0</v>
      </c>
      <c r="J241" s="1">
        <v>0</v>
      </c>
      <c r="K241" s="1">
        <v>0</v>
      </c>
      <c r="L241" s="1">
        <v>0</v>
      </c>
      <c r="M241" s="1">
        <v>0</v>
      </c>
      <c r="N241" s="1">
        <v>0</v>
      </c>
      <c r="O241" s="1">
        <v>0</v>
      </c>
      <c r="P241" s="1">
        <v>0</v>
      </c>
      <c r="Q241" s="1">
        <v>225.03459000000001</v>
      </c>
      <c r="R241" s="1">
        <v>0</v>
      </c>
      <c r="S241" s="1">
        <v>0</v>
      </c>
      <c r="T241" s="1">
        <v>0</v>
      </c>
      <c r="U241" s="1">
        <v>0</v>
      </c>
      <c r="V241" s="1">
        <v>0</v>
      </c>
      <c r="W241" s="1">
        <v>0</v>
      </c>
      <c r="X241" s="1">
        <v>0</v>
      </c>
      <c r="Y241" s="1">
        <v>0</v>
      </c>
      <c r="Z241" s="1">
        <v>0</v>
      </c>
      <c r="AA241" s="1">
        <v>0</v>
      </c>
      <c r="AB241" s="1">
        <v>0</v>
      </c>
      <c r="AC241" s="1">
        <v>0</v>
      </c>
      <c r="AD241" s="1">
        <v>0</v>
      </c>
      <c r="AE241" s="1">
        <v>0</v>
      </c>
      <c r="AF241" s="1">
        <v>0</v>
      </c>
      <c r="AG241" s="1">
        <v>0</v>
      </c>
      <c r="AH241" s="1">
        <v>0</v>
      </c>
    </row>
    <row r="242" spans="1:34" s="1" customFormat="1" x14ac:dyDescent="0.25">
      <c r="A242" s="1" t="s">
        <v>699</v>
      </c>
      <c r="B242" s="1" t="s">
        <v>219</v>
      </c>
      <c r="C242" s="1">
        <v>9.59</v>
      </c>
      <c r="D242" s="1">
        <v>343.12349</v>
      </c>
      <c r="E242" s="1">
        <v>0</v>
      </c>
      <c r="F242" s="1">
        <v>0</v>
      </c>
      <c r="G242" s="1">
        <v>0</v>
      </c>
      <c r="H242" s="1">
        <v>0</v>
      </c>
      <c r="I242" s="1">
        <v>0</v>
      </c>
      <c r="J242" s="1">
        <v>0</v>
      </c>
      <c r="K242" s="1">
        <v>0</v>
      </c>
      <c r="L242" s="1">
        <v>0</v>
      </c>
      <c r="M242" s="1">
        <v>0</v>
      </c>
      <c r="N242" s="1">
        <v>0</v>
      </c>
      <c r="O242" s="1">
        <v>0</v>
      </c>
      <c r="P242" s="1">
        <v>0</v>
      </c>
      <c r="Q242" s="1">
        <v>0</v>
      </c>
      <c r="R242" s="1">
        <v>0</v>
      </c>
      <c r="S242" s="1">
        <v>0</v>
      </c>
      <c r="T242" s="1">
        <v>0</v>
      </c>
      <c r="U242" s="1">
        <v>0</v>
      </c>
      <c r="V242" s="1">
        <v>0</v>
      </c>
      <c r="W242" s="1">
        <v>0</v>
      </c>
      <c r="X242" s="1">
        <v>0</v>
      </c>
      <c r="Y242" s="1">
        <v>0</v>
      </c>
      <c r="Z242" s="1">
        <v>0</v>
      </c>
      <c r="AA242" s="1">
        <v>0</v>
      </c>
      <c r="AB242" s="1">
        <v>0</v>
      </c>
      <c r="AC242" s="1">
        <v>0</v>
      </c>
      <c r="AD242" s="1">
        <v>0</v>
      </c>
      <c r="AE242" s="1">
        <v>0</v>
      </c>
      <c r="AF242" s="1">
        <v>0</v>
      </c>
      <c r="AG242" s="1">
        <v>0</v>
      </c>
      <c r="AH242" s="1">
        <v>0</v>
      </c>
    </row>
    <row r="243" spans="1:34" s="1" customFormat="1" x14ac:dyDescent="0.25">
      <c r="A243" s="1" t="s">
        <v>700</v>
      </c>
      <c r="B243" s="1" t="s">
        <v>701</v>
      </c>
      <c r="C243" s="1">
        <v>4.92</v>
      </c>
      <c r="D243" s="1">
        <v>482.99653999999998</v>
      </c>
      <c r="E243" s="1">
        <v>0</v>
      </c>
      <c r="F243" s="1">
        <v>0</v>
      </c>
      <c r="G243" s="1">
        <v>0</v>
      </c>
      <c r="H243" s="1">
        <v>0</v>
      </c>
      <c r="I243" s="1">
        <v>0</v>
      </c>
      <c r="J243" s="1">
        <v>0</v>
      </c>
      <c r="K243" s="1">
        <v>0</v>
      </c>
      <c r="L243" s="1">
        <v>0</v>
      </c>
      <c r="M243" s="1">
        <v>0</v>
      </c>
      <c r="N243" s="1">
        <v>0</v>
      </c>
      <c r="O243" s="1">
        <v>0</v>
      </c>
      <c r="P243" s="1">
        <v>0</v>
      </c>
      <c r="Q243" s="1">
        <v>0</v>
      </c>
      <c r="R243" s="1">
        <v>0</v>
      </c>
      <c r="S243" s="1">
        <v>0</v>
      </c>
      <c r="T243" s="1">
        <v>0</v>
      </c>
      <c r="U243" s="1">
        <v>0</v>
      </c>
      <c r="V243" s="1">
        <v>0</v>
      </c>
      <c r="W243" s="1">
        <v>0</v>
      </c>
      <c r="X243" s="1">
        <v>0</v>
      </c>
      <c r="Y243" s="1">
        <v>0</v>
      </c>
      <c r="Z243" s="1">
        <v>0</v>
      </c>
      <c r="AA243" s="1">
        <v>0</v>
      </c>
      <c r="AB243" s="1">
        <v>0</v>
      </c>
      <c r="AC243" s="1">
        <v>0</v>
      </c>
      <c r="AD243" s="1">
        <v>0</v>
      </c>
      <c r="AE243" s="1">
        <v>0</v>
      </c>
      <c r="AF243" s="1">
        <v>0</v>
      </c>
      <c r="AG243" s="1">
        <v>0</v>
      </c>
      <c r="AH243" s="1">
        <v>0</v>
      </c>
    </row>
    <row r="244" spans="1:34" s="1" customFormat="1" x14ac:dyDescent="0.25">
      <c r="A244" s="1" t="s">
        <v>707</v>
      </c>
      <c r="B244" s="1" t="s">
        <v>708</v>
      </c>
      <c r="C244" s="1">
        <v>4.54</v>
      </c>
      <c r="D244" s="1">
        <v>113.03455</v>
      </c>
      <c r="E244" s="1">
        <v>0</v>
      </c>
      <c r="F244" s="1">
        <v>0</v>
      </c>
      <c r="G244" s="1">
        <v>0</v>
      </c>
      <c r="H244" s="1">
        <v>0</v>
      </c>
      <c r="I244" s="1">
        <v>0</v>
      </c>
      <c r="J244" s="1">
        <v>0</v>
      </c>
      <c r="K244" s="1">
        <v>0</v>
      </c>
      <c r="L244" s="1">
        <v>0</v>
      </c>
      <c r="M244" s="1">
        <v>0</v>
      </c>
      <c r="N244" s="1">
        <v>0</v>
      </c>
      <c r="O244" s="1">
        <v>0</v>
      </c>
      <c r="P244" s="1">
        <v>0</v>
      </c>
      <c r="Q244" s="1">
        <v>0</v>
      </c>
      <c r="R244" s="1">
        <v>0</v>
      </c>
      <c r="S244" s="1">
        <v>0</v>
      </c>
      <c r="T244" s="1">
        <v>0</v>
      </c>
      <c r="U244" s="1">
        <v>0</v>
      </c>
      <c r="V244" s="1">
        <v>0</v>
      </c>
      <c r="W244" s="1">
        <v>0</v>
      </c>
      <c r="X244" s="1">
        <v>0</v>
      </c>
      <c r="Y244" s="1">
        <v>0</v>
      </c>
      <c r="Z244" s="1">
        <v>0</v>
      </c>
      <c r="AA244" s="1">
        <v>0</v>
      </c>
      <c r="AB244" s="1">
        <v>0</v>
      </c>
      <c r="AC244" s="1">
        <v>0</v>
      </c>
      <c r="AD244" s="1">
        <v>0</v>
      </c>
      <c r="AE244" s="1">
        <v>0</v>
      </c>
      <c r="AF244" s="1">
        <v>0</v>
      </c>
      <c r="AG244" s="1">
        <v>0</v>
      </c>
      <c r="AH244" s="1">
        <v>0</v>
      </c>
    </row>
    <row r="245" spans="1:34" s="1" customFormat="1" x14ac:dyDescent="0.25">
      <c r="A245" s="1" t="s">
        <v>709</v>
      </c>
      <c r="B245" s="1" t="s">
        <v>710</v>
      </c>
      <c r="C245" s="1">
        <v>4.43</v>
      </c>
      <c r="D245" s="1">
        <v>61.039639999999999</v>
      </c>
      <c r="E245" s="1">
        <v>0</v>
      </c>
      <c r="F245" s="1">
        <v>0</v>
      </c>
      <c r="G245" s="1">
        <v>0</v>
      </c>
      <c r="H245" s="1">
        <v>0</v>
      </c>
      <c r="I245" s="1">
        <v>0</v>
      </c>
      <c r="J245" s="1">
        <v>0</v>
      </c>
      <c r="K245" s="1">
        <v>0</v>
      </c>
      <c r="L245" s="1">
        <v>0</v>
      </c>
      <c r="M245" s="1">
        <v>0</v>
      </c>
      <c r="N245" s="1">
        <v>0</v>
      </c>
      <c r="O245" s="1">
        <v>0</v>
      </c>
      <c r="P245" s="1">
        <v>0</v>
      </c>
      <c r="Q245" s="1">
        <v>0</v>
      </c>
      <c r="R245" s="1">
        <v>0</v>
      </c>
      <c r="S245" s="1">
        <v>0</v>
      </c>
      <c r="T245" s="1">
        <v>0</v>
      </c>
      <c r="U245" s="1">
        <v>0</v>
      </c>
      <c r="V245" s="1">
        <v>0</v>
      </c>
      <c r="W245" s="1">
        <v>0</v>
      </c>
      <c r="X245" s="1">
        <v>0</v>
      </c>
      <c r="Y245" s="1">
        <v>0</v>
      </c>
      <c r="Z245" s="1">
        <v>0</v>
      </c>
      <c r="AA245" s="1">
        <v>0</v>
      </c>
      <c r="AB245" s="1">
        <v>0</v>
      </c>
      <c r="AC245" s="1">
        <v>0</v>
      </c>
      <c r="AD245" s="1">
        <v>0</v>
      </c>
      <c r="AE245" s="1">
        <v>0</v>
      </c>
      <c r="AF245" s="1">
        <v>0</v>
      </c>
      <c r="AG245" s="1">
        <v>0</v>
      </c>
      <c r="AH245" s="1">
        <v>0</v>
      </c>
    </row>
    <row r="246" spans="1:34" s="1" customFormat="1" x14ac:dyDescent="0.25">
      <c r="A246" s="1" t="s">
        <v>711</v>
      </c>
      <c r="B246" s="1" t="s">
        <v>712</v>
      </c>
      <c r="C246" s="1">
        <v>7.32</v>
      </c>
      <c r="D246" s="1">
        <v>169.03561999999999</v>
      </c>
      <c r="E246" s="1">
        <v>0</v>
      </c>
      <c r="F246" s="1">
        <v>0</v>
      </c>
      <c r="G246" s="1">
        <v>0</v>
      </c>
      <c r="H246" s="1">
        <v>0</v>
      </c>
      <c r="I246" s="1">
        <v>0</v>
      </c>
      <c r="J246" s="1">
        <v>0</v>
      </c>
      <c r="K246" s="1">
        <v>0</v>
      </c>
      <c r="L246" s="1">
        <v>0</v>
      </c>
      <c r="M246" s="1">
        <v>0</v>
      </c>
      <c r="N246" s="1">
        <v>0</v>
      </c>
      <c r="O246" s="1">
        <v>0</v>
      </c>
      <c r="P246" s="1">
        <v>0</v>
      </c>
      <c r="Q246" s="1">
        <v>0</v>
      </c>
      <c r="R246" s="1">
        <v>0</v>
      </c>
      <c r="S246" s="1">
        <v>0</v>
      </c>
      <c r="T246" s="1">
        <v>0</v>
      </c>
      <c r="U246" s="1">
        <v>0</v>
      </c>
      <c r="V246" s="1">
        <v>0</v>
      </c>
      <c r="W246" s="1">
        <v>0</v>
      </c>
      <c r="X246" s="1">
        <v>0</v>
      </c>
      <c r="Y246" s="1">
        <v>0</v>
      </c>
      <c r="Z246" s="1">
        <v>0</v>
      </c>
      <c r="AA246" s="1">
        <v>0</v>
      </c>
      <c r="AB246" s="1">
        <v>0</v>
      </c>
      <c r="AC246" s="1">
        <v>0</v>
      </c>
      <c r="AD246" s="1">
        <v>0</v>
      </c>
      <c r="AE246" s="1">
        <v>0</v>
      </c>
      <c r="AF246" s="1">
        <v>0</v>
      </c>
      <c r="AG246" s="1">
        <v>0</v>
      </c>
      <c r="AH246" s="1">
        <v>0</v>
      </c>
    </row>
    <row r="247" spans="1:34" s="1" customFormat="1" x14ac:dyDescent="0.25">
      <c r="A247" s="1" t="s">
        <v>713</v>
      </c>
      <c r="B247" s="1" t="s">
        <v>714</v>
      </c>
      <c r="C247" s="1">
        <v>3.92</v>
      </c>
      <c r="D247" s="1">
        <v>245.07680999999999</v>
      </c>
      <c r="E247" s="1">
        <v>0</v>
      </c>
      <c r="F247" s="1">
        <v>0</v>
      </c>
      <c r="G247" s="1">
        <v>0</v>
      </c>
      <c r="H247" s="1">
        <v>0</v>
      </c>
      <c r="I247" s="1">
        <v>0</v>
      </c>
      <c r="J247" s="1">
        <v>0</v>
      </c>
      <c r="K247" s="1">
        <v>0</v>
      </c>
      <c r="L247" s="1">
        <v>0</v>
      </c>
      <c r="M247" s="1">
        <v>0</v>
      </c>
      <c r="N247" s="1">
        <v>0</v>
      </c>
      <c r="O247" s="1">
        <v>0</v>
      </c>
      <c r="P247" s="1">
        <v>0</v>
      </c>
      <c r="Q247" s="1">
        <v>0</v>
      </c>
      <c r="R247" s="1">
        <v>0</v>
      </c>
      <c r="S247" s="1">
        <v>0</v>
      </c>
      <c r="T247" s="1">
        <v>0</v>
      </c>
      <c r="U247" s="1">
        <v>0</v>
      </c>
      <c r="V247" s="1">
        <v>0</v>
      </c>
      <c r="W247" s="1">
        <v>0</v>
      </c>
      <c r="X247" s="1">
        <v>0</v>
      </c>
      <c r="Y247" s="1">
        <v>0</v>
      </c>
      <c r="Z247" s="1">
        <v>0</v>
      </c>
      <c r="AA247" s="1">
        <v>0</v>
      </c>
      <c r="AB247" s="1">
        <v>0</v>
      </c>
      <c r="AC247" s="1">
        <v>0</v>
      </c>
      <c r="AD247" s="1">
        <v>0</v>
      </c>
      <c r="AE247" s="1">
        <v>0</v>
      </c>
      <c r="AF247" s="1">
        <v>0</v>
      </c>
      <c r="AG247" s="1">
        <v>0</v>
      </c>
      <c r="AH247" s="1">
        <v>0</v>
      </c>
    </row>
    <row r="248" spans="1:34" s="1" customFormat="1" x14ac:dyDescent="0.25">
      <c r="A248" s="1" t="s">
        <v>715</v>
      </c>
      <c r="B248" s="1" t="s">
        <v>716</v>
      </c>
      <c r="C248" s="1">
        <v>11.78</v>
      </c>
      <c r="D248" s="1">
        <v>581.04156</v>
      </c>
      <c r="E248" s="1">
        <v>0</v>
      </c>
      <c r="F248" s="1">
        <v>0</v>
      </c>
      <c r="G248" s="1">
        <v>0</v>
      </c>
      <c r="H248" s="1">
        <v>0</v>
      </c>
      <c r="I248" s="1">
        <v>0</v>
      </c>
      <c r="J248" s="1">
        <v>0</v>
      </c>
      <c r="K248" s="1">
        <v>0</v>
      </c>
      <c r="L248" s="1">
        <v>0</v>
      </c>
      <c r="M248" s="1">
        <v>0</v>
      </c>
      <c r="N248" s="1">
        <v>0</v>
      </c>
      <c r="O248" s="1">
        <v>0</v>
      </c>
      <c r="P248" s="1">
        <v>0</v>
      </c>
      <c r="Q248" s="1">
        <v>0</v>
      </c>
      <c r="R248" s="1">
        <v>0</v>
      </c>
      <c r="S248" s="1">
        <v>0</v>
      </c>
      <c r="T248" s="1">
        <v>0</v>
      </c>
      <c r="U248" s="1">
        <v>0</v>
      </c>
      <c r="V248" s="1">
        <v>0</v>
      </c>
      <c r="W248" s="1">
        <v>0</v>
      </c>
      <c r="X248" s="1">
        <v>0</v>
      </c>
      <c r="Y248" s="1">
        <v>0</v>
      </c>
      <c r="Z248" s="1">
        <v>0</v>
      </c>
      <c r="AA248" s="1">
        <v>0</v>
      </c>
      <c r="AB248" s="1">
        <v>0</v>
      </c>
      <c r="AC248" s="1">
        <v>0</v>
      </c>
      <c r="AD248" s="1">
        <v>0</v>
      </c>
      <c r="AE248" s="1">
        <v>0</v>
      </c>
      <c r="AF248" s="1">
        <v>0</v>
      </c>
      <c r="AG248" s="1">
        <v>0</v>
      </c>
      <c r="AH248" s="1">
        <v>0</v>
      </c>
    </row>
    <row r="249" spans="1:34" s="1" customFormat="1" x14ac:dyDescent="0.25">
      <c r="A249" s="1" t="s">
        <v>717</v>
      </c>
      <c r="B249" s="1" t="s">
        <v>718</v>
      </c>
      <c r="C249" s="1">
        <v>7.81</v>
      </c>
      <c r="D249" s="1">
        <v>325.04313999999999</v>
      </c>
      <c r="E249" s="1">
        <v>0</v>
      </c>
      <c r="F249" s="1">
        <v>0</v>
      </c>
      <c r="G249" s="1">
        <v>0</v>
      </c>
      <c r="H249" s="1">
        <v>0</v>
      </c>
      <c r="I249" s="1">
        <v>0</v>
      </c>
      <c r="J249" s="1">
        <v>0</v>
      </c>
      <c r="K249" s="1">
        <v>0</v>
      </c>
      <c r="L249" s="1">
        <v>0</v>
      </c>
      <c r="M249" s="1">
        <v>0</v>
      </c>
      <c r="N249" s="1">
        <v>0</v>
      </c>
      <c r="O249" s="1">
        <v>0</v>
      </c>
      <c r="P249" s="1">
        <v>0</v>
      </c>
      <c r="Q249" s="1">
        <v>0</v>
      </c>
      <c r="R249" s="1">
        <v>0</v>
      </c>
      <c r="S249" s="1">
        <v>0</v>
      </c>
      <c r="T249" s="1">
        <v>0</v>
      </c>
      <c r="U249" s="1">
        <v>0</v>
      </c>
      <c r="V249" s="1">
        <v>0</v>
      </c>
      <c r="W249" s="1">
        <v>0</v>
      </c>
      <c r="X249" s="1">
        <v>0</v>
      </c>
      <c r="Y249" s="1">
        <v>0</v>
      </c>
      <c r="Z249" s="1">
        <v>0</v>
      </c>
      <c r="AA249" s="1">
        <v>0</v>
      </c>
      <c r="AB249" s="1">
        <v>0</v>
      </c>
      <c r="AC249" s="1">
        <v>0</v>
      </c>
      <c r="AD249" s="1">
        <v>0</v>
      </c>
      <c r="AE249" s="1">
        <v>0</v>
      </c>
      <c r="AF249" s="1">
        <v>0</v>
      </c>
      <c r="AG249" s="1">
        <v>0</v>
      </c>
      <c r="AH249" s="1">
        <v>0</v>
      </c>
    </row>
    <row r="250" spans="1:34" s="1" customFormat="1" x14ac:dyDescent="0.25">
      <c r="A250" s="1" t="s">
        <v>721</v>
      </c>
      <c r="B250" s="1" t="s">
        <v>722</v>
      </c>
      <c r="C250" s="1">
        <v>12.5</v>
      </c>
      <c r="D250" s="1">
        <v>484.97581000000002</v>
      </c>
      <c r="E250" s="1">
        <v>0</v>
      </c>
      <c r="F250" s="1">
        <v>0</v>
      </c>
      <c r="G250" s="1">
        <v>0</v>
      </c>
      <c r="H250" s="1">
        <v>0</v>
      </c>
      <c r="I250" s="1">
        <v>0</v>
      </c>
      <c r="J250" s="1">
        <v>0</v>
      </c>
      <c r="K250" s="1">
        <v>0</v>
      </c>
      <c r="L250" s="1">
        <v>0</v>
      </c>
      <c r="M250" s="1">
        <v>0</v>
      </c>
      <c r="N250" s="1">
        <v>0</v>
      </c>
      <c r="O250" s="1">
        <v>0</v>
      </c>
      <c r="P250" s="1">
        <v>0</v>
      </c>
      <c r="Q250" s="1">
        <v>0</v>
      </c>
      <c r="R250" s="1">
        <v>0</v>
      </c>
      <c r="S250" s="1">
        <v>0</v>
      </c>
      <c r="T250" s="1">
        <v>0</v>
      </c>
      <c r="U250" s="1">
        <v>0</v>
      </c>
      <c r="V250" s="1">
        <v>0</v>
      </c>
      <c r="W250" s="1">
        <v>0</v>
      </c>
      <c r="X250" s="1">
        <v>0</v>
      </c>
      <c r="Y250" s="1">
        <v>0</v>
      </c>
      <c r="Z250" s="1">
        <v>0</v>
      </c>
      <c r="AA250" s="1">
        <v>0</v>
      </c>
      <c r="AB250" s="1">
        <v>0</v>
      </c>
      <c r="AC250" s="1">
        <v>0</v>
      </c>
      <c r="AD250" s="1">
        <v>0</v>
      </c>
      <c r="AE250" s="1">
        <v>0</v>
      </c>
      <c r="AF250" s="1">
        <v>0</v>
      </c>
      <c r="AG250" s="1">
        <v>0</v>
      </c>
      <c r="AH250" s="1">
        <v>0</v>
      </c>
    </row>
    <row r="251" spans="1:34" s="1" customFormat="1" x14ac:dyDescent="0.25">
      <c r="A251" s="1" t="s">
        <v>723</v>
      </c>
      <c r="B251" s="1" t="s">
        <v>724</v>
      </c>
      <c r="C251" s="1">
        <v>8.85</v>
      </c>
      <c r="D251" s="1">
        <v>169.04954000000001</v>
      </c>
      <c r="E251" s="1">
        <v>0</v>
      </c>
      <c r="F251" s="1">
        <v>0</v>
      </c>
      <c r="G251" s="1">
        <v>0</v>
      </c>
      <c r="H251" s="1">
        <v>0</v>
      </c>
      <c r="I251" s="1">
        <v>0</v>
      </c>
      <c r="J251" s="1">
        <v>0</v>
      </c>
      <c r="K251" s="1">
        <v>0</v>
      </c>
      <c r="L251" s="1">
        <v>0</v>
      </c>
      <c r="M251" s="1">
        <v>0</v>
      </c>
      <c r="N251" s="1">
        <v>0</v>
      </c>
      <c r="O251" s="1">
        <v>0</v>
      </c>
      <c r="P251" s="1">
        <v>0</v>
      </c>
      <c r="Q251" s="1">
        <v>0</v>
      </c>
      <c r="R251" s="1">
        <v>0</v>
      </c>
      <c r="S251" s="1">
        <v>0</v>
      </c>
      <c r="T251" s="1">
        <v>0</v>
      </c>
      <c r="U251" s="1">
        <v>0</v>
      </c>
      <c r="V251" s="1">
        <v>0</v>
      </c>
      <c r="W251" s="1">
        <v>0</v>
      </c>
      <c r="X251" s="1">
        <v>0</v>
      </c>
      <c r="Y251" s="1">
        <v>0</v>
      </c>
      <c r="Z251" s="1">
        <v>0</v>
      </c>
      <c r="AA251" s="1">
        <v>0</v>
      </c>
      <c r="AB251" s="1">
        <v>0</v>
      </c>
      <c r="AC251" s="1">
        <v>0</v>
      </c>
      <c r="AD251" s="1">
        <v>0</v>
      </c>
      <c r="AE251" s="1">
        <v>0</v>
      </c>
      <c r="AF251" s="1">
        <v>0</v>
      </c>
      <c r="AG251" s="1">
        <v>0</v>
      </c>
      <c r="AH251" s="1">
        <v>0</v>
      </c>
    </row>
    <row r="252" spans="1:34" s="1" customFormat="1" x14ac:dyDescent="0.25">
      <c r="A252" s="1" t="s">
        <v>731</v>
      </c>
      <c r="B252" s="1" t="s">
        <v>732</v>
      </c>
      <c r="C252" s="1">
        <v>2.13</v>
      </c>
      <c r="D252" s="1">
        <v>206.04478</v>
      </c>
      <c r="E252" s="1">
        <v>0</v>
      </c>
      <c r="F252" s="1">
        <v>0</v>
      </c>
      <c r="G252" s="1">
        <v>0</v>
      </c>
      <c r="H252" s="1">
        <v>0</v>
      </c>
      <c r="I252" s="1">
        <v>0</v>
      </c>
      <c r="J252" s="1">
        <v>0</v>
      </c>
      <c r="K252" s="1">
        <v>0</v>
      </c>
      <c r="L252" s="1">
        <v>0</v>
      </c>
      <c r="M252" s="1">
        <v>0</v>
      </c>
      <c r="N252" s="1">
        <v>0</v>
      </c>
      <c r="O252" s="1">
        <v>0</v>
      </c>
      <c r="P252" s="1">
        <v>245.43333000000001</v>
      </c>
      <c r="Q252" s="1">
        <v>0</v>
      </c>
      <c r="R252" s="1">
        <v>0</v>
      </c>
      <c r="S252" s="1">
        <v>0</v>
      </c>
      <c r="T252" s="1">
        <v>0</v>
      </c>
      <c r="U252" s="1">
        <v>0</v>
      </c>
      <c r="V252" s="1">
        <v>0</v>
      </c>
      <c r="W252" s="1">
        <v>0</v>
      </c>
      <c r="X252" s="1">
        <v>0</v>
      </c>
      <c r="Y252" s="1">
        <v>0</v>
      </c>
      <c r="Z252" s="1">
        <v>0</v>
      </c>
      <c r="AA252" s="1">
        <v>476.06729999999999</v>
      </c>
      <c r="AB252" s="1">
        <v>137.05289999999999</v>
      </c>
      <c r="AC252" s="1">
        <v>0</v>
      </c>
      <c r="AD252" s="1">
        <v>0</v>
      </c>
      <c r="AE252" s="1">
        <v>0</v>
      </c>
      <c r="AF252" s="1">
        <v>0</v>
      </c>
      <c r="AG252" s="1">
        <v>0</v>
      </c>
      <c r="AH252" s="1">
        <v>0</v>
      </c>
    </row>
    <row r="253" spans="1:34" s="1" customFormat="1" x14ac:dyDescent="0.25">
      <c r="A253" s="1" t="s">
        <v>733</v>
      </c>
      <c r="B253" s="1" t="s">
        <v>417</v>
      </c>
      <c r="C253" s="1">
        <v>7.75</v>
      </c>
      <c r="D253" s="1">
        <v>151.06010000000001</v>
      </c>
      <c r="E253" s="1">
        <v>0</v>
      </c>
      <c r="F253" s="1">
        <v>0</v>
      </c>
      <c r="G253" s="1">
        <v>0</v>
      </c>
      <c r="H253" s="1">
        <v>0</v>
      </c>
      <c r="I253" s="1">
        <v>0</v>
      </c>
      <c r="J253" s="1">
        <v>0</v>
      </c>
      <c r="K253" s="1">
        <v>0</v>
      </c>
      <c r="L253" s="1">
        <v>0</v>
      </c>
      <c r="M253" s="1">
        <v>0</v>
      </c>
      <c r="N253" s="1">
        <v>742.92430000000002</v>
      </c>
      <c r="O253" s="1">
        <v>0</v>
      </c>
      <c r="P253" s="1">
        <v>0</v>
      </c>
      <c r="Q253" s="1">
        <v>0</v>
      </c>
      <c r="R253" s="1">
        <v>0</v>
      </c>
      <c r="S253" s="1">
        <v>708.10950000000003</v>
      </c>
      <c r="T253" s="1">
        <v>0</v>
      </c>
      <c r="U253" s="1">
        <v>0</v>
      </c>
      <c r="V253" s="1">
        <v>0</v>
      </c>
      <c r="W253" s="1">
        <v>340.51616999999999</v>
      </c>
      <c r="X253" s="1">
        <v>0</v>
      </c>
      <c r="Y253" s="1">
        <v>0</v>
      </c>
      <c r="Z253" s="1">
        <v>0</v>
      </c>
      <c r="AA253" s="1">
        <v>0</v>
      </c>
      <c r="AB253" s="1">
        <v>0</v>
      </c>
      <c r="AC253" s="1">
        <v>0</v>
      </c>
      <c r="AD253" s="1">
        <v>0</v>
      </c>
      <c r="AE253" s="1">
        <v>0</v>
      </c>
      <c r="AF253" s="1">
        <v>1748.2276999999999</v>
      </c>
      <c r="AG253" s="1">
        <v>0</v>
      </c>
      <c r="AH253" s="1">
        <v>0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ample details</vt:lpstr>
      <vt:lpstr>Week 2_Normalized data</vt:lpstr>
      <vt:lpstr>Week 5_Noramlized data</vt:lpstr>
      <vt:lpstr>All Metabolites</vt:lpstr>
      <vt:lpstr>Metabolites with Signal Peak</vt:lpstr>
      <vt:lpstr>Metabolites with no Signal Pea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diya Parveen</cp:lastModifiedBy>
  <dcterms:created xsi:type="dcterms:W3CDTF">2022-12-19T07:05:41Z</dcterms:created>
  <dcterms:modified xsi:type="dcterms:W3CDTF">2023-11-02T17:09:48Z</dcterms:modified>
</cp:coreProperties>
</file>